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shou\Dropbox\Sam\Disomy\Figures\"/>
    </mc:Choice>
  </mc:AlternateContent>
  <xr:revisionPtr revIDLastSave="0" documentId="13_ncr:1_{A5D312AD-4DE0-4509-BCD1-B6B2BF05C5BF}" xr6:coauthVersionLast="36" xr6:coauthVersionMax="36" xr10:uidLastSave="{00000000-0000-0000-0000-000000000000}"/>
  <bookViews>
    <workbookView xWindow="228" yWindow="96" windowWidth="18564" windowHeight="7152" activeTab="2" xr2:uid="{00000000-000D-0000-FFFF-FFFF00000000}"/>
  </bookViews>
  <sheets>
    <sheet name="set-up" sheetId="1" r:id="rId1"/>
    <sheet name="FACS" sheetId="2" r:id="rId2"/>
    <sheet name="1 Bioassay" sheetId="4" r:id="rId3"/>
    <sheet name="2 Bioassay" sheetId="5" r:id="rId4"/>
    <sheet name="3 Bioassay" sheetId="6" r:id="rId5"/>
    <sheet name="plots" sheetId="3" r:id="rId6"/>
  </sheets>
  <externalReferences>
    <externalReference r:id="rId7"/>
  </externalReferences>
  <definedNames>
    <definedName name="_t0">[1]FACS!$A$6</definedName>
    <definedName name="_t1">[1]FACS!$A$30</definedName>
    <definedName name="_t2">[1]FACS!$A$54</definedName>
    <definedName name="_t3">[1]FACS!$A$78</definedName>
    <definedName name="_t4">[1]FACS!$A$102</definedName>
    <definedName name="lysSlope" localSheetId="2">'1 Bioassay'!$N$36</definedName>
    <definedName name="lysSlope" localSheetId="3">'2 Bioassay'!$N$36</definedName>
    <definedName name="lysSlope" localSheetId="4">'3 Bioassay'!$N$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54" i="2" l="1"/>
  <c r="H10" i="4" l="1"/>
  <c r="H12" i="4" s="1"/>
  <c r="L35" i="1" l="1"/>
  <c r="L34" i="1"/>
  <c r="L33" i="1"/>
  <c r="L31" i="1"/>
  <c r="L30" i="1"/>
  <c r="L32" i="1" l="1"/>
  <c r="O19" i="4" l="1"/>
  <c r="M65" i="4" s="1"/>
  <c r="P19" i="4" l="1"/>
  <c r="M48" i="4"/>
  <c r="J293" i="2"/>
  <c r="J294" i="2"/>
  <c r="M30" i="1" l="1"/>
  <c r="E62" i="1" l="1"/>
  <c r="B62" i="1"/>
  <c r="C62" i="1"/>
  <c r="D62" i="1"/>
  <c r="A62" i="1"/>
  <c r="M34" i="1" l="1"/>
  <c r="M31" i="1"/>
  <c r="M32" i="1"/>
  <c r="L36" i="1"/>
  <c r="M36" i="1" s="1"/>
  <c r="L38" i="1"/>
  <c r="M38" i="1" s="1"/>
  <c r="L40" i="1"/>
  <c r="M40" i="1" s="1"/>
  <c r="L42" i="1"/>
  <c r="M42" i="1" s="1"/>
  <c r="L44" i="1"/>
  <c r="M44" i="1" s="1"/>
  <c r="L46" i="1"/>
  <c r="M46" i="1" s="1"/>
  <c r="L48" i="1"/>
  <c r="M48" i="1" s="1"/>
  <c r="L50" i="1"/>
  <c r="M50" i="1" s="1"/>
  <c r="M33" i="1"/>
  <c r="M35" i="1"/>
  <c r="L37" i="1"/>
  <c r="M37" i="1" s="1"/>
  <c r="L39" i="1"/>
  <c r="M39" i="1" s="1"/>
  <c r="L41" i="1"/>
  <c r="M41" i="1" s="1"/>
  <c r="L43" i="1"/>
  <c r="M43" i="1" s="1"/>
  <c r="L45" i="1"/>
  <c r="M45" i="1" s="1"/>
  <c r="L47" i="1"/>
  <c r="M47" i="1" s="1"/>
  <c r="L49" i="1"/>
  <c r="M49" i="1" s="1"/>
  <c r="L51" i="1"/>
  <c r="M51" i="1" s="1"/>
  <c r="B70" i="2" l="1"/>
  <c r="B67" i="2"/>
  <c r="B64" i="2"/>
  <c r="B61" i="2"/>
  <c r="B73" i="2"/>
  <c r="B58" i="2"/>
  <c r="B55" i="2"/>
  <c r="B52" i="2"/>
  <c r="B49" i="2"/>
  <c r="B46" i="2"/>
  <c r="B43" i="2"/>
  <c r="B40" i="2"/>
  <c r="B37" i="2"/>
  <c r="B34" i="2"/>
  <c r="B31" i="2"/>
  <c r="B28" i="2"/>
  <c r="B25" i="2"/>
  <c r="A46" i="3" s="1"/>
  <c r="B22" i="2"/>
  <c r="A40" i="3" s="1"/>
  <c r="B19" i="2"/>
  <c r="A34" i="3" s="1"/>
  <c r="B16" i="2"/>
  <c r="A28" i="3" s="1"/>
  <c r="B13" i="2"/>
  <c r="A22" i="3" s="1"/>
  <c r="B10" i="2"/>
  <c r="B7" i="2"/>
  <c r="B4" i="2"/>
  <c r="A4" i="3" s="1"/>
  <c r="J131" i="6" l="1"/>
  <c r="H131" i="6"/>
  <c r="I131" i="6" s="1"/>
  <c r="J130" i="6"/>
  <c r="H130" i="6"/>
  <c r="I130" i="6" s="1"/>
  <c r="J129" i="6"/>
  <c r="H129" i="6"/>
  <c r="I129" i="6" s="1"/>
  <c r="J128" i="6"/>
  <c r="H128" i="6"/>
  <c r="I128" i="6" s="1"/>
  <c r="J127" i="6"/>
  <c r="H127" i="6"/>
  <c r="I127" i="6" s="1"/>
  <c r="J126" i="6"/>
  <c r="H126" i="6"/>
  <c r="I126" i="6" s="1"/>
  <c r="J125" i="6"/>
  <c r="H125" i="6"/>
  <c r="I125" i="6" s="1"/>
  <c r="J124" i="6"/>
  <c r="H124" i="6"/>
  <c r="I124" i="6" s="1"/>
  <c r="J123" i="6"/>
  <c r="H123" i="6"/>
  <c r="I123" i="6" s="1"/>
  <c r="J122" i="6"/>
  <c r="H122" i="6"/>
  <c r="J121" i="6"/>
  <c r="H121" i="6"/>
  <c r="J120" i="6"/>
  <c r="H120" i="6"/>
  <c r="J119" i="6"/>
  <c r="H119" i="6"/>
  <c r="J118" i="6"/>
  <c r="H118" i="6"/>
  <c r="J117" i="6"/>
  <c r="H117" i="6"/>
  <c r="J116" i="6"/>
  <c r="H116" i="6"/>
  <c r="J114" i="6"/>
  <c r="H114" i="6"/>
  <c r="J113" i="6"/>
  <c r="H113" i="6"/>
  <c r="J112" i="6"/>
  <c r="H112" i="6"/>
  <c r="J111" i="6"/>
  <c r="H111" i="6"/>
  <c r="J110" i="6"/>
  <c r="H110" i="6"/>
  <c r="J109" i="6"/>
  <c r="H109" i="6"/>
  <c r="J108" i="6"/>
  <c r="H108" i="6"/>
  <c r="J107" i="6"/>
  <c r="H107" i="6"/>
  <c r="J106" i="6"/>
  <c r="H106" i="6"/>
  <c r="I106" i="6" s="1"/>
  <c r="J105" i="6"/>
  <c r="H105" i="6"/>
  <c r="J104" i="6"/>
  <c r="H104" i="6"/>
  <c r="J103" i="6"/>
  <c r="H103" i="6"/>
  <c r="J102" i="6"/>
  <c r="H102" i="6"/>
  <c r="J101" i="6"/>
  <c r="H101" i="6"/>
  <c r="J100" i="6"/>
  <c r="H100" i="6"/>
  <c r="J99" i="6"/>
  <c r="H99" i="6"/>
  <c r="J97" i="6"/>
  <c r="H97" i="6"/>
  <c r="I97" i="6" s="1"/>
  <c r="J96" i="6"/>
  <c r="H96" i="6"/>
  <c r="J95" i="6"/>
  <c r="H95" i="6"/>
  <c r="I95" i="6" s="1"/>
  <c r="J94" i="6"/>
  <c r="H94" i="6"/>
  <c r="J93" i="6"/>
  <c r="H93" i="6"/>
  <c r="I93" i="6" s="1"/>
  <c r="J92" i="6"/>
  <c r="H92" i="6"/>
  <c r="J91" i="6"/>
  <c r="H91" i="6"/>
  <c r="I91" i="6" s="1"/>
  <c r="J90" i="6"/>
  <c r="H90" i="6"/>
  <c r="J89" i="6"/>
  <c r="H89" i="6"/>
  <c r="I89" i="6" s="1"/>
  <c r="J88" i="6"/>
  <c r="H88" i="6"/>
  <c r="J87" i="6"/>
  <c r="H87" i="6"/>
  <c r="J86" i="6"/>
  <c r="H86" i="6"/>
  <c r="J85" i="6"/>
  <c r="H85" i="6"/>
  <c r="J84" i="6"/>
  <c r="H84" i="6"/>
  <c r="J83" i="6"/>
  <c r="H83" i="6"/>
  <c r="J82" i="6"/>
  <c r="H82" i="6"/>
  <c r="J80" i="6"/>
  <c r="H80" i="6"/>
  <c r="J79" i="6"/>
  <c r="H79" i="6"/>
  <c r="J78" i="6"/>
  <c r="H78" i="6"/>
  <c r="J77" i="6"/>
  <c r="H77" i="6"/>
  <c r="J76" i="6"/>
  <c r="H76" i="6"/>
  <c r="J75" i="6"/>
  <c r="H75" i="6"/>
  <c r="J74" i="6"/>
  <c r="H74" i="6"/>
  <c r="J73" i="6"/>
  <c r="H73" i="6"/>
  <c r="J72" i="6"/>
  <c r="H72" i="6"/>
  <c r="I72" i="6" s="1"/>
  <c r="J71" i="6"/>
  <c r="H71" i="6"/>
  <c r="J70" i="6"/>
  <c r="H70" i="6"/>
  <c r="J69" i="6"/>
  <c r="H69" i="6"/>
  <c r="J68" i="6"/>
  <c r="H68" i="6"/>
  <c r="J67" i="6"/>
  <c r="H67" i="6"/>
  <c r="J66" i="6"/>
  <c r="H66" i="6"/>
  <c r="J65" i="6"/>
  <c r="H65" i="6"/>
  <c r="J63" i="6"/>
  <c r="H63" i="6"/>
  <c r="I63" i="6" s="1"/>
  <c r="J62" i="6"/>
  <c r="H62" i="6"/>
  <c r="I62" i="6" s="1"/>
  <c r="J61" i="6"/>
  <c r="H61" i="6"/>
  <c r="J60" i="6"/>
  <c r="H60" i="6"/>
  <c r="I60" i="6" s="1"/>
  <c r="J59" i="6"/>
  <c r="H59" i="6"/>
  <c r="J58" i="6"/>
  <c r="H58" i="6"/>
  <c r="I58" i="6" s="1"/>
  <c r="J57" i="6"/>
  <c r="H57" i="6"/>
  <c r="J56" i="6"/>
  <c r="H56" i="6"/>
  <c r="I56" i="6" s="1"/>
  <c r="J55" i="6"/>
  <c r="I55" i="6"/>
  <c r="H55" i="6"/>
  <c r="J54" i="6"/>
  <c r="H54" i="6"/>
  <c r="J53" i="6"/>
  <c r="H53" i="6"/>
  <c r="J52" i="6"/>
  <c r="H52" i="6"/>
  <c r="J51" i="6"/>
  <c r="H51" i="6"/>
  <c r="J50" i="6"/>
  <c r="H50" i="6"/>
  <c r="J49" i="6"/>
  <c r="H49" i="6"/>
  <c r="J48" i="6"/>
  <c r="H48" i="6"/>
  <c r="D46" i="6"/>
  <c r="M38" i="6"/>
  <c r="M37" i="6"/>
  <c r="M36" i="6"/>
  <c r="M35" i="6"/>
  <c r="M34" i="6"/>
  <c r="M33" i="6"/>
  <c r="M32" i="6"/>
  <c r="M31" i="6"/>
  <c r="O26" i="6"/>
  <c r="M26" i="6"/>
  <c r="O25" i="6"/>
  <c r="M25" i="6"/>
  <c r="Q25" i="6" s="1"/>
  <c r="R25" i="6" s="1"/>
  <c r="O24" i="6"/>
  <c r="M24" i="6"/>
  <c r="O23" i="6"/>
  <c r="M23" i="6"/>
  <c r="Q23" i="6" s="1"/>
  <c r="R23" i="6" s="1"/>
  <c r="O22" i="6"/>
  <c r="M22" i="6"/>
  <c r="O21" i="6"/>
  <c r="M21" i="6"/>
  <c r="Q21" i="6" s="1"/>
  <c r="R21" i="6" s="1"/>
  <c r="O20" i="6"/>
  <c r="M20" i="6"/>
  <c r="O19" i="6"/>
  <c r="M48" i="6" s="1"/>
  <c r="M19" i="6"/>
  <c r="Q19" i="6" s="1"/>
  <c r="R19" i="6" s="1"/>
  <c r="C3" i="6"/>
  <c r="D3" i="6" s="1"/>
  <c r="J2" i="6"/>
  <c r="H2" i="6" s="1"/>
  <c r="J131" i="5"/>
  <c r="H131" i="5"/>
  <c r="I131" i="5" s="1"/>
  <c r="J130" i="5"/>
  <c r="H130" i="5"/>
  <c r="J129" i="5"/>
  <c r="H129" i="5"/>
  <c r="I129" i="5" s="1"/>
  <c r="J128" i="5"/>
  <c r="H128" i="5"/>
  <c r="J127" i="5"/>
  <c r="H127" i="5"/>
  <c r="I127" i="5" s="1"/>
  <c r="J126" i="5"/>
  <c r="H126" i="5"/>
  <c r="J125" i="5"/>
  <c r="H125" i="5"/>
  <c r="I125" i="5" s="1"/>
  <c r="J124" i="5"/>
  <c r="H124" i="5"/>
  <c r="J123" i="5"/>
  <c r="I123" i="5"/>
  <c r="H123" i="5"/>
  <c r="J122" i="5"/>
  <c r="H122" i="5"/>
  <c r="J121" i="5"/>
  <c r="H121" i="5"/>
  <c r="J120" i="5"/>
  <c r="H120" i="5"/>
  <c r="J119" i="5"/>
  <c r="H119" i="5"/>
  <c r="J118" i="5"/>
  <c r="H118" i="5"/>
  <c r="J117" i="5"/>
  <c r="H117" i="5"/>
  <c r="J116" i="5"/>
  <c r="H116" i="5"/>
  <c r="I116" i="5" s="1"/>
  <c r="J114" i="5"/>
  <c r="H114" i="5"/>
  <c r="J113" i="5"/>
  <c r="H113" i="5"/>
  <c r="I113" i="5" s="1"/>
  <c r="J112" i="5"/>
  <c r="H112" i="5"/>
  <c r="J111" i="5"/>
  <c r="H111" i="5"/>
  <c r="I111" i="5" s="1"/>
  <c r="J110" i="5"/>
  <c r="H110" i="5"/>
  <c r="J109" i="5"/>
  <c r="H109" i="5"/>
  <c r="I109" i="5" s="1"/>
  <c r="J108" i="5"/>
  <c r="H108" i="5"/>
  <c r="J107" i="5"/>
  <c r="H107" i="5"/>
  <c r="I107" i="5" s="1"/>
  <c r="J106" i="5"/>
  <c r="I106" i="5" s="1"/>
  <c r="H106" i="5"/>
  <c r="J105" i="5"/>
  <c r="H105" i="5"/>
  <c r="J104" i="5"/>
  <c r="H104" i="5"/>
  <c r="J103" i="5"/>
  <c r="H103" i="5"/>
  <c r="J102" i="5"/>
  <c r="H102" i="5"/>
  <c r="J101" i="5"/>
  <c r="H101" i="5"/>
  <c r="I101" i="5" s="1"/>
  <c r="J100" i="5"/>
  <c r="H100" i="5"/>
  <c r="J99" i="5"/>
  <c r="H99" i="5"/>
  <c r="I99" i="5" s="1"/>
  <c r="J97" i="5"/>
  <c r="H97" i="5"/>
  <c r="I97" i="5" s="1"/>
  <c r="J96" i="5"/>
  <c r="H96" i="5"/>
  <c r="J95" i="5"/>
  <c r="H95" i="5"/>
  <c r="I95" i="5" s="1"/>
  <c r="J94" i="5"/>
  <c r="H94" i="5"/>
  <c r="J93" i="5"/>
  <c r="H93" i="5"/>
  <c r="I93" i="5" s="1"/>
  <c r="J92" i="5"/>
  <c r="H92" i="5"/>
  <c r="J91" i="5"/>
  <c r="H91" i="5"/>
  <c r="I91" i="5" s="1"/>
  <c r="J90" i="5"/>
  <c r="H90" i="5"/>
  <c r="J89" i="5"/>
  <c r="H89" i="5"/>
  <c r="I89" i="5" s="1"/>
  <c r="J88" i="5"/>
  <c r="H88" i="5"/>
  <c r="I88" i="5" s="1"/>
  <c r="J87" i="5"/>
  <c r="H87" i="5"/>
  <c r="J86" i="5"/>
  <c r="H86" i="5"/>
  <c r="J85" i="5"/>
  <c r="H85" i="5"/>
  <c r="J84" i="5"/>
  <c r="H84" i="5"/>
  <c r="I84" i="5" s="1"/>
  <c r="J83" i="5"/>
  <c r="H83" i="5"/>
  <c r="J82" i="5"/>
  <c r="H82" i="5"/>
  <c r="I82" i="5" s="1"/>
  <c r="J80" i="5"/>
  <c r="I80" i="5" s="1"/>
  <c r="H80" i="5"/>
  <c r="J79" i="5"/>
  <c r="H79" i="5"/>
  <c r="J78" i="5"/>
  <c r="H78" i="5"/>
  <c r="J77" i="5"/>
  <c r="H77" i="5"/>
  <c r="I77" i="5" s="1"/>
  <c r="J76" i="5"/>
  <c r="H76" i="5"/>
  <c r="I76" i="5" s="1"/>
  <c r="J75" i="5"/>
  <c r="H75" i="5"/>
  <c r="J74" i="5"/>
  <c r="H74" i="5"/>
  <c r="I74" i="5" s="1"/>
  <c r="J73" i="5"/>
  <c r="H73" i="5"/>
  <c r="J72" i="5"/>
  <c r="H72" i="5"/>
  <c r="I72" i="5" s="1"/>
  <c r="J71" i="5"/>
  <c r="I71" i="5" s="1"/>
  <c r="H71" i="5"/>
  <c r="J70" i="5"/>
  <c r="H70" i="5"/>
  <c r="J69" i="5"/>
  <c r="H69" i="5"/>
  <c r="J68" i="5"/>
  <c r="H68" i="5"/>
  <c r="J67" i="5"/>
  <c r="H67" i="5"/>
  <c r="J66" i="5"/>
  <c r="H66" i="5"/>
  <c r="J65" i="5"/>
  <c r="H65" i="5"/>
  <c r="J63" i="5"/>
  <c r="I63" i="5"/>
  <c r="H63" i="5"/>
  <c r="J62" i="5"/>
  <c r="H62" i="5"/>
  <c r="J61" i="5"/>
  <c r="H61" i="5"/>
  <c r="J60" i="5"/>
  <c r="H60" i="5"/>
  <c r="J59" i="5"/>
  <c r="H59" i="5"/>
  <c r="J58" i="5"/>
  <c r="H58" i="5"/>
  <c r="J57" i="5"/>
  <c r="H57" i="5"/>
  <c r="J56" i="5"/>
  <c r="H56" i="5"/>
  <c r="J55" i="5"/>
  <c r="H55" i="5"/>
  <c r="J54" i="5"/>
  <c r="H54" i="5"/>
  <c r="J53" i="5"/>
  <c r="H53" i="5"/>
  <c r="J52" i="5"/>
  <c r="H52" i="5"/>
  <c r="I52" i="5" s="1"/>
  <c r="J51" i="5"/>
  <c r="I51" i="5" s="1"/>
  <c r="H51" i="5"/>
  <c r="J50" i="5"/>
  <c r="H50" i="5"/>
  <c r="J49" i="5"/>
  <c r="H49" i="5"/>
  <c r="J48" i="5"/>
  <c r="H48" i="5"/>
  <c r="D46" i="5"/>
  <c r="M38" i="5"/>
  <c r="M37" i="5"/>
  <c r="M36" i="5"/>
  <c r="M35" i="5"/>
  <c r="M34" i="5"/>
  <c r="M33" i="5"/>
  <c r="M32" i="5"/>
  <c r="M31" i="5"/>
  <c r="O26" i="5"/>
  <c r="M26" i="5"/>
  <c r="O25" i="5"/>
  <c r="M25" i="5"/>
  <c r="O24" i="5"/>
  <c r="M24" i="5"/>
  <c r="O23" i="5"/>
  <c r="M23" i="5"/>
  <c r="Q23" i="5" s="1"/>
  <c r="R23" i="5" s="1"/>
  <c r="O22" i="5"/>
  <c r="M22" i="5"/>
  <c r="O21" i="5"/>
  <c r="M21" i="5"/>
  <c r="O20" i="5"/>
  <c r="M20" i="5"/>
  <c r="O19" i="5"/>
  <c r="P19" i="5" s="1"/>
  <c r="M19" i="5"/>
  <c r="Q19" i="5" s="1"/>
  <c r="R19" i="5" s="1"/>
  <c r="C3" i="5"/>
  <c r="F3" i="5" s="1"/>
  <c r="J2" i="5"/>
  <c r="O20" i="4"/>
  <c r="O21" i="4"/>
  <c r="P21" i="4" s="1"/>
  <c r="O22" i="4"/>
  <c r="O23" i="4"/>
  <c r="P23" i="4" s="1"/>
  <c r="O24" i="4"/>
  <c r="O25" i="4"/>
  <c r="P25" i="4" s="1"/>
  <c r="O26" i="4"/>
  <c r="J131" i="4"/>
  <c r="H131" i="4"/>
  <c r="J130" i="4"/>
  <c r="H130" i="4"/>
  <c r="J129" i="4"/>
  <c r="H129" i="4"/>
  <c r="J128" i="4"/>
  <c r="H128" i="4"/>
  <c r="J127" i="4"/>
  <c r="H127" i="4"/>
  <c r="J126" i="4"/>
  <c r="H126" i="4"/>
  <c r="J125" i="4"/>
  <c r="H125" i="4"/>
  <c r="J124" i="4"/>
  <c r="H124" i="4"/>
  <c r="J123" i="4"/>
  <c r="H123" i="4"/>
  <c r="J122" i="4"/>
  <c r="H122" i="4"/>
  <c r="J121" i="4"/>
  <c r="H121" i="4"/>
  <c r="J120" i="4"/>
  <c r="H120" i="4"/>
  <c r="J119" i="4"/>
  <c r="H119" i="4"/>
  <c r="J118" i="4"/>
  <c r="H118" i="4"/>
  <c r="J117" i="4"/>
  <c r="H117" i="4"/>
  <c r="J116" i="4"/>
  <c r="H116" i="4"/>
  <c r="J114" i="4"/>
  <c r="H114" i="4"/>
  <c r="J113" i="4"/>
  <c r="H113" i="4"/>
  <c r="J112" i="4"/>
  <c r="H112" i="4"/>
  <c r="J111" i="4"/>
  <c r="H111" i="4"/>
  <c r="J110" i="4"/>
  <c r="H110" i="4"/>
  <c r="J109" i="4"/>
  <c r="H109" i="4"/>
  <c r="J108" i="4"/>
  <c r="H108" i="4"/>
  <c r="J107" i="4"/>
  <c r="H107" i="4"/>
  <c r="J106" i="4"/>
  <c r="H106" i="4"/>
  <c r="J105" i="4"/>
  <c r="H105" i="4"/>
  <c r="J104" i="4"/>
  <c r="H104" i="4"/>
  <c r="I104" i="4" s="1"/>
  <c r="J103" i="4"/>
  <c r="H103" i="4"/>
  <c r="J102" i="4"/>
  <c r="H102" i="4"/>
  <c r="J101" i="4"/>
  <c r="H101" i="4"/>
  <c r="J100" i="4"/>
  <c r="H100" i="4"/>
  <c r="J99" i="4"/>
  <c r="H99" i="4"/>
  <c r="J97" i="4"/>
  <c r="H97" i="4"/>
  <c r="J96" i="4"/>
  <c r="H96" i="4"/>
  <c r="J95" i="4"/>
  <c r="H95" i="4"/>
  <c r="J94" i="4"/>
  <c r="H94" i="4"/>
  <c r="J93" i="4"/>
  <c r="H93" i="4"/>
  <c r="J92" i="4"/>
  <c r="H92" i="4"/>
  <c r="J91" i="4"/>
  <c r="H91" i="4"/>
  <c r="J90" i="4"/>
  <c r="H90" i="4"/>
  <c r="J89" i="4"/>
  <c r="H89" i="4"/>
  <c r="J88" i="4"/>
  <c r="H88" i="4"/>
  <c r="J87" i="4"/>
  <c r="H87" i="4"/>
  <c r="I87" i="4" s="1"/>
  <c r="J86" i="4"/>
  <c r="H86" i="4"/>
  <c r="J85" i="4"/>
  <c r="H85" i="4"/>
  <c r="J84" i="4"/>
  <c r="H84" i="4"/>
  <c r="J83" i="4"/>
  <c r="H83" i="4"/>
  <c r="I83" i="4" s="1"/>
  <c r="J82" i="4"/>
  <c r="H82" i="4"/>
  <c r="J80" i="4"/>
  <c r="H80" i="4"/>
  <c r="J79" i="4"/>
  <c r="H79" i="4"/>
  <c r="J78" i="4"/>
  <c r="H78" i="4"/>
  <c r="J77" i="4"/>
  <c r="H77" i="4"/>
  <c r="J76" i="4"/>
  <c r="H76" i="4"/>
  <c r="J75" i="4"/>
  <c r="H75" i="4"/>
  <c r="J74" i="4"/>
  <c r="H74" i="4"/>
  <c r="J73" i="4"/>
  <c r="H73" i="4"/>
  <c r="J72" i="4"/>
  <c r="H72" i="4"/>
  <c r="I72" i="4" s="1"/>
  <c r="J71" i="4"/>
  <c r="H71" i="4"/>
  <c r="J70" i="4"/>
  <c r="I70" i="4"/>
  <c r="H70" i="4"/>
  <c r="J69" i="4"/>
  <c r="H69" i="4"/>
  <c r="J68" i="4"/>
  <c r="H68" i="4"/>
  <c r="J67" i="4"/>
  <c r="H67" i="4"/>
  <c r="J66" i="4"/>
  <c r="H66" i="4"/>
  <c r="J65" i="4"/>
  <c r="H65" i="4"/>
  <c r="J63" i="4"/>
  <c r="H63" i="4"/>
  <c r="J62" i="4"/>
  <c r="H62" i="4"/>
  <c r="J61" i="4"/>
  <c r="H61" i="4"/>
  <c r="J60" i="4"/>
  <c r="H60" i="4"/>
  <c r="J59" i="4"/>
  <c r="H59" i="4"/>
  <c r="J58" i="4"/>
  <c r="H58" i="4"/>
  <c r="J57" i="4"/>
  <c r="H57" i="4"/>
  <c r="J56" i="4"/>
  <c r="H56" i="4"/>
  <c r="J55" i="4"/>
  <c r="H55" i="4"/>
  <c r="J54" i="4"/>
  <c r="H54" i="4"/>
  <c r="J53" i="4"/>
  <c r="H53" i="4"/>
  <c r="J52" i="4"/>
  <c r="H52" i="4"/>
  <c r="J51" i="4"/>
  <c r="H51" i="4"/>
  <c r="J50" i="4"/>
  <c r="H50" i="4"/>
  <c r="J49" i="4"/>
  <c r="H49" i="4"/>
  <c r="J48" i="4"/>
  <c r="H48" i="4"/>
  <c r="D46" i="4"/>
  <c r="M38" i="4"/>
  <c r="M37" i="4"/>
  <c r="M36" i="4"/>
  <c r="M35" i="4"/>
  <c r="M34" i="4"/>
  <c r="M33" i="4"/>
  <c r="M32" i="4"/>
  <c r="M31" i="4"/>
  <c r="M26" i="4"/>
  <c r="Q26" i="4" s="1"/>
  <c r="R26" i="4" s="1"/>
  <c r="M25" i="4"/>
  <c r="M24" i="4"/>
  <c r="M23" i="4"/>
  <c r="M22" i="4"/>
  <c r="M21" i="4"/>
  <c r="M20" i="4"/>
  <c r="M19" i="4"/>
  <c r="C3" i="4"/>
  <c r="F3" i="4" s="1"/>
  <c r="J2" i="4"/>
  <c r="I71" i="4" l="1"/>
  <c r="I65" i="5"/>
  <c r="I67" i="5"/>
  <c r="I78" i="5"/>
  <c r="I90" i="5"/>
  <c r="I124" i="5"/>
  <c r="I126" i="5"/>
  <c r="I128" i="5"/>
  <c r="I130" i="5"/>
  <c r="H3" i="6"/>
  <c r="Q21" i="5"/>
  <c r="R21" i="5" s="1"/>
  <c r="Q25" i="5"/>
  <c r="R25" i="5" s="1"/>
  <c r="I53" i="5"/>
  <c r="I55" i="5"/>
  <c r="I73" i="5"/>
  <c r="I94" i="5"/>
  <c r="I108" i="5"/>
  <c r="I110" i="5"/>
  <c r="I112" i="5"/>
  <c r="I114" i="5"/>
  <c r="I117" i="5"/>
  <c r="I119" i="5"/>
  <c r="I90" i="6"/>
  <c r="I92" i="6"/>
  <c r="I94" i="6"/>
  <c r="I96" i="6"/>
  <c r="I73" i="6"/>
  <c r="I74" i="6"/>
  <c r="I75" i="6"/>
  <c r="I76" i="6"/>
  <c r="I107" i="6"/>
  <c r="I108" i="6"/>
  <c r="I109" i="6"/>
  <c r="I110" i="6"/>
  <c r="I111" i="6"/>
  <c r="I48" i="6"/>
  <c r="I49" i="6"/>
  <c r="I51" i="6"/>
  <c r="I77" i="6"/>
  <c r="I78" i="6"/>
  <c r="I79" i="6"/>
  <c r="I80" i="6"/>
  <c r="I82" i="6"/>
  <c r="I83" i="6"/>
  <c r="I85" i="6"/>
  <c r="I112" i="6"/>
  <c r="I113" i="6"/>
  <c r="I114" i="6"/>
  <c r="I116" i="6"/>
  <c r="I117" i="6"/>
  <c r="I119" i="6"/>
  <c r="I65" i="6"/>
  <c r="I66" i="6"/>
  <c r="I68" i="6"/>
  <c r="I99" i="6"/>
  <c r="I100" i="6"/>
  <c r="I102" i="6"/>
  <c r="I48" i="5"/>
  <c r="I49" i="5"/>
  <c r="I56" i="5"/>
  <c r="I57" i="5"/>
  <c r="I58" i="5"/>
  <c r="I59" i="5"/>
  <c r="I60" i="5"/>
  <c r="I68" i="5"/>
  <c r="I69" i="5"/>
  <c r="I75" i="5"/>
  <c r="I79" i="5"/>
  <c r="I85" i="5"/>
  <c r="I86" i="5"/>
  <c r="I92" i="5"/>
  <c r="I96" i="5"/>
  <c r="I102" i="5"/>
  <c r="I103" i="5"/>
  <c r="I120" i="5"/>
  <c r="I121" i="5"/>
  <c r="Q21" i="4"/>
  <c r="R21" i="4" s="1"/>
  <c r="Q23" i="4"/>
  <c r="R23" i="4" s="1"/>
  <c r="Q25" i="4"/>
  <c r="R25" i="4" s="1"/>
  <c r="I48" i="4"/>
  <c r="I50" i="4"/>
  <c r="I55" i="4"/>
  <c r="I105" i="4"/>
  <c r="I106" i="4"/>
  <c r="I107" i="4"/>
  <c r="I108" i="4"/>
  <c r="I109" i="4"/>
  <c r="I110" i="4"/>
  <c r="I111" i="4"/>
  <c r="I112" i="4"/>
  <c r="I113" i="4"/>
  <c r="I114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P26" i="4"/>
  <c r="P24" i="4"/>
  <c r="P22" i="4"/>
  <c r="P20" i="4"/>
  <c r="N44" i="4" s="1"/>
  <c r="J3" i="6"/>
  <c r="Q20" i="6"/>
  <c r="R20" i="6" s="1"/>
  <c r="Q22" i="6"/>
  <c r="R22" i="6" s="1"/>
  <c r="Q24" i="6"/>
  <c r="R24" i="6" s="1"/>
  <c r="Q26" i="6"/>
  <c r="R26" i="6" s="1"/>
  <c r="I52" i="6"/>
  <c r="I53" i="6"/>
  <c r="I69" i="6"/>
  <c r="I70" i="6"/>
  <c r="I86" i="6"/>
  <c r="I87" i="6"/>
  <c r="I103" i="6"/>
  <c r="I104" i="6"/>
  <c r="I120" i="6"/>
  <c r="I121" i="6"/>
  <c r="P20" i="6"/>
  <c r="P21" i="6"/>
  <c r="P22" i="6"/>
  <c r="P23" i="6"/>
  <c r="P24" i="6"/>
  <c r="P26" i="6"/>
  <c r="I50" i="6"/>
  <c r="I54" i="6"/>
  <c r="I67" i="6"/>
  <c r="I71" i="6"/>
  <c r="I84" i="6"/>
  <c r="I88" i="6"/>
  <c r="I101" i="6"/>
  <c r="I105" i="6"/>
  <c r="I118" i="6"/>
  <c r="I122" i="6"/>
  <c r="J3" i="5"/>
  <c r="D3" i="5"/>
  <c r="I50" i="5"/>
  <c r="I54" i="5"/>
  <c r="P20" i="5"/>
  <c r="P21" i="5"/>
  <c r="I61" i="5"/>
  <c r="I62" i="5"/>
  <c r="I70" i="5"/>
  <c r="I83" i="5"/>
  <c r="I87" i="5"/>
  <c r="I100" i="5"/>
  <c r="I104" i="5"/>
  <c r="I118" i="5"/>
  <c r="I122" i="5"/>
  <c r="F3" i="6"/>
  <c r="M131" i="6"/>
  <c r="M130" i="6"/>
  <c r="M129" i="6"/>
  <c r="M128" i="6"/>
  <c r="M127" i="6"/>
  <c r="M126" i="6"/>
  <c r="M125" i="6"/>
  <c r="M124" i="6"/>
  <c r="M122" i="6"/>
  <c r="M120" i="6"/>
  <c r="M118" i="6"/>
  <c r="M116" i="6"/>
  <c r="M114" i="6"/>
  <c r="M113" i="6"/>
  <c r="M112" i="6"/>
  <c r="M111" i="6"/>
  <c r="M110" i="6"/>
  <c r="M109" i="6"/>
  <c r="M108" i="6"/>
  <c r="M107" i="6"/>
  <c r="M105" i="6"/>
  <c r="M123" i="6"/>
  <c r="M121" i="6"/>
  <c r="M119" i="6"/>
  <c r="M117" i="6"/>
  <c r="M106" i="6"/>
  <c r="M103" i="6"/>
  <c r="M101" i="6"/>
  <c r="M99" i="6"/>
  <c r="M97" i="6"/>
  <c r="M96" i="6"/>
  <c r="M95" i="6"/>
  <c r="M94" i="6"/>
  <c r="M93" i="6"/>
  <c r="M92" i="6"/>
  <c r="M91" i="6"/>
  <c r="M90" i="6"/>
  <c r="M88" i="6"/>
  <c r="M86" i="6"/>
  <c r="M84" i="6"/>
  <c r="M82" i="6"/>
  <c r="M80" i="6"/>
  <c r="M79" i="6"/>
  <c r="M78" i="6"/>
  <c r="M77" i="6"/>
  <c r="M76" i="6"/>
  <c r="M75" i="6"/>
  <c r="M74" i="6"/>
  <c r="M73" i="6"/>
  <c r="M71" i="6"/>
  <c r="M69" i="6"/>
  <c r="M67" i="6"/>
  <c r="M65" i="6"/>
  <c r="M63" i="6"/>
  <c r="M62" i="6"/>
  <c r="M61" i="6"/>
  <c r="M60" i="6"/>
  <c r="M59" i="6"/>
  <c r="M58" i="6"/>
  <c r="M57" i="6"/>
  <c r="M56" i="6"/>
  <c r="M104" i="6"/>
  <c r="M102" i="6"/>
  <c r="M100" i="6"/>
  <c r="M89" i="6"/>
  <c r="M87" i="6"/>
  <c r="M85" i="6"/>
  <c r="M83" i="6"/>
  <c r="M72" i="6"/>
  <c r="M70" i="6"/>
  <c r="M68" i="6"/>
  <c r="M66" i="6"/>
  <c r="M49" i="6"/>
  <c r="M51" i="6"/>
  <c r="M53" i="6"/>
  <c r="P19" i="6"/>
  <c r="P25" i="6"/>
  <c r="M50" i="6"/>
  <c r="M52" i="6"/>
  <c r="M54" i="6"/>
  <c r="M55" i="6"/>
  <c r="I57" i="6"/>
  <c r="I59" i="6"/>
  <c r="I61" i="6"/>
  <c r="Q20" i="5"/>
  <c r="R20" i="5" s="1"/>
  <c r="Q22" i="5"/>
  <c r="R22" i="5" s="1"/>
  <c r="Q24" i="5"/>
  <c r="R24" i="5" s="1"/>
  <c r="Q26" i="5"/>
  <c r="R26" i="5" s="1"/>
  <c r="P24" i="5"/>
  <c r="P22" i="5"/>
  <c r="P26" i="5"/>
  <c r="H2" i="5"/>
  <c r="H3" i="5" s="1"/>
  <c r="M131" i="5"/>
  <c r="M130" i="5"/>
  <c r="M129" i="5"/>
  <c r="M128" i="5"/>
  <c r="M127" i="5"/>
  <c r="M126" i="5"/>
  <c r="M125" i="5"/>
  <c r="M124" i="5"/>
  <c r="M122" i="5"/>
  <c r="M120" i="5"/>
  <c r="M118" i="5"/>
  <c r="M116" i="5"/>
  <c r="M114" i="5"/>
  <c r="M113" i="5"/>
  <c r="M112" i="5"/>
  <c r="M111" i="5"/>
  <c r="M110" i="5"/>
  <c r="M109" i="5"/>
  <c r="M108" i="5"/>
  <c r="M107" i="5"/>
  <c r="M105" i="5"/>
  <c r="M123" i="5"/>
  <c r="M121" i="5"/>
  <c r="M119" i="5"/>
  <c r="M117" i="5"/>
  <c r="M106" i="5"/>
  <c r="M104" i="5"/>
  <c r="M102" i="5"/>
  <c r="M100" i="5"/>
  <c r="M89" i="5"/>
  <c r="M87" i="5"/>
  <c r="M85" i="5"/>
  <c r="M83" i="5"/>
  <c r="M72" i="5"/>
  <c r="M70" i="5"/>
  <c r="M68" i="5"/>
  <c r="M66" i="5"/>
  <c r="M103" i="5"/>
  <c r="M101" i="5"/>
  <c r="M99" i="5"/>
  <c r="M97" i="5"/>
  <c r="M96" i="5"/>
  <c r="M95" i="5"/>
  <c r="M94" i="5"/>
  <c r="M93" i="5"/>
  <c r="M92" i="5"/>
  <c r="M91" i="5"/>
  <c r="M90" i="5"/>
  <c r="M88" i="5"/>
  <c r="M86" i="5"/>
  <c r="M84" i="5"/>
  <c r="M82" i="5"/>
  <c r="M80" i="5"/>
  <c r="M79" i="5"/>
  <c r="M78" i="5"/>
  <c r="M77" i="5"/>
  <c r="M76" i="5"/>
  <c r="M75" i="5"/>
  <c r="M74" i="5"/>
  <c r="M73" i="5"/>
  <c r="M71" i="5"/>
  <c r="M49" i="5"/>
  <c r="M51" i="5"/>
  <c r="M53" i="5"/>
  <c r="M55" i="5"/>
  <c r="M65" i="5"/>
  <c r="M69" i="5"/>
  <c r="P23" i="5"/>
  <c r="P25" i="5"/>
  <c r="M48" i="5"/>
  <c r="M50" i="5"/>
  <c r="M52" i="5"/>
  <c r="M54" i="5"/>
  <c r="M56" i="5"/>
  <c r="M57" i="5"/>
  <c r="M58" i="5"/>
  <c r="M59" i="5"/>
  <c r="M60" i="5"/>
  <c r="M61" i="5"/>
  <c r="M62" i="5"/>
  <c r="M63" i="5"/>
  <c r="I66" i="5"/>
  <c r="M67" i="5"/>
  <c r="I105" i="5"/>
  <c r="I57" i="4"/>
  <c r="I59" i="4"/>
  <c r="I60" i="4"/>
  <c r="I61" i="4"/>
  <c r="I62" i="4"/>
  <c r="I63" i="4"/>
  <c r="I66" i="4"/>
  <c r="I88" i="4"/>
  <c r="I89" i="4"/>
  <c r="I100" i="4"/>
  <c r="Q20" i="4"/>
  <c r="R20" i="4" s="1"/>
  <c r="Q22" i="4"/>
  <c r="R22" i="4" s="1"/>
  <c r="Q24" i="4"/>
  <c r="R24" i="4" s="1"/>
  <c r="I51" i="4"/>
  <c r="I52" i="4"/>
  <c r="I67" i="4"/>
  <c r="I68" i="4"/>
  <c r="I84" i="4"/>
  <c r="I85" i="4"/>
  <c r="I101" i="4"/>
  <c r="I102" i="4"/>
  <c r="I65" i="4"/>
  <c r="I69" i="4"/>
  <c r="I73" i="4"/>
  <c r="I74" i="4"/>
  <c r="I75" i="4"/>
  <c r="I76" i="4"/>
  <c r="I77" i="4"/>
  <c r="I78" i="4"/>
  <c r="I79" i="4"/>
  <c r="I80" i="4"/>
  <c r="I82" i="4"/>
  <c r="I86" i="4"/>
  <c r="I90" i="4"/>
  <c r="I91" i="4"/>
  <c r="I92" i="4"/>
  <c r="I93" i="4"/>
  <c r="I94" i="4"/>
  <c r="I95" i="4"/>
  <c r="I96" i="4"/>
  <c r="I97" i="4"/>
  <c r="I99" i="4"/>
  <c r="I103" i="4"/>
  <c r="J3" i="4"/>
  <c r="D3" i="4"/>
  <c r="I49" i="4"/>
  <c r="I53" i="4"/>
  <c r="I54" i="4"/>
  <c r="Q19" i="4"/>
  <c r="R19" i="4" s="1"/>
  <c r="H2" i="4"/>
  <c r="H3" i="4" s="1"/>
  <c r="M131" i="4"/>
  <c r="M130" i="4"/>
  <c r="M129" i="4"/>
  <c r="M128" i="4"/>
  <c r="M127" i="4"/>
  <c r="M126" i="4"/>
  <c r="M125" i="4"/>
  <c r="M124" i="4"/>
  <c r="M122" i="4"/>
  <c r="M120" i="4"/>
  <c r="M118" i="4"/>
  <c r="M116" i="4"/>
  <c r="M114" i="4"/>
  <c r="M113" i="4"/>
  <c r="M112" i="4"/>
  <c r="M111" i="4"/>
  <c r="M110" i="4"/>
  <c r="M109" i="4"/>
  <c r="M108" i="4"/>
  <c r="M107" i="4"/>
  <c r="M105" i="4"/>
  <c r="M123" i="4"/>
  <c r="M121" i="4"/>
  <c r="M119" i="4"/>
  <c r="M117" i="4"/>
  <c r="M106" i="4"/>
  <c r="M103" i="4"/>
  <c r="M101" i="4"/>
  <c r="M99" i="4"/>
  <c r="M97" i="4"/>
  <c r="M96" i="4"/>
  <c r="M95" i="4"/>
  <c r="M94" i="4"/>
  <c r="M93" i="4"/>
  <c r="M92" i="4"/>
  <c r="M91" i="4"/>
  <c r="M90" i="4"/>
  <c r="M88" i="4"/>
  <c r="M86" i="4"/>
  <c r="M84" i="4"/>
  <c r="M82" i="4"/>
  <c r="M80" i="4"/>
  <c r="M79" i="4"/>
  <c r="M78" i="4"/>
  <c r="M77" i="4"/>
  <c r="M76" i="4"/>
  <c r="M75" i="4"/>
  <c r="M74" i="4"/>
  <c r="M73" i="4"/>
  <c r="M71" i="4"/>
  <c r="M69" i="4"/>
  <c r="M67" i="4"/>
  <c r="M63" i="4"/>
  <c r="M62" i="4"/>
  <c r="M61" i="4"/>
  <c r="M60" i="4"/>
  <c r="M59" i="4"/>
  <c r="M58" i="4"/>
  <c r="M57" i="4"/>
  <c r="M56" i="4"/>
  <c r="M54" i="4"/>
  <c r="M104" i="4"/>
  <c r="M102" i="4"/>
  <c r="M100" i="4"/>
  <c r="M89" i="4"/>
  <c r="M87" i="4"/>
  <c r="M85" i="4"/>
  <c r="M83" i="4"/>
  <c r="M72" i="4"/>
  <c r="M70" i="4"/>
  <c r="M68" i="4"/>
  <c r="M66" i="4"/>
  <c r="M49" i="4"/>
  <c r="M51" i="4"/>
  <c r="M53" i="4"/>
  <c r="I56" i="4"/>
  <c r="I58" i="4"/>
  <c r="M50" i="4"/>
  <c r="M52" i="4"/>
  <c r="M55" i="4"/>
  <c r="N44" i="6" l="1"/>
  <c r="N44" i="5"/>
  <c r="O62" i="5" s="1"/>
  <c r="P62" i="5" s="1"/>
  <c r="O46" i="6"/>
  <c r="O54" i="6"/>
  <c r="P54" i="6" s="1"/>
  <c r="O78" i="6"/>
  <c r="P78" i="6" s="1"/>
  <c r="O116" i="6"/>
  <c r="P116" i="6" s="1"/>
  <c r="O46" i="5"/>
  <c r="O49" i="5"/>
  <c r="P49" i="5" s="1"/>
  <c r="O55" i="4"/>
  <c r="P55" i="4" s="1"/>
  <c r="O50" i="4"/>
  <c r="P50" i="4" s="1"/>
  <c r="O51" i="4"/>
  <c r="P51" i="4" s="1"/>
  <c r="O56" i="4"/>
  <c r="P56" i="4" s="1"/>
  <c r="O58" i="4"/>
  <c r="P58" i="4" s="1"/>
  <c r="O60" i="4"/>
  <c r="P60" i="4" s="1"/>
  <c r="O62" i="4"/>
  <c r="P62" i="4" s="1"/>
  <c r="O52" i="4"/>
  <c r="P52" i="4" s="1"/>
  <c r="Q52" i="4" s="1"/>
  <c r="O53" i="4"/>
  <c r="P53" i="4" s="1"/>
  <c r="O49" i="4"/>
  <c r="P49" i="4" s="1"/>
  <c r="O54" i="4"/>
  <c r="P54" i="4" s="1"/>
  <c r="O57" i="4"/>
  <c r="P57" i="4" s="1"/>
  <c r="O59" i="4"/>
  <c r="P59" i="4" s="1"/>
  <c r="O61" i="4"/>
  <c r="P61" i="4" s="1"/>
  <c r="O63" i="4"/>
  <c r="P63" i="4" s="1"/>
  <c r="O48" i="4"/>
  <c r="P48" i="4" s="1"/>
  <c r="Q48" i="4" s="1"/>
  <c r="O117" i="4"/>
  <c r="P117" i="4" s="1"/>
  <c r="O121" i="4"/>
  <c r="P121" i="4" s="1"/>
  <c r="O118" i="4"/>
  <c r="P118" i="4" s="1"/>
  <c r="O122" i="4"/>
  <c r="P122" i="4" s="1"/>
  <c r="O125" i="4"/>
  <c r="P125" i="4" s="1"/>
  <c r="O127" i="4"/>
  <c r="P127" i="4" s="1"/>
  <c r="O129" i="4"/>
  <c r="P129" i="4" s="1"/>
  <c r="O131" i="4"/>
  <c r="P131" i="4" s="1"/>
  <c r="O119" i="4"/>
  <c r="P119" i="4" s="1"/>
  <c r="O123" i="4"/>
  <c r="P123" i="4" s="1"/>
  <c r="O116" i="4"/>
  <c r="P116" i="4" s="1"/>
  <c r="O120" i="4"/>
  <c r="P120" i="4" s="1"/>
  <c r="O124" i="4"/>
  <c r="P124" i="4" s="1"/>
  <c r="O126" i="4"/>
  <c r="P126" i="4" s="1"/>
  <c r="O128" i="4"/>
  <c r="P128" i="4" s="1"/>
  <c r="O130" i="4"/>
  <c r="P130" i="4" s="1"/>
  <c r="O100" i="4"/>
  <c r="P100" i="4" s="1"/>
  <c r="O104" i="4"/>
  <c r="P104" i="4" s="1"/>
  <c r="O99" i="4"/>
  <c r="P99" i="4" s="1"/>
  <c r="O103" i="4"/>
  <c r="P103" i="4" s="1"/>
  <c r="O105" i="4"/>
  <c r="P105" i="4" s="1"/>
  <c r="O108" i="4"/>
  <c r="P108" i="4" s="1"/>
  <c r="O110" i="4"/>
  <c r="P110" i="4" s="1"/>
  <c r="O112" i="4"/>
  <c r="P112" i="4" s="1"/>
  <c r="O114" i="4"/>
  <c r="P114" i="4" s="1"/>
  <c r="O102" i="4"/>
  <c r="P102" i="4" s="1"/>
  <c r="O101" i="4"/>
  <c r="P101" i="4" s="1"/>
  <c r="O106" i="4"/>
  <c r="P106" i="4" s="1"/>
  <c r="O107" i="4"/>
  <c r="P107" i="4" s="1"/>
  <c r="O109" i="4"/>
  <c r="P109" i="4" s="1"/>
  <c r="O111" i="4"/>
  <c r="P111" i="4" s="1"/>
  <c r="O113" i="4"/>
  <c r="P113" i="4" s="1"/>
  <c r="O83" i="4"/>
  <c r="P83" i="4" s="1"/>
  <c r="O87" i="4"/>
  <c r="P87" i="4" s="1"/>
  <c r="O82" i="4"/>
  <c r="P82" i="4" s="1"/>
  <c r="O86" i="4"/>
  <c r="P86" i="4" s="1"/>
  <c r="O90" i="4"/>
  <c r="P90" i="4" s="1"/>
  <c r="O92" i="4"/>
  <c r="P92" i="4" s="1"/>
  <c r="O94" i="4"/>
  <c r="P94" i="4" s="1"/>
  <c r="O96" i="4"/>
  <c r="P96" i="4" s="1"/>
  <c r="O85" i="4"/>
  <c r="P85" i="4" s="1"/>
  <c r="O89" i="4"/>
  <c r="P89" i="4" s="1"/>
  <c r="O84" i="4"/>
  <c r="P84" i="4" s="1"/>
  <c r="O88" i="4"/>
  <c r="P88" i="4" s="1"/>
  <c r="O91" i="4"/>
  <c r="P91" i="4" s="1"/>
  <c r="O93" i="4"/>
  <c r="P93" i="4" s="1"/>
  <c r="O95" i="4"/>
  <c r="P95" i="4" s="1"/>
  <c r="O97" i="4"/>
  <c r="P97" i="4" s="1"/>
  <c r="O74" i="4"/>
  <c r="P74" i="4" s="1"/>
  <c r="O76" i="4"/>
  <c r="P76" i="4" s="1"/>
  <c r="O78" i="4"/>
  <c r="P78" i="4" s="1"/>
  <c r="O80" i="4"/>
  <c r="P80" i="4" s="1"/>
  <c r="O73" i="4"/>
  <c r="P73" i="4" s="1"/>
  <c r="O75" i="4"/>
  <c r="P75" i="4" s="1"/>
  <c r="O77" i="4"/>
  <c r="P77" i="4" s="1"/>
  <c r="O79" i="4"/>
  <c r="P79" i="4" s="1"/>
  <c r="O66" i="4"/>
  <c r="P66" i="4" s="1"/>
  <c r="O70" i="4"/>
  <c r="P70" i="4" s="1"/>
  <c r="O65" i="4"/>
  <c r="P65" i="4" s="1"/>
  <c r="O69" i="4"/>
  <c r="P69" i="4" s="1"/>
  <c r="O68" i="4"/>
  <c r="P68" i="4" s="1"/>
  <c r="O72" i="4"/>
  <c r="P72" i="4" s="1"/>
  <c r="O67" i="4"/>
  <c r="P67" i="4" s="1"/>
  <c r="O71" i="4"/>
  <c r="P71" i="4" s="1"/>
  <c r="O46" i="4"/>
  <c r="Y363" i="2"/>
  <c r="Z363" i="2" s="1"/>
  <c r="X363" i="2"/>
  <c r="J363" i="2"/>
  <c r="A363" i="2"/>
  <c r="Y362" i="2"/>
  <c r="Z362" i="2" s="1"/>
  <c r="X362" i="2"/>
  <c r="J362" i="2"/>
  <c r="Y361" i="2"/>
  <c r="Z361" i="2" s="1"/>
  <c r="AA361" i="2" s="1"/>
  <c r="X361" i="2"/>
  <c r="Y360" i="2"/>
  <c r="Z360" i="2" s="1"/>
  <c r="X360" i="2"/>
  <c r="J360" i="2"/>
  <c r="A360" i="2"/>
  <c r="Y359" i="2"/>
  <c r="Z359" i="2" s="1"/>
  <c r="X359" i="2"/>
  <c r="J359" i="2"/>
  <c r="Y358" i="2"/>
  <c r="Z358" i="2" s="1"/>
  <c r="AA358" i="2" s="1"/>
  <c r="X358" i="2"/>
  <c r="Y357" i="2"/>
  <c r="Z357" i="2" s="1"/>
  <c r="X357" i="2"/>
  <c r="J357" i="2"/>
  <c r="A357" i="2"/>
  <c r="Y356" i="2"/>
  <c r="Z356" i="2" s="1"/>
  <c r="X356" i="2"/>
  <c r="J356" i="2"/>
  <c r="Y355" i="2"/>
  <c r="Z355" i="2" s="1"/>
  <c r="AA355" i="2" s="1"/>
  <c r="X355" i="2"/>
  <c r="Y354" i="2"/>
  <c r="Z354" i="2" s="1"/>
  <c r="X354" i="2"/>
  <c r="J354" i="2"/>
  <c r="Y353" i="2"/>
  <c r="Z353" i="2" s="1"/>
  <c r="X353" i="2"/>
  <c r="J353" i="2"/>
  <c r="Y352" i="2"/>
  <c r="Z352" i="2" s="1"/>
  <c r="AA352" i="2" s="1"/>
  <c r="X352" i="2"/>
  <c r="Y351" i="2"/>
  <c r="Z351" i="2" s="1"/>
  <c r="X351" i="2"/>
  <c r="J351" i="2"/>
  <c r="A351" i="2"/>
  <c r="Y350" i="2"/>
  <c r="Z350" i="2" s="1"/>
  <c r="X350" i="2"/>
  <c r="J350" i="2"/>
  <c r="Y349" i="2"/>
  <c r="Z349" i="2" s="1"/>
  <c r="AA349" i="2" s="1"/>
  <c r="X349" i="2"/>
  <c r="Y348" i="2"/>
  <c r="Z348" i="2" s="1"/>
  <c r="X348" i="2"/>
  <c r="J348" i="2"/>
  <c r="A348" i="2"/>
  <c r="B115" i="3" s="1"/>
  <c r="Y347" i="2"/>
  <c r="Z347" i="2" s="1"/>
  <c r="X347" i="2"/>
  <c r="J347" i="2"/>
  <c r="Y346" i="2"/>
  <c r="Z346" i="2" s="1"/>
  <c r="AA346" i="2" s="1"/>
  <c r="X346" i="2"/>
  <c r="Y345" i="2"/>
  <c r="Z345" i="2" s="1"/>
  <c r="X345" i="2"/>
  <c r="J345" i="2"/>
  <c r="A345" i="2"/>
  <c r="B109" i="3" s="1"/>
  <c r="Y344" i="2"/>
  <c r="Z344" i="2" s="1"/>
  <c r="X344" i="2"/>
  <c r="J344" i="2"/>
  <c r="Y343" i="2"/>
  <c r="Z343" i="2" s="1"/>
  <c r="AA343" i="2" s="1"/>
  <c r="X343" i="2"/>
  <c r="Y342" i="2"/>
  <c r="Z342" i="2" s="1"/>
  <c r="X342" i="2"/>
  <c r="J342" i="2"/>
  <c r="A342" i="2"/>
  <c r="B103" i="3" s="1"/>
  <c r="Y341" i="2"/>
  <c r="Z341" i="2" s="1"/>
  <c r="X341" i="2"/>
  <c r="J341" i="2"/>
  <c r="Y340" i="2"/>
  <c r="Z340" i="2" s="1"/>
  <c r="AA340" i="2" s="1"/>
  <c r="X340" i="2"/>
  <c r="Y339" i="2"/>
  <c r="Z339" i="2" s="1"/>
  <c r="X339" i="2"/>
  <c r="J339" i="2"/>
  <c r="A339" i="2"/>
  <c r="B97" i="3" s="1"/>
  <c r="Y338" i="2"/>
  <c r="Z338" i="2" s="1"/>
  <c r="X338" i="2"/>
  <c r="J338" i="2"/>
  <c r="Y337" i="2"/>
  <c r="Z337" i="2" s="1"/>
  <c r="AA337" i="2" s="1"/>
  <c r="X337" i="2"/>
  <c r="Y336" i="2"/>
  <c r="Z336" i="2" s="1"/>
  <c r="X336" i="2"/>
  <c r="J336" i="2"/>
  <c r="A336" i="2"/>
  <c r="B91" i="3" s="1"/>
  <c r="Y335" i="2"/>
  <c r="Z335" i="2" s="1"/>
  <c r="X335" i="2"/>
  <c r="J335" i="2"/>
  <c r="Y334" i="2"/>
  <c r="Z334" i="2" s="1"/>
  <c r="AA334" i="2" s="1"/>
  <c r="X334" i="2"/>
  <c r="Y333" i="2"/>
  <c r="Z333" i="2" s="1"/>
  <c r="X333" i="2"/>
  <c r="J333" i="2"/>
  <c r="A333" i="2"/>
  <c r="B85" i="3" s="1"/>
  <c r="Y332" i="2"/>
  <c r="Z332" i="2" s="1"/>
  <c r="X332" i="2"/>
  <c r="J332" i="2"/>
  <c r="Y331" i="2"/>
  <c r="Z331" i="2" s="1"/>
  <c r="AA331" i="2" s="1"/>
  <c r="X331" i="2"/>
  <c r="Y330" i="2"/>
  <c r="Z330" i="2" s="1"/>
  <c r="X330" i="2"/>
  <c r="J330" i="2"/>
  <c r="A330" i="2"/>
  <c r="B79" i="3" s="1"/>
  <c r="Y329" i="2"/>
  <c r="Z329" i="2" s="1"/>
  <c r="X329" i="2"/>
  <c r="J329" i="2"/>
  <c r="Y328" i="2"/>
  <c r="Z328" i="2" s="1"/>
  <c r="AA328" i="2" s="1"/>
  <c r="X328" i="2"/>
  <c r="Y327" i="2"/>
  <c r="Z327" i="2" s="1"/>
  <c r="X327" i="2"/>
  <c r="J327" i="2"/>
  <c r="A327" i="2"/>
  <c r="B73" i="3" s="1"/>
  <c r="Y326" i="2"/>
  <c r="Z326" i="2" s="1"/>
  <c r="X326" i="2"/>
  <c r="J326" i="2"/>
  <c r="Y325" i="2"/>
  <c r="Z325" i="2" s="1"/>
  <c r="AA325" i="2" s="1"/>
  <c r="X325" i="2"/>
  <c r="Y324" i="2"/>
  <c r="Z324" i="2" s="1"/>
  <c r="X324" i="2"/>
  <c r="J324" i="2"/>
  <c r="A324" i="2"/>
  <c r="B67" i="3" s="1"/>
  <c r="Y323" i="2"/>
  <c r="Z323" i="2" s="1"/>
  <c r="X323" i="2"/>
  <c r="J323" i="2"/>
  <c r="Y322" i="2"/>
  <c r="Z322" i="2" s="1"/>
  <c r="AA322" i="2" s="1"/>
  <c r="X322" i="2"/>
  <c r="Y321" i="2"/>
  <c r="Z321" i="2" s="1"/>
  <c r="X321" i="2"/>
  <c r="J321" i="2"/>
  <c r="A321" i="2"/>
  <c r="B61" i="3" s="1"/>
  <c r="Y320" i="2"/>
  <c r="Z320" i="2" s="1"/>
  <c r="X320" i="2"/>
  <c r="J320" i="2"/>
  <c r="Y319" i="2"/>
  <c r="Z319" i="2" s="1"/>
  <c r="AA319" i="2" s="1"/>
  <c r="X319" i="2"/>
  <c r="Y318" i="2"/>
  <c r="Z318" i="2" s="1"/>
  <c r="X318" i="2"/>
  <c r="J318" i="2"/>
  <c r="A318" i="2"/>
  <c r="B55" i="3" s="1"/>
  <c r="Y317" i="2"/>
  <c r="Z317" i="2" s="1"/>
  <c r="X317" i="2"/>
  <c r="J317" i="2"/>
  <c r="Y316" i="2"/>
  <c r="Z316" i="2" s="1"/>
  <c r="AA316" i="2" s="1"/>
  <c r="X316" i="2"/>
  <c r="Y315" i="2"/>
  <c r="Z315" i="2" s="1"/>
  <c r="X315" i="2"/>
  <c r="J315" i="2"/>
  <c r="A315" i="2"/>
  <c r="B49" i="3" s="1"/>
  <c r="Y314" i="2"/>
  <c r="Z314" i="2" s="1"/>
  <c r="X314" i="2"/>
  <c r="J314" i="2"/>
  <c r="Y313" i="2"/>
  <c r="Z313" i="2" s="1"/>
  <c r="AA313" i="2" s="1"/>
  <c r="X313" i="2"/>
  <c r="Y312" i="2"/>
  <c r="Z312" i="2" s="1"/>
  <c r="X312" i="2"/>
  <c r="J312" i="2"/>
  <c r="A312" i="2"/>
  <c r="B43" i="3" s="1"/>
  <c r="Y311" i="2"/>
  <c r="Z311" i="2" s="1"/>
  <c r="X311" i="2"/>
  <c r="J311" i="2"/>
  <c r="Y310" i="2"/>
  <c r="Z310" i="2" s="1"/>
  <c r="AA310" i="2" s="1"/>
  <c r="X310" i="2"/>
  <c r="Y309" i="2"/>
  <c r="Z309" i="2" s="1"/>
  <c r="X309" i="2"/>
  <c r="J309" i="2"/>
  <c r="A309" i="2"/>
  <c r="B37" i="3" s="1"/>
  <c r="Y308" i="2"/>
  <c r="Z308" i="2" s="1"/>
  <c r="X308" i="2"/>
  <c r="J308" i="2"/>
  <c r="Y307" i="2"/>
  <c r="Z307" i="2" s="1"/>
  <c r="AA307" i="2" s="1"/>
  <c r="X307" i="2"/>
  <c r="Y306" i="2"/>
  <c r="Z306" i="2" s="1"/>
  <c r="X306" i="2"/>
  <c r="J306" i="2"/>
  <c r="A306" i="2"/>
  <c r="B31" i="3" s="1"/>
  <c r="Y305" i="2"/>
  <c r="Z305" i="2" s="1"/>
  <c r="X305" i="2"/>
  <c r="J305" i="2"/>
  <c r="Y304" i="2"/>
  <c r="Z304" i="2" s="1"/>
  <c r="AA304" i="2" s="1"/>
  <c r="X304" i="2"/>
  <c r="Y303" i="2"/>
  <c r="Z303" i="2" s="1"/>
  <c r="X303" i="2"/>
  <c r="J303" i="2"/>
  <c r="A303" i="2"/>
  <c r="B25" i="3" s="1"/>
  <c r="Y302" i="2"/>
  <c r="Z302" i="2" s="1"/>
  <c r="X302" i="2"/>
  <c r="J302" i="2"/>
  <c r="Y301" i="2"/>
  <c r="Z301" i="2" s="1"/>
  <c r="AA301" i="2" s="1"/>
  <c r="X301" i="2"/>
  <c r="Y300" i="2"/>
  <c r="Z300" i="2" s="1"/>
  <c r="X300" i="2"/>
  <c r="A300" i="2"/>
  <c r="B19" i="3" s="1"/>
  <c r="Y299" i="2"/>
  <c r="Z299" i="2" s="1"/>
  <c r="X299" i="2"/>
  <c r="Y298" i="2"/>
  <c r="Z298" i="2" s="1"/>
  <c r="AA298" i="2" s="1"/>
  <c r="X298" i="2"/>
  <c r="J299" i="2"/>
  <c r="Y297" i="2"/>
  <c r="Z297" i="2" s="1"/>
  <c r="X297" i="2"/>
  <c r="J297" i="2"/>
  <c r="A297" i="2"/>
  <c r="B13" i="3" s="1"/>
  <c r="Y296" i="2"/>
  <c r="Z296" i="2" s="1"/>
  <c r="X296" i="2"/>
  <c r="J296" i="2"/>
  <c r="Y295" i="2"/>
  <c r="Z295" i="2" s="1"/>
  <c r="AA295" i="2" s="1"/>
  <c r="X295" i="2"/>
  <c r="Y294" i="2"/>
  <c r="Z294" i="2" s="1"/>
  <c r="X294" i="2"/>
  <c r="A294" i="2"/>
  <c r="B7" i="3" s="1"/>
  <c r="Y293" i="2"/>
  <c r="Z293" i="2" s="1"/>
  <c r="X293" i="2"/>
  <c r="Y292" i="2"/>
  <c r="Z292" i="2" s="1"/>
  <c r="AA292" i="2" s="1"/>
  <c r="X292" i="2"/>
  <c r="Y291" i="2"/>
  <c r="Z291" i="2" s="1"/>
  <c r="X291" i="2"/>
  <c r="J291" i="2"/>
  <c r="A291" i="2"/>
  <c r="Y290" i="2"/>
  <c r="Z290" i="2" s="1"/>
  <c r="X290" i="2"/>
  <c r="J290" i="2"/>
  <c r="Y289" i="2"/>
  <c r="Z289" i="2" s="1"/>
  <c r="AA289" i="2" s="1"/>
  <c r="AC289" i="2" s="1"/>
  <c r="X289" i="2"/>
  <c r="Y288" i="2"/>
  <c r="Z288" i="2" s="1"/>
  <c r="X288" i="2"/>
  <c r="J288" i="2"/>
  <c r="A288" i="2"/>
  <c r="Y287" i="2"/>
  <c r="Z287" i="2" s="1"/>
  <c r="X287" i="2"/>
  <c r="J287" i="2"/>
  <c r="Y286" i="2"/>
  <c r="Z286" i="2" s="1"/>
  <c r="AA286" i="2" s="1"/>
  <c r="AC286" i="2" s="1"/>
  <c r="X286" i="2"/>
  <c r="Y285" i="2"/>
  <c r="Z285" i="2" s="1"/>
  <c r="X285" i="2"/>
  <c r="J285" i="2"/>
  <c r="A285" i="2"/>
  <c r="Y284" i="2"/>
  <c r="Z284" i="2" s="1"/>
  <c r="X284" i="2"/>
  <c r="J284" i="2"/>
  <c r="AA284" i="2" s="1"/>
  <c r="AC284" i="2" s="1"/>
  <c r="Y283" i="2"/>
  <c r="Z283" i="2" s="1"/>
  <c r="AA283" i="2" s="1"/>
  <c r="AC283" i="2" s="1"/>
  <c r="X283" i="2"/>
  <c r="Y282" i="2"/>
  <c r="Z282" i="2" s="1"/>
  <c r="X282" i="2"/>
  <c r="J282" i="2"/>
  <c r="A282" i="2"/>
  <c r="Y281" i="2"/>
  <c r="Z281" i="2" s="1"/>
  <c r="X281" i="2"/>
  <c r="J281" i="2"/>
  <c r="Y280" i="2"/>
  <c r="Z280" i="2" s="1"/>
  <c r="AA280" i="2" s="1"/>
  <c r="X280" i="2"/>
  <c r="Y279" i="2"/>
  <c r="Z279" i="2" s="1"/>
  <c r="X279" i="2"/>
  <c r="J279" i="2"/>
  <c r="A279" i="2"/>
  <c r="Y278" i="2"/>
  <c r="Z278" i="2" s="1"/>
  <c r="X278" i="2"/>
  <c r="J278" i="2"/>
  <c r="Y277" i="2"/>
  <c r="Z277" i="2" s="1"/>
  <c r="AA277" i="2" s="1"/>
  <c r="X277" i="2"/>
  <c r="Y276" i="2"/>
  <c r="Z276" i="2" s="1"/>
  <c r="X276" i="2"/>
  <c r="J276" i="2"/>
  <c r="A276" i="2"/>
  <c r="B114" i="3" s="1"/>
  <c r="Y275" i="2"/>
  <c r="Z275" i="2" s="1"/>
  <c r="X275" i="2"/>
  <c r="J275" i="2"/>
  <c r="Y274" i="2"/>
  <c r="Z274" i="2" s="1"/>
  <c r="AA274" i="2" s="1"/>
  <c r="X274" i="2"/>
  <c r="Y273" i="2"/>
  <c r="Z273" i="2" s="1"/>
  <c r="X273" i="2"/>
  <c r="J273" i="2"/>
  <c r="A273" i="2"/>
  <c r="B108" i="3" s="1"/>
  <c r="Y272" i="2"/>
  <c r="Z272" i="2" s="1"/>
  <c r="X272" i="2"/>
  <c r="J272" i="2"/>
  <c r="Y271" i="2"/>
  <c r="Z271" i="2" s="1"/>
  <c r="AA271" i="2" s="1"/>
  <c r="X271" i="2"/>
  <c r="Y270" i="2"/>
  <c r="Z270" i="2" s="1"/>
  <c r="X270" i="2"/>
  <c r="J270" i="2"/>
  <c r="A270" i="2"/>
  <c r="B102" i="3" s="1"/>
  <c r="Y269" i="2"/>
  <c r="Z269" i="2" s="1"/>
  <c r="X269" i="2"/>
  <c r="J269" i="2"/>
  <c r="Y268" i="2"/>
  <c r="Z268" i="2" s="1"/>
  <c r="AA268" i="2" s="1"/>
  <c r="X268" i="2"/>
  <c r="Y267" i="2"/>
  <c r="Z267" i="2" s="1"/>
  <c r="X267" i="2"/>
  <c r="J267" i="2"/>
  <c r="A267" i="2"/>
  <c r="B96" i="3" s="1"/>
  <c r="Y266" i="2"/>
  <c r="Z266" i="2" s="1"/>
  <c r="X266" i="2"/>
  <c r="J266" i="2"/>
  <c r="Y265" i="2"/>
  <c r="Z265" i="2" s="1"/>
  <c r="AA265" i="2" s="1"/>
  <c r="X265" i="2"/>
  <c r="Y264" i="2"/>
  <c r="Z264" i="2" s="1"/>
  <c r="X264" i="2"/>
  <c r="J264" i="2"/>
  <c r="A264" i="2"/>
  <c r="Y263" i="2"/>
  <c r="Z263" i="2" s="1"/>
  <c r="X263" i="2"/>
  <c r="J263" i="2"/>
  <c r="Y262" i="2"/>
  <c r="Z262" i="2" s="1"/>
  <c r="AA262" i="2" s="1"/>
  <c r="X262" i="2"/>
  <c r="Y261" i="2"/>
  <c r="Z261" i="2" s="1"/>
  <c r="X261" i="2"/>
  <c r="J261" i="2"/>
  <c r="A261" i="2"/>
  <c r="Y260" i="2"/>
  <c r="Z260" i="2" s="1"/>
  <c r="X260" i="2"/>
  <c r="J260" i="2"/>
  <c r="Y259" i="2"/>
  <c r="Z259" i="2" s="1"/>
  <c r="AA259" i="2" s="1"/>
  <c r="X259" i="2"/>
  <c r="Y258" i="2"/>
  <c r="Z258" i="2" s="1"/>
  <c r="X258" i="2"/>
  <c r="J258" i="2"/>
  <c r="A258" i="2"/>
  <c r="B78" i="3" s="1"/>
  <c r="Y257" i="2"/>
  <c r="Z257" i="2" s="1"/>
  <c r="X257" i="2"/>
  <c r="J257" i="2"/>
  <c r="Y256" i="2"/>
  <c r="Z256" i="2" s="1"/>
  <c r="AA256" i="2" s="1"/>
  <c r="X256" i="2"/>
  <c r="Y255" i="2"/>
  <c r="Z255" i="2" s="1"/>
  <c r="X255" i="2"/>
  <c r="J255" i="2"/>
  <c r="A255" i="2"/>
  <c r="B72" i="3" s="1"/>
  <c r="Y254" i="2"/>
  <c r="Z254" i="2" s="1"/>
  <c r="X254" i="2"/>
  <c r="J254" i="2"/>
  <c r="Y253" i="2"/>
  <c r="Z253" i="2" s="1"/>
  <c r="AA253" i="2" s="1"/>
  <c r="X253" i="2"/>
  <c r="Y252" i="2"/>
  <c r="Z252" i="2" s="1"/>
  <c r="X252" i="2"/>
  <c r="J252" i="2"/>
  <c r="A252" i="2"/>
  <c r="B66" i="3" s="1"/>
  <c r="Y251" i="2"/>
  <c r="Z251" i="2" s="1"/>
  <c r="X251" i="2"/>
  <c r="J251" i="2"/>
  <c r="Y250" i="2"/>
  <c r="Z250" i="2" s="1"/>
  <c r="AA250" i="2" s="1"/>
  <c r="X250" i="2"/>
  <c r="Y249" i="2"/>
  <c r="Z249" i="2" s="1"/>
  <c r="X249" i="2"/>
  <c r="J249" i="2"/>
  <c r="A249" i="2"/>
  <c r="B60" i="3" s="1"/>
  <c r="Y248" i="2"/>
  <c r="Z248" i="2" s="1"/>
  <c r="X248" i="2"/>
  <c r="J248" i="2"/>
  <c r="Y247" i="2"/>
  <c r="Z247" i="2" s="1"/>
  <c r="AA247" i="2" s="1"/>
  <c r="X247" i="2"/>
  <c r="Y246" i="2"/>
  <c r="Z246" i="2" s="1"/>
  <c r="X246" i="2"/>
  <c r="J246" i="2"/>
  <c r="A246" i="2"/>
  <c r="B54" i="3" s="1"/>
  <c r="Y245" i="2"/>
  <c r="Z245" i="2" s="1"/>
  <c r="X245" i="2"/>
  <c r="J245" i="2"/>
  <c r="Y244" i="2"/>
  <c r="Z244" i="2" s="1"/>
  <c r="AA244" i="2" s="1"/>
  <c r="X244" i="2"/>
  <c r="Y243" i="2"/>
  <c r="Z243" i="2" s="1"/>
  <c r="X243" i="2"/>
  <c r="J243" i="2"/>
  <c r="A243" i="2"/>
  <c r="B48" i="3" s="1"/>
  <c r="Y242" i="2"/>
  <c r="Z242" i="2" s="1"/>
  <c r="AA242" i="2" s="1"/>
  <c r="X242" i="2"/>
  <c r="J242" i="2"/>
  <c r="Y241" i="2"/>
  <c r="Z241" i="2" s="1"/>
  <c r="AA241" i="2" s="1"/>
  <c r="X241" i="2"/>
  <c r="Y240" i="2"/>
  <c r="Z240" i="2" s="1"/>
  <c r="X240" i="2"/>
  <c r="J240" i="2"/>
  <c r="A240" i="2"/>
  <c r="B42" i="3" s="1"/>
  <c r="Y239" i="2"/>
  <c r="Z239" i="2" s="1"/>
  <c r="X239" i="2"/>
  <c r="J239" i="2"/>
  <c r="Y238" i="2"/>
  <c r="Z238" i="2" s="1"/>
  <c r="AA238" i="2" s="1"/>
  <c r="X238" i="2"/>
  <c r="Y237" i="2"/>
  <c r="Z237" i="2" s="1"/>
  <c r="X237" i="2"/>
  <c r="J237" i="2"/>
  <c r="A237" i="2"/>
  <c r="B36" i="3" s="1"/>
  <c r="Y236" i="2"/>
  <c r="Z236" i="2" s="1"/>
  <c r="X236" i="2"/>
  <c r="J236" i="2"/>
  <c r="Y235" i="2"/>
  <c r="Z235" i="2" s="1"/>
  <c r="AA235" i="2" s="1"/>
  <c r="X235" i="2"/>
  <c r="Y234" i="2"/>
  <c r="Z234" i="2" s="1"/>
  <c r="X234" i="2"/>
  <c r="J234" i="2"/>
  <c r="A234" i="2"/>
  <c r="B30" i="3" s="1"/>
  <c r="Y233" i="2"/>
  <c r="Z233" i="2" s="1"/>
  <c r="X233" i="2"/>
  <c r="J233" i="2"/>
  <c r="Y232" i="2"/>
  <c r="Z232" i="2" s="1"/>
  <c r="AA232" i="2" s="1"/>
  <c r="X232" i="2"/>
  <c r="Y231" i="2"/>
  <c r="Z231" i="2" s="1"/>
  <c r="X231" i="2"/>
  <c r="J231" i="2"/>
  <c r="A231" i="2"/>
  <c r="B24" i="3" s="1"/>
  <c r="Y230" i="2"/>
  <c r="Z230" i="2" s="1"/>
  <c r="X230" i="2"/>
  <c r="J230" i="2"/>
  <c r="Y229" i="2"/>
  <c r="Z229" i="2" s="1"/>
  <c r="AA229" i="2" s="1"/>
  <c r="X229" i="2"/>
  <c r="Y228" i="2"/>
  <c r="Z228" i="2" s="1"/>
  <c r="X228" i="2"/>
  <c r="A228" i="2"/>
  <c r="B18" i="3" s="1"/>
  <c r="Y227" i="2"/>
  <c r="Z227" i="2" s="1"/>
  <c r="X227" i="2"/>
  <c r="Y226" i="2"/>
  <c r="Z226" i="2" s="1"/>
  <c r="AA226" i="2" s="1"/>
  <c r="X226" i="2"/>
  <c r="J227" i="2"/>
  <c r="Y225" i="2"/>
  <c r="Z225" i="2" s="1"/>
  <c r="X225" i="2"/>
  <c r="J225" i="2"/>
  <c r="A225" i="2"/>
  <c r="B12" i="3" s="1"/>
  <c r="Y224" i="2"/>
  <c r="Z224" i="2" s="1"/>
  <c r="X224" i="2"/>
  <c r="J224" i="2"/>
  <c r="Y223" i="2"/>
  <c r="Z223" i="2" s="1"/>
  <c r="AA223" i="2" s="1"/>
  <c r="X223" i="2"/>
  <c r="Y222" i="2"/>
  <c r="Z222" i="2" s="1"/>
  <c r="X222" i="2"/>
  <c r="J222" i="2"/>
  <c r="A222" i="2"/>
  <c r="B6" i="3" s="1"/>
  <c r="Y221" i="2"/>
  <c r="Z221" i="2" s="1"/>
  <c r="X221" i="2"/>
  <c r="J221" i="2"/>
  <c r="Y220" i="2"/>
  <c r="Z220" i="2" s="1"/>
  <c r="AA220" i="2" s="1"/>
  <c r="X220" i="2"/>
  <c r="Y219" i="2"/>
  <c r="Z219" i="2" s="1"/>
  <c r="X219" i="2"/>
  <c r="J219" i="2"/>
  <c r="A219" i="2"/>
  <c r="Y218" i="2"/>
  <c r="Z218" i="2" s="1"/>
  <c r="X218" i="2"/>
  <c r="J218" i="2"/>
  <c r="Y217" i="2"/>
  <c r="Z217" i="2" s="1"/>
  <c r="AA217" i="2" s="1"/>
  <c r="X217" i="2"/>
  <c r="Y216" i="2"/>
  <c r="Z216" i="2" s="1"/>
  <c r="X216" i="2"/>
  <c r="J216" i="2"/>
  <c r="A216" i="2"/>
  <c r="Y215" i="2"/>
  <c r="Z215" i="2" s="1"/>
  <c r="X215" i="2"/>
  <c r="J215" i="2"/>
  <c r="Y214" i="2"/>
  <c r="Z214" i="2" s="1"/>
  <c r="AA214" i="2" s="1"/>
  <c r="X214" i="2"/>
  <c r="Y213" i="2"/>
  <c r="Z213" i="2" s="1"/>
  <c r="X213" i="2"/>
  <c r="J213" i="2"/>
  <c r="A213" i="2"/>
  <c r="Y212" i="2"/>
  <c r="Z212" i="2" s="1"/>
  <c r="X212" i="2"/>
  <c r="J212" i="2"/>
  <c r="Y211" i="2"/>
  <c r="Z211" i="2" s="1"/>
  <c r="AA211" i="2" s="1"/>
  <c r="X211" i="2"/>
  <c r="Y210" i="2"/>
  <c r="Z210" i="2" s="1"/>
  <c r="X210" i="2"/>
  <c r="J210" i="2"/>
  <c r="A210" i="2"/>
  <c r="Y209" i="2"/>
  <c r="Z209" i="2" s="1"/>
  <c r="X209" i="2"/>
  <c r="J209" i="2"/>
  <c r="Y208" i="2"/>
  <c r="Z208" i="2" s="1"/>
  <c r="AA208" i="2" s="1"/>
  <c r="X208" i="2"/>
  <c r="Y207" i="2"/>
  <c r="Z207" i="2" s="1"/>
  <c r="X207" i="2"/>
  <c r="J207" i="2"/>
  <c r="A207" i="2"/>
  <c r="Y206" i="2"/>
  <c r="Z206" i="2" s="1"/>
  <c r="X206" i="2"/>
  <c r="J206" i="2"/>
  <c r="Y205" i="2"/>
  <c r="Z205" i="2" s="1"/>
  <c r="AA205" i="2" s="1"/>
  <c r="X205" i="2"/>
  <c r="Y204" i="2"/>
  <c r="Z204" i="2" s="1"/>
  <c r="X204" i="2"/>
  <c r="J204" i="2"/>
  <c r="A204" i="2"/>
  <c r="B113" i="3" s="1"/>
  <c r="Y203" i="2"/>
  <c r="Z203" i="2" s="1"/>
  <c r="X203" i="2"/>
  <c r="J203" i="2"/>
  <c r="Y202" i="2"/>
  <c r="Z202" i="2" s="1"/>
  <c r="AA202" i="2" s="1"/>
  <c r="X202" i="2"/>
  <c r="Y201" i="2"/>
  <c r="Z201" i="2" s="1"/>
  <c r="X201" i="2"/>
  <c r="J201" i="2"/>
  <c r="A201" i="2"/>
  <c r="B107" i="3" s="1"/>
  <c r="Y200" i="2"/>
  <c r="Z200" i="2" s="1"/>
  <c r="X200" i="2"/>
  <c r="J200" i="2"/>
  <c r="Y199" i="2"/>
  <c r="Z199" i="2" s="1"/>
  <c r="AA199" i="2" s="1"/>
  <c r="X199" i="2"/>
  <c r="Y198" i="2"/>
  <c r="Z198" i="2" s="1"/>
  <c r="X198" i="2"/>
  <c r="J198" i="2"/>
  <c r="A198" i="2"/>
  <c r="B101" i="3" s="1"/>
  <c r="Y197" i="2"/>
  <c r="Z197" i="2" s="1"/>
  <c r="X197" i="2"/>
  <c r="J197" i="2"/>
  <c r="Y196" i="2"/>
  <c r="Z196" i="2" s="1"/>
  <c r="AA196" i="2" s="1"/>
  <c r="X196" i="2"/>
  <c r="Y195" i="2"/>
  <c r="Z195" i="2" s="1"/>
  <c r="X195" i="2"/>
  <c r="J195" i="2"/>
  <c r="A195" i="2"/>
  <c r="B95" i="3" s="1"/>
  <c r="Y194" i="2"/>
  <c r="Z194" i="2" s="1"/>
  <c r="X194" i="2"/>
  <c r="J194" i="2"/>
  <c r="Y193" i="2"/>
  <c r="Z193" i="2" s="1"/>
  <c r="AA193" i="2" s="1"/>
  <c r="X193" i="2"/>
  <c r="Y192" i="2"/>
  <c r="Z192" i="2" s="1"/>
  <c r="X192" i="2"/>
  <c r="J192" i="2"/>
  <c r="A192" i="2"/>
  <c r="B89" i="3" s="1"/>
  <c r="Y191" i="2"/>
  <c r="Z191" i="2" s="1"/>
  <c r="X191" i="2"/>
  <c r="J191" i="2"/>
  <c r="Y190" i="2"/>
  <c r="Z190" i="2" s="1"/>
  <c r="AA190" i="2" s="1"/>
  <c r="X190" i="2"/>
  <c r="Y189" i="2"/>
  <c r="Z189" i="2" s="1"/>
  <c r="X189" i="2"/>
  <c r="J189" i="2"/>
  <c r="A189" i="2"/>
  <c r="B83" i="3" s="1"/>
  <c r="Y188" i="2"/>
  <c r="Z188" i="2" s="1"/>
  <c r="X188" i="2"/>
  <c r="J188" i="2"/>
  <c r="Y187" i="2"/>
  <c r="Z187" i="2" s="1"/>
  <c r="AA187" i="2" s="1"/>
  <c r="X187" i="2"/>
  <c r="Y186" i="2"/>
  <c r="Z186" i="2" s="1"/>
  <c r="X186" i="2"/>
  <c r="J186" i="2"/>
  <c r="A186" i="2"/>
  <c r="B77" i="3" s="1"/>
  <c r="Y185" i="2"/>
  <c r="Z185" i="2" s="1"/>
  <c r="X185" i="2"/>
  <c r="J185" i="2"/>
  <c r="Y184" i="2"/>
  <c r="Z184" i="2" s="1"/>
  <c r="AA184" i="2" s="1"/>
  <c r="X184" i="2"/>
  <c r="Y183" i="2"/>
  <c r="Z183" i="2" s="1"/>
  <c r="X183" i="2"/>
  <c r="J183" i="2"/>
  <c r="A183" i="2"/>
  <c r="B71" i="3" s="1"/>
  <c r="Y182" i="2"/>
  <c r="Z182" i="2" s="1"/>
  <c r="X182" i="2"/>
  <c r="J182" i="2"/>
  <c r="Y181" i="2"/>
  <c r="Z181" i="2" s="1"/>
  <c r="AA181" i="2" s="1"/>
  <c r="X181" i="2"/>
  <c r="Y180" i="2"/>
  <c r="Z180" i="2" s="1"/>
  <c r="X180" i="2"/>
  <c r="J180" i="2"/>
  <c r="A180" i="2"/>
  <c r="B65" i="3" s="1"/>
  <c r="Y179" i="2"/>
  <c r="Z179" i="2" s="1"/>
  <c r="X179" i="2"/>
  <c r="J179" i="2"/>
  <c r="Y178" i="2"/>
  <c r="Z178" i="2" s="1"/>
  <c r="AA178" i="2" s="1"/>
  <c r="X178" i="2"/>
  <c r="Y177" i="2"/>
  <c r="Z177" i="2" s="1"/>
  <c r="X177" i="2"/>
  <c r="J177" i="2"/>
  <c r="A177" i="2"/>
  <c r="B59" i="3" s="1"/>
  <c r="Y176" i="2"/>
  <c r="Z176" i="2" s="1"/>
  <c r="X176" i="2"/>
  <c r="J176" i="2"/>
  <c r="Y175" i="2"/>
  <c r="Z175" i="2" s="1"/>
  <c r="AA175" i="2" s="1"/>
  <c r="X175" i="2"/>
  <c r="Y174" i="2"/>
  <c r="Z174" i="2" s="1"/>
  <c r="X174" i="2"/>
  <c r="J174" i="2"/>
  <c r="A174" i="2"/>
  <c r="B53" i="3" s="1"/>
  <c r="Y173" i="2"/>
  <c r="Z173" i="2" s="1"/>
  <c r="X173" i="2"/>
  <c r="J173" i="2"/>
  <c r="Y172" i="2"/>
  <c r="Z172" i="2" s="1"/>
  <c r="AA172" i="2" s="1"/>
  <c r="X172" i="2"/>
  <c r="Y171" i="2"/>
  <c r="Z171" i="2" s="1"/>
  <c r="X171" i="2"/>
  <c r="J171" i="2"/>
  <c r="A171" i="2"/>
  <c r="B47" i="3" s="1"/>
  <c r="Y170" i="2"/>
  <c r="Z170" i="2" s="1"/>
  <c r="X170" i="2"/>
  <c r="J170" i="2"/>
  <c r="Y169" i="2"/>
  <c r="Z169" i="2" s="1"/>
  <c r="AA169" i="2" s="1"/>
  <c r="X169" i="2"/>
  <c r="Y168" i="2"/>
  <c r="Z168" i="2" s="1"/>
  <c r="X168" i="2"/>
  <c r="J168" i="2"/>
  <c r="A168" i="2"/>
  <c r="B41" i="3" s="1"/>
  <c r="Y167" i="2"/>
  <c r="Z167" i="2" s="1"/>
  <c r="X167" i="2"/>
  <c r="J167" i="2"/>
  <c r="Y166" i="2"/>
  <c r="Z166" i="2" s="1"/>
  <c r="AA166" i="2" s="1"/>
  <c r="X166" i="2"/>
  <c r="Y165" i="2"/>
  <c r="Z165" i="2" s="1"/>
  <c r="X165" i="2"/>
  <c r="J165" i="2"/>
  <c r="A165" i="2"/>
  <c r="B35" i="3" s="1"/>
  <c r="Y164" i="2"/>
  <c r="Z164" i="2" s="1"/>
  <c r="X164" i="2"/>
  <c r="J164" i="2"/>
  <c r="Y163" i="2"/>
  <c r="Z163" i="2" s="1"/>
  <c r="AA163" i="2" s="1"/>
  <c r="X163" i="2"/>
  <c r="Y162" i="2"/>
  <c r="Z162" i="2" s="1"/>
  <c r="X162" i="2"/>
  <c r="J162" i="2"/>
  <c r="A162" i="2"/>
  <c r="B29" i="3" s="1"/>
  <c r="Y161" i="2"/>
  <c r="Z161" i="2" s="1"/>
  <c r="X161" i="2"/>
  <c r="J161" i="2"/>
  <c r="Y160" i="2"/>
  <c r="Z160" i="2" s="1"/>
  <c r="AA160" i="2" s="1"/>
  <c r="X160" i="2"/>
  <c r="Y159" i="2"/>
  <c r="Z159" i="2" s="1"/>
  <c r="X159" i="2"/>
  <c r="J159" i="2"/>
  <c r="A159" i="2"/>
  <c r="B23" i="3" s="1"/>
  <c r="Y158" i="2"/>
  <c r="Z158" i="2" s="1"/>
  <c r="X158" i="2"/>
  <c r="J158" i="2"/>
  <c r="Y157" i="2"/>
  <c r="Z157" i="2" s="1"/>
  <c r="AA157" i="2" s="1"/>
  <c r="X157" i="2"/>
  <c r="Y156" i="2"/>
  <c r="Z156" i="2" s="1"/>
  <c r="X156" i="2"/>
  <c r="A156" i="2"/>
  <c r="B17" i="3" s="1"/>
  <c r="Y155" i="2"/>
  <c r="Z155" i="2" s="1"/>
  <c r="X155" i="2"/>
  <c r="Y154" i="2"/>
  <c r="Z154" i="2" s="1"/>
  <c r="X154" i="2"/>
  <c r="J156" i="2"/>
  <c r="Y153" i="2"/>
  <c r="Z153" i="2" s="1"/>
  <c r="X153" i="2"/>
  <c r="J153" i="2"/>
  <c r="A153" i="2"/>
  <c r="B11" i="3" s="1"/>
  <c r="Y152" i="2"/>
  <c r="Z152" i="2" s="1"/>
  <c r="X152" i="2"/>
  <c r="J152" i="2"/>
  <c r="Y151" i="2"/>
  <c r="Z151" i="2" s="1"/>
  <c r="AA151" i="2" s="1"/>
  <c r="X151" i="2"/>
  <c r="Y150" i="2"/>
  <c r="Z150" i="2" s="1"/>
  <c r="X150" i="2"/>
  <c r="J150" i="2"/>
  <c r="A150" i="2"/>
  <c r="B5" i="3" s="1"/>
  <c r="Y149" i="2"/>
  <c r="Z149" i="2" s="1"/>
  <c r="X149" i="2"/>
  <c r="J149" i="2"/>
  <c r="Y148" i="2"/>
  <c r="Z148" i="2" s="1"/>
  <c r="AA148" i="2" s="1"/>
  <c r="X148" i="2"/>
  <c r="A78" i="2"/>
  <c r="B4" i="3" s="1"/>
  <c r="A144" i="2"/>
  <c r="A141" i="2"/>
  <c r="Y140" i="2"/>
  <c r="Z140" i="2" s="1"/>
  <c r="X140" i="2"/>
  <c r="J132" i="2"/>
  <c r="A132" i="2"/>
  <c r="B112" i="3" s="1"/>
  <c r="J131" i="2"/>
  <c r="Y130" i="2"/>
  <c r="Z130" i="2" s="1"/>
  <c r="AA130" i="2" s="1"/>
  <c r="X130" i="2"/>
  <c r="A123" i="2"/>
  <c r="B94" i="3" s="1"/>
  <c r="Y120" i="2"/>
  <c r="Z120" i="2" s="1"/>
  <c r="X120" i="2"/>
  <c r="A114" i="2"/>
  <c r="B76" i="3" s="1"/>
  <c r="J111" i="2"/>
  <c r="A111" i="2"/>
  <c r="B70" i="3" s="1"/>
  <c r="Y110" i="2"/>
  <c r="Z110" i="2" s="1"/>
  <c r="X110" i="2"/>
  <c r="J110" i="2"/>
  <c r="Y109" i="2"/>
  <c r="Z109" i="2" s="1"/>
  <c r="AA109" i="2" s="1"/>
  <c r="X109" i="2"/>
  <c r="Y108" i="2"/>
  <c r="Z108" i="2" s="1"/>
  <c r="X108" i="2"/>
  <c r="J108" i="2"/>
  <c r="A108" i="2"/>
  <c r="B64" i="3" s="1"/>
  <c r="Y107" i="2"/>
  <c r="Z107" i="2" s="1"/>
  <c r="X107" i="2"/>
  <c r="J107" i="2"/>
  <c r="Y106" i="2"/>
  <c r="Z106" i="2" s="1"/>
  <c r="AA106" i="2" s="1"/>
  <c r="X106" i="2"/>
  <c r="Y105" i="2"/>
  <c r="Z105" i="2" s="1"/>
  <c r="X105" i="2"/>
  <c r="J105" i="2"/>
  <c r="A105" i="2"/>
  <c r="B58" i="3" s="1"/>
  <c r="Y104" i="2"/>
  <c r="Z104" i="2" s="1"/>
  <c r="X104" i="2"/>
  <c r="J104" i="2"/>
  <c r="Y103" i="2"/>
  <c r="Z103" i="2" s="1"/>
  <c r="AA103" i="2" s="1"/>
  <c r="X103" i="2"/>
  <c r="Y102" i="2"/>
  <c r="Z102" i="2" s="1"/>
  <c r="X102" i="2"/>
  <c r="J102" i="2"/>
  <c r="A102" i="2"/>
  <c r="B52" i="3" s="1"/>
  <c r="Y101" i="2"/>
  <c r="Z101" i="2" s="1"/>
  <c r="X101" i="2"/>
  <c r="J101" i="2"/>
  <c r="Y100" i="2"/>
  <c r="Z100" i="2" s="1"/>
  <c r="AA100" i="2" s="1"/>
  <c r="X100" i="2"/>
  <c r="A93" i="2"/>
  <c r="B34" i="3" s="1"/>
  <c r="Y90" i="2"/>
  <c r="Z90" i="2" s="1"/>
  <c r="X90" i="2"/>
  <c r="A84" i="2"/>
  <c r="B16" i="3" s="1"/>
  <c r="A81" i="2"/>
  <c r="B10" i="3" s="1"/>
  <c r="Y80" i="2"/>
  <c r="Z80" i="2" s="1"/>
  <c r="X80" i="2"/>
  <c r="Y147" i="2"/>
  <c r="Z147" i="2" s="1"/>
  <c r="X147" i="2"/>
  <c r="J147" i="2"/>
  <c r="A147" i="2"/>
  <c r="Y146" i="2"/>
  <c r="Z146" i="2" s="1"/>
  <c r="X146" i="2"/>
  <c r="J146" i="2"/>
  <c r="Y145" i="2"/>
  <c r="Z145" i="2" s="1"/>
  <c r="AA145" i="2" s="1"/>
  <c r="X145" i="2"/>
  <c r="Y144" i="2"/>
  <c r="Z144" i="2" s="1"/>
  <c r="X144" i="2"/>
  <c r="J144" i="2"/>
  <c r="Y143" i="2"/>
  <c r="Z143" i="2" s="1"/>
  <c r="X143" i="2"/>
  <c r="J143" i="2"/>
  <c r="Y142" i="2"/>
  <c r="Z142" i="2" s="1"/>
  <c r="AA142" i="2" s="1"/>
  <c r="AC142" i="2" s="1"/>
  <c r="X142" i="2"/>
  <c r="Y141" i="2"/>
  <c r="Z141" i="2" s="1"/>
  <c r="X141" i="2"/>
  <c r="J141" i="2"/>
  <c r="J140" i="2"/>
  <c r="Y139" i="2"/>
  <c r="Z139" i="2" s="1"/>
  <c r="AA139" i="2" s="1"/>
  <c r="AC139" i="2" s="1"/>
  <c r="X139" i="2"/>
  <c r="Y138" i="2"/>
  <c r="Z138" i="2" s="1"/>
  <c r="X138" i="2"/>
  <c r="J138" i="2"/>
  <c r="A138" i="2"/>
  <c r="Y137" i="2"/>
  <c r="Z137" i="2" s="1"/>
  <c r="X137" i="2"/>
  <c r="J137" i="2"/>
  <c r="Y136" i="2"/>
  <c r="Z136" i="2" s="1"/>
  <c r="AA136" i="2" s="1"/>
  <c r="X136" i="2"/>
  <c r="Y135" i="2"/>
  <c r="Z135" i="2" s="1"/>
  <c r="X135" i="2"/>
  <c r="J135" i="2"/>
  <c r="A135" i="2"/>
  <c r="Y134" i="2"/>
  <c r="Z134" i="2" s="1"/>
  <c r="X134" i="2"/>
  <c r="J134" i="2"/>
  <c r="Y133" i="2"/>
  <c r="Z133" i="2" s="1"/>
  <c r="AA133" i="2" s="1"/>
  <c r="X133" i="2"/>
  <c r="Y132" i="2"/>
  <c r="Z132" i="2" s="1"/>
  <c r="X132" i="2"/>
  <c r="Y131" i="2"/>
  <c r="Z131" i="2" s="1"/>
  <c r="X131" i="2"/>
  <c r="Y129" i="2"/>
  <c r="Z129" i="2" s="1"/>
  <c r="X129" i="2"/>
  <c r="J129" i="2"/>
  <c r="A129" i="2"/>
  <c r="B106" i="3" s="1"/>
  <c r="Y128" i="2"/>
  <c r="Z128" i="2" s="1"/>
  <c r="X128" i="2"/>
  <c r="J128" i="2"/>
  <c r="Y127" i="2"/>
  <c r="Z127" i="2" s="1"/>
  <c r="AA127" i="2" s="1"/>
  <c r="X127" i="2"/>
  <c r="Y126" i="2"/>
  <c r="Z126" i="2" s="1"/>
  <c r="X126" i="2"/>
  <c r="J126" i="2"/>
  <c r="A126" i="2"/>
  <c r="B100" i="3" s="1"/>
  <c r="Y125" i="2"/>
  <c r="Z125" i="2" s="1"/>
  <c r="X125" i="2"/>
  <c r="J125" i="2"/>
  <c r="Y124" i="2"/>
  <c r="Z124" i="2" s="1"/>
  <c r="AA124" i="2" s="1"/>
  <c r="X124" i="2"/>
  <c r="Y123" i="2"/>
  <c r="Z123" i="2" s="1"/>
  <c r="X123" i="2"/>
  <c r="J123" i="2"/>
  <c r="Y122" i="2"/>
  <c r="Z122" i="2" s="1"/>
  <c r="X122" i="2"/>
  <c r="J122" i="2"/>
  <c r="Y121" i="2"/>
  <c r="Z121" i="2" s="1"/>
  <c r="AA121" i="2" s="1"/>
  <c r="X121" i="2"/>
  <c r="J120" i="2"/>
  <c r="A120" i="2"/>
  <c r="B88" i="3" s="1"/>
  <c r="Y119" i="2"/>
  <c r="Z119" i="2" s="1"/>
  <c r="X119" i="2"/>
  <c r="J119" i="2"/>
  <c r="Y118" i="2"/>
  <c r="Z118" i="2" s="1"/>
  <c r="AA118" i="2" s="1"/>
  <c r="X118" i="2"/>
  <c r="Y117" i="2"/>
  <c r="Z117" i="2" s="1"/>
  <c r="X117" i="2"/>
  <c r="J117" i="2"/>
  <c r="A117" i="2"/>
  <c r="B82" i="3" s="1"/>
  <c r="Y116" i="2"/>
  <c r="Z116" i="2" s="1"/>
  <c r="X116" i="2"/>
  <c r="J116" i="2"/>
  <c r="Y115" i="2"/>
  <c r="Z115" i="2" s="1"/>
  <c r="AA115" i="2" s="1"/>
  <c r="X115" i="2"/>
  <c r="Y114" i="2"/>
  <c r="Z114" i="2" s="1"/>
  <c r="X114" i="2"/>
  <c r="J114" i="2"/>
  <c r="Y113" i="2"/>
  <c r="Z113" i="2" s="1"/>
  <c r="X113" i="2"/>
  <c r="J113" i="2"/>
  <c r="Y112" i="2"/>
  <c r="Z112" i="2" s="1"/>
  <c r="AA112" i="2" s="1"/>
  <c r="X112" i="2"/>
  <c r="Y111" i="2"/>
  <c r="Z111" i="2" s="1"/>
  <c r="AA111" i="2" s="1"/>
  <c r="X111" i="2"/>
  <c r="Y99" i="2"/>
  <c r="Z99" i="2" s="1"/>
  <c r="X99" i="2"/>
  <c r="J99" i="2"/>
  <c r="A99" i="2"/>
  <c r="B46" i="3" s="1"/>
  <c r="Y98" i="2"/>
  <c r="Z98" i="2" s="1"/>
  <c r="X98" i="2"/>
  <c r="J98" i="2"/>
  <c r="Y97" i="2"/>
  <c r="Z97" i="2" s="1"/>
  <c r="AA97" i="2" s="1"/>
  <c r="X97" i="2"/>
  <c r="Y96" i="2"/>
  <c r="Z96" i="2" s="1"/>
  <c r="X96" i="2"/>
  <c r="J96" i="2"/>
  <c r="A96" i="2"/>
  <c r="B40" i="3" s="1"/>
  <c r="Y95" i="2"/>
  <c r="Z95" i="2" s="1"/>
  <c r="X95" i="2"/>
  <c r="J95" i="2"/>
  <c r="Y94" i="2"/>
  <c r="Z94" i="2" s="1"/>
  <c r="AA94" i="2" s="1"/>
  <c r="X94" i="2"/>
  <c r="Y93" i="2"/>
  <c r="Z93" i="2" s="1"/>
  <c r="X93" i="2"/>
  <c r="J93" i="2"/>
  <c r="Y92" i="2"/>
  <c r="Z92" i="2" s="1"/>
  <c r="X92" i="2"/>
  <c r="J92" i="2"/>
  <c r="Y91" i="2"/>
  <c r="Z91" i="2" s="1"/>
  <c r="AA91" i="2" s="1"/>
  <c r="X91" i="2"/>
  <c r="J90" i="2"/>
  <c r="A90" i="2"/>
  <c r="B28" i="3" s="1"/>
  <c r="Y89" i="2"/>
  <c r="Z89" i="2" s="1"/>
  <c r="X89" i="2"/>
  <c r="J89" i="2"/>
  <c r="Y88" i="2"/>
  <c r="Z88" i="2" s="1"/>
  <c r="AA88" i="2" s="1"/>
  <c r="X88" i="2"/>
  <c r="Y87" i="2"/>
  <c r="Z87" i="2" s="1"/>
  <c r="X87" i="2"/>
  <c r="J87" i="2"/>
  <c r="A87" i="2"/>
  <c r="B22" i="3" s="1"/>
  <c r="Y86" i="2"/>
  <c r="Z86" i="2" s="1"/>
  <c r="X86" i="2"/>
  <c r="J86" i="2"/>
  <c r="Y85" i="2"/>
  <c r="Z85" i="2" s="1"/>
  <c r="AA85" i="2" s="1"/>
  <c r="X85" i="2"/>
  <c r="Y84" i="2"/>
  <c r="Z84" i="2" s="1"/>
  <c r="X84" i="2"/>
  <c r="Y83" i="2"/>
  <c r="Z83" i="2" s="1"/>
  <c r="X83" i="2"/>
  <c r="Y82" i="2"/>
  <c r="Z82" i="2" s="1"/>
  <c r="AA82" i="2" s="1"/>
  <c r="X82" i="2"/>
  <c r="J83" i="2"/>
  <c r="Y81" i="2"/>
  <c r="Z81" i="2" s="1"/>
  <c r="X81" i="2"/>
  <c r="J81" i="2"/>
  <c r="J80" i="2"/>
  <c r="Y79" i="2"/>
  <c r="Z79" i="2" s="1"/>
  <c r="AA79" i="2" s="1"/>
  <c r="X79" i="2"/>
  <c r="Y78" i="2"/>
  <c r="Z78" i="2" s="1"/>
  <c r="X78" i="2"/>
  <c r="J78" i="2"/>
  <c r="Y77" i="2"/>
  <c r="Z77" i="2" s="1"/>
  <c r="X77" i="2"/>
  <c r="J77" i="2"/>
  <c r="Y76" i="2"/>
  <c r="Z76" i="2" s="1"/>
  <c r="AA76" i="2" s="1"/>
  <c r="X76" i="2"/>
  <c r="A75" i="2"/>
  <c r="A72" i="2"/>
  <c r="A69" i="2"/>
  <c r="A66" i="2"/>
  <c r="A63" i="2"/>
  <c r="A60" i="2"/>
  <c r="B111" i="3" s="1"/>
  <c r="A57" i="2"/>
  <c r="B105" i="3" s="1"/>
  <c r="A54" i="2"/>
  <c r="B99" i="3" s="1"/>
  <c r="A51" i="2"/>
  <c r="B93" i="3" s="1"/>
  <c r="A48" i="2"/>
  <c r="B87" i="3" s="1"/>
  <c r="A45" i="2"/>
  <c r="B81" i="3" s="1"/>
  <c r="A42" i="2"/>
  <c r="B75" i="3" s="1"/>
  <c r="A39" i="2"/>
  <c r="B69" i="3" s="1"/>
  <c r="A36" i="2"/>
  <c r="B63" i="3" s="1"/>
  <c r="A33" i="2"/>
  <c r="B57" i="3" s="1"/>
  <c r="A30" i="2"/>
  <c r="B51" i="3" s="1"/>
  <c r="A27" i="2"/>
  <c r="B45" i="3" s="1"/>
  <c r="A24" i="2"/>
  <c r="B39" i="3" s="1"/>
  <c r="A21" i="2"/>
  <c r="B33" i="3" s="1"/>
  <c r="A18" i="2"/>
  <c r="B27" i="3" s="1"/>
  <c r="A15" i="2"/>
  <c r="B21" i="3" s="1"/>
  <c r="A12" i="2"/>
  <c r="B15" i="3" s="1"/>
  <c r="A9" i="2"/>
  <c r="B9" i="3" s="1"/>
  <c r="A6" i="2"/>
  <c r="B3" i="3" s="1"/>
  <c r="AA326" i="2" l="1"/>
  <c r="AA248" i="2"/>
  <c r="O129" i="5"/>
  <c r="P129" i="5" s="1"/>
  <c r="O70" i="5"/>
  <c r="P70" i="5" s="1"/>
  <c r="Q51" i="4"/>
  <c r="Q49" i="4"/>
  <c r="Q50" i="4"/>
  <c r="O63" i="5"/>
  <c r="P63" i="5" s="1"/>
  <c r="O108" i="5"/>
  <c r="P108" i="5" s="1"/>
  <c r="O84" i="5"/>
  <c r="P84" i="5" s="1"/>
  <c r="O89" i="5"/>
  <c r="P89" i="5" s="1"/>
  <c r="O118" i="5"/>
  <c r="P118" i="5" s="1"/>
  <c r="Q118" i="5" s="1"/>
  <c r="H67" i="3" s="1"/>
  <c r="O104" i="5"/>
  <c r="P104" i="5" s="1"/>
  <c r="O95" i="5"/>
  <c r="P95" i="5" s="1"/>
  <c r="O51" i="5"/>
  <c r="P51" i="5" s="1"/>
  <c r="O113" i="5"/>
  <c r="P113" i="5" s="1"/>
  <c r="Q105" i="5" s="1"/>
  <c r="H90" i="3" s="1"/>
  <c r="O92" i="5"/>
  <c r="P92" i="5" s="1"/>
  <c r="O125" i="5"/>
  <c r="P125" i="5" s="1"/>
  <c r="O112" i="5"/>
  <c r="P112" i="5" s="1"/>
  <c r="O121" i="5"/>
  <c r="P121" i="5" s="1"/>
  <c r="Q121" i="5" s="1"/>
  <c r="H85" i="3" s="1"/>
  <c r="O87" i="5"/>
  <c r="P87" i="5" s="1"/>
  <c r="O101" i="5"/>
  <c r="P101" i="5" s="1"/>
  <c r="O91" i="5"/>
  <c r="P91" i="5" s="1"/>
  <c r="O78" i="5"/>
  <c r="P78" i="5" s="1"/>
  <c r="R70" i="5" s="1"/>
  <c r="O54" i="5"/>
  <c r="P54" i="5" s="1"/>
  <c r="Q54" i="5" s="1"/>
  <c r="O126" i="5"/>
  <c r="P126" i="5" s="1"/>
  <c r="O123" i="5"/>
  <c r="P123" i="5" s="1"/>
  <c r="O103" i="5"/>
  <c r="P103" i="5" s="1"/>
  <c r="Q103" i="5" s="1"/>
  <c r="H78" i="3" s="1"/>
  <c r="O79" i="5"/>
  <c r="P79" i="5" s="1"/>
  <c r="O131" i="5"/>
  <c r="P131" i="5" s="1"/>
  <c r="O127" i="5"/>
  <c r="P127" i="5" s="1"/>
  <c r="O122" i="5"/>
  <c r="P122" i="5" s="1"/>
  <c r="R122" i="5" s="1"/>
  <c r="O114" i="5"/>
  <c r="P114" i="5" s="1"/>
  <c r="O110" i="5"/>
  <c r="P110" i="5" s="1"/>
  <c r="O105" i="5"/>
  <c r="P105" i="5" s="1"/>
  <c r="O117" i="5"/>
  <c r="P117" i="5" s="1"/>
  <c r="Q117" i="5" s="1"/>
  <c r="H61" i="3" s="1"/>
  <c r="O100" i="5"/>
  <c r="P100" i="5" s="1"/>
  <c r="O83" i="5"/>
  <c r="P83" i="5" s="1"/>
  <c r="O66" i="5"/>
  <c r="P66" i="5" s="1"/>
  <c r="O97" i="5"/>
  <c r="P97" i="5" s="1"/>
  <c r="R89" i="5" s="1"/>
  <c r="O93" i="5"/>
  <c r="P93" i="5" s="1"/>
  <c r="O88" i="5"/>
  <c r="P88" i="5" s="1"/>
  <c r="O80" i="5"/>
  <c r="P80" i="5" s="1"/>
  <c r="O74" i="5"/>
  <c r="P74" i="5" s="1"/>
  <c r="O69" i="5"/>
  <c r="P69" i="5" s="1"/>
  <c r="O59" i="5"/>
  <c r="P59" i="5" s="1"/>
  <c r="O130" i="5"/>
  <c r="P130" i="5" s="1"/>
  <c r="O120" i="5"/>
  <c r="P120" i="5" s="1"/>
  <c r="Q120" i="5" s="1"/>
  <c r="H79" i="3" s="1"/>
  <c r="O109" i="5"/>
  <c r="P109" i="5" s="1"/>
  <c r="O106" i="5"/>
  <c r="P106" i="5" s="1"/>
  <c r="O72" i="5"/>
  <c r="P72" i="5" s="1"/>
  <c r="O96" i="5"/>
  <c r="P96" i="5" s="1"/>
  <c r="Q88" i="5" s="1"/>
  <c r="H89" i="3" s="1"/>
  <c r="O86" i="5"/>
  <c r="P86" i="5" s="1"/>
  <c r="O75" i="5"/>
  <c r="P75" i="5" s="1"/>
  <c r="O65" i="5"/>
  <c r="P65" i="5" s="1"/>
  <c r="O56" i="5"/>
  <c r="P56" i="5" s="1"/>
  <c r="Q48" i="5" s="1"/>
  <c r="H51" i="3" s="1"/>
  <c r="O60" i="5"/>
  <c r="P60" i="5" s="1"/>
  <c r="O76" i="5"/>
  <c r="P76" i="5" s="1"/>
  <c r="O71" i="5"/>
  <c r="P71" i="5" s="1"/>
  <c r="O55" i="5"/>
  <c r="P55" i="5" s="1"/>
  <c r="Q55" i="5" s="1"/>
  <c r="H93" i="3" s="1"/>
  <c r="O50" i="5"/>
  <c r="P50" i="5" s="1"/>
  <c r="O57" i="5"/>
  <c r="P57" i="5" s="1"/>
  <c r="O61" i="5"/>
  <c r="P61" i="5" s="1"/>
  <c r="O67" i="5"/>
  <c r="P67" i="5" s="1"/>
  <c r="Q67" i="5" s="1"/>
  <c r="H64" i="3" s="1"/>
  <c r="O128" i="5"/>
  <c r="P128" i="5" s="1"/>
  <c r="O124" i="5"/>
  <c r="P124" i="5" s="1"/>
  <c r="O116" i="5"/>
  <c r="P116" i="5" s="1"/>
  <c r="O111" i="5"/>
  <c r="P111" i="5" s="1"/>
  <c r="O107" i="5"/>
  <c r="P107" i="5" s="1"/>
  <c r="O119" i="5"/>
  <c r="P119" i="5" s="1"/>
  <c r="O102" i="5"/>
  <c r="P102" i="5" s="1"/>
  <c r="O85" i="5"/>
  <c r="P85" i="5" s="1"/>
  <c r="Q85" i="5" s="1"/>
  <c r="H71" i="3" s="1"/>
  <c r="O68" i="5"/>
  <c r="P68" i="5" s="1"/>
  <c r="O99" i="5"/>
  <c r="P99" i="5" s="1"/>
  <c r="O94" i="5"/>
  <c r="P94" i="5" s="1"/>
  <c r="O90" i="5"/>
  <c r="P90" i="5" s="1"/>
  <c r="Q82" i="5" s="1"/>
  <c r="H53" i="3" s="1"/>
  <c r="O82" i="5"/>
  <c r="P82" i="5" s="1"/>
  <c r="O77" i="5"/>
  <c r="P77" i="5" s="1"/>
  <c r="Q69" i="5" s="1"/>
  <c r="H76" i="3" s="1"/>
  <c r="O73" i="5"/>
  <c r="P73" i="5" s="1"/>
  <c r="O53" i="5"/>
  <c r="P53" i="5" s="1"/>
  <c r="Q53" i="5" s="1"/>
  <c r="O48" i="5"/>
  <c r="P48" i="5" s="1"/>
  <c r="O52" i="5"/>
  <c r="P52" i="5" s="1"/>
  <c r="O58" i="5"/>
  <c r="P58" i="5" s="1"/>
  <c r="R120" i="5"/>
  <c r="AA302" i="2"/>
  <c r="AA308" i="2"/>
  <c r="AA320" i="2"/>
  <c r="AC320" i="2" s="1"/>
  <c r="AA332" i="2"/>
  <c r="AA338" i="2"/>
  <c r="AA290" i="2"/>
  <c r="AC290" i="2" s="1"/>
  <c r="AA348" i="2"/>
  <c r="E346" i="2" s="1"/>
  <c r="C115" i="3" s="1"/>
  <c r="AA86" i="2"/>
  <c r="AA135" i="2"/>
  <c r="AA161" i="2"/>
  <c r="AA200" i="2"/>
  <c r="AD200" i="2" s="1"/>
  <c r="AG200" i="2" s="1"/>
  <c r="AA206" i="2"/>
  <c r="AA254" i="2"/>
  <c r="AB254" i="2" s="1"/>
  <c r="AF254" i="2" s="1"/>
  <c r="AA260" i="2"/>
  <c r="AA318" i="2"/>
  <c r="AB318" i="2" s="1"/>
  <c r="AF318" i="2" s="1"/>
  <c r="AA95" i="2"/>
  <c r="AA113" i="2"/>
  <c r="AA150" i="2"/>
  <c r="AA176" i="2"/>
  <c r="E176" i="2" s="1"/>
  <c r="AA182" i="2"/>
  <c r="AA188" i="2"/>
  <c r="AA203" i="2"/>
  <c r="AA209" i="2"/>
  <c r="AB209" i="2" s="1"/>
  <c r="AF209" i="2" s="1"/>
  <c r="AA221" i="2"/>
  <c r="E221" i="2" s="1"/>
  <c r="AA231" i="2"/>
  <c r="AC231" i="2" s="1"/>
  <c r="AA236" i="2"/>
  <c r="AA269" i="2"/>
  <c r="AB269" i="2" s="1"/>
  <c r="AF269" i="2" s="1"/>
  <c r="AA276" i="2"/>
  <c r="AB276" i="2" s="1"/>
  <c r="AF276" i="2" s="1"/>
  <c r="AA281" i="2"/>
  <c r="AC281" i="2" s="1"/>
  <c r="AA282" i="2"/>
  <c r="AB282" i="2" s="1"/>
  <c r="AF282" i="2" s="1"/>
  <c r="AA287" i="2"/>
  <c r="AC287" i="2" s="1"/>
  <c r="AA288" i="2"/>
  <c r="AB288" i="2" s="1"/>
  <c r="AF288" i="2" s="1"/>
  <c r="AA294" i="2"/>
  <c r="AA305" i="2"/>
  <c r="AA323" i="2"/>
  <c r="E322" i="2" s="1"/>
  <c r="C67" i="3" s="1"/>
  <c r="AA329" i="2"/>
  <c r="AA335" i="2"/>
  <c r="AA351" i="2"/>
  <c r="AA356" i="2"/>
  <c r="E356" i="2" s="1"/>
  <c r="AA362" i="2"/>
  <c r="AA98" i="2"/>
  <c r="AA137" i="2"/>
  <c r="AC137" i="2" s="1"/>
  <c r="AA153" i="2"/>
  <c r="AB153" i="2" s="1"/>
  <c r="AF153" i="2" s="1"/>
  <c r="AA167" i="2"/>
  <c r="AA173" i="2"/>
  <c r="AA179" i="2"/>
  <c r="AA185" i="2"/>
  <c r="E184" i="2" s="1"/>
  <c r="C77" i="3" s="1"/>
  <c r="AA191" i="2"/>
  <c r="AA198" i="2"/>
  <c r="AA212" i="2"/>
  <c r="AA224" i="2"/>
  <c r="AB224" i="2" s="1"/>
  <c r="AF224" i="2" s="1"/>
  <c r="AA233" i="2"/>
  <c r="AA239" i="2"/>
  <c r="AC239" i="2" s="1"/>
  <c r="AA245" i="2"/>
  <c r="AA251" i="2"/>
  <c r="AC251" i="2" s="1"/>
  <c r="AA257" i="2"/>
  <c r="B90" i="3"/>
  <c r="B84" i="3"/>
  <c r="AA263" i="2"/>
  <c r="AB263" i="2" s="1"/>
  <c r="AF263" i="2" s="1"/>
  <c r="AA266" i="2"/>
  <c r="AA273" i="2"/>
  <c r="AE273" i="2" s="1"/>
  <c r="AH273" i="2" s="1"/>
  <c r="AA279" i="2"/>
  <c r="AA285" i="2"/>
  <c r="AB285" i="2" s="1"/>
  <c r="AF285" i="2" s="1"/>
  <c r="AA291" i="2"/>
  <c r="AB291" i="2" s="1"/>
  <c r="AF291" i="2" s="1"/>
  <c r="AA297" i="2"/>
  <c r="AA353" i="2"/>
  <c r="AA359" i="2"/>
  <c r="AC359" i="2" s="1"/>
  <c r="O101" i="6"/>
  <c r="P101" i="6" s="1"/>
  <c r="O57" i="6"/>
  <c r="P57" i="6" s="1"/>
  <c r="O128" i="6"/>
  <c r="P128" i="6" s="1"/>
  <c r="O107" i="6"/>
  <c r="P107" i="6" s="1"/>
  <c r="O91" i="6"/>
  <c r="P91" i="6" s="1"/>
  <c r="O67" i="6"/>
  <c r="P67" i="6" s="1"/>
  <c r="O83" i="6"/>
  <c r="P83" i="6" s="1"/>
  <c r="O124" i="6"/>
  <c r="P124" i="6" s="1"/>
  <c r="R116" i="6" s="1"/>
  <c r="O111" i="6"/>
  <c r="P111" i="6" s="1"/>
  <c r="O119" i="6"/>
  <c r="P119" i="6" s="1"/>
  <c r="O95" i="6"/>
  <c r="P95" i="6" s="1"/>
  <c r="O84" i="6"/>
  <c r="P84" i="6" s="1"/>
  <c r="O74" i="6"/>
  <c r="P74" i="6" s="1"/>
  <c r="O61" i="6"/>
  <c r="P61" i="6" s="1"/>
  <c r="O100" i="6"/>
  <c r="P100" i="6" s="1"/>
  <c r="O66" i="6"/>
  <c r="P66" i="6" s="1"/>
  <c r="Q66" i="6" s="1"/>
  <c r="H106" i="3" s="1"/>
  <c r="O130" i="6"/>
  <c r="P130" i="6" s="1"/>
  <c r="O126" i="6"/>
  <c r="P126" i="6" s="1"/>
  <c r="O120" i="6"/>
  <c r="P120" i="6" s="1"/>
  <c r="O113" i="6"/>
  <c r="P113" i="6" s="1"/>
  <c r="O109" i="6"/>
  <c r="P109" i="6" s="1"/>
  <c r="O123" i="6"/>
  <c r="P123" i="6" s="1"/>
  <c r="O106" i="6"/>
  <c r="P106" i="6" s="1"/>
  <c r="O97" i="6"/>
  <c r="P97" i="6" s="1"/>
  <c r="O93" i="6"/>
  <c r="P93" i="6" s="1"/>
  <c r="O88" i="6"/>
  <c r="P88" i="6" s="1"/>
  <c r="O80" i="6"/>
  <c r="P80" i="6" s="1"/>
  <c r="O76" i="6"/>
  <c r="P76" i="6" s="1"/>
  <c r="O71" i="6"/>
  <c r="P71" i="6" s="1"/>
  <c r="O63" i="6"/>
  <c r="P63" i="6" s="1"/>
  <c r="O59" i="6"/>
  <c r="P59" i="6" s="1"/>
  <c r="O104" i="6"/>
  <c r="P104" i="6" s="1"/>
  <c r="O87" i="6"/>
  <c r="P87" i="6" s="1"/>
  <c r="O70" i="6"/>
  <c r="P70" i="6" s="1"/>
  <c r="O51" i="6"/>
  <c r="P51" i="6" s="1"/>
  <c r="O48" i="6"/>
  <c r="P48" i="6" s="1"/>
  <c r="O52" i="6"/>
  <c r="P52" i="6" s="1"/>
  <c r="O131" i="6"/>
  <c r="P131" i="6" s="1"/>
  <c r="O127" i="6"/>
  <c r="P127" i="6" s="1"/>
  <c r="Q119" i="6" s="1"/>
  <c r="O122" i="6"/>
  <c r="P122" i="6" s="1"/>
  <c r="O114" i="6"/>
  <c r="P114" i="6" s="1"/>
  <c r="O110" i="6"/>
  <c r="P110" i="6" s="1"/>
  <c r="O105" i="6"/>
  <c r="P105" i="6" s="1"/>
  <c r="O117" i="6"/>
  <c r="P117" i="6" s="1"/>
  <c r="O99" i="6"/>
  <c r="P99" i="6" s="1"/>
  <c r="O94" i="6"/>
  <c r="P94" i="6" s="1"/>
  <c r="O90" i="6"/>
  <c r="P90" i="6" s="1"/>
  <c r="O82" i="6"/>
  <c r="P82" i="6" s="1"/>
  <c r="O77" i="6"/>
  <c r="P77" i="6" s="1"/>
  <c r="O73" i="6"/>
  <c r="P73" i="6" s="1"/>
  <c r="O65" i="6"/>
  <c r="P65" i="6" s="1"/>
  <c r="O60" i="6"/>
  <c r="P60" i="6" s="1"/>
  <c r="O56" i="6"/>
  <c r="P56" i="6" s="1"/>
  <c r="O89" i="6"/>
  <c r="P89" i="6" s="1"/>
  <c r="O72" i="6"/>
  <c r="P72" i="6" s="1"/>
  <c r="O49" i="6"/>
  <c r="P49" i="6" s="1"/>
  <c r="O50" i="6"/>
  <c r="P50" i="6" s="1"/>
  <c r="Q116" i="6"/>
  <c r="H103" i="3" s="1"/>
  <c r="R101" i="6"/>
  <c r="Q101" i="6"/>
  <c r="H114" i="3" s="1"/>
  <c r="Q83" i="6"/>
  <c r="H107" i="3" s="1"/>
  <c r="O55" i="6"/>
  <c r="P55" i="6" s="1"/>
  <c r="O129" i="6"/>
  <c r="P129" i="6" s="1"/>
  <c r="O125" i="6"/>
  <c r="P125" i="6" s="1"/>
  <c r="O118" i="6"/>
  <c r="P118" i="6" s="1"/>
  <c r="O112" i="6"/>
  <c r="P112" i="6" s="1"/>
  <c r="O108" i="6"/>
  <c r="P108" i="6" s="1"/>
  <c r="R100" i="6" s="1"/>
  <c r="O121" i="6"/>
  <c r="P121" i="6" s="1"/>
  <c r="O103" i="6"/>
  <c r="P103" i="6" s="1"/>
  <c r="O96" i="6"/>
  <c r="P96" i="6" s="1"/>
  <c r="O92" i="6"/>
  <c r="P92" i="6" s="1"/>
  <c r="O86" i="6"/>
  <c r="P86" i="6" s="1"/>
  <c r="O79" i="6"/>
  <c r="P79" i="6" s="1"/>
  <c r="O75" i="6"/>
  <c r="P75" i="6" s="1"/>
  <c r="Q67" i="6" s="1"/>
  <c r="H112" i="3" s="1"/>
  <c r="O69" i="6"/>
  <c r="P69" i="6" s="1"/>
  <c r="O62" i="6"/>
  <c r="P62" i="6" s="1"/>
  <c r="R54" i="6" s="1"/>
  <c r="O58" i="6"/>
  <c r="P58" i="6" s="1"/>
  <c r="O102" i="6"/>
  <c r="P102" i="6" s="1"/>
  <c r="O85" i="6"/>
  <c r="P85" i="6" s="1"/>
  <c r="O68" i="6"/>
  <c r="P68" i="6" s="1"/>
  <c r="O53" i="6"/>
  <c r="P53" i="6" s="1"/>
  <c r="R118" i="5"/>
  <c r="Q104" i="5"/>
  <c r="H84" i="3" s="1"/>
  <c r="R104" i="5"/>
  <c r="R87" i="5"/>
  <c r="Q87" i="5"/>
  <c r="H83" i="3" s="1"/>
  <c r="Q70" i="5"/>
  <c r="H82" i="3" s="1"/>
  <c r="Q101" i="5"/>
  <c r="H66" i="3" s="1"/>
  <c r="R101" i="5"/>
  <c r="Q84" i="5"/>
  <c r="H65" i="3" s="1"/>
  <c r="R84" i="5"/>
  <c r="Q51" i="5"/>
  <c r="H69" i="3" s="1"/>
  <c r="R51" i="5"/>
  <c r="R69" i="5"/>
  <c r="R54" i="5"/>
  <c r="H87" i="3"/>
  <c r="Q123" i="5"/>
  <c r="H97" i="3" s="1"/>
  <c r="R123" i="5"/>
  <c r="Q106" i="5"/>
  <c r="H96" i="3" s="1"/>
  <c r="R106" i="5"/>
  <c r="R72" i="5"/>
  <c r="Q72" i="5"/>
  <c r="H94" i="3" s="1"/>
  <c r="Q86" i="5"/>
  <c r="H77" i="3" s="1"/>
  <c r="R86" i="5"/>
  <c r="Q49" i="5"/>
  <c r="H57" i="3" s="1"/>
  <c r="R49" i="5"/>
  <c r="Q65" i="5"/>
  <c r="H52" i="3" s="1"/>
  <c r="R65" i="5"/>
  <c r="R105" i="5"/>
  <c r="R100" i="5"/>
  <c r="Q100" i="5"/>
  <c r="H60" i="3" s="1"/>
  <c r="R83" i="5"/>
  <c r="Q83" i="5"/>
  <c r="H59" i="3" s="1"/>
  <c r="Q66" i="5"/>
  <c r="H58" i="3" s="1"/>
  <c r="Q71" i="5"/>
  <c r="H88" i="3" s="1"/>
  <c r="R71" i="5"/>
  <c r="R50" i="5"/>
  <c r="Q50" i="5"/>
  <c r="H63" i="3" s="1"/>
  <c r="R116" i="5"/>
  <c r="Q116" i="5"/>
  <c r="H55" i="3" s="1"/>
  <c r="Q119" i="5"/>
  <c r="H73" i="3" s="1"/>
  <c r="R119" i="5"/>
  <c r="R102" i="5"/>
  <c r="Q102" i="5"/>
  <c r="H72" i="3" s="1"/>
  <c r="R85" i="5"/>
  <c r="Q68" i="5"/>
  <c r="H70" i="3" s="1"/>
  <c r="Q99" i="5"/>
  <c r="H54" i="3" s="1"/>
  <c r="R99" i="5"/>
  <c r="R48" i="5"/>
  <c r="R52" i="5"/>
  <c r="Q52" i="5"/>
  <c r="H75" i="3" s="1"/>
  <c r="R53" i="4"/>
  <c r="H27" i="3"/>
  <c r="R52" i="4"/>
  <c r="Q54" i="4"/>
  <c r="H39" i="3" s="1"/>
  <c r="R54" i="4"/>
  <c r="H33" i="3" s="1"/>
  <c r="R55" i="4"/>
  <c r="R48" i="4"/>
  <c r="S48" i="4" s="1"/>
  <c r="H9" i="3"/>
  <c r="R49" i="4"/>
  <c r="Q53" i="4"/>
  <c r="H21" i="3"/>
  <c r="R51" i="4"/>
  <c r="H15" i="3"/>
  <c r="R50" i="4"/>
  <c r="Q55" i="4"/>
  <c r="R120" i="4"/>
  <c r="Q120" i="4"/>
  <c r="H31" i="3" s="1"/>
  <c r="Q123" i="4"/>
  <c r="H49" i="3" s="1"/>
  <c r="R123" i="4"/>
  <c r="Q122" i="4"/>
  <c r="H43" i="3" s="1"/>
  <c r="R122" i="4"/>
  <c r="S122" i="4" s="1"/>
  <c r="R121" i="4"/>
  <c r="Q121" i="4"/>
  <c r="H37" i="3" s="1"/>
  <c r="R116" i="4"/>
  <c r="Q116" i="4"/>
  <c r="H7" i="3" s="1"/>
  <c r="Q119" i="4"/>
  <c r="H25" i="3" s="1"/>
  <c r="R119" i="4"/>
  <c r="Q118" i="4"/>
  <c r="H19" i="3" s="1"/>
  <c r="R118" i="4"/>
  <c r="R117" i="4"/>
  <c r="Q117" i="4"/>
  <c r="H13" i="3" s="1"/>
  <c r="Q106" i="4"/>
  <c r="H48" i="3" s="1"/>
  <c r="R106" i="4"/>
  <c r="R102" i="4"/>
  <c r="Q102" i="4"/>
  <c r="H24" i="3" s="1"/>
  <c r="Q103" i="4"/>
  <c r="H30" i="3" s="1"/>
  <c r="R103" i="4"/>
  <c r="S103" i="4" s="1"/>
  <c r="R104" i="4"/>
  <c r="Q104" i="4"/>
  <c r="H36" i="3" s="1"/>
  <c r="R101" i="4"/>
  <c r="Q101" i="4"/>
  <c r="H18" i="3" s="1"/>
  <c r="Q105" i="4"/>
  <c r="H42" i="3" s="1"/>
  <c r="R105" i="4"/>
  <c r="Q99" i="4"/>
  <c r="H6" i="3" s="1"/>
  <c r="R99" i="4"/>
  <c r="R100" i="4"/>
  <c r="Q100" i="4"/>
  <c r="H12" i="3" s="1"/>
  <c r="R88" i="4"/>
  <c r="Q88" i="4"/>
  <c r="H41" i="3" s="1"/>
  <c r="R89" i="4"/>
  <c r="Q89" i="4"/>
  <c r="H47" i="3" s="1"/>
  <c r="Q86" i="4"/>
  <c r="H29" i="3" s="1"/>
  <c r="R86" i="4"/>
  <c r="S86" i="4" s="1"/>
  <c r="R87" i="4"/>
  <c r="Q87" i="4"/>
  <c r="H35" i="3" s="1"/>
  <c r="R84" i="4"/>
  <c r="Q84" i="4"/>
  <c r="H17" i="3" s="1"/>
  <c r="R85" i="4"/>
  <c r="Q85" i="4"/>
  <c r="H23" i="3" s="1"/>
  <c r="Q82" i="4"/>
  <c r="H5" i="3" s="1"/>
  <c r="R82" i="4"/>
  <c r="S82" i="4" s="1"/>
  <c r="R83" i="4"/>
  <c r="Q83" i="4"/>
  <c r="H11" i="3" s="1"/>
  <c r="R71" i="4"/>
  <c r="Q71" i="4"/>
  <c r="H40" i="3" s="1"/>
  <c r="Q72" i="4"/>
  <c r="H46" i="3" s="1"/>
  <c r="R72" i="4"/>
  <c r="R69" i="4"/>
  <c r="Q69" i="4"/>
  <c r="H28" i="3" s="1"/>
  <c r="Q70" i="4"/>
  <c r="H34" i="3" s="1"/>
  <c r="R70" i="4"/>
  <c r="R67" i="4"/>
  <c r="Q67" i="4"/>
  <c r="H16" i="3" s="1"/>
  <c r="Q68" i="4"/>
  <c r="H22" i="3" s="1"/>
  <c r="R68" i="4"/>
  <c r="R65" i="4"/>
  <c r="Q65" i="4"/>
  <c r="H4" i="3" s="1"/>
  <c r="Q66" i="4"/>
  <c r="H10" i="3" s="1"/>
  <c r="R66" i="4"/>
  <c r="S117" i="4"/>
  <c r="S100" i="4"/>
  <c r="S87" i="4"/>
  <c r="S84" i="4"/>
  <c r="AA154" i="2"/>
  <c r="AC154" i="2" s="1"/>
  <c r="AA77" i="2"/>
  <c r="AA87" i="2"/>
  <c r="E86" i="2" s="1"/>
  <c r="AA92" i="2"/>
  <c r="AA96" i="2"/>
  <c r="E94" i="2" s="1"/>
  <c r="C40" i="3" s="1"/>
  <c r="AA119" i="2"/>
  <c r="AA123" i="2"/>
  <c r="AA128" i="2"/>
  <c r="AA129" i="2"/>
  <c r="E127" i="2" s="1"/>
  <c r="C106" i="3" s="1"/>
  <c r="AA134" i="2"/>
  <c r="E133" i="2" s="1"/>
  <c r="AA141" i="2"/>
  <c r="AB141" i="2" s="1"/>
  <c r="AF141" i="2" s="1"/>
  <c r="AA143" i="2"/>
  <c r="AC143" i="2" s="1"/>
  <c r="AA146" i="2"/>
  <c r="AC146" i="2" s="1"/>
  <c r="AA147" i="2"/>
  <c r="AB147" i="2" s="1"/>
  <c r="AF147" i="2" s="1"/>
  <c r="AA80" i="2"/>
  <c r="AB80" i="2" s="1"/>
  <c r="AF80" i="2" s="1"/>
  <c r="AA90" i="2"/>
  <c r="AA101" i="2"/>
  <c r="AD101" i="2" s="1"/>
  <c r="AG101" i="2" s="1"/>
  <c r="AA102" i="2"/>
  <c r="AA104" i="2"/>
  <c r="AA105" i="2"/>
  <c r="AA120" i="2"/>
  <c r="AE120" i="2" s="1"/>
  <c r="AH120" i="2" s="1"/>
  <c r="AA140" i="2"/>
  <c r="AA149" i="2"/>
  <c r="AA152" i="2"/>
  <c r="AA156" i="2"/>
  <c r="AB156" i="2" s="1"/>
  <c r="AF156" i="2" s="1"/>
  <c r="AA162" i="2"/>
  <c r="AB199" i="2"/>
  <c r="AA78" i="2"/>
  <c r="AA81" i="2"/>
  <c r="AC81" i="2" s="1"/>
  <c r="AA89" i="2"/>
  <c r="AE89" i="2" s="1"/>
  <c r="AH89" i="2" s="1"/>
  <c r="AA93" i="2"/>
  <c r="AA99" i="2"/>
  <c r="E97" i="2" s="1"/>
  <c r="AA114" i="2"/>
  <c r="E113" i="2" s="1"/>
  <c r="AA116" i="2"/>
  <c r="AA117" i="2"/>
  <c r="AA122" i="2"/>
  <c r="AA125" i="2"/>
  <c r="AE125" i="2" s="1"/>
  <c r="AH125" i="2" s="1"/>
  <c r="AA126" i="2"/>
  <c r="AA138" i="2"/>
  <c r="AB138" i="2" s="1"/>
  <c r="AF138" i="2" s="1"/>
  <c r="AA144" i="2"/>
  <c r="AB144" i="2" s="1"/>
  <c r="AF144" i="2" s="1"/>
  <c r="AA107" i="2"/>
  <c r="AA108" i="2"/>
  <c r="AA110" i="2"/>
  <c r="AA158" i="2"/>
  <c r="AD158" i="2" s="1"/>
  <c r="AG158" i="2" s="1"/>
  <c r="AA159" i="2"/>
  <c r="AA164" i="2"/>
  <c r="AA165" i="2"/>
  <c r="AA170" i="2"/>
  <c r="AD170" i="2" s="1"/>
  <c r="AG170" i="2" s="1"/>
  <c r="AA171" i="2"/>
  <c r="AA177" i="2"/>
  <c r="AA183" i="2"/>
  <c r="AA189" i="2"/>
  <c r="E187" i="2" s="1"/>
  <c r="C83" i="3" s="1"/>
  <c r="AA197" i="2"/>
  <c r="AA201" i="2"/>
  <c r="AA207" i="2"/>
  <c r="AA213" i="2"/>
  <c r="E212" i="2" s="1"/>
  <c r="AA215" i="2"/>
  <c r="AA216" i="2"/>
  <c r="AA222" i="2"/>
  <c r="AB232" i="2"/>
  <c r="AA237" i="2"/>
  <c r="E235" i="2" s="1"/>
  <c r="C36" i="3" s="1"/>
  <c r="AA243" i="2"/>
  <c r="AA249" i="2"/>
  <c r="E247" i="2" s="1"/>
  <c r="C60" i="3" s="1"/>
  <c r="AA255" i="2"/>
  <c r="AB255" i="2" s="1"/>
  <c r="AF255" i="2" s="1"/>
  <c r="AA261" i="2"/>
  <c r="E260" i="2" s="1"/>
  <c r="AA267" i="2"/>
  <c r="AA272" i="2"/>
  <c r="AD272" i="2" s="1"/>
  <c r="AG272" i="2" s="1"/>
  <c r="AA293" i="2"/>
  <c r="AB293" i="2" s="1"/>
  <c r="AA296" i="2"/>
  <c r="AA303" i="2"/>
  <c r="AA309" i="2"/>
  <c r="AA311" i="2"/>
  <c r="AB311" i="2" s="1"/>
  <c r="AF311" i="2" s="1"/>
  <c r="AA312" i="2"/>
  <c r="AA314" i="2"/>
  <c r="AA315" i="2"/>
  <c r="AA321" i="2"/>
  <c r="AB321" i="2" s="1"/>
  <c r="AF321" i="2" s="1"/>
  <c r="AA327" i="2"/>
  <c r="AA333" i="2"/>
  <c r="AA339" i="2"/>
  <c r="AA344" i="2"/>
  <c r="AB344" i="2" s="1"/>
  <c r="AF344" i="2" s="1"/>
  <c r="AA345" i="2"/>
  <c r="AA354" i="2"/>
  <c r="AA360" i="2"/>
  <c r="AA363" i="2"/>
  <c r="AC363" i="2" s="1"/>
  <c r="AA168" i="2"/>
  <c r="AA174" i="2"/>
  <c r="AA180" i="2"/>
  <c r="E179" i="2" s="1"/>
  <c r="AA186" i="2"/>
  <c r="AB186" i="2" s="1"/>
  <c r="AF186" i="2" s="1"/>
  <c r="AA192" i="2"/>
  <c r="AA194" i="2"/>
  <c r="AA195" i="2"/>
  <c r="AA204" i="2"/>
  <c r="E202" i="2" s="1"/>
  <c r="C113" i="3" s="1"/>
  <c r="AA210" i="2"/>
  <c r="AA218" i="2"/>
  <c r="AA219" i="2"/>
  <c r="AA225" i="2"/>
  <c r="AD225" i="2" s="1"/>
  <c r="AG225" i="2" s="1"/>
  <c r="AA230" i="2"/>
  <c r="E229" i="2" s="1"/>
  <c r="C24" i="3" s="1"/>
  <c r="AA234" i="2"/>
  <c r="E233" i="2" s="1"/>
  <c r="AA240" i="2"/>
  <c r="AD240" i="2" s="1"/>
  <c r="AG240" i="2" s="1"/>
  <c r="AA246" i="2"/>
  <c r="AC246" i="2" s="1"/>
  <c r="AA252" i="2"/>
  <c r="AD252" i="2" s="1"/>
  <c r="AG252" i="2" s="1"/>
  <c r="AA258" i="2"/>
  <c r="AA264" i="2"/>
  <c r="AE264" i="2" s="1"/>
  <c r="AH264" i="2" s="1"/>
  <c r="AA270" i="2"/>
  <c r="AC270" i="2" s="1"/>
  <c r="AA275" i="2"/>
  <c r="AE275" i="2" s="1"/>
  <c r="AH275" i="2" s="1"/>
  <c r="AA278" i="2"/>
  <c r="AA306" i="2"/>
  <c r="AA317" i="2"/>
  <c r="AC317" i="2" s="1"/>
  <c r="AA324" i="2"/>
  <c r="AA330" i="2"/>
  <c r="AA336" i="2"/>
  <c r="AA341" i="2"/>
  <c r="AE341" i="2" s="1"/>
  <c r="AH341" i="2" s="1"/>
  <c r="AA342" i="2"/>
  <c r="AA347" i="2"/>
  <c r="AA350" i="2"/>
  <c r="AA357" i="2"/>
  <c r="AD357" i="2" s="1"/>
  <c r="AG357" i="2" s="1"/>
  <c r="AC145" i="2"/>
  <c r="E145" i="2"/>
  <c r="E146" i="2"/>
  <c r="E125" i="2"/>
  <c r="E134" i="2"/>
  <c r="E137" i="2"/>
  <c r="E140" i="2"/>
  <c r="E142" i="2"/>
  <c r="E144" i="2" s="1"/>
  <c r="E139" i="2"/>
  <c r="E143" i="2"/>
  <c r="E119" i="2"/>
  <c r="E122" i="2"/>
  <c r="E121" i="2"/>
  <c r="C94" i="3" s="1"/>
  <c r="E116" i="2"/>
  <c r="E98" i="2"/>
  <c r="E92" i="2"/>
  <c r="E91" i="2"/>
  <c r="C34" i="3" s="1"/>
  <c r="E88" i="2"/>
  <c r="C28" i="3" s="1"/>
  <c r="AB88" i="2"/>
  <c r="E89" i="2"/>
  <c r="E85" i="2"/>
  <c r="C22" i="3" s="1"/>
  <c r="E76" i="2"/>
  <c r="C4" i="3" s="1"/>
  <c r="AD292" i="2"/>
  <c r="AB292" i="2"/>
  <c r="AE292" i="2"/>
  <c r="AC292" i="2"/>
  <c r="AE294" i="2"/>
  <c r="AH294" i="2" s="1"/>
  <c r="AC294" i="2"/>
  <c r="AD294" i="2"/>
  <c r="AG294" i="2" s="1"/>
  <c r="AB294" i="2"/>
  <c r="AF294" i="2" s="1"/>
  <c r="E296" i="2"/>
  <c r="AD295" i="2"/>
  <c r="AB295" i="2"/>
  <c r="AE295" i="2"/>
  <c r="AC295" i="2"/>
  <c r="E295" i="2"/>
  <c r="C13" i="3" s="1"/>
  <c r="AE297" i="2"/>
  <c r="AH297" i="2" s="1"/>
  <c r="AC297" i="2"/>
  <c r="AD297" i="2"/>
  <c r="AG297" i="2" s="1"/>
  <c r="AB297" i="2"/>
  <c r="AF297" i="2" s="1"/>
  <c r="AE298" i="2"/>
  <c r="AC298" i="2"/>
  <c r="AD298" i="2"/>
  <c r="AB298" i="2"/>
  <c r="AD293" i="2"/>
  <c r="AD296" i="2"/>
  <c r="AG296" i="2" s="1"/>
  <c r="AB296" i="2"/>
  <c r="AF296" i="2" s="1"/>
  <c r="AE296" i="2"/>
  <c r="AH296" i="2" s="1"/>
  <c r="AC296" i="2"/>
  <c r="E305" i="2"/>
  <c r="AD304" i="2"/>
  <c r="AB304" i="2"/>
  <c r="AE304" i="2"/>
  <c r="AC304" i="2"/>
  <c r="E304" i="2"/>
  <c r="C31" i="3" s="1"/>
  <c r="AD305" i="2"/>
  <c r="AG305" i="2" s="1"/>
  <c r="AB305" i="2"/>
  <c r="AF305" i="2" s="1"/>
  <c r="AE305" i="2"/>
  <c r="AH305" i="2" s="1"/>
  <c r="AC305" i="2"/>
  <c r="AE306" i="2"/>
  <c r="AH306" i="2" s="1"/>
  <c r="AC306" i="2"/>
  <c r="AD306" i="2"/>
  <c r="AG306" i="2" s="1"/>
  <c r="AB306" i="2"/>
  <c r="AF306" i="2" s="1"/>
  <c r="AD310" i="2"/>
  <c r="AB310" i="2"/>
  <c r="AE310" i="2"/>
  <c r="AC310" i="2"/>
  <c r="E314" i="2"/>
  <c r="AD313" i="2"/>
  <c r="AB313" i="2"/>
  <c r="AE313" i="2"/>
  <c r="AC313" i="2"/>
  <c r="E313" i="2"/>
  <c r="C49" i="3" s="1"/>
  <c r="AE317" i="2"/>
  <c r="AH317" i="2" s="1"/>
  <c r="AA299" i="2"/>
  <c r="J300" i="2"/>
  <c r="AA300" i="2" s="1"/>
  <c r="E302" i="2"/>
  <c r="AD301" i="2"/>
  <c r="AB301" i="2"/>
  <c r="AE301" i="2"/>
  <c r="AC301" i="2"/>
  <c r="E301" i="2"/>
  <c r="C25" i="3" s="1"/>
  <c r="AD302" i="2"/>
  <c r="AG302" i="2" s="1"/>
  <c r="AB302" i="2"/>
  <c r="AF302" i="2" s="1"/>
  <c r="AE302" i="2"/>
  <c r="AH302" i="2" s="1"/>
  <c r="AC302" i="2"/>
  <c r="AE303" i="2"/>
  <c r="AH303" i="2" s="1"/>
  <c r="AC303" i="2"/>
  <c r="AD303" i="2"/>
  <c r="AG303" i="2" s="1"/>
  <c r="AB303" i="2"/>
  <c r="AF303" i="2" s="1"/>
  <c r="E308" i="2"/>
  <c r="AD307" i="2"/>
  <c r="AB307" i="2"/>
  <c r="AE307" i="2"/>
  <c r="AC307" i="2"/>
  <c r="E307" i="2"/>
  <c r="C37" i="3" s="1"/>
  <c r="AD308" i="2"/>
  <c r="AG308" i="2" s="1"/>
  <c r="AB308" i="2"/>
  <c r="AF308" i="2" s="1"/>
  <c r="AE308" i="2"/>
  <c r="AH308" i="2" s="1"/>
  <c r="AC308" i="2"/>
  <c r="AE309" i="2"/>
  <c r="AH309" i="2" s="1"/>
  <c r="AC309" i="2"/>
  <c r="AD309" i="2"/>
  <c r="AG309" i="2" s="1"/>
  <c r="AB309" i="2"/>
  <c r="AF309" i="2" s="1"/>
  <c r="AD311" i="2"/>
  <c r="AG311" i="2" s="1"/>
  <c r="AE312" i="2"/>
  <c r="AH312" i="2" s="1"/>
  <c r="AC312" i="2"/>
  <c r="AD312" i="2"/>
  <c r="AG312" i="2" s="1"/>
  <c r="AB312" i="2"/>
  <c r="AF312" i="2" s="1"/>
  <c r="AD314" i="2"/>
  <c r="AG314" i="2" s="1"/>
  <c r="AB314" i="2"/>
  <c r="AF314" i="2" s="1"/>
  <c r="AE314" i="2"/>
  <c r="AH314" i="2" s="1"/>
  <c r="AC314" i="2"/>
  <c r="AE315" i="2"/>
  <c r="AH315" i="2" s="1"/>
  <c r="AC315" i="2"/>
  <c r="AD315" i="2"/>
  <c r="AG315" i="2" s="1"/>
  <c r="AB315" i="2"/>
  <c r="AF315" i="2" s="1"/>
  <c r="E317" i="2"/>
  <c r="AD316" i="2"/>
  <c r="AB316" i="2"/>
  <c r="AE316" i="2"/>
  <c r="AC316" i="2"/>
  <c r="AD318" i="2"/>
  <c r="AG318" i="2" s="1"/>
  <c r="AD319" i="2"/>
  <c r="AB319" i="2"/>
  <c r="AE319" i="2"/>
  <c r="AC319" i="2"/>
  <c r="AD321" i="2"/>
  <c r="AG321" i="2" s="1"/>
  <c r="AE320" i="2"/>
  <c r="AH320" i="2" s="1"/>
  <c r="AE322" i="2"/>
  <c r="AC322" i="2"/>
  <c r="AD322" i="2"/>
  <c r="AB322" i="2"/>
  <c r="AB323" i="2"/>
  <c r="AF323" i="2" s="1"/>
  <c r="AD324" i="2"/>
  <c r="AG324" i="2" s="1"/>
  <c r="AB324" i="2"/>
  <c r="AF324" i="2" s="1"/>
  <c r="AE324" i="2"/>
  <c r="AH324" i="2" s="1"/>
  <c r="AC324" i="2"/>
  <c r="AE328" i="2"/>
  <c r="AC328" i="2"/>
  <c r="E328" i="2"/>
  <c r="C79" i="3" s="1"/>
  <c r="E329" i="2"/>
  <c r="AD328" i="2"/>
  <c r="AB328" i="2"/>
  <c r="AE329" i="2"/>
  <c r="AH329" i="2" s="1"/>
  <c r="AC329" i="2"/>
  <c r="AD329" i="2"/>
  <c r="AG329" i="2" s="1"/>
  <c r="AB329" i="2"/>
  <c r="AF329" i="2" s="1"/>
  <c r="AD330" i="2"/>
  <c r="AG330" i="2" s="1"/>
  <c r="AB330" i="2"/>
  <c r="AF330" i="2" s="1"/>
  <c r="AE330" i="2"/>
  <c r="AH330" i="2" s="1"/>
  <c r="AC330" i="2"/>
  <c r="AE334" i="2"/>
  <c r="AC334" i="2"/>
  <c r="E334" i="2"/>
  <c r="C91" i="3" s="1"/>
  <c r="E335" i="2"/>
  <c r="AD334" i="2"/>
  <c r="AB334" i="2"/>
  <c r="AE335" i="2"/>
  <c r="AH335" i="2" s="1"/>
  <c r="AC335" i="2"/>
  <c r="AD335" i="2"/>
  <c r="AG335" i="2" s="1"/>
  <c r="AB335" i="2"/>
  <c r="AF335" i="2" s="1"/>
  <c r="AD336" i="2"/>
  <c r="AG336" i="2" s="1"/>
  <c r="AB336" i="2"/>
  <c r="AF336" i="2" s="1"/>
  <c r="AE336" i="2"/>
  <c r="AH336" i="2" s="1"/>
  <c r="AC336" i="2"/>
  <c r="AB341" i="2"/>
  <c r="AF341" i="2" s="1"/>
  <c r="AE325" i="2"/>
  <c r="AC325" i="2"/>
  <c r="E325" i="2"/>
  <c r="C73" i="3" s="1"/>
  <c r="E326" i="2"/>
  <c r="AD325" i="2"/>
  <c r="AB325" i="2"/>
  <c r="AE326" i="2"/>
  <c r="AH326" i="2" s="1"/>
  <c r="AC326" i="2"/>
  <c r="AD326" i="2"/>
  <c r="AG326" i="2" s="1"/>
  <c r="AB326" i="2"/>
  <c r="AF326" i="2" s="1"/>
  <c r="AD327" i="2"/>
  <c r="AG327" i="2" s="1"/>
  <c r="AB327" i="2"/>
  <c r="AF327" i="2" s="1"/>
  <c r="AE327" i="2"/>
  <c r="AH327" i="2" s="1"/>
  <c r="AC327" i="2"/>
  <c r="AE331" i="2"/>
  <c r="AC331" i="2"/>
  <c r="E331" i="2"/>
  <c r="C85" i="3" s="1"/>
  <c r="E332" i="2"/>
  <c r="AD331" i="2"/>
  <c r="AB331" i="2"/>
  <c r="AE332" i="2"/>
  <c r="AH332" i="2" s="1"/>
  <c r="AC332" i="2"/>
  <c r="AD332" i="2"/>
  <c r="AG332" i="2" s="1"/>
  <c r="AB332" i="2"/>
  <c r="AF332" i="2" s="1"/>
  <c r="AD333" i="2"/>
  <c r="AG333" i="2" s="1"/>
  <c r="AB333" i="2"/>
  <c r="AF333" i="2" s="1"/>
  <c r="AE333" i="2"/>
  <c r="AH333" i="2" s="1"/>
  <c r="AC333" i="2"/>
  <c r="AE337" i="2"/>
  <c r="AC337" i="2"/>
  <c r="E337" i="2"/>
  <c r="C97" i="3" s="1"/>
  <c r="E338" i="2"/>
  <c r="AD337" i="2"/>
  <c r="AB337" i="2"/>
  <c r="AE338" i="2"/>
  <c r="AH338" i="2" s="1"/>
  <c r="AC338" i="2"/>
  <c r="AD338" i="2"/>
  <c r="AG338" i="2" s="1"/>
  <c r="AB338" i="2"/>
  <c r="AF338" i="2" s="1"/>
  <c r="AD339" i="2"/>
  <c r="AG339" i="2" s="1"/>
  <c r="AB339" i="2"/>
  <c r="AF339" i="2" s="1"/>
  <c r="AE339" i="2"/>
  <c r="AH339" i="2" s="1"/>
  <c r="AC339" i="2"/>
  <c r="AE340" i="2"/>
  <c r="AC340" i="2"/>
  <c r="AD340" i="2"/>
  <c r="AB340" i="2"/>
  <c r="AE342" i="2"/>
  <c r="AH342" i="2" s="1"/>
  <c r="AC342" i="2"/>
  <c r="AD342" i="2"/>
  <c r="AG342" i="2" s="1"/>
  <c r="AB342" i="2"/>
  <c r="AF342" i="2" s="1"/>
  <c r="AD343" i="2"/>
  <c r="AB343" i="2"/>
  <c r="AE343" i="2"/>
  <c r="AC343" i="2"/>
  <c r="AD347" i="2"/>
  <c r="AG347" i="2" s="1"/>
  <c r="AB347" i="2"/>
  <c r="AF347" i="2" s="1"/>
  <c r="AE347" i="2"/>
  <c r="AH347" i="2" s="1"/>
  <c r="AC347" i="2"/>
  <c r="AD350" i="2"/>
  <c r="AG350" i="2" s="1"/>
  <c r="AB350" i="2"/>
  <c r="AF350" i="2" s="1"/>
  <c r="AE350" i="2"/>
  <c r="AH350" i="2" s="1"/>
  <c r="AC350" i="2"/>
  <c r="AD344" i="2"/>
  <c r="AG344" i="2" s="1"/>
  <c r="AE345" i="2"/>
  <c r="AH345" i="2" s="1"/>
  <c r="AC345" i="2"/>
  <c r="AD345" i="2"/>
  <c r="AG345" i="2" s="1"/>
  <c r="AB345" i="2"/>
  <c r="AF345" i="2" s="1"/>
  <c r="E347" i="2"/>
  <c r="AD346" i="2"/>
  <c r="AB346" i="2"/>
  <c r="AE346" i="2"/>
  <c r="AC346" i="2"/>
  <c r="AD348" i="2"/>
  <c r="AG348" i="2" s="1"/>
  <c r="E350" i="2"/>
  <c r="AD349" i="2"/>
  <c r="AB349" i="2"/>
  <c r="AE349" i="2"/>
  <c r="AC349" i="2"/>
  <c r="E349" i="2"/>
  <c r="AE351" i="2"/>
  <c r="AH351" i="2" s="1"/>
  <c r="AC351" i="2"/>
  <c r="AD351" i="2"/>
  <c r="AG351" i="2" s="1"/>
  <c r="AB351" i="2"/>
  <c r="AF351" i="2" s="1"/>
  <c r="AD352" i="2"/>
  <c r="AB352" i="2"/>
  <c r="E353" i="2"/>
  <c r="AE352" i="2"/>
  <c r="AC352" i="2"/>
  <c r="E352" i="2"/>
  <c r="AE353" i="2"/>
  <c r="AH353" i="2" s="1"/>
  <c r="AC353" i="2"/>
  <c r="AD353" i="2"/>
  <c r="AG353" i="2" s="1"/>
  <c r="AD355" i="2"/>
  <c r="AB355" i="2"/>
  <c r="AE355" i="2"/>
  <c r="AC355" i="2"/>
  <c r="AB356" i="2"/>
  <c r="AF356" i="2" s="1"/>
  <c r="AC357" i="2"/>
  <c r="AB353" i="2"/>
  <c r="AF353" i="2" s="1"/>
  <c r="AE354" i="2"/>
  <c r="AH354" i="2" s="1"/>
  <c r="AC354" i="2"/>
  <c r="AD354" i="2"/>
  <c r="AG354" i="2" s="1"/>
  <c r="AB354" i="2"/>
  <c r="AF354" i="2" s="1"/>
  <c r="E359" i="2"/>
  <c r="AD358" i="2"/>
  <c r="AB358" i="2"/>
  <c r="AE358" i="2"/>
  <c r="AC358" i="2"/>
  <c r="E358" i="2"/>
  <c r="AE359" i="2"/>
  <c r="AH359" i="2" s="1"/>
  <c r="AE360" i="2"/>
  <c r="AH360" i="2" s="1"/>
  <c r="AC360" i="2"/>
  <c r="AD360" i="2"/>
  <c r="AG360" i="2" s="1"/>
  <c r="AB360" i="2"/>
  <c r="AF360" i="2" s="1"/>
  <c r="E362" i="2"/>
  <c r="AD361" i="2"/>
  <c r="AB361" i="2"/>
  <c r="AE361" i="2"/>
  <c r="AC361" i="2"/>
  <c r="E361" i="2"/>
  <c r="AD362" i="2"/>
  <c r="AG362" i="2" s="1"/>
  <c r="AB362" i="2"/>
  <c r="AF362" i="2" s="1"/>
  <c r="AE362" i="2"/>
  <c r="AH362" i="2" s="1"/>
  <c r="AC362" i="2"/>
  <c r="AE363" i="2"/>
  <c r="AH363" i="2" s="1"/>
  <c r="AD220" i="2"/>
  <c r="AB220" i="2"/>
  <c r="AE220" i="2"/>
  <c r="AC220" i="2"/>
  <c r="AD221" i="2"/>
  <c r="AG221" i="2" s="1"/>
  <c r="AB221" i="2"/>
  <c r="AF221" i="2" s="1"/>
  <c r="AE221" i="2"/>
  <c r="AH221" i="2" s="1"/>
  <c r="AC221" i="2"/>
  <c r="AC222" i="2"/>
  <c r="AE229" i="2"/>
  <c r="AC229" i="2"/>
  <c r="E230" i="2"/>
  <c r="AD229" i="2"/>
  <c r="AB229" i="2"/>
  <c r="AD223" i="2"/>
  <c r="AB223" i="2"/>
  <c r="AE223" i="2"/>
  <c r="AC223" i="2"/>
  <c r="AC225" i="2"/>
  <c r="AE226" i="2"/>
  <c r="AC226" i="2"/>
  <c r="AD226" i="2"/>
  <c r="AB226" i="2"/>
  <c r="AA227" i="2"/>
  <c r="AD230" i="2"/>
  <c r="AG230" i="2" s="1"/>
  <c r="J228" i="2"/>
  <c r="AA228" i="2" s="1"/>
  <c r="AE232" i="2"/>
  <c r="AC232" i="2"/>
  <c r="E232" i="2"/>
  <c r="C30" i="3" s="1"/>
  <c r="AD232" i="2"/>
  <c r="AE235" i="2"/>
  <c r="AC235" i="2"/>
  <c r="E236" i="2"/>
  <c r="AD235" i="2"/>
  <c r="AB235" i="2"/>
  <c r="AE236" i="2"/>
  <c r="AH236" i="2" s="1"/>
  <c r="AC236" i="2"/>
  <c r="AD236" i="2"/>
  <c r="AG236" i="2" s="1"/>
  <c r="AB236" i="2"/>
  <c r="AF236" i="2" s="1"/>
  <c r="AC237" i="2"/>
  <c r="AE241" i="2"/>
  <c r="AC241" i="2"/>
  <c r="E241" i="2"/>
  <c r="C48" i="3" s="1"/>
  <c r="E242" i="2"/>
  <c r="AD241" i="2"/>
  <c r="AB241" i="2"/>
  <c r="AE242" i="2"/>
  <c r="AH242" i="2" s="1"/>
  <c r="AC242" i="2"/>
  <c r="AD242" i="2"/>
  <c r="AG242" i="2" s="1"/>
  <c r="AB242" i="2"/>
  <c r="AF242" i="2" s="1"/>
  <c r="AD243" i="2"/>
  <c r="AG243" i="2" s="1"/>
  <c r="AB243" i="2"/>
  <c r="AF243" i="2" s="1"/>
  <c r="AE243" i="2"/>
  <c r="AH243" i="2" s="1"/>
  <c r="AC243" i="2"/>
  <c r="AE247" i="2"/>
  <c r="AC247" i="2"/>
  <c r="AD247" i="2"/>
  <c r="AB247" i="2"/>
  <c r="AE248" i="2"/>
  <c r="AH248" i="2" s="1"/>
  <c r="AC248" i="2"/>
  <c r="AD248" i="2"/>
  <c r="AG248" i="2" s="1"/>
  <c r="AB248" i="2"/>
  <c r="AF248" i="2" s="1"/>
  <c r="AB249" i="2"/>
  <c r="AF249" i="2" s="1"/>
  <c r="AB231" i="2"/>
  <c r="AF231" i="2" s="1"/>
  <c r="AF232" i="2"/>
  <c r="AE233" i="2"/>
  <c r="AH233" i="2" s="1"/>
  <c r="AC233" i="2"/>
  <c r="AD233" i="2"/>
  <c r="AG233" i="2" s="1"/>
  <c r="AB233" i="2"/>
  <c r="AF233" i="2" s="1"/>
  <c r="AD234" i="2"/>
  <c r="AG234" i="2" s="1"/>
  <c r="AB234" i="2"/>
  <c r="AF234" i="2" s="1"/>
  <c r="AE234" i="2"/>
  <c r="AH234" i="2" s="1"/>
  <c r="AC234" i="2"/>
  <c r="AE238" i="2"/>
  <c r="AC238" i="2"/>
  <c r="E239" i="2"/>
  <c r="AD238" i="2"/>
  <c r="AB238" i="2"/>
  <c r="AB239" i="2"/>
  <c r="AF239" i="2" s="1"/>
  <c r="AC240" i="2"/>
  <c r="AE244" i="2"/>
  <c r="AC244" i="2"/>
  <c r="AD244" i="2"/>
  <c r="AB244" i="2"/>
  <c r="AE245" i="2"/>
  <c r="AH245" i="2" s="1"/>
  <c r="AC245" i="2"/>
  <c r="AD245" i="2"/>
  <c r="AG245" i="2" s="1"/>
  <c r="AB245" i="2"/>
  <c r="AF245" i="2" s="1"/>
  <c r="AE246" i="2"/>
  <c r="AH246" i="2" s="1"/>
  <c r="AE250" i="2"/>
  <c r="AC250" i="2"/>
  <c r="AD250" i="2"/>
  <c r="AB250" i="2"/>
  <c r="AB252" i="2"/>
  <c r="AF252" i="2" s="1"/>
  <c r="AD253" i="2"/>
  <c r="AB253" i="2"/>
  <c r="AE253" i="2"/>
  <c r="AC253" i="2"/>
  <c r="E253" i="2"/>
  <c r="C72" i="3" s="1"/>
  <c r="AC254" i="2"/>
  <c r="AD255" i="2"/>
  <c r="AG255" i="2" s="1"/>
  <c r="AD259" i="2"/>
  <c r="AB259" i="2"/>
  <c r="AE259" i="2"/>
  <c r="AC259" i="2"/>
  <c r="AD260" i="2"/>
  <c r="AG260" i="2" s="1"/>
  <c r="AB260" i="2"/>
  <c r="AF260" i="2" s="1"/>
  <c r="AE260" i="2"/>
  <c r="AH260" i="2" s="1"/>
  <c r="AC260" i="2"/>
  <c r="AC261" i="2"/>
  <c r="E266" i="2"/>
  <c r="AD265" i="2"/>
  <c r="AB265" i="2"/>
  <c r="AE265" i="2"/>
  <c r="AC265" i="2"/>
  <c r="E265" i="2"/>
  <c r="C96" i="3" s="1"/>
  <c r="AD266" i="2"/>
  <c r="AG266" i="2" s="1"/>
  <c r="AB266" i="2"/>
  <c r="AF266" i="2" s="1"/>
  <c r="AE266" i="2"/>
  <c r="AH266" i="2" s="1"/>
  <c r="AC266" i="2"/>
  <c r="AE267" i="2"/>
  <c r="AH267" i="2" s="1"/>
  <c r="AC267" i="2"/>
  <c r="AD267" i="2"/>
  <c r="AG267" i="2" s="1"/>
  <c r="AB267" i="2"/>
  <c r="AF267" i="2" s="1"/>
  <c r="AB272" i="2"/>
  <c r="AF272" i="2" s="1"/>
  <c r="E257" i="2"/>
  <c r="AD256" i="2"/>
  <c r="AB256" i="2"/>
  <c r="AE256" i="2"/>
  <c r="AC256" i="2"/>
  <c r="E256" i="2"/>
  <c r="C78" i="3" s="1"/>
  <c r="AD257" i="2"/>
  <c r="AG257" i="2" s="1"/>
  <c r="AB257" i="2"/>
  <c r="AF257" i="2" s="1"/>
  <c r="AE257" i="2"/>
  <c r="AH257" i="2" s="1"/>
  <c r="AC257" i="2"/>
  <c r="AE258" i="2"/>
  <c r="AH258" i="2" s="1"/>
  <c r="AC258" i="2"/>
  <c r="AD258" i="2"/>
  <c r="AG258" i="2" s="1"/>
  <c r="AB258" i="2"/>
  <c r="AF258" i="2" s="1"/>
  <c r="AD262" i="2"/>
  <c r="AB262" i="2"/>
  <c r="AE262" i="2"/>
  <c r="AC262" i="2"/>
  <c r="E262" i="2"/>
  <c r="C90" i="3" s="1"/>
  <c r="AB264" i="2"/>
  <c r="AF264" i="2" s="1"/>
  <c r="AD268" i="2"/>
  <c r="AB268" i="2"/>
  <c r="AE268" i="2"/>
  <c r="AC268" i="2"/>
  <c r="AE270" i="2"/>
  <c r="AH270" i="2" s="1"/>
  <c r="AD271" i="2"/>
  <c r="AB271" i="2"/>
  <c r="AE271" i="2"/>
  <c r="AC271" i="2"/>
  <c r="E271" i="2"/>
  <c r="C108" i="3" s="1"/>
  <c r="AB273" i="2"/>
  <c r="AF273" i="2" s="1"/>
  <c r="AE274" i="2"/>
  <c r="AC274" i="2"/>
  <c r="AD274" i="2"/>
  <c r="AB274" i="2"/>
  <c r="AD276" i="2"/>
  <c r="AG276" i="2" s="1"/>
  <c r="AE276" i="2"/>
  <c r="AH276" i="2" s="1"/>
  <c r="AE277" i="2"/>
  <c r="AC277" i="2"/>
  <c r="E277" i="2"/>
  <c r="E278" i="2"/>
  <c r="AD277" i="2"/>
  <c r="AB277" i="2"/>
  <c r="AD279" i="2"/>
  <c r="AG279" i="2" s="1"/>
  <c r="AB279" i="2"/>
  <c r="AF279" i="2" s="1"/>
  <c r="AE279" i="2"/>
  <c r="AH279" i="2" s="1"/>
  <c r="AC279" i="2"/>
  <c r="AD280" i="2"/>
  <c r="AB280" i="2"/>
  <c r="AE280" i="2"/>
  <c r="AC280" i="2"/>
  <c r="AD275" i="2"/>
  <c r="AG275" i="2" s="1"/>
  <c r="AE278" i="2"/>
  <c r="AH278" i="2" s="1"/>
  <c r="AC278" i="2"/>
  <c r="AD278" i="2"/>
  <c r="AG278" i="2" s="1"/>
  <c r="AB278" i="2"/>
  <c r="AF278" i="2" s="1"/>
  <c r="E289" i="2"/>
  <c r="AE282" i="2"/>
  <c r="AH282" i="2" s="1"/>
  <c r="AC282" i="2"/>
  <c r="AD282" i="2"/>
  <c r="AG282" i="2" s="1"/>
  <c r="AD283" i="2"/>
  <c r="AB283" i="2"/>
  <c r="AE283" i="2"/>
  <c r="AD284" i="2"/>
  <c r="AG284" i="2" s="1"/>
  <c r="AB284" i="2"/>
  <c r="AF284" i="2" s="1"/>
  <c r="AE284" i="2"/>
  <c r="AH284" i="2" s="1"/>
  <c r="AD286" i="2"/>
  <c r="AB286" i="2"/>
  <c r="AE286" i="2"/>
  <c r="AE288" i="2"/>
  <c r="AH288" i="2" s="1"/>
  <c r="AC288" i="2"/>
  <c r="AD288" i="2"/>
  <c r="AG288" i="2" s="1"/>
  <c r="AI288" i="2" s="1"/>
  <c r="E290" i="2"/>
  <c r="AD289" i="2"/>
  <c r="AB289" i="2"/>
  <c r="AE289" i="2"/>
  <c r="AD290" i="2"/>
  <c r="AG290" i="2" s="1"/>
  <c r="AB290" i="2"/>
  <c r="AF290" i="2" s="1"/>
  <c r="AE290" i="2"/>
  <c r="AH290" i="2" s="1"/>
  <c r="AE291" i="2"/>
  <c r="AH291" i="2" s="1"/>
  <c r="AC291" i="2"/>
  <c r="G290" i="2" s="1"/>
  <c r="AD291" i="2"/>
  <c r="AG291" i="2" s="1"/>
  <c r="AI291" i="2" s="1"/>
  <c r="AE149" i="2"/>
  <c r="AH149" i="2" s="1"/>
  <c r="AC149" i="2"/>
  <c r="AD149" i="2"/>
  <c r="AG149" i="2" s="1"/>
  <c r="AB149" i="2"/>
  <c r="AF149" i="2" s="1"/>
  <c r="AD152" i="2"/>
  <c r="AG152" i="2" s="1"/>
  <c r="AB152" i="2"/>
  <c r="AF152" i="2" s="1"/>
  <c r="AE152" i="2"/>
  <c r="AH152" i="2" s="1"/>
  <c r="AC152" i="2"/>
  <c r="AE148" i="2"/>
  <c r="AC148" i="2"/>
  <c r="E148" i="2"/>
  <c r="C5" i="3" s="1"/>
  <c r="E149" i="2"/>
  <c r="AD148" i="2"/>
  <c r="AB148" i="2"/>
  <c r="AD150" i="2"/>
  <c r="AG150" i="2" s="1"/>
  <c r="AB150" i="2"/>
  <c r="AF150" i="2" s="1"/>
  <c r="AE150" i="2"/>
  <c r="AH150" i="2" s="1"/>
  <c r="AC150" i="2"/>
  <c r="AE151" i="2"/>
  <c r="AC151" i="2"/>
  <c r="E152" i="2"/>
  <c r="AD151" i="2"/>
  <c r="AB151" i="2"/>
  <c r="AD157" i="2"/>
  <c r="AB157" i="2"/>
  <c r="AE157" i="2"/>
  <c r="AC157" i="2"/>
  <c r="E157" i="2"/>
  <c r="C23" i="3" s="1"/>
  <c r="AC158" i="2"/>
  <c r="AE159" i="2"/>
  <c r="AH159" i="2" s="1"/>
  <c r="AC159" i="2"/>
  <c r="AD159" i="2"/>
  <c r="AG159" i="2" s="1"/>
  <c r="AB159" i="2"/>
  <c r="AF159" i="2" s="1"/>
  <c r="E164" i="2"/>
  <c r="AD163" i="2"/>
  <c r="AB163" i="2"/>
  <c r="AE163" i="2"/>
  <c r="AC163" i="2"/>
  <c r="E163" i="2"/>
  <c r="C35" i="3" s="1"/>
  <c r="AD164" i="2"/>
  <c r="AG164" i="2" s="1"/>
  <c r="AB164" i="2"/>
  <c r="AF164" i="2" s="1"/>
  <c r="AE164" i="2"/>
  <c r="AH164" i="2" s="1"/>
  <c r="AC164" i="2"/>
  <c r="AE165" i="2"/>
  <c r="AH165" i="2" s="1"/>
  <c r="AC165" i="2"/>
  <c r="AD165" i="2"/>
  <c r="AG165" i="2" s="1"/>
  <c r="AB165" i="2"/>
  <c r="AF165" i="2" s="1"/>
  <c r="AD169" i="2"/>
  <c r="AB169" i="2"/>
  <c r="AE169" i="2"/>
  <c r="AC169" i="2"/>
  <c r="E169" i="2"/>
  <c r="C47" i="3" s="1"/>
  <c r="AC170" i="2"/>
  <c r="AE171" i="2"/>
  <c r="AH171" i="2" s="1"/>
  <c r="AC171" i="2"/>
  <c r="AD171" i="2"/>
  <c r="AG171" i="2" s="1"/>
  <c r="AB171" i="2"/>
  <c r="AF171" i="2" s="1"/>
  <c r="AD175" i="2"/>
  <c r="AB175" i="2"/>
  <c r="AE175" i="2"/>
  <c r="AC175" i="2"/>
  <c r="AB176" i="2"/>
  <c r="AF176" i="2" s="1"/>
  <c r="AD177" i="2"/>
  <c r="AG177" i="2" s="1"/>
  <c r="AB177" i="2"/>
  <c r="AF177" i="2" s="1"/>
  <c r="AC177" i="2"/>
  <c r="AE177" i="2"/>
  <c r="AH177" i="2" s="1"/>
  <c r="AC153" i="2"/>
  <c r="AE154" i="2"/>
  <c r="AD156" i="2"/>
  <c r="AG156" i="2" s="1"/>
  <c r="E161" i="2"/>
  <c r="AD160" i="2"/>
  <c r="AB160" i="2"/>
  <c r="AE160" i="2"/>
  <c r="AC160" i="2"/>
  <c r="E160" i="2"/>
  <c r="C29" i="3" s="1"/>
  <c r="AD161" i="2"/>
  <c r="AG161" i="2" s="1"/>
  <c r="AB161" i="2"/>
  <c r="AF161" i="2" s="1"/>
  <c r="AE161" i="2"/>
  <c r="AH161" i="2" s="1"/>
  <c r="AC161" i="2"/>
  <c r="AE162" i="2"/>
  <c r="AH162" i="2" s="1"/>
  <c r="AC162" i="2"/>
  <c r="AD162" i="2"/>
  <c r="AG162" i="2" s="1"/>
  <c r="AB162" i="2"/>
  <c r="AF162" i="2" s="1"/>
  <c r="E167" i="2"/>
  <c r="AD166" i="2"/>
  <c r="AB166" i="2"/>
  <c r="AE166" i="2"/>
  <c r="AC166" i="2"/>
  <c r="E166" i="2"/>
  <c r="C41" i="3" s="1"/>
  <c r="AD167" i="2"/>
  <c r="AG167" i="2" s="1"/>
  <c r="AB167" i="2"/>
  <c r="AF167" i="2" s="1"/>
  <c r="AE167" i="2"/>
  <c r="AH167" i="2" s="1"/>
  <c r="AC167" i="2"/>
  <c r="AE168" i="2"/>
  <c r="AH168" i="2" s="1"/>
  <c r="AC168" i="2"/>
  <c r="AD168" i="2"/>
  <c r="AG168" i="2" s="1"/>
  <c r="AB168" i="2"/>
  <c r="AF168" i="2" s="1"/>
  <c r="E173" i="2"/>
  <c r="AD172" i="2"/>
  <c r="AB172" i="2"/>
  <c r="AE172" i="2"/>
  <c r="AC172" i="2"/>
  <c r="E172" i="2"/>
  <c r="C53" i="3" s="1"/>
  <c r="AD173" i="2"/>
  <c r="AG173" i="2" s="1"/>
  <c r="AB173" i="2"/>
  <c r="AF173" i="2" s="1"/>
  <c r="AE173" i="2"/>
  <c r="AH173" i="2" s="1"/>
  <c r="AC173" i="2"/>
  <c r="AE174" i="2"/>
  <c r="AH174" i="2" s="1"/>
  <c r="AC174" i="2"/>
  <c r="AD174" i="2"/>
  <c r="AG174" i="2" s="1"/>
  <c r="AB174" i="2"/>
  <c r="AF174" i="2" s="1"/>
  <c r="J155" i="2"/>
  <c r="AA155" i="2" s="1"/>
  <c r="E154" i="2" s="1"/>
  <c r="C17" i="3" s="1"/>
  <c r="AB178" i="2"/>
  <c r="E182" i="2"/>
  <c r="AD181" i="2"/>
  <c r="AB181" i="2"/>
  <c r="AE181" i="2"/>
  <c r="AC181" i="2"/>
  <c r="E181" i="2"/>
  <c r="C71" i="3" s="1"/>
  <c r="AD182" i="2"/>
  <c r="AG182" i="2" s="1"/>
  <c r="AB182" i="2"/>
  <c r="AF182" i="2" s="1"/>
  <c r="AE182" i="2"/>
  <c r="AH182" i="2" s="1"/>
  <c r="AC182" i="2"/>
  <c r="AE183" i="2"/>
  <c r="AH183" i="2" s="1"/>
  <c r="AC183" i="2"/>
  <c r="AD183" i="2"/>
  <c r="AG183" i="2" s="1"/>
  <c r="AB183" i="2"/>
  <c r="AF183" i="2" s="1"/>
  <c r="E188" i="2"/>
  <c r="AD187" i="2"/>
  <c r="AB187" i="2"/>
  <c r="AE187" i="2"/>
  <c r="AC187" i="2"/>
  <c r="AD188" i="2"/>
  <c r="AG188" i="2" s="1"/>
  <c r="AB188" i="2"/>
  <c r="AF188" i="2" s="1"/>
  <c r="AE188" i="2"/>
  <c r="AH188" i="2" s="1"/>
  <c r="AC188" i="2"/>
  <c r="AD189" i="2"/>
  <c r="AG189" i="2" s="1"/>
  <c r="E194" i="2"/>
  <c r="AD193" i="2"/>
  <c r="AB193" i="2"/>
  <c r="AE193" i="2"/>
  <c r="AC193" i="2"/>
  <c r="E193" i="2"/>
  <c r="C95" i="3" s="1"/>
  <c r="AD197" i="2"/>
  <c r="AG197" i="2" s="1"/>
  <c r="AB197" i="2"/>
  <c r="AF197" i="2" s="1"/>
  <c r="AE197" i="2"/>
  <c r="AH197" i="2" s="1"/>
  <c r="AC197" i="2"/>
  <c r="AE178" i="2"/>
  <c r="AC178" i="2"/>
  <c r="E178" i="2"/>
  <c r="C65" i="3" s="1"/>
  <c r="AD178" i="2"/>
  <c r="AD179" i="2"/>
  <c r="AG179" i="2" s="1"/>
  <c r="AB179" i="2"/>
  <c r="AF179" i="2" s="1"/>
  <c r="AE179" i="2"/>
  <c r="AH179" i="2" s="1"/>
  <c r="AC179" i="2"/>
  <c r="AE180" i="2"/>
  <c r="AH180" i="2" s="1"/>
  <c r="AC180" i="2"/>
  <c r="AD180" i="2"/>
  <c r="AG180" i="2" s="1"/>
  <c r="AB180" i="2"/>
  <c r="AF180" i="2" s="1"/>
  <c r="E185" i="2"/>
  <c r="AD184" i="2"/>
  <c r="AB184" i="2"/>
  <c r="AE184" i="2"/>
  <c r="AC184" i="2"/>
  <c r="AE185" i="2"/>
  <c r="AH185" i="2" s="1"/>
  <c r="AD186" i="2"/>
  <c r="AG186" i="2" s="1"/>
  <c r="E191" i="2"/>
  <c r="AD190" i="2"/>
  <c r="AB190" i="2"/>
  <c r="AE190" i="2"/>
  <c r="AC190" i="2"/>
  <c r="E190" i="2"/>
  <c r="C89" i="3" s="1"/>
  <c r="AD191" i="2"/>
  <c r="AG191" i="2" s="1"/>
  <c r="AB191" i="2"/>
  <c r="AF191" i="2" s="1"/>
  <c r="AE191" i="2"/>
  <c r="AH191" i="2" s="1"/>
  <c r="AC191" i="2"/>
  <c r="AE192" i="2"/>
  <c r="AH192" i="2" s="1"/>
  <c r="AC192" i="2"/>
  <c r="AD192" i="2"/>
  <c r="AG192" i="2" s="1"/>
  <c r="AB192" i="2"/>
  <c r="AF192" i="2" s="1"/>
  <c r="AD194" i="2"/>
  <c r="AG194" i="2" s="1"/>
  <c r="AB194" i="2"/>
  <c r="AF194" i="2" s="1"/>
  <c r="AE194" i="2"/>
  <c r="AH194" i="2" s="1"/>
  <c r="AC194" i="2"/>
  <c r="AE195" i="2"/>
  <c r="AH195" i="2" s="1"/>
  <c r="AC195" i="2"/>
  <c r="AD195" i="2"/>
  <c r="AG195" i="2" s="1"/>
  <c r="AB195" i="2"/>
  <c r="AF195" i="2" s="1"/>
  <c r="E197" i="2"/>
  <c r="AD196" i="2"/>
  <c r="AB196" i="2"/>
  <c r="AE196" i="2"/>
  <c r="AC196" i="2"/>
  <c r="E196" i="2"/>
  <c r="C101" i="3" s="1"/>
  <c r="AD198" i="2"/>
  <c r="AG198" i="2" s="1"/>
  <c r="AC198" i="2"/>
  <c r="AE198" i="2"/>
  <c r="AH198" i="2" s="1"/>
  <c r="AB198" i="2"/>
  <c r="AF198" i="2" s="1"/>
  <c r="AF199" i="2"/>
  <c r="AC200" i="2"/>
  <c r="AD201" i="2"/>
  <c r="AG201" i="2" s="1"/>
  <c r="AB201" i="2"/>
  <c r="AF201" i="2" s="1"/>
  <c r="AE201" i="2"/>
  <c r="AH201" i="2" s="1"/>
  <c r="AC201" i="2"/>
  <c r="AE205" i="2"/>
  <c r="AC205" i="2"/>
  <c r="E205" i="2"/>
  <c r="E206" i="2"/>
  <c r="AD205" i="2"/>
  <c r="AB205" i="2"/>
  <c r="AE206" i="2"/>
  <c r="AH206" i="2" s="1"/>
  <c r="AC206" i="2"/>
  <c r="AD206" i="2"/>
  <c r="AG206" i="2" s="1"/>
  <c r="AB206" i="2"/>
  <c r="AF206" i="2" s="1"/>
  <c r="AD207" i="2"/>
  <c r="AG207" i="2" s="1"/>
  <c r="AB207" i="2"/>
  <c r="AF207" i="2" s="1"/>
  <c r="AE207" i="2"/>
  <c r="AH207" i="2" s="1"/>
  <c r="AC207" i="2"/>
  <c r="AE208" i="2"/>
  <c r="AC208" i="2"/>
  <c r="E208" i="2"/>
  <c r="AD208" i="2"/>
  <c r="AB208" i="2"/>
  <c r="AE199" i="2"/>
  <c r="AC199" i="2"/>
  <c r="AD199" i="2"/>
  <c r="AE202" i="2"/>
  <c r="AC202" i="2"/>
  <c r="AD202" i="2"/>
  <c r="AB202" i="2"/>
  <c r="AE203" i="2"/>
  <c r="AH203" i="2" s="1"/>
  <c r="AC203" i="2"/>
  <c r="AD203" i="2"/>
  <c r="AG203" i="2" s="1"/>
  <c r="AB203" i="2"/>
  <c r="AF203" i="2" s="1"/>
  <c r="AC204" i="2"/>
  <c r="AD211" i="2"/>
  <c r="AB211" i="2"/>
  <c r="AE211" i="2"/>
  <c r="AC211" i="2"/>
  <c r="AD212" i="2"/>
  <c r="AG212" i="2" s="1"/>
  <c r="AB212" i="2"/>
  <c r="AF212" i="2" s="1"/>
  <c r="AE212" i="2"/>
  <c r="AH212" i="2" s="1"/>
  <c r="AC212" i="2"/>
  <c r="AC213" i="2"/>
  <c r="AD215" i="2"/>
  <c r="AG215" i="2" s="1"/>
  <c r="AB215" i="2"/>
  <c r="AF215" i="2" s="1"/>
  <c r="AE215" i="2"/>
  <c r="AH215" i="2" s="1"/>
  <c r="AC215" i="2"/>
  <c r="AE216" i="2"/>
  <c r="AH216" i="2" s="1"/>
  <c r="AC216" i="2"/>
  <c r="AD216" i="2"/>
  <c r="AG216" i="2" s="1"/>
  <c r="AB216" i="2"/>
  <c r="AF216" i="2" s="1"/>
  <c r="E218" i="2"/>
  <c r="AD217" i="2"/>
  <c r="AB217" i="2"/>
  <c r="AE217" i="2"/>
  <c r="AC217" i="2"/>
  <c r="E217" i="2"/>
  <c r="AE210" i="2"/>
  <c r="AH210" i="2" s="1"/>
  <c r="AC210" i="2"/>
  <c r="AD210" i="2"/>
  <c r="AG210" i="2" s="1"/>
  <c r="AB210" i="2"/>
  <c r="AF210" i="2" s="1"/>
  <c r="E215" i="2"/>
  <c r="AD214" i="2"/>
  <c r="AB214" i="2"/>
  <c r="AE214" i="2"/>
  <c r="AC214" i="2"/>
  <c r="E214" i="2"/>
  <c r="AD218" i="2"/>
  <c r="AG218" i="2" s="1"/>
  <c r="AB218" i="2"/>
  <c r="AF218" i="2" s="1"/>
  <c r="AE218" i="2"/>
  <c r="AH218" i="2" s="1"/>
  <c r="AC218" i="2"/>
  <c r="AE219" i="2"/>
  <c r="AH219" i="2" s="1"/>
  <c r="AC219" i="2"/>
  <c r="AD219" i="2"/>
  <c r="AG219" i="2" s="1"/>
  <c r="AB219" i="2"/>
  <c r="AF219" i="2" s="1"/>
  <c r="AD80" i="2"/>
  <c r="AG80" i="2" s="1"/>
  <c r="AE103" i="2"/>
  <c r="AC103" i="2"/>
  <c r="AD103" i="2"/>
  <c r="E103" i="2"/>
  <c r="C58" i="3" s="1"/>
  <c r="E104" i="2"/>
  <c r="AB103" i="2"/>
  <c r="AE90" i="2"/>
  <c r="AH90" i="2" s="1"/>
  <c r="AC90" i="2"/>
  <c r="AD90" i="2"/>
  <c r="AG90" i="2" s="1"/>
  <c r="AB90" i="2"/>
  <c r="AF90" i="2" s="1"/>
  <c r="AE100" i="2"/>
  <c r="AC100" i="2"/>
  <c r="E101" i="2"/>
  <c r="AD100" i="2"/>
  <c r="AB100" i="2"/>
  <c r="AC101" i="2"/>
  <c r="AD102" i="2"/>
  <c r="AG102" i="2" s="1"/>
  <c r="AB102" i="2"/>
  <c r="AF102" i="2" s="1"/>
  <c r="AE102" i="2"/>
  <c r="AH102" i="2" s="1"/>
  <c r="AC102" i="2"/>
  <c r="AE104" i="2"/>
  <c r="AH104" i="2" s="1"/>
  <c r="AC104" i="2"/>
  <c r="AD104" i="2"/>
  <c r="AG104" i="2" s="1"/>
  <c r="AB104" i="2"/>
  <c r="AF104" i="2" s="1"/>
  <c r="AD105" i="2"/>
  <c r="AG105" i="2" s="1"/>
  <c r="AB105" i="2"/>
  <c r="AF105" i="2" s="1"/>
  <c r="AE105" i="2"/>
  <c r="AH105" i="2" s="1"/>
  <c r="AC105" i="2"/>
  <c r="AE109" i="2"/>
  <c r="AC109" i="2"/>
  <c r="E109" i="2"/>
  <c r="C70" i="3" s="1"/>
  <c r="E110" i="2"/>
  <c r="AD109" i="2"/>
  <c r="AB109" i="2"/>
  <c r="AE110" i="2"/>
  <c r="AH110" i="2" s="1"/>
  <c r="AC110" i="2"/>
  <c r="AD110" i="2"/>
  <c r="AG110" i="2" s="1"/>
  <c r="AB110" i="2"/>
  <c r="AF110" i="2" s="1"/>
  <c r="AB120" i="2"/>
  <c r="AF120" i="2" s="1"/>
  <c r="AE130" i="2"/>
  <c r="AC130" i="2"/>
  <c r="AD130" i="2"/>
  <c r="AB130" i="2"/>
  <c r="AE106" i="2"/>
  <c r="AC106" i="2"/>
  <c r="E106" i="2"/>
  <c r="C64" i="3" s="1"/>
  <c r="E107" i="2"/>
  <c r="AD106" i="2"/>
  <c r="AB106" i="2"/>
  <c r="AE107" i="2"/>
  <c r="AH107" i="2" s="1"/>
  <c r="AC107" i="2"/>
  <c r="AD107" i="2"/>
  <c r="AG107" i="2" s="1"/>
  <c r="AB107" i="2"/>
  <c r="AF107" i="2" s="1"/>
  <c r="AD108" i="2"/>
  <c r="AG108" i="2" s="1"/>
  <c r="AB108" i="2"/>
  <c r="AF108" i="2" s="1"/>
  <c r="AE108" i="2"/>
  <c r="AH108" i="2" s="1"/>
  <c r="AC108" i="2"/>
  <c r="AD140" i="2"/>
  <c r="AG140" i="2" s="1"/>
  <c r="AB140" i="2"/>
  <c r="AF140" i="2" s="1"/>
  <c r="AE140" i="2"/>
  <c r="AH140" i="2" s="1"/>
  <c r="AC140" i="2"/>
  <c r="AD76" i="2"/>
  <c r="AB76" i="2"/>
  <c r="AE76" i="2"/>
  <c r="AC76" i="2"/>
  <c r="AE78" i="2"/>
  <c r="AH78" i="2" s="1"/>
  <c r="AC78" i="2"/>
  <c r="AD78" i="2"/>
  <c r="AG78" i="2" s="1"/>
  <c r="AB78" i="2"/>
  <c r="AF78" i="2" s="1"/>
  <c r="AE82" i="2"/>
  <c r="AC82" i="2"/>
  <c r="AD82" i="2"/>
  <c r="AB82" i="2"/>
  <c r="AF82" i="2" s="1"/>
  <c r="AD79" i="2"/>
  <c r="AB79" i="2"/>
  <c r="AE79" i="2"/>
  <c r="AC79" i="2"/>
  <c r="AD77" i="2"/>
  <c r="AG77" i="2" s="1"/>
  <c r="AB77" i="2"/>
  <c r="AF77" i="2" s="1"/>
  <c r="AE77" i="2"/>
  <c r="AH77" i="2" s="1"/>
  <c r="AC77" i="2"/>
  <c r="AA83" i="2"/>
  <c r="AE85" i="2"/>
  <c r="AC85" i="2"/>
  <c r="AD85" i="2"/>
  <c r="AB85" i="2"/>
  <c r="AE86" i="2"/>
  <c r="AH86" i="2" s="1"/>
  <c r="AC86" i="2"/>
  <c r="AD86" i="2"/>
  <c r="AG86" i="2" s="1"/>
  <c r="AB86" i="2"/>
  <c r="AF86" i="2" s="1"/>
  <c r="J84" i="2"/>
  <c r="AA84" i="2" s="1"/>
  <c r="AD87" i="2"/>
  <c r="AG87" i="2" s="1"/>
  <c r="AB87" i="2"/>
  <c r="AF87" i="2" s="1"/>
  <c r="AE87" i="2"/>
  <c r="AH87" i="2" s="1"/>
  <c r="AF88" i="2"/>
  <c r="AC89" i="2"/>
  <c r="AE91" i="2"/>
  <c r="AC91" i="2"/>
  <c r="AD91" i="2"/>
  <c r="AB91" i="2"/>
  <c r="AE92" i="2"/>
  <c r="AH92" i="2" s="1"/>
  <c r="AC92" i="2"/>
  <c r="AD92" i="2"/>
  <c r="AG92" i="2" s="1"/>
  <c r="AB92" i="2"/>
  <c r="AF92" i="2" s="1"/>
  <c r="AD93" i="2"/>
  <c r="AG93" i="2" s="1"/>
  <c r="AB93" i="2"/>
  <c r="AF93" i="2" s="1"/>
  <c r="AE93" i="2"/>
  <c r="AH93" i="2" s="1"/>
  <c r="AC93" i="2"/>
  <c r="AE97" i="2"/>
  <c r="AC97" i="2"/>
  <c r="AD97" i="2"/>
  <c r="AB97" i="2"/>
  <c r="AE98" i="2"/>
  <c r="AH98" i="2" s="1"/>
  <c r="AC98" i="2"/>
  <c r="AD98" i="2"/>
  <c r="AG98" i="2" s="1"/>
  <c r="AB98" i="2"/>
  <c r="AF98" i="2" s="1"/>
  <c r="AD99" i="2"/>
  <c r="AG99" i="2" s="1"/>
  <c r="AB99" i="2"/>
  <c r="AF99" i="2" s="1"/>
  <c r="AE99" i="2"/>
  <c r="AH99" i="2" s="1"/>
  <c r="AC99" i="2"/>
  <c r="AC87" i="2"/>
  <c r="AE88" i="2"/>
  <c r="AC88" i="2"/>
  <c r="E90" i="2"/>
  <c r="AD88" i="2"/>
  <c r="AB89" i="2"/>
  <c r="AF89" i="2" s="1"/>
  <c r="AE94" i="2"/>
  <c r="AC94" i="2"/>
  <c r="AD94" i="2"/>
  <c r="AB94" i="2"/>
  <c r="AE95" i="2"/>
  <c r="AH95" i="2" s="1"/>
  <c r="AC95" i="2"/>
  <c r="AD95" i="2"/>
  <c r="AG95" i="2" s="1"/>
  <c r="AB95" i="2"/>
  <c r="AF95" i="2" s="1"/>
  <c r="AE96" i="2"/>
  <c r="AH96" i="2" s="1"/>
  <c r="AE111" i="2"/>
  <c r="AC111" i="2"/>
  <c r="AD111" i="2"/>
  <c r="AB111" i="2"/>
  <c r="AD115" i="2"/>
  <c r="AB115" i="2"/>
  <c r="AE115" i="2"/>
  <c r="AC115" i="2"/>
  <c r="AD116" i="2"/>
  <c r="AG116" i="2" s="1"/>
  <c r="AB116" i="2"/>
  <c r="AF116" i="2" s="1"/>
  <c r="AE116" i="2"/>
  <c r="AH116" i="2" s="1"/>
  <c r="AC116" i="2"/>
  <c r="AE117" i="2"/>
  <c r="AH117" i="2" s="1"/>
  <c r="AC117" i="2"/>
  <c r="AD117" i="2"/>
  <c r="AG117" i="2" s="1"/>
  <c r="AB117" i="2"/>
  <c r="AF117" i="2" s="1"/>
  <c r="E123" i="2"/>
  <c r="AD121" i="2"/>
  <c r="AB121" i="2"/>
  <c r="AE121" i="2"/>
  <c r="AC121" i="2"/>
  <c r="AB125" i="2"/>
  <c r="AF125" i="2" s="1"/>
  <c r="AE126" i="2"/>
  <c r="AH126" i="2" s="1"/>
  <c r="AC126" i="2"/>
  <c r="AD126" i="2"/>
  <c r="AG126" i="2" s="1"/>
  <c r="AB126" i="2"/>
  <c r="AF126" i="2" s="1"/>
  <c r="AD127" i="2"/>
  <c r="AB127" i="2"/>
  <c r="AE127" i="2"/>
  <c r="AC127" i="2"/>
  <c r="AB129" i="2"/>
  <c r="AF129" i="2" s="1"/>
  <c r="AD112" i="2"/>
  <c r="AB112" i="2"/>
  <c r="AE112" i="2"/>
  <c r="AC112" i="2"/>
  <c r="AD113" i="2"/>
  <c r="AG113" i="2" s="1"/>
  <c r="AB113" i="2"/>
  <c r="AF113" i="2" s="1"/>
  <c r="AE113" i="2"/>
  <c r="AH113" i="2" s="1"/>
  <c r="AC113" i="2"/>
  <c r="AB114" i="2"/>
  <c r="AF114" i="2" s="1"/>
  <c r="AD118" i="2"/>
  <c r="AB118" i="2"/>
  <c r="AE118" i="2"/>
  <c r="AC118" i="2"/>
  <c r="AD119" i="2"/>
  <c r="AG119" i="2" s="1"/>
  <c r="AB119" i="2"/>
  <c r="AF119" i="2" s="1"/>
  <c r="AE119" i="2"/>
  <c r="AH119" i="2" s="1"/>
  <c r="AC119" i="2"/>
  <c r="AD122" i="2"/>
  <c r="AG122" i="2" s="1"/>
  <c r="AB122" i="2"/>
  <c r="AF122" i="2" s="1"/>
  <c r="AE122" i="2"/>
  <c r="AH122" i="2" s="1"/>
  <c r="AC122" i="2"/>
  <c r="AE123" i="2"/>
  <c r="AH123" i="2" s="1"/>
  <c r="AC123" i="2"/>
  <c r="AD123" i="2"/>
  <c r="AG123" i="2" s="1"/>
  <c r="AB123" i="2"/>
  <c r="AF123" i="2" s="1"/>
  <c r="AD124" i="2"/>
  <c r="AB124" i="2"/>
  <c r="AE124" i="2"/>
  <c r="AC124" i="2"/>
  <c r="AD128" i="2"/>
  <c r="AG128" i="2" s="1"/>
  <c r="AB128" i="2"/>
  <c r="AF128" i="2" s="1"/>
  <c r="AE128" i="2"/>
  <c r="AH128" i="2" s="1"/>
  <c r="AC128" i="2"/>
  <c r="AE133" i="2"/>
  <c r="AC133" i="2"/>
  <c r="AD133" i="2"/>
  <c r="AB133" i="2"/>
  <c r="AD135" i="2"/>
  <c r="AG135" i="2" s="1"/>
  <c r="AB135" i="2"/>
  <c r="AF135" i="2" s="1"/>
  <c r="AE135" i="2"/>
  <c r="AH135" i="2" s="1"/>
  <c r="AC135" i="2"/>
  <c r="AD136" i="2"/>
  <c r="AB136" i="2"/>
  <c r="AE136" i="2"/>
  <c r="AC136" i="2"/>
  <c r="AE134" i="2"/>
  <c r="AH134" i="2" s="1"/>
  <c r="AC134" i="2"/>
  <c r="AD134" i="2"/>
  <c r="AG134" i="2" s="1"/>
  <c r="AB134" i="2"/>
  <c r="AF134" i="2" s="1"/>
  <c r="AD137" i="2"/>
  <c r="AG137" i="2" s="1"/>
  <c r="AB137" i="2"/>
  <c r="AF137" i="2" s="1"/>
  <c r="AE137" i="2"/>
  <c r="AH137" i="2" s="1"/>
  <c r="AE138" i="2"/>
  <c r="AH138" i="2" s="1"/>
  <c r="AC138" i="2"/>
  <c r="AD138" i="2"/>
  <c r="AG138" i="2" s="1"/>
  <c r="AI138" i="2" s="1"/>
  <c r="AD139" i="2"/>
  <c r="AB139" i="2"/>
  <c r="AE139" i="2"/>
  <c r="AE141" i="2"/>
  <c r="AH141" i="2" s="1"/>
  <c r="AC141" i="2"/>
  <c r="AD141" i="2"/>
  <c r="AG141" i="2" s="1"/>
  <c r="AD142" i="2"/>
  <c r="AB142" i="2"/>
  <c r="AE142" i="2"/>
  <c r="AD143" i="2"/>
  <c r="AG143" i="2" s="1"/>
  <c r="AB143" i="2"/>
  <c r="AF143" i="2" s="1"/>
  <c r="AE143" i="2"/>
  <c r="AH143" i="2" s="1"/>
  <c r="E147" i="2"/>
  <c r="AD145" i="2"/>
  <c r="AB145" i="2"/>
  <c r="AE145" i="2"/>
  <c r="AD146" i="2"/>
  <c r="AG146" i="2" s="1"/>
  <c r="AE147" i="2"/>
  <c r="AH147" i="2" s="1"/>
  <c r="AC147" i="2"/>
  <c r="AD147" i="2"/>
  <c r="AG147" i="2" s="1"/>
  <c r="AI147" i="2" s="1"/>
  <c r="J51" i="2"/>
  <c r="J50" i="2"/>
  <c r="J48" i="2"/>
  <c r="J47" i="2"/>
  <c r="J45" i="2"/>
  <c r="J44" i="2"/>
  <c r="J42" i="2"/>
  <c r="J41" i="2"/>
  <c r="J39" i="2"/>
  <c r="J38" i="2"/>
  <c r="J36" i="2"/>
  <c r="J33" i="2"/>
  <c r="J32" i="2"/>
  <c r="J30" i="2"/>
  <c r="J29" i="2"/>
  <c r="J75" i="2"/>
  <c r="J74" i="2"/>
  <c r="J72" i="2"/>
  <c r="J71" i="2"/>
  <c r="J69" i="2"/>
  <c r="J68" i="2"/>
  <c r="J66" i="2"/>
  <c r="J65" i="2"/>
  <c r="J63" i="2"/>
  <c r="J62" i="2"/>
  <c r="J60" i="2"/>
  <c r="J57" i="2"/>
  <c r="J56" i="2"/>
  <c r="J54" i="2"/>
  <c r="J53" i="2"/>
  <c r="Y75" i="2"/>
  <c r="Z75" i="2" s="1"/>
  <c r="X75" i="2"/>
  <c r="Y74" i="2"/>
  <c r="Z74" i="2" s="1"/>
  <c r="X74" i="2"/>
  <c r="Y73" i="2"/>
  <c r="Z73" i="2" s="1"/>
  <c r="AA73" i="2" s="1"/>
  <c r="X73" i="2"/>
  <c r="Y72" i="2"/>
  <c r="Z72" i="2" s="1"/>
  <c r="X72" i="2"/>
  <c r="Y71" i="2"/>
  <c r="Z71" i="2" s="1"/>
  <c r="X71" i="2"/>
  <c r="Y70" i="2"/>
  <c r="Z70" i="2" s="1"/>
  <c r="AA70" i="2" s="1"/>
  <c r="X70" i="2"/>
  <c r="Y69" i="2"/>
  <c r="Z69" i="2" s="1"/>
  <c r="X69" i="2"/>
  <c r="Y68" i="2"/>
  <c r="Z68" i="2" s="1"/>
  <c r="X68" i="2"/>
  <c r="Y67" i="2"/>
  <c r="Z67" i="2" s="1"/>
  <c r="AA67" i="2" s="1"/>
  <c r="X67" i="2"/>
  <c r="Y66" i="2"/>
  <c r="Z66" i="2" s="1"/>
  <c r="X66" i="2"/>
  <c r="Y65" i="2"/>
  <c r="Z65" i="2" s="1"/>
  <c r="X65" i="2"/>
  <c r="Y64" i="2"/>
  <c r="Z64" i="2" s="1"/>
  <c r="AA64" i="2" s="1"/>
  <c r="X64" i="2"/>
  <c r="Y63" i="2"/>
  <c r="Z63" i="2" s="1"/>
  <c r="X63" i="2"/>
  <c r="Y62" i="2"/>
  <c r="Z62" i="2" s="1"/>
  <c r="AA62" i="2" s="1"/>
  <c r="X62" i="2"/>
  <c r="Y61" i="2"/>
  <c r="Z61" i="2" s="1"/>
  <c r="AA61" i="2" s="1"/>
  <c r="X61" i="2"/>
  <c r="Y60" i="2"/>
  <c r="Z60" i="2" s="1"/>
  <c r="X60" i="2"/>
  <c r="Y59" i="2"/>
  <c r="Z59" i="2" s="1"/>
  <c r="X59" i="2"/>
  <c r="Y58" i="2"/>
  <c r="Z58" i="2" s="1"/>
  <c r="AA58" i="2" s="1"/>
  <c r="X58" i="2"/>
  <c r="Y57" i="2"/>
  <c r="Z57" i="2" s="1"/>
  <c r="X57" i="2"/>
  <c r="Y56" i="2"/>
  <c r="Z56" i="2" s="1"/>
  <c r="AA56" i="2" s="1"/>
  <c r="X56" i="2"/>
  <c r="Y55" i="2"/>
  <c r="Z55" i="2" s="1"/>
  <c r="AA55" i="2" s="1"/>
  <c r="X55" i="2"/>
  <c r="Y54" i="2"/>
  <c r="Z54" i="2" s="1"/>
  <c r="X54" i="2"/>
  <c r="Y53" i="2"/>
  <c r="Z53" i="2" s="1"/>
  <c r="X53" i="2"/>
  <c r="Y52" i="2"/>
  <c r="Z52" i="2" s="1"/>
  <c r="AA52" i="2" s="1"/>
  <c r="X52" i="2"/>
  <c r="Y51" i="2"/>
  <c r="Z51" i="2" s="1"/>
  <c r="X51" i="2"/>
  <c r="Y50" i="2"/>
  <c r="Z50" i="2" s="1"/>
  <c r="X50" i="2"/>
  <c r="AA50" i="2"/>
  <c r="AE50" i="2" s="1"/>
  <c r="AH50" i="2" s="1"/>
  <c r="Y49" i="2"/>
  <c r="Z49" i="2" s="1"/>
  <c r="AA49" i="2" s="1"/>
  <c r="X49" i="2"/>
  <c r="Y48" i="2"/>
  <c r="Z48" i="2" s="1"/>
  <c r="X48" i="2"/>
  <c r="Y47" i="2"/>
  <c r="Z47" i="2" s="1"/>
  <c r="X47" i="2"/>
  <c r="Y46" i="2"/>
  <c r="Z46" i="2" s="1"/>
  <c r="X46" i="2"/>
  <c r="Y45" i="2"/>
  <c r="Z45" i="2" s="1"/>
  <c r="X45" i="2"/>
  <c r="Y44" i="2"/>
  <c r="Z44" i="2" s="1"/>
  <c r="AA44" i="2" s="1"/>
  <c r="X44" i="2"/>
  <c r="Y43" i="2"/>
  <c r="Z43" i="2" s="1"/>
  <c r="AA43" i="2" s="1"/>
  <c r="X43" i="2"/>
  <c r="Y42" i="2"/>
  <c r="Z42" i="2" s="1"/>
  <c r="X42" i="2"/>
  <c r="Y41" i="2"/>
  <c r="Z41" i="2" s="1"/>
  <c r="X41" i="2"/>
  <c r="Y40" i="2"/>
  <c r="Z40" i="2" s="1"/>
  <c r="AA40" i="2" s="1"/>
  <c r="X40" i="2"/>
  <c r="Y39" i="2"/>
  <c r="Z39" i="2" s="1"/>
  <c r="X39" i="2"/>
  <c r="Y38" i="2"/>
  <c r="Z38" i="2" s="1"/>
  <c r="X38" i="2"/>
  <c r="Y37" i="2"/>
  <c r="Z37" i="2" s="1"/>
  <c r="AA37" i="2" s="1"/>
  <c r="X37" i="2"/>
  <c r="Y36" i="2"/>
  <c r="Z36" i="2" s="1"/>
  <c r="X36" i="2"/>
  <c r="Y35" i="2"/>
  <c r="Z35" i="2" s="1"/>
  <c r="X35" i="2"/>
  <c r="Y34" i="2"/>
  <c r="Z34" i="2" s="1"/>
  <c r="AA34" i="2" s="1"/>
  <c r="X34" i="2"/>
  <c r="Y33" i="2"/>
  <c r="Z33" i="2" s="1"/>
  <c r="X33" i="2"/>
  <c r="Y32" i="2"/>
  <c r="Z32" i="2" s="1"/>
  <c r="X32" i="2"/>
  <c r="Y31" i="2"/>
  <c r="Z31" i="2" s="1"/>
  <c r="AA31" i="2" s="1"/>
  <c r="X31" i="2"/>
  <c r="Y30" i="2"/>
  <c r="Z30" i="2" s="1"/>
  <c r="X30" i="2"/>
  <c r="Y29" i="2"/>
  <c r="Z29" i="2" s="1"/>
  <c r="X29" i="2"/>
  <c r="Y28" i="2"/>
  <c r="Z28" i="2" s="1"/>
  <c r="AA28" i="2" s="1"/>
  <c r="X28" i="2"/>
  <c r="Y27" i="2"/>
  <c r="Z27" i="2" s="1"/>
  <c r="X27" i="2"/>
  <c r="Y26" i="2"/>
  <c r="Z26" i="2" s="1"/>
  <c r="X26" i="2"/>
  <c r="Y25" i="2"/>
  <c r="Z25" i="2" s="1"/>
  <c r="X25" i="2"/>
  <c r="J26" i="2"/>
  <c r="Y24" i="2"/>
  <c r="Z24" i="2" s="1"/>
  <c r="X24" i="2"/>
  <c r="Y23" i="2"/>
  <c r="Z23" i="2" s="1"/>
  <c r="X23" i="2"/>
  <c r="Y22" i="2"/>
  <c r="Z22" i="2" s="1"/>
  <c r="X22" i="2"/>
  <c r="Y21" i="2"/>
  <c r="Z21" i="2" s="1"/>
  <c r="X21" i="2"/>
  <c r="Y20" i="2"/>
  <c r="Z20" i="2" s="1"/>
  <c r="X20" i="2"/>
  <c r="Y19" i="2"/>
  <c r="Z19" i="2" s="1"/>
  <c r="X19" i="2"/>
  <c r="J21" i="2"/>
  <c r="Y18" i="2"/>
  <c r="Z18" i="2" s="1"/>
  <c r="X18" i="2"/>
  <c r="Y17" i="2"/>
  <c r="Z17" i="2" s="1"/>
  <c r="X17" i="2"/>
  <c r="Y16" i="2"/>
  <c r="Z16" i="2" s="1"/>
  <c r="X16" i="2"/>
  <c r="J17" i="2"/>
  <c r="Y15" i="2"/>
  <c r="Z15" i="2" s="1"/>
  <c r="X15" i="2"/>
  <c r="Y14" i="2"/>
  <c r="Z14" i="2" s="1"/>
  <c r="X14" i="2"/>
  <c r="Y13" i="2"/>
  <c r="Z13" i="2" s="1"/>
  <c r="X13" i="2"/>
  <c r="J15" i="2"/>
  <c r="Y12" i="2"/>
  <c r="Z12" i="2" s="1"/>
  <c r="X12" i="2"/>
  <c r="Y11" i="2"/>
  <c r="Z11" i="2" s="1"/>
  <c r="X11" i="2"/>
  <c r="Y10" i="2"/>
  <c r="Z10" i="2" s="1"/>
  <c r="X10" i="2"/>
  <c r="J11" i="2"/>
  <c r="Y9" i="2"/>
  <c r="Z9" i="2" s="1"/>
  <c r="X9" i="2"/>
  <c r="Y8" i="2"/>
  <c r="Z8" i="2" s="1"/>
  <c r="X8" i="2"/>
  <c r="Y7" i="2"/>
  <c r="Z7" i="2" s="1"/>
  <c r="X7" i="2"/>
  <c r="J9" i="2"/>
  <c r="Y6" i="2"/>
  <c r="Z6" i="2" s="1"/>
  <c r="X6" i="2"/>
  <c r="Y5" i="2"/>
  <c r="Z5" i="2" s="1"/>
  <c r="X5" i="2"/>
  <c r="Y4" i="2"/>
  <c r="Z4" i="2" s="1"/>
  <c r="X4" i="2"/>
  <c r="J5" i="2"/>
  <c r="AD144" i="2" l="1"/>
  <c r="AG144" i="2" s="1"/>
  <c r="AI144" i="2" s="1"/>
  <c r="AD114" i="2"/>
  <c r="AG114" i="2" s="1"/>
  <c r="AC129" i="2"/>
  <c r="AD125" i="2"/>
  <c r="AG125" i="2" s="1"/>
  <c r="AB96" i="2"/>
  <c r="AF96" i="2" s="1"/>
  <c r="AE81" i="2"/>
  <c r="AH81" i="2" s="1"/>
  <c r="AD120" i="2"/>
  <c r="AG120" i="2" s="1"/>
  <c r="AE101" i="2"/>
  <c r="AH101" i="2" s="1"/>
  <c r="E100" i="2"/>
  <c r="C52" i="3" s="1"/>
  <c r="AD209" i="2"/>
  <c r="AG209" i="2" s="1"/>
  <c r="AE213" i="2"/>
  <c r="AH213" i="2" s="1"/>
  <c r="AE204" i="2"/>
  <c r="AH204" i="2" s="1"/>
  <c r="AE200" i="2"/>
  <c r="AH200" i="2" s="1"/>
  <c r="AC186" i="2"/>
  <c r="AB185" i="2"/>
  <c r="AF185" i="2" s="1"/>
  <c r="AC189" i="2"/>
  <c r="AC156" i="2"/>
  <c r="AB154" i="2"/>
  <c r="AE153" i="2"/>
  <c r="AH153" i="2" s="1"/>
  <c r="AD176" i="2"/>
  <c r="AG176" i="2" s="1"/>
  <c r="AE170" i="2"/>
  <c r="AH170" i="2" s="1"/>
  <c r="E170" i="2"/>
  <c r="AE158" i="2"/>
  <c r="AH158" i="2" s="1"/>
  <c r="E158" i="2"/>
  <c r="E151" i="2"/>
  <c r="C11" i="3" s="1"/>
  <c r="AB270" i="2"/>
  <c r="AF270" i="2" s="1"/>
  <c r="AC255" i="2"/>
  <c r="AB246" i="2"/>
  <c r="AF246" i="2" s="1"/>
  <c r="E245" i="2"/>
  <c r="AE225" i="2"/>
  <c r="AH225" i="2" s="1"/>
  <c r="AB363" i="2"/>
  <c r="AF363" i="2" s="1"/>
  <c r="AB359" i="2"/>
  <c r="AF359" i="2" s="1"/>
  <c r="AE357" i="2"/>
  <c r="AH357" i="2" s="1"/>
  <c r="AD356" i="2"/>
  <c r="AG356" i="2" s="1"/>
  <c r="AC348" i="2"/>
  <c r="AC344" i="2"/>
  <c r="E343" i="2"/>
  <c r="C109" i="3" s="1"/>
  <c r="E341" i="2"/>
  <c r="AD341" i="2"/>
  <c r="AG341" i="2" s="1"/>
  <c r="AD323" i="2"/>
  <c r="AG323" i="2" s="1"/>
  <c r="AC321" i="2"/>
  <c r="E319" i="2"/>
  <c r="C61" i="3" s="1"/>
  <c r="AC318" i="2"/>
  <c r="AC311" i="2"/>
  <c r="AB317" i="2"/>
  <c r="AF317" i="2" s="1"/>
  <c r="E310" i="2"/>
  <c r="C43" i="3" s="1"/>
  <c r="AC293" i="2"/>
  <c r="E112" i="2"/>
  <c r="C76" i="3" s="1"/>
  <c r="E118" i="2"/>
  <c r="C88" i="3" s="1"/>
  <c r="S88" i="4"/>
  <c r="R53" i="5"/>
  <c r="R117" i="5"/>
  <c r="Q122" i="5"/>
  <c r="H91" i="3" s="1"/>
  <c r="R103" i="5"/>
  <c r="Q89" i="5"/>
  <c r="H95" i="3" s="1"/>
  <c r="R121" i="5"/>
  <c r="R66" i="6"/>
  <c r="R83" i="6"/>
  <c r="AE146" i="2"/>
  <c r="AH146" i="2" s="1"/>
  <c r="AC144" i="2"/>
  <c r="G143" i="2" s="1"/>
  <c r="AC114" i="2"/>
  <c r="AC125" i="2"/>
  <c r="AD96" i="2"/>
  <c r="AG96" i="2" s="1"/>
  <c r="AC120" i="2"/>
  <c r="AB101" i="2"/>
  <c r="AF101" i="2" s="1"/>
  <c r="AC209" i="2"/>
  <c r="AB213" i="2"/>
  <c r="AF213" i="2" s="1"/>
  <c r="E211" i="2"/>
  <c r="AB204" i="2"/>
  <c r="AF204" i="2" s="1"/>
  <c r="E203" i="2"/>
  <c r="AB200" i="2"/>
  <c r="AF200" i="2" s="1"/>
  <c r="AE186" i="2"/>
  <c r="AH186" i="2" s="1"/>
  <c r="AD185" i="2"/>
  <c r="AG185" i="2" s="1"/>
  <c r="AE189" i="2"/>
  <c r="AH189" i="2" s="1"/>
  <c r="AE156" i="2"/>
  <c r="AH156" i="2" s="1"/>
  <c r="AI156" i="2" s="1"/>
  <c r="AD154" i="2"/>
  <c r="AC176" i="2"/>
  <c r="E175" i="2"/>
  <c r="C59" i="3" s="1"/>
  <c r="AB170" i="2"/>
  <c r="AF170" i="2" s="1"/>
  <c r="AB158" i="2"/>
  <c r="AF158" i="2" s="1"/>
  <c r="AI282" i="2"/>
  <c r="AD270" i="2"/>
  <c r="AG270" i="2" s="1"/>
  <c r="AE255" i="2"/>
  <c r="AH255" i="2" s="1"/>
  <c r="AD246" i="2"/>
  <c r="AG246" i="2" s="1"/>
  <c r="E244" i="2"/>
  <c r="C54" i="3" s="1"/>
  <c r="AB225" i="2"/>
  <c r="AF225" i="2" s="1"/>
  <c r="AD363" i="2"/>
  <c r="AG363" i="2" s="1"/>
  <c r="AD359" i="2"/>
  <c r="AG359" i="2" s="1"/>
  <c r="AB357" i="2"/>
  <c r="AF357" i="2" s="1"/>
  <c r="AC356" i="2"/>
  <c r="E355" i="2"/>
  <c r="AE348" i="2"/>
  <c r="AH348" i="2" s="1"/>
  <c r="AE344" i="2"/>
  <c r="AH344" i="2" s="1"/>
  <c r="E344" i="2"/>
  <c r="E340" i="2"/>
  <c r="C103" i="3" s="1"/>
  <c r="AC341" i="2"/>
  <c r="AC323" i="2"/>
  <c r="E323" i="2"/>
  <c r="AD320" i="2"/>
  <c r="AG320" i="2" s="1"/>
  <c r="AE321" i="2"/>
  <c r="AH321" i="2" s="1"/>
  <c r="E320" i="2"/>
  <c r="AE318" i="2"/>
  <c r="AH318" i="2" s="1"/>
  <c r="AE311" i="2"/>
  <c r="AH311" i="2" s="1"/>
  <c r="AD317" i="2"/>
  <c r="AG317" i="2" s="1"/>
  <c r="E311" i="2"/>
  <c r="AE293" i="2"/>
  <c r="AH293" i="2" s="1"/>
  <c r="E95" i="2"/>
  <c r="E200" i="2"/>
  <c r="S120" i="4"/>
  <c r="S66" i="4"/>
  <c r="S70" i="4"/>
  <c r="S55" i="4"/>
  <c r="R82" i="5"/>
  <c r="R55" i="5"/>
  <c r="R88" i="5"/>
  <c r="R119" i="6"/>
  <c r="AB146" i="2"/>
  <c r="AF146" i="2" s="1"/>
  <c r="AE144" i="2"/>
  <c r="AH144" i="2" s="1"/>
  <c r="AI141" i="2"/>
  <c r="AE114" i="2"/>
  <c r="AH114" i="2" s="1"/>
  <c r="AC96" i="2"/>
  <c r="E93" i="2"/>
  <c r="AE209" i="2"/>
  <c r="AH209" i="2" s="1"/>
  <c r="AD213" i="2"/>
  <c r="AG213" i="2" s="1"/>
  <c r="AD204" i="2"/>
  <c r="AG204" i="2" s="1"/>
  <c r="E199" i="2"/>
  <c r="C107" i="3" s="1"/>
  <c r="E209" i="2"/>
  <c r="AC185" i="2"/>
  <c r="AI197" i="2"/>
  <c r="AB189" i="2"/>
  <c r="AF189" i="2" s="1"/>
  <c r="AD153" i="2"/>
  <c r="AG153" i="2" s="1"/>
  <c r="AI153" i="2" s="1"/>
  <c r="AE176" i="2"/>
  <c r="AH176" i="2" s="1"/>
  <c r="AB287" i="2"/>
  <c r="AF287" i="2" s="1"/>
  <c r="AD285" i="2"/>
  <c r="AG285" i="2" s="1"/>
  <c r="AC263" i="2"/>
  <c r="AE356" i="2"/>
  <c r="AH356" i="2" s="1"/>
  <c r="AB348" i="2"/>
  <c r="AF348" i="2" s="1"/>
  <c r="AB320" i="2"/>
  <c r="AF320" i="2" s="1"/>
  <c r="AI320" i="2" s="1"/>
  <c r="AE323" i="2"/>
  <c r="AH323" i="2" s="1"/>
  <c r="E316" i="2"/>
  <c r="C55" i="3" s="1"/>
  <c r="S53" i="4"/>
  <c r="R67" i="5"/>
  <c r="Q84" i="6"/>
  <c r="H113" i="3" s="1"/>
  <c r="S118" i="4"/>
  <c r="E220" i="2"/>
  <c r="E251" i="2"/>
  <c r="E223" i="2"/>
  <c r="C12" i="3" s="1"/>
  <c r="E268" i="2"/>
  <c r="C102" i="3" s="1"/>
  <c r="I221" i="2"/>
  <c r="I220" i="2"/>
  <c r="H221" i="2"/>
  <c r="H220" i="2"/>
  <c r="AG293" i="2"/>
  <c r="H293" i="2"/>
  <c r="H292" i="2"/>
  <c r="E293" i="2"/>
  <c r="E292" i="2"/>
  <c r="C7" i="3" s="1"/>
  <c r="G221" i="2"/>
  <c r="G220" i="2"/>
  <c r="F221" i="2"/>
  <c r="F220" i="2"/>
  <c r="G293" i="2"/>
  <c r="G292" i="2"/>
  <c r="AF293" i="2"/>
  <c r="F293" i="2"/>
  <c r="F292" i="2"/>
  <c r="R66" i="5"/>
  <c r="R123" i="6"/>
  <c r="Q123" i="6"/>
  <c r="Q52" i="6"/>
  <c r="S118" i="5"/>
  <c r="R68" i="5"/>
  <c r="S70" i="5"/>
  <c r="S101" i="4"/>
  <c r="S104" i="4"/>
  <c r="S99" i="4"/>
  <c r="S105" i="4"/>
  <c r="S106" i="4"/>
  <c r="S71" i="4"/>
  <c r="S83" i="4"/>
  <c r="H3" i="3"/>
  <c r="I292" i="2"/>
  <c r="I293" i="2"/>
  <c r="E294" i="2"/>
  <c r="AE285" i="2"/>
  <c r="AH285" i="2" s="1"/>
  <c r="AI285" i="2" s="1"/>
  <c r="AB281" i="2"/>
  <c r="AF281" i="2" s="1"/>
  <c r="E283" i="2"/>
  <c r="E280" i="2"/>
  <c r="E281" i="2"/>
  <c r="AC273" i="2"/>
  <c r="AC269" i="2"/>
  <c r="AC264" i="2"/>
  <c r="AC272" i="2"/>
  <c r="AB261" i="2"/>
  <c r="AF261" i="2" s="1"/>
  <c r="E259" i="2"/>
  <c r="C84" i="3" s="1"/>
  <c r="AC252" i="2"/>
  <c r="AB251" i="2"/>
  <c r="AF251" i="2" s="1"/>
  <c r="AB240" i="2"/>
  <c r="AF240" i="2" s="1"/>
  <c r="AC249" i="2"/>
  <c r="E248" i="2"/>
  <c r="AB237" i="2"/>
  <c r="AF237" i="2" s="1"/>
  <c r="AE230" i="2"/>
  <c r="AH230" i="2" s="1"/>
  <c r="AC224" i="2"/>
  <c r="AB222" i="2"/>
  <c r="AF222" i="2" s="1"/>
  <c r="C6" i="3"/>
  <c r="E115" i="2"/>
  <c r="E77" i="2"/>
  <c r="E87" i="2"/>
  <c r="AC276" i="2"/>
  <c r="E274" i="2"/>
  <c r="C114" i="3" s="1"/>
  <c r="S53" i="5"/>
  <c r="S82" i="5"/>
  <c r="S99" i="5"/>
  <c r="S119" i="5"/>
  <c r="S67" i="5"/>
  <c r="S55" i="5"/>
  <c r="S71" i="5"/>
  <c r="S88" i="5"/>
  <c r="S49" i="5"/>
  <c r="S86" i="5"/>
  <c r="S103" i="5"/>
  <c r="S106" i="5"/>
  <c r="S116" i="4"/>
  <c r="S121" i="4"/>
  <c r="S69" i="4"/>
  <c r="S67" i="4"/>
  <c r="S54" i="4"/>
  <c r="S51" i="4"/>
  <c r="S52" i="4"/>
  <c r="AI219" i="2"/>
  <c r="AI218" i="2"/>
  <c r="AI210" i="2"/>
  <c r="E263" i="2"/>
  <c r="E250" i="2"/>
  <c r="C66" i="3" s="1"/>
  <c r="E238" i="2"/>
  <c r="C42" i="3" s="1"/>
  <c r="E224" i="2"/>
  <c r="E269" i="2"/>
  <c r="E254" i="2"/>
  <c r="E363" i="2"/>
  <c r="E360" i="2"/>
  <c r="AI357" i="2"/>
  <c r="AI356" i="2"/>
  <c r="E354" i="2"/>
  <c r="E351" i="2"/>
  <c r="E348" i="2"/>
  <c r="E345" i="2"/>
  <c r="AI341" i="2"/>
  <c r="AI336" i="2"/>
  <c r="AI335" i="2"/>
  <c r="E336" i="2"/>
  <c r="AI330" i="2"/>
  <c r="AI329" i="2"/>
  <c r="E330" i="2"/>
  <c r="AI324" i="2"/>
  <c r="AI323" i="2"/>
  <c r="E298" i="2"/>
  <c r="C19" i="3" s="1"/>
  <c r="E291" i="2"/>
  <c r="G287" i="2"/>
  <c r="AE287" i="2"/>
  <c r="AH287" i="2" s="1"/>
  <c r="AD287" i="2"/>
  <c r="AG287" i="2" s="1"/>
  <c r="E287" i="2"/>
  <c r="AC285" i="2"/>
  <c r="G284" i="2" s="1"/>
  <c r="E284" i="2"/>
  <c r="AE281" i="2"/>
  <c r="AH281" i="2" s="1"/>
  <c r="AD281" i="2"/>
  <c r="AG281" i="2" s="1"/>
  <c r="E286" i="2"/>
  <c r="AB275" i="2"/>
  <c r="AF275" i="2" s="1"/>
  <c r="AI275" i="2" s="1"/>
  <c r="AC275" i="2"/>
  <c r="E275" i="2"/>
  <c r="E276" i="2" s="1"/>
  <c r="AD273" i="2"/>
  <c r="AG273" i="2" s="1"/>
  <c r="E272" i="2"/>
  <c r="AE269" i="2"/>
  <c r="AH269" i="2" s="1"/>
  <c r="AD269" i="2"/>
  <c r="AG269" i="2" s="1"/>
  <c r="AD264" i="2"/>
  <c r="AG264" i="2" s="1"/>
  <c r="AE263" i="2"/>
  <c r="AH263" i="2" s="1"/>
  <c r="AD263" i="2"/>
  <c r="AG263" i="2" s="1"/>
  <c r="AE272" i="2"/>
  <c r="AH272" i="2" s="1"/>
  <c r="AD261" i="2"/>
  <c r="AG261" i="2" s="1"/>
  <c r="AE261" i="2"/>
  <c r="AH261" i="2" s="1"/>
  <c r="AE254" i="2"/>
  <c r="AH254" i="2" s="1"/>
  <c r="AD254" i="2"/>
  <c r="AG254" i="2" s="1"/>
  <c r="AE252" i="2"/>
  <c r="AH252" i="2" s="1"/>
  <c r="AD251" i="2"/>
  <c r="AG251" i="2" s="1"/>
  <c r="AE251" i="2"/>
  <c r="AH251" i="2" s="1"/>
  <c r="AE240" i="2"/>
  <c r="AH240" i="2" s="1"/>
  <c r="AI240" i="2" s="1"/>
  <c r="AD239" i="2"/>
  <c r="AG239" i="2" s="1"/>
  <c r="AE239" i="2"/>
  <c r="AH239" i="2" s="1"/>
  <c r="AE231" i="2"/>
  <c r="AH231" i="2" s="1"/>
  <c r="AD231" i="2"/>
  <c r="AG231" i="2" s="1"/>
  <c r="AE249" i="2"/>
  <c r="AH249" i="2" s="1"/>
  <c r="AD249" i="2"/>
  <c r="AG249" i="2" s="1"/>
  <c r="AE237" i="2"/>
  <c r="AH237" i="2" s="1"/>
  <c r="AD237" i="2"/>
  <c r="AG237" i="2" s="1"/>
  <c r="AB230" i="2"/>
  <c r="AF230" i="2" s="1"/>
  <c r="AC230" i="2"/>
  <c r="G230" i="2" s="1"/>
  <c r="E226" i="2"/>
  <c r="C18" i="3" s="1"/>
  <c r="AE224" i="2"/>
  <c r="AH224" i="2" s="1"/>
  <c r="AD224" i="2"/>
  <c r="AG224" i="2" s="1"/>
  <c r="AD222" i="2"/>
  <c r="AG222" i="2" s="1"/>
  <c r="AE222" i="2"/>
  <c r="AH222" i="2" s="1"/>
  <c r="AD89" i="2"/>
  <c r="AG89" i="2" s="1"/>
  <c r="AD129" i="2"/>
  <c r="AG129" i="2" s="1"/>
  <c r="AI129" i="2" s="1"/>
  <c r="AE129" i="2"/>
  <c r="AH129" i="2" s="1"/>
  <c r="E128" i="2"/>
  <c r="E129" i="2" s="1"/>
  <c r="AD81" i="2"/>
  <c r="AG81" i="2" s="1"/>
  <c r="AE80" i="2"/>
  <c r="AH80" i="2" s="1"/>
  <c r="E79" i="2"/>
  <c r="C10" i="3" s="1"/>
  <c r="E80" i="2"/>
  <c r="AB81" i="2"/>
  <c r="AF81" i="2" s="1"/>
  <c r="AC80" i="2"/>
  <c r="G79" i="2" s="1"/>
  <c r="E324" i="2"/>
  <c r="AI89" i="2"/>
  <c r="AI93" i="2"/>
  <c r="AI92" i="2"/>
  <c r="AI87" i="2"/>
  <c r="AI216" i="2"/>
  <c r="AI215" i="2"/>
  <c r="AI204" i="2"/>
  <c r="AI203" i="2"/>
  <c r="AI207" i="2"/>
  <c r="AI206" i="2"/>
  <c r="AI201" i="2"/>
  <c r="AI200" i="2"/>
  <c r="E198" i="2"/>
  <c r="E192" i="2"/>
  <c r="E186" i="2"/>
  <c r="E195" i="2"/>
  <c r="AI171" i="2"/>
  <c r="AI170" i="2"/>
  <c r="AI165" i="2"/>
  <c r="AI164" i="2"/>
  <c r="AI159" i="2"/>
  <c r="AI158" i="2"/>
  <c r="AI150" i="2"/>
  <c r="AI152" i="2"/>
  <c r="AI149" i="2"/>
  <c r="AI290" i="2"/>
  <c r="AI287" i="2"/>
  <c r="AI284" i="2"/>
  <c r="AI281" i="2"/>
  <c r="AI273" i="2"/>
  <c r="AI270" i="2"/>
  <c r="AI264" i="2"/>
  <c r="AI258" i="2"/>
  <c r="AI257" i="2"/>
  <c r="AI272" i="2"/>
  <c r="AI267" i="2"/>
  <c r="AI266" i="2"/>
  <c r="AI260" i="2"/>
  <c r="AI255" i="2"/>
  <c r="AI254" i="2"/>
  <c r="AI252" i="2"/>
  <c r="AI251" i="2"/>
  <c r="AI246" i="2"/>
  <c r="AI245" i="2"/>
  <c r="AI239" i="2"/>
  <c r="AI248" i="2"/>
  <c r="AI243" i="2"/>
  <c r="AI242" i="2"/>
  <c r="AI236" i="2"/>
  <c r="AI317" i="2"/>
  <c r="E124" i="2"/>
  <c r="E114" i="2"/>
  <c r="E234" i="2"/>
  <c r="E117" i="2"/>
  <c r="C82" i="3"/>
  <c r="E99" i="2"/>
  <c r="C46" i="3"/>
  <c r="S101" i="6"/>
  <c r="S116" i="6"/>
  <c r="R120" i="6"/>
  <c r="Q120" i="6"/>
  <c r="Q68" i="6"/>
  <c r="R68" i="6"/>
  <c r="Q102" i="6"/>
  <c r="R102" i="6"/>
  <c r="R86" i="6"/>
  <c r="Q86" i="6"/>
  <c r="Q121" i="6"/>
  <c r="R121" i="6"/>
  <c r="Q55" i="6"/>
  <c r="R55" i="6"/>
  <c r="Q100" i="6"/>
  <c r="R67" i="6"/>
  <c r="S67" i="6" s="1"/>
  <c r="R84" i="6"/>
  <c r="S84" i="6" s="1"/>
  <c r="Q49" i="6"/>
  <c r="H105" i="3" s="1"/>
  <c r="R49" i="6"/>
  <c r="Q89" i="6"/>
  <c r="R89" i="6"/>
  <c r="R82" i="6"/>
  <c r="Q82" i="6"/>
  <c r="H101" i="3" s="1"/>
  <c r="Q117" i="6"/>
  <c r="H109" i="3" s="1"/>
  <c r="R117" i="6"/>
  <c r="R122" i="6"/>
  <c r="Q122" i="6"/>
  <c r="R48" i="6"/>
  <c r="Q48" i="6"/>
  <c r="H99" i="3" s="1"/>
  <c r="Q70" i="6"/>
  <c r="R70" i="6"/>
  <c r="Q104" i="6"/>
  <c r="R104" i="6"/>
  <c r="R88" i="6"/>
  <c r="Q88" i="6"/>
  <c r="Q54" i="6"/>
  <c r="S54" i="6" s="1"/>
  <c r="Q53" i="6"/>
  <c r="R53" i="6"/>
  <c r="Q85" i="6"/>
  <c r="R85" i="6"/>
  <c r="R69" i="6"/>
  <c r="Q69" i="6"/>
  <c r="R103" i="6"/>
  <c r="Q103" i="6"/>
  <c r="R118" i="6"/>
  <c r="Q118" i="6"/>
  <c r="H115" i="3" s="1"/>
  <c r="S66" i="6"/>
  <c r="S83" i="6"/>
  <c r="S119" i="6"/>
  <c r="R50" i="6"/>
  <c r="Q50" i="6"/>
  <c r="H111" i="3" s="1"/>
  <c r="Q72" i="6"/>
  <c r="R72" i="6"/>
  <c r="R65" i="6"/>
  <c r="Q65" i="6"/>
  <c r="H100" i="3" s="1"/>
  <c r="R99" i="6"/>
  <c r="Q99" i="6"/>
  <c r="H102" i="3" s="1"/>
  <c r="R105" i="6"/>
  <c r="Q105" i="6"/>
  <c r="R52" i="6"/>
  <c r="S52" i="6" s="1"/>
  <c r="Q51" i="6"/>
  <c r="R51" i="6"/>
  <c r="Q87" i="6"/>
  <c r="R87" i="6"/>
  <c r="R71" i="6"/>
  <c r="Q71" i="6"/>
  <c r="Q106" i="6"/>
  <c r="R106" i="6"/>
  <c r="S120" i="6"/>
  <c r="S117" i="5"/>
  <c r="S65" i="5"/>
  <c r="S123" i="5"/>
  <c r="S69" i="5"/>
  <c r="S51" i="5"/>
  <c r="S84" i="5"/>
  <c r="S87" i="5"/>
  <c r="S104" i="5"/>
  <c r="S101" i="5"/>
  <c r="S121" i="5"/>
  <c r="S52" i="5"/>
  <c r="S48" i="5"/>
  <c r="S68" i="5"/>
  <c r="S85" i="5"/>
  <c r="S102" i="5"/>
  <c r="S116" i="5"/>
  <c r="S50" i="5"/>
  <c r="S66" i="5"/>
  <c r="S83" i="5"/>
  <c r="S100" i="5"/>
  <c r="S105" i="5"/>
  <c r="S122" i="5"/>
  <c r="S72" i="5"/>
  <c r="S89" i="5"/>
  <c r="S120" i="5"/>
  <c r="S54" i="5"/>
  <c r="S85" i="4"/>
  <c r="S50" i="4"/>
  <c r="S65" i="4"/>
  <c r="S68" i="4"/>
  <c r="S72" i="4"/>
  <c r="S119" i="4"/>
  <c r="S123" i="4"/>
  <c r="S49" i="4"/>
  <c r="S102" i="4"/>
  <c r="S89" i="4"/>
  <c r="AI363" i="2"/>
  <c r="AI362" i="2"/>
  <c r="AI360" i="2"/>
  <c r="AI359" i="2"/>
  <c r="AI354" i="2"/>
  <c r="AI353" i="2"/>
  <c r="AI351" i="2"/>
  <c r="AI348" i="2"/>
  <c r="AI345" i="2"/>
  <c r="AI344" i="2"/>
  <c r="AI350" i="2"/>
  <c r="AI347" i="2"/>
  <c r="AI342" i="2"/>
  <c r="AI339" i="2"/>
  <c r="AI338" i="2"/>
  <c r="AI333" i="2"/>
  <c r="AI332" i="2"/>
  <c r="AI327" i="2"/>
  <c r="AI326" i="2"/>
  <c r="AI321" i="2"/>
  <c r="AI318" i="2"/>
  <c r="AI278" i="2"/>
  <c r="G289" i="2"/>
  <c r="G291" i="2" s="1"/>
  <c r="G286" i="2"/>
  <c r="G283" i="2"/>
  <c r="G285" i="2" s="1"/>
  <c r="AI279" i="2"/>
  <c r="AI276" i="2"/>
  <c r="E299" i="2"/>
  <c r="E300" i="2" s="1"/>
  <c r="AI315" i="2"/>
  <c r="AI314" i="2"/>
  <c r="AI312" i="2"/>
  <c r="AI311" i="2"/>
  <c r="AI309" i="2"/>
  <c r="AI308" i="2"/>
  <c r="AI303" i="2"/>
  <c r="AI302" i="2"/>
  <c r="AI306" i="2"/>
  <c r="AI305" i="2"/>
  <c r="AI296" i="2"/>
  <c r="AI293" i="2"/>
  <c r="AI297" i="2"/>
  <c r="AI294" i="2"/>
  <c r="AI195" i="2"/>
  <c r="AI194" i="2"/>
  <c r="AI192" i="2"/>
  <c r="AI191" i="2"/>
  <c r="AI213" i="2"/>
  <c r="AI212" i="2"/>
  <c r="AI189" i="2"/>
  <c r="AI188" i="2"/>
  <c r="AI186" i="2"/>
  <c r="AI185" i="2"/>
  <c r="AI234" i="2"/>
  <c r="AI233" i="2"/>
  <c r="F232" i="2"/>
  <c r="D30" i="3" s="1"/>
  <c r="F233" i="2"/>
  <c r="AI183" i="2"/>
  <c r="AI182" i="2"/>
  <c r="AI231" i="2"/>
  <c r="AI230" i="2"/>
  <c r="AI180" i="2"/>
  <c r="AI179" i="2"/>
  <c r="E180" i="2"/>
  <c r="E227" i="2"/>
  <c r="E201" i="2"/>
  <c r="AI177" i="2"/>
  <c r="AI176" i="2"/>
  <c r="AI225" i="2"/>
  <c r="AI224" i="2"/>
  <c r="AI198" i="2"/>
  <c r="AI174" i="2"/>
  <c r="AI173" i="2"/>
  <c r="AI222" i="2"/>
  <c r="AI221" i="2"/>
  <c r="AA71" i="2"/>
  <c r="AI146" i="2"/>
  <c r="AI143" i="2"/>
  <c r="AI114" i="2"/>
  <c r="AI113" i="2"/>
  <c r="AI99" i="2"/>
  <c r="AI98" i="2"/>
  <c r="AI77" i="2"/>
  <c r="AI81" i="2"/>
  <c r="G139" i="2"/>
  <c r="AI108" i="2"/>
  <c r="AI107" i="2"/>
  <c r="E108" i="2"/>
  <c r="AI120" i="2"/>
  <c r="AI110" i="2"/>
  <c r="E111" i="2"/>
  <c r="AI105" i="2"/>
  <c r="AI104" i="2"/>
  <c r="AI102" i="2"/>
  <c r="AI101" i="2"/>
  <c r="E102" i="2"/>
  <c r="AI90" i="2"/>
  <c r="E219" i="2"/>
  <c r="E213" i="2"/>
  <c r="E210" i="2"/>
  <c r="E177" i="2"/>
  <c r="E285" i="2"/>
  <c r="E279" i="2"/>
  <c r="E273" i="2"/>
  <c r="E270" i="2"/>
  <c r="E264" i="2"/>
  <c r="E258" i="2"/>
  <c r="E267" i="2"/>
  <c r="E261" i="2"/>
  <c r="E255" i="2"/>
  <c r="E231" i="2"/>
  <c r="E321" i="2"/>
  <c r="E318" i="2"/>
  <c r="E309" i="2"/>
  <c r="E303" i="2"/>
  <c r="E315" i="2"/>
  <c r="E312" i="2"/>
  <c r="E306" i="2"/>
  <c r="E136" i="2"/>
  <c r="F200" i="2"/>
  <c r="F199" i="2"/>
  <c r="D107" i="3" s="1"/>
  <c r="F146" i="2"/>
  <c r="F145" i="2"/>
  <c r="F142" i="2"/>
  <c r="F143" i="2"/>
  <c r="I139" i="2"/>
  <c r="I140" i="2"/>
  <c r="H140" i="2"/>
  <c r="H139" i="2"/>
  <c r="I136" i="2"/>
  <c r="I137" i="2"/>
  <c r="H137" i="2"/>
  <c r="H136" i="2"/>
  <c r="H134" i="2"/>
  <c r="H133" i="2"/>
  <c r="I133" i="2"/>
  <c r="I134" i="2"/>
  <c r="I124" i="2"/>
  <c r="I125" i="2"/>
  <c r="H125" i="2"/>
  <c r="H124" i="2"/>
  <c r="E100" i="3" s="1"/>
  <c r="G127" i="2"/>
  <c r="G128" i="2"/>
  <c r="F128" i="2"/>
  <c r="F127" i="2"/>
  <c r="D106" i="3" s="1"/>
  <c r="E141" i="2"/>
  <c r="I145" i="2"/>
  <c r="I146" i="2"/>
  <c r="H146" i="2"/>
  <c r="H145" i="2"/>
  <c r="I143" i="2"/>
  <c r="I142" i="2"/>
  <c r="H142" i="2"/>
  <c r="H143" i="2"/>
  <c r="F140" i="2"/>
  <c r="F139" i="2"/>
  <c r="AI137" i="2"/>
  <c r="AI134" i="2"/>
  <c r="G136" i="2"/>
  <c r="G137" i="2"/>
  <c r="F137" i="2"/>
  <c r="F136" i="2"/>
  <c r="AI135" i="2"/>
  <c r="F134" i="2"/>
  <c r="F133" i="2"/>
  <c r="G133" i="2"/>
  <c r="G134" i="2"/>
  <c r="AI128" i="2"/>
  <c r="G124" i="2"/>
  <c r="G125" i="2"/>
  <c r="F125" i="2"/>
  <c r="F124" i="2"/>
  <c r="D100" i="3" s="1"/>
  <c r="I127" i="2"/>
  <c r="H128" i="2"/>
  <c r="H127" i="2"/>
  <c r="E106" i="3" s="1"/>
  <c r="AI126" i="2"/>
  <c r="AI125" i="2"/>
  <c r="AI140" i="2"/>
  <c r="G142" i="2"/>
  <c r="G144" i="2" s="1"/>
  <c r="G140" i="2"/>
  <c r="G141" i="2" s="1"/>
  <c r="G145" i="2"/>
  <c r="G146" i="2"/>
  <c r="I118" i="2"/>
  <c r="I119" i="2"/>
  <c r="H119" i="2"/>
  <c r="H118" i="2"/>
  <c r="E88" i="3" s="1"/>
  <c r="G113" i="2"/>
  <c r="G112" i="2"/>
  <c r="F112" i="2"/>
  <c r="D76" i="3" s="1"/>
  <c r="F113" i="2"/>
  <c r="G122" i="2"/>
  <c r="G121" i="2"/>
  <c r="F121" i="2"/>
  <c r="D94" i="3" s="1"/>
  <c r="F122" i="2"/>
  <c r="I115" i="2"/>
  <c r="I116" i="2"/>
  <c r="H116" i="2"/>
  <c r="H115" i="2"/>
  <c r="E82" i="3" s="1"/>
  <c r="AI123" i="2"/>
  <c r="AI122" i="2"/>
  <c r="AI119" i="2"/>
  <c r="G118" i="2"/>
  <c r="G119" i="2"/>
  <c r="F119" i="2"/>
  <c r="F118" i="2"/>
  <c r="D88" i="3" s="1"/>
  <c r="I113" i="2"/>
  <c r="I112" i="2"/>
  <c r="H112" i="2"/>
  <c r="E76" i="3" s="1"/>
  <c r="H113" i="2"/>
  <c r="I122" i="2"/>
  <c r="I121" i="2"/>
  <c r="H121" i="2"/>
  <c r="E94" i="3" s="1"/>
  <c r="H122" i="2"/>
  <c r="AI117" i="2"/>
  <c r="AI116" i="2"/>
  <c r="G115" i="2"/>
  <c r="G116" i="2"/>
  <c r="F116" i="2"/>
  <c r="F115" i="2"/>
  <c r="D82" i="3" s="1"/>
  <c r="E155" i="2"/>
  <c r="E156" i="2" s="1"/>
  <c r="AI168" i="2"/>
  <c r="AI167" i="2"/>
  <c r="AI162" i="2"/>
  <c r="AI161" i="2"/>
  <c r="F98" i="2"/>
  <c r="F97" i="2"/>
  <c r="D46" i="3" s="1"/>
  <c r="I97" i="2"/>
  <c r="I98" i="2"/>
  <c r="H98" i="2"/>
  <c r="H97" i="2"/>
  <c r="E46" i="3" s="1"/>
  <c r="G97" i="2"/>
  <c r="G98" i="2"/>
  <c r="H95" i="2"/>
  <c r="H94" i="2"/>
  <c r="E40" i="3" s="1"/>
  <c r="I94" i="2"/>
  <c r="I95" i="2"/>
  <c r="AI96" i="2"/>
  <c r="AI95" i="2"/>
  <c r="F95" i="2"/>
  <c r="F94" i="2"/>
  <c r="D40" i="3" s="1"/>
  <c r="G94" i="2"/>
  <c r="G95" i="2"/>
  <c r="H91" i="2"/>
  <c r="E34" i="3" s="1"/>
  <c r="H92" i="2"/>
  <c r="G92" i="2"/>
  <c r="G91" i="2"/>
  <c r="F91" i="2"/>
  <c r="D34" i="3" s="1"/>
  <c r="F92" i="2"/>
  <c r="I92" i="2"/>
  <c r="I91" i="2"/>
  <c r="H89" i="2"/>
  <c r="H88" i="2"/>
  <c r="E28" i="3" s="1"/>
  <c r="G88" i="2"/>
  <c r="G89" i="2"/>
  <c r="F89" i="2"/>
  <c r="F88" i="2"/>
  <c r="D28" i="3" s="1"/>
  <c r="I88" i="2"/>
  <c r="I89" i="2"/>
  <c r="E82" i="2"/>
  <c r="C16" i="3" s="1"/>
  <c r="H85" i="2"/>
  <c r="E22" i="3" s="1"/>
  <c r="H86" i="2"/>
  <c r="G86" i="2"/>
  <c r="G85" i="2"/>
  <c r="AI86" i="2"/>
  <c r="F85" i="2"/>
  <c r="D22" i="3" s="1"/>
  <c r="F86" i="2"/>
  <c r="I86" i="2"/>
  <c r="I85" i="2"/>
  <c r="E83" i="2"/>
  <c r="I80" i="2"/>
  <c r="H79" i="2"/>
  <c r="E10" i="3" s="1"/>
  <c r="H80" i="2"/>
  <c r="G80" i="2"/>
  <c r="F79" i="2"/>
  <c r="D10" i="3" s="1"/>
  <c r="F80" i="2"/>
  <c r="AI80" i="2"/>
  <c r="I77" i="2"/>
  <c r="I76" i="2"/>
  <c r="H76" i="2"/>
  <c r="E4" i="3" s="1"/>
  <c r="H77" i="2"/>
  <c r="AI78" i="2"/>
  <c r="G77" i="2"/>
  <c r="G76" i="2"/>
  <c r="F76" i="2"/>
  <c r="D4" i="3" s="1"/>
  <c r="F77" i="2"/>
  <c r="I362" i="2"/>
  <c r="AH361" i="2"/>
  <c r="I361" i="2"/>
  <c r="H361" i="2"/>
  <c r="H362" i="2"/>
  <c r="AG361" i="2"/>
  <c r="I359" i="2"/>
  <c r="AH358" i="2"/>
  <c r="I358" i="2"/>
  <c r="H358" i="2"/>
  <c r="H359" i="2"/>
  <c r="AG358" i="2"/>
  <c r="G356" i="2"/>
  <c r="G355" i="2"/>
  <c r="AF355" i="2"/>
  <c r="F355" i="2"/>
  <c r="F356" i="2"/>
  <c r="E357" i="2"/>
  <c r="AH352" i="2"/>
  <c r="I353" i="2"/>
  <c r="I352" i="2"/>
  <c r="F353" i="2"/>
  <c r="AF352" i="2"/>
  <c r="F352" i="2"/>
  <c r="I350" i="2"/>
  <c r="AH349" i="2"/>
  <c r="I349" i="2"/>
  <c r="H349" i="2"/>
  <c r="H350" i="2"/>
  <c r="AG349" i="2"/>
  <c r="I347" i="2"/>
  <c r="AH346" i="2"/>
  <c r="I346" i="2"/>
  <c r="H346" i="2"/>
  <c r="E115" i="3" s="1"/>
  <c r="H347" i="2"/>
  <c r="AG346" i="2"/>
  <c r="I344" i="2"/>
  <c r="AH343" i="2"/>
  <c r="I343" i="2"/>
  <c r="H343" i="2"/>
  <c r="E109" i="3" s="1"/>
  <c r="H344" i="2"/>
  <c r="AG343" i="2"/>
  <c r="F341" i="2"/>
  <c r="AF340" i="2"/>
  <c r="F340" i="2"/>
  <c r="D103" i="3" s="1"/>
  <c r="E342" i="2"/>
  <c r="G340" i="2"/>
  <c r="G341" i="2"/>
  <c r="F338" i="2"/>
  <c r="AF337" i="2"/>
  <c r="F337" i="2"/>
  <c r="D97" i="3" s="1"/>
  <c r="E339" i="2"/>
  <c r="G337" i="2"/>
  <c r="G338" i="2"/>
  <c r="F332" i="2"/>
  <c r="AF331" i="2"/>
  <c r="F331" i="2"/>
  <c r="D85" i="3" s="1"/>
  <c r="E333" i="2"/>
  <c r="G331" i="2"/>
  <c r="G332" i="2"/>
  <c r="F326" i="2"/>
  <c r="AF325" i="2"/>
  <c r="F325" i="2"/>
  <c r="D73" i="3" s="1"/>
  <c r="E327" i="2"/>
  <c r="G325" i="2"/>
  <c r="G326" i="2"/>
  <c r="H335" i="2"/>
  <c r="AG334" i="2"/>
  <c r="H334" i="2"/>
  <c r="E91" i="3" s="1"/>
  <c r="I334" i="2"/>
  <c r="I335" i="2"/>
  <c r="AH334" i="2"/>
  <c r="H329" i="2"/>
  <c r="AG328" i="2"/>
  <c r="H328" i="2"/>
  <c r="E79" i="3" s="1"/>
  <c r="I328" i="2"/>
  <c r="I329" i="2"/>
  <c r="AH328" i="2"/>
  <c r="H323" i="2"/>
  <c r="AG322" i="2"/>
  <c r="H322" i="2"/>
  <c r="E67" i="3" s="1"/>
  <c r="I322" i="2"/>
  <c r="I323" i="2"/>
  <c r="AH322" i="2"/>
  <c r="AH319" i="2"/>
  <c r="I320" i="2"/>
  <c r="I319" i="2"/>
  <c r="H320" i="2"/>
  <c r="H319" i="2"/>
  <c r="E61" i="3" s="1"/>
  <c r="AG319" i="2"/>
  <c r="I317" i="2"/>
  <c r="AH316" i="2"/>
  <c r="I316" i="2"/>
  <c r="H316" i="2"/>
  <c r="E55" i="3" s="1"/>
  <c r="H317" i="2"/>
  <c r="AG316" i="2"/>
  <c r="I308" i="2"/>
  <c r="AH307" i="2"/>
  <c r="I307" i="2"/>
  <c r="H307" i="2"/>
  <c r="E37" i="3" s="1"/>
  <c r="H308" i="2"/>
  <c r="AG307" i="2"/>
  <c r="I302" i="2"/>
  <c r="AH301" i="2"/>
  <c r="I301" i="2"/>
  <c r="H301" i="2"/>
  <c r="E25" i="3" s="1"/>
  <c r="H302" i="2"/>
  <c r="AG301" i="2"/>
  <c r="AD300" i="2"/>
  <c r="AG300" i="2" s="1"/>
  <c r="AB300" i="2"/>
  <c r="AF300" i="2" s="1"/>
  <c r="AC300" i="2"/>
  <c r="AE300" i="2"/>
  <c r="AH300" i="2" s="1"/>
  <c r="I314" i="2"/>
  <c r="AH313" i="2"/>
  <c r="I313" i="2"/>
  <c r="H313" i="2"/>
  <c r="E49" i="3" s="1"/>
  <c r="H314" i="2"/>
  <c r="AG313" i="2"/>
  <c r="I311" i="2"/>
  <c r="AH310" i="2"/>
  <c r="I310" i="2"/>
  <c r="H310" i="2"/>
  <c r="E43" i="3" s="1"/>
  <c r="H311" i="2"/>
  <c r="AG310" i="2"/>
  <c r="I305" i="2"/>
  <c r="AH304" i="2"/>
  <c r="I304" i="2"/>
  <c r="H304" i="2"/>
  <c r="E31" i="3" s="1"/>
  <c r="H305" i="2"/>
  <c r="AG304" i="2"/>
  <c r="AG298" i="2"/>
  <c r="I296" i="2"/>
  <c r="AH295" i="2"/>
  <c r="I295" i="2"/>
  <c r="H295" i="2"/>
  <c r="E13" i="3" s="1"/>
  <c r="H296" i="2"/>
  <c r="AG295" i="2"/>
  <c r="AH292" i="2"/>
  <c r="E7" i="3"/>
  <c r="AG292" i="2"/>
  <c r="G362" i="2"/>
  <c r="G361" i="2"/>
  <c r="AF361" i="2"/>
  <c r="AI361" i="2" s="1"/>
  <c r="F361" i="2"/>
  <c r="F362" i="2"/>
  <c r="G359" i="2"/>
  <c r="G358" i="2"/>
  <c r="AF358" i="2"/>
  <c r="AI358" i="2" s="1"/>
  <c r="F358" i="2"/>
  <c r="F359" i="2"/>
  <c r="I356" i="2"/>
  <c r="AH355" i="2"/>
  <c r="I355" i="2"/>
  <c r="H355" i="2"/>
  <c r="H356" i="2"/>
  <c r="AG355" i="2"/>
  <c r="G353" i="2"/>
  <c r="G352" i="2"/>
  <c r="H353" i="2"/>
  <c r="H352" i="2"/>
  <c r="AG352" i="2"/>
  <c r="G350" i="2"/>
  <c r="G349" i="2"/>
  <c r="AF349" i="2"/>
  <c r="AI349" i="2" s="1"/>
  <c r="F349" i="2"/>
  <c r="F350" i="2"/>
  <c r="G347" i="2"/>
  <c r="G346" i="2"/>
  <c r="AF346" i="2"/>
  <c r="AI346" i="2" s="1"/>
  <c r="F346" i="2"/>
  <c r="D115" i="3" s="1"/>
  <c r="F347" i="2"/>
  <c r="G344" i="2"/>
  <c r="G343" i="2"/>
  <c r="AF343" i="2"/>
  <c r="AI343" i="2" s="1"/>
  <c r="F343" i="2"/>
  <c r="D109" i="3" s="1"/>
  <c r="F344" i="2"/>
  <c r="H341" i="2"/>
  <c r="AG340" i="2"/>
  <c r="H340" i="2"/>
  <c r="E103" i="3" s="1"/>
  <c r="I340" i="2"/>
  <c r="I341" i="2"/>
  <c r="AH340" i="2"/>
  <c r="H338" i="2"/>
  <c r="AG337" i="2"/>
  <c r="H337" i="2"/>
  <c r="E97" i="3" s="1"/>
  <c r="I337" i="2"/>
  <c r="I338" i="2"/>
  <c r="AH337" i="2"/>
  <c r="H332" i="2"/>
  <c r="AG331" i="2"/>
  <c r="H331" i="2"/>
  <c r="E85" i="3" s="1"/>
  <c r="I331" i="2"/>
  <c r="I332" i="2"/>
  <c r="AH331" i="2"/>
  <c r="H326" i="2"/>
  <c r="AG325" i="2"/>
  <c r="H325" i="2"/>
  <c r="E73" i="3" s="1"/>
  <c r="I325" i="2"/>
  <c r="I326" i="2"/>
  <c r="AH325" i="2"/>
  <c r="F335" i="2"/>
  <c r="AF334" i="2"/>
  <c r="AI334" i="2" s="1"/>
  <c r="F334" i="2"/>
  <c r="D91" i="3" s="1"/>
  <c r="G334" i="2"/>
  <c r="G335" i="2"/>
  <c r="F329" i="2"/>
  <c r="AF328" i="2"/>
  <c r="AI328" i="2" s="1"/>
  <c r="F328" i="2"/>
  <c r="D79" i="3" s="1"/>
  <c r="G328" i="2"/>
  <c r="G329" i="2"/>
  <c r="F323" i="2"/>
  <c r="AF322" i="2"/>
  <c r="AI322" i="2" s="1"/>
  <c r="F322" i="2"/>
  <c r="D67" i="3" s="1"/>
  <c r="G322" i="2"/>
  <c r="G323" i="2"/>
  <c r="G320" i="2"/>
  <c r="G319" i="2"/>
  <c r="AF319" i="2"/>
  <c r="AI319" i="2" s="1"/>
  <c r="F319" i="2"/>
  <c r="D61" i="3" s="1"/>
  <c r="F320" i="2"/>
  <c r="G317" i="2"/>
  <c r="G316" i="2"/>
  <c r="AF316" i="2"/>
  <c r="AI316" i="2" s="1"/>
  <c r="F316" i="2"/>
  <c r="D55" i="3" s="1"/>
  <c r="F317" i="2"/>
  <c r="G308" i="2"/>
  <c r="G307" i="2"/>
  <c r="AF307" i="2"/>
  <c r="AI307" i="2" s="1"/>
  <c r="F307" i="2"/>
  <c r="D37" i="3" s="1"/>
  <c r="F308" i="2"/>
  <c r="G302" i="2"/>
  <c r="G301" i="2"/>
  <c r="AF301" i="2"/>
  <c r="AI301" i="2" s="1"/>
  <c r="F301" i="2"/>
  <c r="D25" i="3" s="1"/>
  <c r="F302" i="2"/>
  <c r="AE299" i="2"/>
  <c r="AH299" i="2" s="1"/>
  <c r="AC299" i="2"/>
  <c r="AD299" i="2"/>
  <c r="AG299" i="2" s="1"/>
  <c r="AB299" i="2"/>
  <c r="AF299" i="2" s="1"/>
  <c r="G314" i="2"/>
  <c r="G313" i="2"/>
  <c r="AF313" i="2"/>
  <c r="AI313" i="2" s="1"/>
  <c r="F313" i="2"/>
  <c r="D49" i="3" s="1"/>
  <c r="F314" i="2"/>
  <c r="G311" i="2"/>
  <c r="G310" i="2"/>
  <c r="AF310" i="2"/>
  <c r="AI310" i="2" s="1"/>
  <c r="F310" i="2"/>
  <c r="D43" i="3" s="1"/>
  <c r="F311" i="2"/>
  <c r="G305" i="2"/>
  <c r="G304" i="2"/>
  <c r="AF304" i="2"/>
  <c r="AI304" i="2" s="1"/>
  <c r="F304" i="2"/>
  <c r="D31" i="3" s="1"/>
  <c r="F305" i="2"/>
  <c r="F299" i="2"/>
  <c r="AF298" i="2"/>
  <c r="AH298" i="2"/>
  <c r="G296" i="2"/>
  <c r="G295" i="2"/>
  <c r="AF295" i="2"/>
  <c r="AI295" i="2" s="1"/>
  <c r="F295" i="2"/>
  <c r="D13" i="3" s="1"/>
  <c r="F296" i="2"/>
  <c r="E297" i="2"/>
  <c r="AF292" i="2"/>
  <c r="AI292" i="2" s="1"/>
  <c r="D7" i="3"/>
  <c r="AD228" i="2"/>
  <c r="AG228" i="2" s="1"/>
  <c r="AB228" i="2"/>
  <c r="AF228" i="2" s="1"/>
  <c r="AE228" i="2"/>
  <c r="AH228" i="2" s="1"/>
  <c r="AC228" i="2"/>
  <c r="I290" i="2"/>
  <c r="AH289" i="2"/>
  <c r="I289" i="2"/>
  <c r="H289" i="2"/>
  <c r="H290" i="2"/>
  <c r="AG289" i="2"/>
  <c r="AH286" i="2"/>
  <c r="H286" i="2"/>
  <c r="H287" i="2"/>
  <c r="AG286" i="2"/>
  <c r="I284" i="2"/>
  <c r="AH283" i="2"/>
  <c r="I283" i="2"/>
  <c r="H283" i="2"/>
  <c r="H284" i="2"/>
  <c r="AG283" i="2"/>
  <c r="G288" i="2"/>
  <c r="AF280" i="2"/>
  <c r="F281" i="2"/>
  <c r="F280" i="2"/>
  <c r="E282" i="2"/>
  <c r="H278" i="2"/>
  <c r="AG277" i="2"/>
  <c r="H277" i="2"/>
  <c r="I277" i="2"/>
  <c r="I278" i="2"/>
  <c r="AH277" i="2"/>
  <c r="H275" i="2"/>
  <c r="AG274" i="2"/>
  <c r="H274" i="2"/>
  <c r="E114" i="3" s="1"/>
  <c r="G275" i="2"/>
  <c r="G274" i="2"/>
  <c r="AH271" i="2"/>
  <c r="H271" i="2"/>
  <c r="E108" i="3" s="1"/>
  <c r="H272" i="2"/>
  <c r="AG271" i="2"/>
  <c r="I269" i="2"/>
  <c r="AH268" i="2"/>
  <c r="I268" i="2"/>
  <c r="H268" i="2"/>
  <c r="E102" i="3" s="1"/>
  <c r="AG268" i="2"/>
  <c r="AH262" i="2"/>
  <c r="H262" i="2"/>
  <c r="E90" i="3" s="1"/>
  <c r="H263" i="2"/>
  <c r="AG262" i="2"/>
  <c r="I257" i="2"/>
  <c r="AH256" i="2"/>
  <c r="I256" i="2"/>
  <c r="H256" i="2"/>
  <c r="E78" i="3" s="1"/>
  <c r="H257" i="2"/>
  <c r="AG256" i="2"/>
  <c r="I266" i="2"/>
  <c r="AH265" i="2"/>
  <c r="I265" i="2"/>
  <c r="H265" i="2"/>
  <c r="E96" i="3" s="1"/>
  <c r="H266" i="2"/>
  <c r="AG265" i="2"/>
  <c r="AH259" i="2"/>
  <c r="H259" i="2"/>
  <c r="E84" i="3" s="1"/>
  <c r="H260" i="2"/>
  <c r="AG259" i="2"/>
  <c r="I254" i="2"/>
  <c r="AH253" i="2"/>
  <c r="I253" i="2"/>
  <c r="H253" i="2"/>
  <c r="E72" i="3" s="1"/>
  <c r="F73" i="3" s="1"/>
  <c r="AG253" i="2"/>
  <c r="F251" i="2"/>
  <c r="AF250" i="2"/>
  <c r="F250" i="2"/>
  <c r="D66" i="3" s="1"/>
  <c r="E252" i="2"/>
  <c r="G250" i="2"/>
  <c r="G251" i="2"/>
  <c r="F245" i="2"/>
  <c r="AF244" i="2"/>
  <c r="F244" i="2"/>
  <c r="D54" i="3" s="1"/>
  <c r="E246" i="2"/>
  <c r="G244" i="2"/>
  <c r="G245" i="2"/>
  <c r="F239" i="2"/>
  <c r="AF238" i="2"/>
  <c r="F238" i="2"/>
  <c r="D42" i="3" s="1"/>
  <c r="E240" i="2"/>
  <c r="G238" i="2"/>
  <c r="G239" i="2"/>
  <c r="F248" i="2"/>
  <c r="AF247" i="2"/>
  <c r="F247" i="2"/>
  <c r="D60" i="3" s="1"/>
  <c r="E249" i="2"/>
  <c r="G247" i="2"/>
  <c r="G248" i="2"/>
  <c r="F242" i="2"/>
  <c r="AF241" i="2"/>
  <c r="F241" i="2"/>
  <c r="D48" i="3" s="1"/>
  <c r="E243" i="2"/>
  <c r="G241" i="2"/>
  <c r="G242" i="2"/>
  <c r="F236" i="2"/>
  <c r="AF235" i="2"/>
  <c r="F235" i="2"/>
  <c r="D36" i="3" s="1"/>
  <c r="E237" i="2"/>
  <c r="G235" i="2"/>
  <c r="G236" i="2"/>
  <c r="H233" i="2"/>
  <c r="AG232" i="2"/>
  <c r="H232" i="2"/>
  <c r="E30" i="3" s="1"/>
  <c r="G232" i="2"/>
  <c r="G233" i="2"/>
  <c r="AE227" i="2"/>
  <c r="AH227" i="2" s="1"/>
  <c r="AC227" i="2"/>
  <c r="G227" i="2" s="1"/>
  <c r="AD227" i="2"/>
  <c r="AG227" i="2" s="1"/>
  <c r="AB227" i="2"/>
  <c r="AF227" i="2" s="1"/>
  <c r="AF226" i="2"/>
  <c r="E228" i="2"/>
  <c r="I227" i="2"/>
  <c r="AH226" i="2"/>
  <c r="I226" i="2"/>
  <c r="G224" i="2"/>
  <c r="G223" i="2"/>
  <c r="AF223" i="2"/>
  <c r="F223" i="2"/>
  <c r="D12" i="3" s="1"/>
  <c r="F224" i="2"/>
  <c r="E225" i="2"/>
  <c r="AG229" i="2"/>
  <c r="I229" i="2"/>
  <c r="I230" i="2"/>
  <c r="AH229" i="2"/>
  <c r="AH220" i="2"/>
  <c r="E6" i="3"/>
  <c r="AG220" i="2"/>
  <c r="AF289" i="2"/>
  <c r="F289" i="2"/>
  <c r="F290" i="2"/>
  <c r="AF286" i="2"/>
  <c r="AI286" i="2" s="1"/>
  <c r="F286" i="2"/>
  <c r="F287" i="2"/>
  <c r="AF283" i="2"/>
  <c r="F283" i="2"/>
  <c r="F284" i="2"/>
  <c r="G281" i="2"/>
  <c r="G280" i="2"/>
  <c r="I281" i="2"/>
  <c r="AH280" i="2"/>
  <c r="I280" i="2"/>
  <c r="AG280" i="2"/>
  <c r="F278" i="2"/>
  <c r="AF277" i="2"/>
  <c r="AI277" i="2" s="1"/>
  <c r="F277" i="2"/>
  <c r="G277" i="2"/>
  <c r="G278" i="2"/>
  <c r="AF274" i="2"/>
  <c r="I275" i="2"/>
  <c r="AH274" i="2"/>
  <c r="I274" i="2"/>
  <c r="G272" i="2"/>
  <c r="G271" i="2"/>
  <c r="AF271" i="2"/>
  <c r="F271" i="2"/>
  <c r="D108" i="3" s="1"/>
  <c r="F272" i="2"/>
  <c r="G269" i="2"/>
  <c r="G268" i="2"/>
  <c r="AF268" i="2"/>
  <c r="AI268" i="2" s="1"/>
  <c r="F268" i="2"/>
  <c r="D102" i="3" s="1"/>
  <c r="F269" i="2"/>
  <c r="G263" i="2"/>
  <c r="G262" i="2"/>
  <c r="AF262" i="2"/>
  <c r="F262" i="2"/>
  <c r="D90" i="3" s="1"/>
  <c r="F263" i="2"/>
  <c r="G257" i="2"/>
  <c r="G256" i="2"/>
  <c r="AF256" i="2"/>
  <c r="AI256" i="2" s="1"/>
  <c r="F256" i="2"/>
  <c r="D78" i="3" s="1"/>
  <c r="F257" i="2"/>
  <c r="G266" i="2"/>
  <c r="G265" i="2"/>
  <c r="AF265" i="2"/>
  <c r="F265" i="2"/>
  <c r="D96" i="3" s="1"/>
  <c r="F266" i="2"/>
  <c r="G260" i="2"/>
  <c r="G259" i="2"/>
  <c r="AF259" i="2"/>
  <c r="AI259" i="2" s="1"/>
  <c r="F259" i="2"/>
  <c r="D84" i="3" s="1"/>
  <c r="F260" i="2"/>
  <c r="G254" i="2"/>
  <c r="G253" i="2"/>
  <c r="AF253" i="2"/>
  <c r="F253" i="2"/>
  <c r="D72" i="3" s="1"/>
  <c r="F254" i="2"/>
  <c r="H251" i="2"/>
  <c r="AG250" i="2"/>
  <c r="H250" i="2"/>
  <c r="E66" i="3" s="1"/>
  <c r="I250" i="2"/>
  <c r="I251" i="2"/>
  <c r="AH250" i="2"/>
  <c r="H245" i="2"/>
  <c r="AG244" i="2"/>
  <c r="H244" i="2"/>
  <c r="E54" i="3" s="1"/>
  <c r="F55" i="3" s="1"/>
  <c r="I244" i="2"/>
  <c r="I245" i="2"/>
  <c r="AH244" i="2"/>
  <c r="H239" i="2"/>
  <c r="AG238" i="2"/>
  <c r="H238" i="2"/>
  <c r="E42" i="3" s="1"/>
  <c r="I239" i="2"/>
  <c r="AH238" i="2"/>
  <c r="H248" i="2"/>
  <c r="AG247" i="2"/>
  <c r="H247" i="2"/>
  <c r="E60" i="3" s="1"/>
  <c r="F61" i="3" s="1"/>
  <c r="I247" i="2"/>
  <c r="I248" i="2"/>
  <c r="AH247" i="2"/>
  <c r="H242" i="2"/>
  <c r="AG241" i="2"/>
  <c r="H241" i="2"/>
  <c r="E48" i="3" s="1"/>
  <c r="I241" i="2"/>
  <c r="I242" i="2"/>
  <c r="AH241" i="2"/>
  <c r="H236" i="2"/>
  <c r="AG235" i="2"/>
  <c r="H235" i="2"/>
  <c r="E36" i="3" s="1"/>
  <c r="I235" i="2"/>
  <c r="I236" i="2"/>
  <c r="AH235" i="2"/>
  <c r="I232" i="2"/>
  <c r="I233" i="2"/>
  <c r="AH232" i="2"/>
  <c r="AG226" i="2"/>
  <c r="AH223" i="2"/>
  <c r="H223" i="2"/>
  <c r="E12" i="3" s="1"/>
  <c r="F13" i="3" s="1"/>
  <c r="H224" i="2"/>
  <c r="AG223" i="2"/>
  <c r="F230" i="2"/>
  <c r="AF229" i="2"/>
  <c r="AI229" i="2" s="1"/>
  <c r="F229" i="2"/>
  <c r="D24" i="3" s="1"/>
  <c r="G229" i="2"/>
  <c r="AF220" i="2"/>
  <c r="AI220" i="2" s="1"/>
  <c r="D6" i="3"/>
  <c r="E222" i="2"/>
  <c r="AD155" i="2"/>
  <c r="AG155" i="2" s="1"/>
  <c r="AB155" i="2"/>
  <c r="AF155" i="2" s="1"/>
  <c r="AE155" i="2"/>
  <c r="AH155" i="2" s="1"/>
  <c r="AC155" i="2"/>
  <c r="G154" i="2" s="1"/>
  <c r="I215" i="2"/>
  <c r="AH214" i="2"/>
  <c r="I214" i="2"/>
  <c r="H214" i="2"/>
  <c r="H215" i="2"/>
  <c r="AG214" i="2"/>
  <c r="G218" i="2"/>
  <c r="G217" i="2"/>
  <c r="AF217" i="2"/>
  <c r="F217" i="2"/>
  <c r="F218" i="2"/>
  <c r="G212" i="2"/>
  <c r="G211" i="2"/>
  <c r="AF211" i="2"/>
  <c r="F211" i="2"/>
  <c r="F212" i="2"/>
  <c r="H203" i="2"/>
  <c r="AG202" i="2"/>
  <c r="H202" i="2"/>
  <c r="E113" i="3" s="1"/>
  <c r="F114" i="3" s="1"/>
  <c r="I202" i="2"/>
  <c r="I203" i="2"/>
  <c r="AH202" i="2"/>
  <c r="I199" i="2"/>
  <c r="AH199" i="2"/>
  <c r="I200" i="2"/>
  <c r="H209" i="2"/>
  <c r="AG208" i="2"/>
  <c r="H208" i="2"/>
  <c r="G208" i="2"/>
  <c r="G209" i="2"/>
  <c r="H206" i="2"/>
  <c r="AG205" i="2"/>
  <c r="H205" i="2"/>
  <c r="I205" i="2"/>
  <c r="I206" i="2"/>
  <c r="AH205" i="2"/>
  <c r="G197" i="2"/>
  <c r="G196" i="2"/>
  <c r="AF196" i="2"/>
  <c r="F196" i="2"/>
  <c r="D101" i="3" s="1"/>
  <c r="F197" i="2"/>
  <c r="G191" i="2"/>
  <c r="G190" i="2"/>
  <c r="AF190" i="2"/>
  <c r="F190" i="2"/>
  <c r="D89" i="3" s="1"/>
  <c r="F191" i="2"/>
  <c r="G185" i="2"/>
  <c r="G184" i="2"/>
  <c r="AF184" i="2"/>
  <c r="F184" i="2"/>
  <c r="D77" i="3" s="1"/>
  <c r="F185" i="2"/>
  <c r="I179" i="2"/>
  <c r="I178" i="2"/>
  <c r="AH178" i="2"/>
  <c r="G194" i="2"/>
  <c r="G193" i="2"/>
  <c r="AF193" i="2"/>
  <c r="F193" i="2"/>
  <c r="D95" i="3" s="1"/>
  <c r="F194" i="2"/>
  <c r="G188" i="2"/>
  <c r="G187" i="2"/>
  <c r="AF187" i="2"/>
  <c r="F187" i="2"/>
  <c r="D83" i="3" s="1"/>
  <c r="F188" i="2"/>
  <c r="E189" i="2"/>
  <c r="G182" i="2"/>
  <c r="G181" i="2"/>
  <c r="AF181" i="2"/>
  <c r="F181" i="2"/>
  <c r="D71" i="3" s="1"/>
  <c r="F182" i="2"/>
  <c r="E183" i="2"/>
  <c r="I173" i="2"/>
  <c r="AH172" i="2"/>
  <c r="I172" i="2"/>
  <c r="H172" i="2"/>
  <c r="E53" i="3" s="1"/>
  <c r="H173" i="2"/>
  <c r="AG172" i="2"/>
  <c r="I167" i="2"/>
  <c r="AH166" i="2"/>
  <c r="I166" i="2"/>
  <c r="H166" i="2"/>
  <c r="E41" i="3" s="1"/>
  <c r="H167" i="2"/>
  <c r="AG166" i="2"/>
  <c r="I161" i="2"/>
  <c r="AH160" i="2"/>
  <c r="I160" i="2"/>
  <c r="H160" i="2"/>
  <c r="E29" i="3" s="1"/>
  <c r="H161" i="2"/>
  <c r="AG160" i="2"/>
  <c r="G155" i="2"/>
  <c r="H155" i="2"/>
  <c r="AG154" i="2"/>
  <c r="H154" i="2"/>
  <c r="E17" i="3" s="1"/>
  <c r="G176" i="2"/>
  <c r="G175" i="2"/>
  <c r="AF175" i="2"/>
  <c r="F175" i="2"/>
  <c r="D59" i="3" s="1"/>
  <c r="F176" i="2"/>
  <c r="G170" i="2"/>
  <c r="G169" i="2"/>
  <c r="AF169" i="2"/>
  <c r="F169" i="2"/>
  <c r="D47" i="3" s="1"/>
  <c r="F170" i="2"/>
  <c r="E171" i="2"/>
  <c r="G164" i="2"/>
  <c r="G163" i="2"/>
  <c r="AF163" i="2"/>
  <c r="F163" i="2"/>
  <c r="D35" i="3" s="1"/>
  <c r="F164" i="2"/>
  <c r="E165" i="2"/>
  <c r="G158" i="2"/>
  <c r="G157" i="2"/>
  <c r="AF157" i="2"/>
  <c r="F157" i="2"/>
  <c r="D23" i="3" s="1"/>
  <c r="F158" i="2"/>
  <c r="E159" i="2"/>
  <c r="F152" i="2"/>
  <c r="AF151" i="2"/>
  <c r="F151" i="2"/>
  <c r="D11" i="3" s="1"/>
  <c r="E153" i="2"/>
  <c r="G151" i="2"/>
  <c r="G152" i="2"/>
  <c r="F149" i="2"/>
  <c r="AF148" i="2"/>
  <c r="F148" i="2"/>
  <c r="D5" i="3" s="1"/>
  <c r="E150" i="2"/>
  <c r="G148" i="2"/>
  <c r="G149" i="2"/>
  <c r="G215" i="2"/>
  <c r="G214" i="2"/>
  <c r="AF214" i="2"/>
  <c r="AI214" i="2" s="1"/>
  <c r="F214" i="2"/>
  <c r="F215" i="2"/>
  <c r="E216" i="2"/>
  <c r="I218" i="2"/>
  <c r="AH217" i="2"/>
  <c r="I217" i="2"/>
  <c r="H217" i="2"/>
  <c r="H218" i="2"/>
  <c r="AG217" i="2"/>
  <c r="I212" i="2"/>
  <c r="AH211" i="2"/>
  <c r="I211" i="2"/>
  <c r="H211" i="2"/>
  <c r="H212" i="2"/>
  <c r="AG211" i="2"/>
  <c r="F203" i="2"/>
  <c r="AF202" i="2"/>
  <c r="F202" i="2"/>
  <c r="D113" i="3" s="1"/>
  <c r="E204" i="2"/>
  <c r="G202" i="2"/>
  <c r="G203" i="2"/>
  <c r="H200" i="2"/>
  <c r="AG199" i="2"/>
  <c r="H199" i="2"/>
  <c r="E107" i="3" s="1"/>
  <c r="F108" i="3" s="1"/>
  <c r="G199" i="2"/>
  <c r="G200" i="2"/>
  <c r="F209" i="2"/>
  <c r="AF208" i="2"/>
  <c r="F208" i="2"/>
  <c r="I209" i="2"/>
  <c r="I208" i="2"/>
  <c r="AH208" i="2"/>
  <c r="F206" i="2"/>
  <c r="AF205" i="2"/>
  <c r="AI205" i="2" s="1"/>
  <c r="F205" i="2"/>
  <c r="E207" i="2"/>
  <c r="G205" i="2"/>
  <c r="G206" i="2"/>
  <c r="I197" i="2"/>
  <c r="AH196" i="2"/>
  <c r="I196" i="2"/>
  <c r="H196" i="2"/>
  <c r="E101" i="3" s="1"/>
  <c r="F102" i="3" s="1"/>
  <c r="H197" i="2"/>
  <c r="AG196" i="2"/>
  <c r="I191" i="2"/>
  <c r="AH190" i="2"/>
  <c r="I190" i="2"/>
  <c r="H190" i="2"/>
  <c r="E89" i="3" s="1"/>
  <c r="H191" i="2"/>
  <c r="AG190" i="2"/>
  <c r="I185" i="2"/>
  <c r="AH184" i="2"/>
  <c r="I184" i="2"/>
  <c r="H184" i="2"/>
  <c r="E77" i="3" s="1"/>
  <c r="H185" i="2"/>
  <c r="AG184" i="2"/>
  <c r="H179" i="2"/>
  <c r="AG178" i="2"/>
  <c r="H178" i="2"/>
  <c r="E65" i="3" s="1"/>
  <c r="G178" i="2"/>
  <c r="G179" i="2"/>
  <c r="I194" i="2"/>
  <c r="AH193" i="2"/>
  <c r="I193" i="2"/>
  <c r="H193" i="2"/>
  <c r="E95" i="3" s="1"/>
  <c r="F96" i="3" s="1"/>
  <c r="H194" i="2"/>
  <c r="AG193" i="2"/>
  <c r="I188" i="2"/>
  <c r="AH187" i="2"/>
  <c r="I187" i="2"/>
  <c r="H187" i="2"/>
  <c r="E83" i="3" s="1"/>
  <c r="H188" i="2"/>
  <c r="AG187" i="2"/>
  <c r="I182" i="2"/>
  <c r="AH181" i="2"/>
  <c r="I181" i="2"/>
  <c r="H181" i="2"/>
  <c r="E71" i="3" s="1"/>
  <c r="H182" i="2"/>
  <c r="AG181" i="2"/>
  <c r="F179" i="2"/>
  <c r="F178" i="2"/>
  <c r="D65" i="3" s="1"/>
  <c r="AF178" i="2"/>
  <c r="G173" i="2"/>
  <c r="G172" i="2"/>
  <c r="AF172" i="2"/>
  <c r="F172" i="2"/>
  <c r="D53" i="3" s="1"/>
  <c r="F173" i="2"/>
  <c r="E174" i="2"/>
  <c r="G167" i="2"/>
  <c r="G166" i="2"/>
  <c r="AF166" i="2"/>
  <c r="F166" i="2"/>
  <c r="D41" i="3" s="1"/>
  <c r="F167" i="2"/>
  <c r="E168" i="2"/>
  <c r="G161" i="2"/>
  <c r="G160" i="2"/>
  <c r="AF160" i="2"/>
  <c r="F160" i="2"/>
  <c r="D29" i="3" s="1"/>
  <c r="F161" i="2"/>
  <c r="E162" i="2"/>
  <c r="AH154" i="2"/>
  <c r="AF154" i="2"/>
  <c r="F155" i="2"/>
  <c r="F154" i="2"/>
  <c r="D17" i="3" s="1"/>
  <c r="I176" i="2"/>
  <c r="AH175" i="2"/>
  <c r="I175" i="2"/>
  <c r="H175" i="2"/>
  <c r="E59" i="3" s="1"/>
  <c r="F60" i="3" s="1"/>
  <c r="H176" i="2"/>
  <c r="AG175" i="2"/>
  <c r="I170" i="2"/>
  <c r="AH169" i="2"/>
  <c r="I169" i="2"/>
  <c r="H169" i="2"/>
  <c r="E47" i="3" s="1"/>
  <c r="H170" i="2"/>
  <c r="AG169" i="2"/>
  <c r="I164" i="2"/>
  <c r="AH163" i="2"/>
  <c r="I163" i="2"/>
  <c r="H163" i="2"/>
  <c r="E35" i="3" s="1"/>
  <c r="F36" i="3" s="1"/>
  <c r="H164" i="2"/>
  <c r="AG163" i="2"/>
  <c r="I158" i="2"/>
  <c r="AH157" i="2"/>
  <c r="I157" i="2"/>
  <c r="H157" i="2"/>
  <c r="E23" i="3" s="1"/>
  <c r="H158" i="2"/>
  <c r="AG157" i="2"/>
  <c r="H152" i="2"/>
  <c r="AG151" i="2"/>
  <c r="H151" i="2"/>
  <c r="E11" i="3" s="1"/>
  <c r="I151" i="2"/>
  <c r="I152" i="2"/>
  <c r="AH151" i="2"/>
  <c r="H149" i="2"/>
  <c r="AG148" i="2"/>
  <c r="H148" i="2"/>
  <c r="E5" i="3" s="1"/>
  <c r="I148" i="2"/>
  <c r="I149" i="2"/>
  <c r="AH148" i="2"/>
  <c r="F107" i="2"/>
  <c r="AF106" i="2"/>
  <c r="F106" i="2"/>
  <c r="D64" i="3" s="1"/>
  <c r="G106" i="2"/>
  <c r="G107" i="2"/>
  <c r="AF130" i="2"/>
  <c r="F110" i="2"/>
  <c r="AF109" i="2"/>
  <c r="F109" i="2"/>
  <c r="D70" i="3" s="1"/>
  <c r="G109" i="2"/>
  <c r="G110" i="2"/>
  <c r="F101" i="2"/>
  <c r="AF100" i="2"/>
  <c r="F100" i="2"/>
  <c r="D52" i="3" s="1"/>
  <c r="G100" i="2"/>
  <c r="G101" i="2"/>
  <c r="F104" i="2"/>
  <c r="AF103" i="2"/>
  <c r="F103" i="2"/>
  <c r="D58" i="3" s="1"/>
  <c r="G104" i="2"/>
  <c r="G103" i="2"/>
  <c r="H107" i="2"/>
  <c r="AG106" i="2"/>
  <c r="H106" i="2"/>
  <c r="E64" i="3" s="1"/>
  <c r="I106" i="2"/>
  <c r="I107" i="2"/>
  <c r="AH106" i="2"/>
  <c r="AG130" i="2"/>
  <c r="AH130" i="2"/>
  <c r="H110" i="2"/>
  <c r="AG109" i="2"/>
  <c r="H109" i="2"/>
  <c r="E70" i="3" s="1"/>
  <c r="I109" i="2"/>
  <c r="I110" i="2"/>
  <c r="AH109" i="2"/>
  <c r="H101" i="2"/>
  <c r="AG100" i="2"/>
  <c r="H100" i="2"/>
  <c r="E52" i="3" s="1"/>
  <c r="I100" i="2"/>
  <c r="I101" i="2"/>
  <c r="AH100" i="2"/>
  <c r="E105" i="2"/>
  <c r="H104" i="2"/>
  <c r="AG103" i="2"/>
  <c r="H103" i="2"/>
  <c r="E58" i="3" s="1"/>
  <c r="AH103" i="2"/>
  <c r="I103" i="2"/>
  <c r="I104" i="2"/>
  <c r="AF111" i="2"/>
  <c r="AG111" i="2"/>
  <c r="AH111" i="2"/>
  <c r="AD84" i="2"/>
  <c r="AG84" i="2" s="1"/>
  <c r="AB84" i="2"/>
  <c r="AF84" i="2" s="1"/>
  <c r="AE84" i="2"/>
  <c r="AH84" i="2" s="1"/>
  <c r="AC84" i="2"/>
  <c r="AH145" i="2"/>
  <c r="AG145" i="2"/>
  <c r="AH142" i="2"/>
  <c r="H144" i="2"/>
  <c r="AG142" i="2"/>
  <c r="AH139" i="2"/>
  <c r="AG139" i="2"/>
  <c r="AF136" i="2"/>
  <c r="E138" i="2"/>
  <c r="AG133" i="2"/>
  <c r="I135" i="2"/>
  <c r="AH133" i="2"/>
  <c r="G126" i="2"/>
  <c r="AF124" i="2"/>
  <c r="F126" i="2"/>
  <c r="AF118" i="2"/>
  <c r="AF112" i="2"/>
  <c r="AF127" i="2"/>
  <c r="AF121" i="2"/>
  <c r="AF115" i="2"/>
  <c r="AG94" i="2"/>
  <c r="AH94" i="2"/>
  <c r="AG88" i="2"/>
  <c r="AF97" i="2"/>
  <c r="AF91" i="2"/>
  <c r="AF85" i="2"/>
  <c r="AE83" i="2"/>
  <c r="AH83" i="2" s="1"/>
  <c r="AC83" i="2"/>
  <c r="G82" i="2" s="1"/>
  <c r="AD83" i="2"/>
  <c r="AG83" i="2" s="1"/>
  <c r="AB83" i="2"/>
  <c r="AF83" i="2" s="1"/>
  <c r="AF79" i="2"/>
  <c r="AG82" i="2"/>
  <c r="AH76" i="2"/>
  <c r="H78" i="2"/>
  <c r="AG76" i="2"/>
  <c r="AF145" i="2"/>
  <c r="F147" i="2"/>
  <c r="AF142" i="2"/>
  <c r="AF139" i="2"/>
  <c r="G138" i="2"/>
  <c r="AH136" i="2"/>
  <c r="AG136" i="2"/>
  <c r="AF133" i="2"/>
  <c r="E135" i="2"/>
  <c r="AH124" i="2"/>
  <c r="H126" i="2"/>
  <c r="AG124" i="2"/>
  <c r="AH118" i="2"/>
  <c r="H120" i="2"/>
  <c r="AG118" i="2"/>
  <c r="AH112" i="2"/>
  <c r="H114" i="2"/>
  <c r="AG112" i="2"/>
  <c r="AH127" i="2"/>
  <c r="AG127" i="2"/>
  <c r="AH121" i="2"/>
  <c r="AG121" i="2"/>
  <c r="AH115" i="2"/>
  <c r="H117" i="2"/>
  <c r="AG115" i="2"/>
  <c r="AF94" i="2"/>
  <c r="AI94" i="2" s="1"/>
  <c r="E96" i="2"/>
  <c r="AH88" i="2"/>
  <c r="AG97" i="2"/>
  <c r="AH97" i="2"/>
  <c r="AG91" i="2"/>
  <c r="AH91" i="2"/>
  <c r="AG85" i="2"/>
  <c r="AH85" i="2"/>
  <c r="AH79" i="2"/>
  <c r="AG79" i="2"/>
  <c r="E84" i="2"/>
  <c r="AH82" i="2"/>
  <c r="AI82" i="2" s="1"/>
  <c r="G78" i="2"/>
  <c r="AF76" i="2"/>
  <c r="F78" i="2"/>
  <c r="E78" i="2"/>
  <c r="AB28" i="2"/>
  <c r="AB43" i="2"/>
  <c r="AB49" i="2"/>
  <c r="AE67" i="2"/>
  <c r="AH67" i="2" s="1"/>
  <c r="AA36" i="2"/>
  <c r="AD36" i="2" s="1"/>
  <c r="AG36" i="2" s="1"/>
  <c r="AB55" i="2"/>
  <c r="AF55" i="2" s="1"/>
  <c r="AB61" i="2"/>
  <c r="AF61" i="2" s="1"/>
  <c r="J35" i="2"/>
  <c r="AA35" i="2" s="1"/>
  <c r="J59" i="2"/>
  <c r="AA59" i="2" s="1"/>
  <c r="AA47" i="2"/>
  <c r="AC47" i="2" s="1"/>
  <c r="AA45" i="2"/>
  <c r="E43" i="2" s="1"/>
  <c r="C81" i="3" s="1"/>
  <c r="AA38" i="2"/>
  <c r="AD38" i="2" s="1"/>
  <c r="AG38" i="2" s="1"/>
  <c r="AA29" i="2"/>
  <c r="AB29" i="2" s="1"/>
  <c r="AF29" i="2" s="1"/>
  <c r="AD58" i="2"/>
  <c r="AB58" i="2"/>
  <c r="AE58" i="2"/>
  <c r="AC58" i="2"/>
  <c r="AD52" i="2"/>
  <c r="AB52" i="2"/>
  <c r="AE52" i="2"/>
  <c r="AC52" i="2"/>
  <c r="AD64" i="2"/>
  <c r="AB64" i="2"/>
  <c r="AE64" i="2"/>
  <c r="AC64" i="2"/>
  <c r="AA53" i="2"/>
  <c r="AA54" i="2"/>
  <c r="AD56" i="2"/>
  <c r="AG56" i="2" s="1"/>
  <c r="AB56" i="2"/>
  <c r="AF56" i="2" s="1"/>
  <c r="AE56" i="2"/>
  <c r="AH56" i="2" s="1"/>
  <c r="AA57" i="2"/>
  <c r="E56" i="2" s="1"/>
  <c r="AA60" i="2"/>
  <c r="AD62" i="2"/>
  <c r="AG62" i="2" s="1"/>
  <c r="AB62" i="2"/>
  <c r="AF62" i="2" s="1"/>
  <c r="AE62" i="2"/>
  <c r="AH62" i="2" s="1"/>
  <c r="AA63" i="2"/>
  <c r="E62" i="2" s="1"/>
  <c r="AA65" i="2"/>
  <c r="AE55" i="2"/>
  <c r="AC55" i="2"/>
  <c r="AD55" i="2"/>
  <c r="AC56" i="2"/>
  <c r="AE61" i="2"/>
  <c r="AC61" i="2"/>
  <c r="AD61" i="2"/>
  <c r="AC62" i="2"/>
  <c r="AD67" i="2"/>
  <c r="AB67" i="2"/>
  <c r="AC67" i="2"/>
  <c r="AD71" i="2"/>
  <c r="AG71" i="2" s="1"/>
  <c r="AB71" i="2"/>
  <c r="AF71" i="2" s="1"/>
  <c r="AE71" i="2"/>
  <c r="AH71" i="2" s="1"/>
  <c r="AC71" i="2"/>
  <c r="AE70" i="2"/>
  <c r="AC70" i="2"/>
  <c r="AD70" i="2"/>
  <c r="AD73" i="2"/>
  <c r="AB73" i="2"/>
  <c r="AE73" i="2"/>
  <c r="AA66" i="2"/>
  <c r="AA68" i="2"/>
  <c r="AA69" i="2"/>
  <c r="AB70" i="2"/>
  <c r="AA72" i="2"/>
  <c r="E70" i="2" s="1"/>
  <c r="AC73" i="2"/>
  <c r="AA74" i="2"/>
  <c r="AA75" i="2"/>
  <c r="AF28" i="2"/>
  <c r="AD31" i="2"/>
  <c r="AB31" i="2"/>
  <c r="AE31" i="2"/>
  <c r="AC31" i="2"/>
  <c r="AA30" i="2"/>
  <c r="AE34" i="2"/>
  <c r="AC34" i="2"/>
  <c r="AD34" i="2"/>
  <c r="AB34" i="2"/>
  <c r="AE28" i="2"/>
  <c r="AC28" i="2"/>
  <c r="AD28" i="2"/>
  <c r="AA32" i="2"/>
  <c r="AA33" i="2"/>
  <c r="AB36" i="2"/>
  <c r="AF36" i="2" s="1"/>
  <c r="AE36" i="2"/>
  <c r="AH36" i="2" s="1"/>
  <c r="AE37" i="2"/>
  <c r="AC37" i="2"/>
  <c r="AD37" i="2"/>
  <c r="AD40" i="2"/>
  <c r="AB40" i="2"/>
  <c r="AE40" i="2"/>
  <c r="AD44" i="2"/>
  <c r="AG44" i="2" s="1"/>
  <c r="AB44" i="2"/>
  <c r="AF44" i="2" s="1"/>
  <c r="AC44" i="2"/>
  <c r="AE45" i="2"/>
  <c r="AH45" i="2" s="1"/>
  <c r="AC45" i="2"/>
  <c r="AB45" i="2"/>
  <c r="AF45" i="2" s="1"/>
  <c r="AB47" i="2"/>
  <c r="AF47" i="2" s="1"/>
  <c r="AA48" i="2"/>
  <c r="AB37" i="2"/>
  <c r="AA39" i="2"/>
  <c r="AC40" i="2"/>
  <c r="AA41" i="2"/>
  <c r="AA42" i="2"/>
  <c r="AE44" i="2"/>
  <c r="AH44" i="2" s="1"/>
  <c r="AA46" i="2"/>
  <c r="AD47" i="2"/>
  <c r="AG47" i="2" s="1"/>
  <c r="AF49" i="2"/>
  <c r="AD50" i="2"/>
  <c r="AG50" i="2" s="1"/>
  <c r="AB50" i="2"/>
  <c r="AF50" i="2" s="1"/>
  <c r="AC50" i="2"/>
  <c r="AA51" i="2"/>
  <c r="E50" i="2" s="1"/>
  <c r="AE43" i="2"/>
  <c r="AC43" i="2"/>
  <c r="AD43" i="2"/>
  <c r="AE49" i="2"/>
  <c r="AC49" i="2"/>
  <c r="AD49" i="2"/>
  <c r="AA9" i="2"/>
  <c r="AC9" i="2" s="1"/>
  <c r="AA21" i="2"/>
  <c r="AC21" i="2" s="1"/>
  <c r="AA7" i="2"/>
  <c r="AE7" i="2" s="1"/>
  <c r="AA13" i="2"/>
  <c r="AA19" i="2"/>
  <c r="AC19" i="2" s="1"/>
  <c r="AA10" i="2"/>
  <c r="AD10" i="2" s="1"/>
  <c r="AA22" i="2"/>
  <c r="AB22" i="2" s="1"/>
  <c r="AA26" i="2"/>
  <c r="AE26" i="2" s="1"/>
  <c r="AH26" i="2" s="1"/>
  <c r="AA4" i="2"/>
  <c r="AA16" i="2"/>
  <c r="AD16" i="2" s="1"/>
  <c r="AA25" i="2"/>
  <c r="AA11" i="2"/>
  <c r="AA5" i="2"/>
  <c r="AA15" i="2"/>
  <c r="AA17" i="2"/>
  <c r="J6" i="2"/>
  <c r="AA6" i="2" s="1"/>
  <c r="J8" i="2"/>
  <c r="AA8" i="2" s="1"/>
  <c r="J12" i="2"/>
  <c r="AA12" i="2" s="1"/>
  <c r="J14" i="2"/>
  <c r="AA14" i="2" s="1"/>
  <c r="J18" i="2"/>
  <c r="AA18" i="2" s="1"/>
  <c r="J20" i="2"/>
  <c r="AA20" i="2" s="1"/>
  <c r="J24" i="2"/>
  <c r="AA24" i="2" s="1"/>
  <c r="J23" i="2"/>
  <c r="AA23" i="2" s="1"/>
  <c r="J27" i="2"/>
  <c r="AA27" i="2" s="1"/>
  <c r="AE19" i="2" l="1"/>
  <c r="AC13" i="2"/>
  <c r="E14" i="2"/>
  <c r="E13" i="2"/>
  <c r="AI209" i="2"/>
  <c r="AD45" i="2"/>
  <c r="AG45" i="2" s="1"/>
  <c r="AB38" i="2"/>
  <c r="AF38" i="2" s="1"/>
  <c r="AI133" i="2"/>
  <c r="AI139" i="2"/>
  <c r="AI154" i="2"/>
  <c r="AI178" i="2"/>
  <c r="I201" i="2"/>
  <c r="G299" i="2"/>
  <c r="AI237" i="2"/>
  <c r="F294" i="2"/>
  <c r="E37" i="2"/>
  <c r="C69" i="3" s="1"/>
  <c r="AI249" i="2"/>
  <c r="AI261" i="2"/>
  <c r="E120" i="2"/>
  <c r="F6" i="3"/>
  <c r="F72" i="3"/>
  <c r="F43" i="3"/>
  <c r="F67" i="3"/>
  <c r="F97" i="3"/>
  <c r="F91" i="3"/>
  <c r="F84" i="3"/>
  <c r="F66" i="3"/>
  <c r="F31" i="3"/>
  <c r="F48" i="3"/>
  <c r="F12" i="3"/>
  <c r="F79" i="3"/>
  <c r="F7" i="3"/>
  <c r="F103" i="3"/>
  <c r="F59" i="3"/>
  <c r="F85" i="3"/>
  <c r="F71" i="3"/>
  <c r="F65" i="3"/>
  <c r="F78" i="3"/>
  <c r="F90" i="3"/>
  <c r="F30" i="3"/>
  <c r="F42" i="3"/>
  <c r="F54" i="3"/>
  <c r="F37" i="3"/>
  <c r="F49" i="3"/>
  <c r="F109" i="3"/>
  <c r="F115" i="3"/>
  <c r="S88" i="6"/>
  <c r="S48" i="6"/>
  <c r="S68" i="6"/>
  <c r="F53" i="3"/>
  <c r="I154" i="2"/>
  <c r="I155" i="2"/>
  <c r="AI160" i="2"/>
  <c r="AI166" i="2"/>
  <c r="AI172" i="2"/>
  <c r="AB26" i="2"/>
  <c r="AF26" i="2" s="1"/>
  <c r="AC26" i="2"/>
  <c r="I294" i="2"/>
  <c r="S122" i="6"/>
  <c r="S121" i="6"/>
  <c r="S102" i="6"/>
  <c r="S123" i="6"/>
  <c r="S71" i="6"/>
  <c r="S105" i="6"/>
  <c r="S99" i="6"/>
  <c r="S65" i="6"/>
  <c r="S50" i="6"/>
  <c r="S85" i="6"/>
  <c r="S53" i="6"/>
  <c r="G294" i="2"/>
  <c r="H294" i="2"/>
  <c r="AI263" i="2"/>
  <c r="AI269" i="2"/>
  <c r="AI199" i="2"/>
  <c r="AI202" i="2"/>
  <c r="F5" i="3"/>
  <c r="F11" i="3"/>
  <c r="F35" i="3"/>
  <c r="F107" i="3"/>
  <c r="F101" i="3"/>
  <c r="F23" i="3"/>
  <c r="F29" i="3"/>
  <c r="F41" i="3"/>
  <c r="F47" i="3"/>
  <c r="F95" i="3"/>
  <c r="F77" i="3"/>
  <c r="F83" i="3"/>
  <c r="F89" i="3"/>
  <c r="I90" i="2"/>
  <c r="F123" i="2"/>
  <c r="G123" i="2"/>
  <c r="F114" i="2"/>
  <c r="G114" i="2"/>
  <c r="H141" i="2"/>
  <c r="S55" i="6"/>
  <c r="S100" i="6"/>
  <c r="H108" i="3"/>
  <c r="AI56" i="2"/>
  <c r="E53" i="2"/>
  <c r="I298" i="2"/>
  <c r="I299" i="2"/>
  <c r="E81" i="2"/>
  <c r="H129" i="2"/>
  <c r="E288" i="2"/>
  <c r="I223" i="2"/>
  <c r="I224" i="2"/>
  <c r="I238" i="2"/>
  <c r="AI253" i="2"/>
  <c r="AI265" i="2"/>
  <c r="AI262" i="2"/>
  <c r="AI271" i="2"/>
  <c r="F274" i="2"/>
  <c r="D114" i="3" s="1"/>
  <c r="F275" i="2"/>
  <c r="H280" i="2"/>
  <c r="H281" i="2"/>
  <c r="AI283" i="2"/>
  <c r="AI289" i="2"/>
  <c r="H229" i="2"/>
  <c r="E24" i="3" s="1"/>
  <c r="F25" i="3" s="1"/>
  <c r="H230" i="2"/>
  <c r="H254" i="2"/>
  <c r="H255" i="2" s="1"/>
  <c r="I259" i="2"/>
  <c r="I260" i="2"/>
  <c r="I262" i="2"/>
  <c r="I263" i="2"/>
  <c r="H269" i="2"/>
  <c r="H270" i="2" s="1"/>
  <c r="I271" i="2"/>
  <c r="I272" i="2"/>
  <c r="I286" i="2"/>
  <c r="I287" i="2"/>
  <c r="H123" i="2"/>
  <c r="F90" i="2"/>
  <c r="I128" i="2"/>
  <c r="I129" i="2" s="1"/>
  <c r="I79" i="2"/>
  <c r="I81" i="2" s="1"/>
  <c r="H81" i="2"/>
  <c r="AD9" i="2"/>
  <c r="AG9" i="2" s="1"/>
  <c r="AD26" i="2"/>
  <c r="AG26" i="2" s="1"/>
  <c r="AE16" i="2"/>
  <c r="AE21" i="2"/>
  <c r="AH21" i="2" s="1"/>
  <c r="AC29" i="2"/>
  <c r="G234" i="2"/>
  <c r="H261" i="2"/>
  <c r="H267" i="2"/>
  <c r="H258" i="2"/>
  <c r="H264" i="2"/>
  <c r="H273" i="2"/>
  <c r="G276" i="2"/>
  <c r="F282" i="2"/>
  <c r="H285" i="2"/>
  <c r="H288" i="2"/>
  <c r="H291" i="2"/>
  <c r="AC10" i="2"/>
  <c r="AB10" i="2"/>
  <c r="I105" i="2"/>
  <c r="I102" i="2"/>
  <c r="I111" i="2"/>
  <c r="I108" i="2"/>
  <c r="G105" i="2"/>
  <c r="G102" i="2"/>
  <c r="F174" i="2"/>
  <c r="G174" i="2"/>
  <c r="G180" i="2"/>
  <c r="H186" i="2"/>
  <c r="H192" i="2"/>
  <c r="H198" i="2"/>
  <c r="G204" i="2"/>
  <c r="F177" i="2"/>
  <c r="G177" i="2"/>
  <c r="F195" i="2"/>
  <c r="G195" i="2"/>
  <c r="F186" i="2"/>
  <c r="G186" i="2"/>
  <c r="F198" i="2"/>
  <c r="G198" i="2"/>
  <c r="I207" i="2"/>
  <c r="I204" i="2"/>
  <c r="F219" i="2"/>
  <c r="G219" i="2"/>
  <c r="H216" i="2"/>
  <c r="F222" i="2"/>
  <c r="G222" i="2"/>
  <c r="AI274" i="2"/>
  <c r="AE10" i="2"/>
  <c r="AH10" i="2" s="1"/>
  <c r="AD19" i="2"/>
  <c r="AD7" i="2"/>
  <c r="E73" i="2"/>
  <c r="H222" i="2"/>
  <c r="I231" i="2"/>
  <c r="F225" i="2"/>
  <c r="G225" i="2"/>
  <c r="F227" i="2"/>
  <c r="AI232" i="2"/>
  <c r="AI299" i="2"/>
  <c r="F318" i="2"/>
  <c r="G324" i="2"/>
  <c r="E126" i="2"/>
  <c r="C100" i="3"/>
  <c r="S82" i="6"/>
  <c r="S106" i="6"/>
  <c r="S87" i="6"/>
  <c r="S51" i="6"/>
  <c r="S72" i="6"/>
  <c r="S118" i="6"/>
  <c r="S103" i="6"/>
  <c r="S69" i="6"/>
  <c r="S104" i="6"/>
  <c r="S70" i="6"/>
  <c r="S117" i="6"/>
  <c r="S89" i="6"/>
  <c r="S49" i="6"/>
  <c r="S86" i="6"/>
  <c r="AI155" i="2"/>
  <c r="AI352" i="2"/>
  <c r="AI355" i="2"/>
  <c r="G318" i="2"/>
  <c r="G336" i="2"/>
  <c r="I327" i="2"/>
  <c r="I333" i="2"/>
  <c r="I339" i="2"/>
  <c r="I342" i="2"/>
  <c r="F348" i="2"/>
  <c r="G348" i="2"/>
  <c r="H354" i="2"/>
  <c r="G354" i="2"/>
  <c r="H357" i="2"/>
  <c r="F363" i="2"/>
  <c r="H321" i="2"/>
  <c r="I321" i="2"/>
  <c r="G327" i="2"/>
  <c r="AI325" i="2"/>
  <c r="G333" i="2"/>
  <c r="AI331" i="2"/>
  <c r="G339" i="2"/>
  <c r="AI337" i="2"/>
  <c r="G342" i="2"/>
  <c r="AI340" i="2"/>
  <c r="I354" i="2"/>
  <c r="AI298" i="2"/>
  <c r="AI300" i="2"/>
  <c r="F298" i="2"/>
  <c r="D19" i="3" s="1"/>
  <c r="F255" i="2"/>
  <c r="G255" i="2"/>
  <c r="F267" i="2"/>
  <c r="G267" i="2"/>
  <c r="F264" i="2"/>
  <c r="G264" i="2"/>
  <c r="F273" i="2"/>
  <c r="G273" i="2"/>
  <c r="F285" i="2"/>
  <c r="F291" i="2"/>
  <c r="AI247" i="2"/>
  <c r="AI244" i="2"/>
  <c r="AI250" i="2"/>
  <c r="AI280" i="2"/>
  <c r="G298" i="2"/>
  <c r="H298" i="2"/>
  <c r="E19" i="3" s="1"/>
  <c r="H299" i="2"/>
  <c r="F297" i="2"/>
  <c r="G297" i="2"/>
  <c r="F300" i="2"/>
  <c r="F312" i="2"/>
  <c r="G312" i="2"/>
  <c r="F303" i="2"/>
  <c r="G303" i="2"/>
  <c r="AI217" i="2"/>
  <c r="AI193" i="2"/>
  <c r="AI241" i="2"/>
  <c r="AI190" i="2"/>
  <c r="AI238" i="2"/>
  <c r="AI211" i="2"/>
  <c r="AI187" i="2"/>
  <c r="AI235" i="2"/>
  <c r="AI208" i="2"/>
  <c r="AI184" i="2"/>
  <c r="I234" i="2"/>
  <c r="F234" i="2"/>
  <c r="AI181" i="2"/>
  <c r="G226" i="2"/>
  <c r="G228" i="2" s="1"/>
  <c r="AI228" i="2"/>
  <c r="AI226" i="2"/>
  <c r="AI227" i="2"/>
  <c r="H226" i="2"/>
  <c r="E18" i="3" s="1"/>
  <c r="H227" i="2"/>
  <c r="F226" i="2"/>
  <c r="D18" i="3" s="1"/>
  <c r="F201" i="2"/>
  <c r="AI175" i="2"/>
  <c r="AI223" i="2"/>
  <c r="AI196" i="2"/>
  <c r="E35" i="2"/>
  <c r="AB35" i="2"/>
  <c r="AF35" i="2" s="1"/>
  <c r="AC35" i="2"/>
  <c r="AD35" i="2"/>
  <c r="AG35" i="2" s="1"/>
  <c r="AE35" i="2"/>
  <c r="AH35" i="2" s="1"/>
  <c r="E65" i="2"/>
  <c r="AI88" i="2"/>
  <c r="AB19" i="2"/>
  <c r="AE9" i="2"/>
  <c r="AH9" i="2" s="1"/>
  <c r="AI50" i="2"/>
  <c r="E41" i="2"/>
  <c r="AE47" i="2"/>
  <c r="AH47" i="2" s="1"/>
  <c r="AC36" i="2"/>
  <c r="E32" i="2"/>
  <c r="AC38" i="2"/>
  <c r="AD29" i="2"/>
  <c r="AG29" i="2" s="1"/>
  <c r="E67" i="2"/>
  <c r="AI62" i="2"/>
  <c r="E58" i="2"/>
  <c r="E64" i="2"/>
  <c r="AI76" i="2"/>
  <c r="AI142" i="2"/>
  <c r="AI145" i="2"/>
  <c r="AI83" i="2"/>
  <c r="AI84" i="2"/>
  <c r="F360" i="2"/>
  <c r="H306" i="2"/>
  <c r="H312" i="2"/>
  <c r="G81" i="2"/>
  <c r="G93" i="2"/>
  <c r="AI127" i="2"/>
  <c r="AI124" i="2"/>
  <c r="AI136" i="2"/>
  <c r="AI130" i="2"/>
  <c r="G147" i="2"/>
  <c r="F141" i="2"/>
  <c r="I141" i="2"/>
  <c r="AI103" i="2"/>
  <c r="AI109" i="2"/>
  <c r="AI106" i="2"/>
  <c r="AI115" i="2"/>
  <c r="AI121" i="2"/>
  <c r="AI112" i="2"/>
  <c r="AI118" i="2"/>
  <c r="AI100" i="2"/>
  <c r="AI157" i="2"/>
  <c r="AI163" i="2"/>
  <c r="AI169" i="2"/>
  <c r="F156" i="2"/>
  <c r="F162" i="2"/>
  <c r="G162" i="2"/>
  <c r="F168" i="2"/>
  <c r="G168" i="2"/>
  <c r="G150" i="2"/>
  <c r="AI148" i="2"/>
  <c r="G153" i="2"/>
  <c r="AI151" i="2"/>
  <c r="E74" i="2"/>
  <c r="E71" i="2"/>
  <c r="AI71" i="2"/>
  <c r="E68" i="2"/>
  <c r="E61" i="2"/>
  <c r="E59" i="2"/>
  <c r="E55" i="2"/>
  <c r="E52" i="2"/>
  <c r="E49" i="2"/>
  <c r="AI47" i="2"/>
  <c r="E44" i="2"/>
  <c r="E45" i="2" s="1"/>
  <c r="AI45" i="2"/>
  <c r="AI44" i="2"/>
  <c r="E40" i="2"/>
  <c r="C75" i="3" s="1"/>
  <c r="E38" i="2"/>
  <c r="E39" i="2" s="1"/>
  <c r="E34" i="2"/>
  <c r="AI36" i="2"/>
  <c r="E31" i="2"/>
  <c r="E28" i="2"/>
  <c r="C51" i="3" s="1"/>
  <c r="E29" i="2"/>
  <c r="AI97" i="2"/>
  <c r="AI91" i="2"/>
  <c r="AI85" i="2"/>
  <c r="I82" i="2"/>
  <c r="H83" i="2"/>
  <c r="G83" i="2"/>
  <c r="G84" i="2" s="1"/>
  <c r="F82" i="2"/>
  <c r="D16" i="3" s="1"/>
  <c r="I83" i="2"/>
  <c r="H82" i="2"/>
  <c r="E16" i="3" s="1"/>
  <c r="F83" i="2"/>
  <c r="AI79" i="2"/>
  <c r="F81" i="2"/>
  <c r="F324" i="2"/>
  <c r="F336" i="2"/>
  <c r="H327" i="2"/>
  <c r="H333" i="2"/>
  <c r="H339" i="2"/>
  <c r="H342" i="2"/>
  <c r="I357" i="2"/>
  <c r="G363" i="2"/>
  <c r="H297" i="2"/>
  <c r="I297" i="2"/>
  <c r="G300" i="2"/>
  <c r="F354" i="2"/>
  <c r="I300" i="2"/>
  <c r="F306" i="2"/>
  <c r="G306" i="2"/>
  <c r="F315" i="2"/>
  <c r="G315" i="2"/>
  <c r="F309" i="2"/>
  <c r="G309" i="2"/>
  <c r="F321" i="2"/>
  <c r="G321" i="2"/>
  <c r="G330" i="2"/>
  <c r="F330" i="2"/>
  <c r="F345" i="2"/>
  <c r="G345" i="2"/>
  <c r="F351" i="2"/>
  <c r="G351" i="2"/>
  <c r="G360" i="2"/>
  <c r="H300" i="2"/>
  <c r="I306" i="2"/>
  <c r="I312" i="2"/>
  <c r="H315" i="2"/>
  <c r="I315" i="2"/>
  <c r="H303" i="2"/>
  <c r="I303" i="2"/>
  <c r="H309" i="2"/>
  <c r="I309" i="2"/>
  <c r="H318" i="2"/>
  <c r="I318" i="2"/>
  <c r="I324" i="2"/>
  <c r="H324" i="2"/>
  <c r="I330" i="2"/>
  <c r="H330" i="2"/>
  <c r="I336" i="2"/>
  <c r="H336" i="2"/>
  <c r="F327" i="2"/>
  <c r="F333" i="2"/>
  <c r="F339" i="2"/>
  <c r="F342" i="2"/>
  <c r="H345" i="2"/>
  <c r="I345" i="2"/>
  <c r="H348" i="2"/>
  <c r="I348" i="2"/>
  <c r="H351" i="2"/>
  <c r="I351" i="2"/>
  <c r="F357" i="2"/>
  <c r="G357" i="2"/>
  <c r="H360" i="2"/>
  <c r="I360" i="2"/>
  <c r="H363" i="2"/>
  <c r="I363" i="2"/>
  <c r="G231" i="2"/>
  <c r="F231" i="2"/>
  <c r="H225" i="2"/>
  <c r="I225" i="2"/>
  <c r="I237" i="2"/>
  <c r="H237" i="2"/>
  <c r="I243" i="2"/>
  <c r="H243" i="2"/>
  <c r="I249" i="2"/>
  <c r="H249" i="2"/>
  <c r="I240" i="2"/>
  <c r="H240" i="2"/>
  <c r="I246" i="2"/>
  <c r="H246" i="2"/>
  <c r="I252" i="2"/>
  <c r="H252" i="2"/>
  <c r="F261" i="2"/>
  <c r="G261" i="2"/>
  <c r="F258" i="2"/>
  <c r="G258" i="2"/>
  <c r="F270" i="2"/>
  <c r="G270" i="2"/>
  <c r="I276" i="2"/>
  <c r="G279" i="2"/>
  <c r="F279" i="2"/>
  <c r="I282" i="2"/>
  <c r="G282" i="2"/>
  <c r="F288" i="2"/>
  <c r="I228" i="2"/>
  <c r="G237" i="2"/>
  <c r="G243" i="2"/>
  <c r="G249" i="2"/>
  <c r="G240" i="2"/>
  <c r="G246" i="2"/>
  <c r="G252" i="2"/>
  <c r="H276" i="2"/>
  <c r="I279" i="2"/>
  <c r="H279" i="2"/>
  <c r="F276" i="2"/>
  <c r="I222" i="2"/>
  <c r="H234" i="2"/>
  <c r="F237" i="2"/>
  <c r="F243" i="2"/>
  <c r="F249" i="2"/>
  <c r="F240" i="2"/>
  <c r="F246" i="2"/>
  <c r="F252" i="2"/>
  <c r="I255" i="2"/>
  <c r="I261" i="2"/>
  <c r="I267" i="2"/>
  <c r="I258" i="2"/>
  <c r="I270" i="2"/>
  <c r="I285" i="2"/>
  <c r="I291" i="2"/>
  <c r="I150" i="2"/>
  <c r="H150" i="2"/>
  <c r="I153" i="2"/>
  <c r="H153" i="2"/>
  <c r="H159" i="2"/>
  <c r="I159" i="2"/>
  <c r="H165" i="2"/>
  <c r="I165" i="2"/>
  <c r="H171" i="2"/>
  <c r="I171" i="2"/>
  <c r="H177" i="2"/>
  <c r="I177" i="2"/>
  <c r="F180" i="2"/>
  <c r="H183" i="2"/>
  <c r="I183" i="2"/>
  <c r="H189" i="2"/>
  <c r="I189" i="2"/>
  <c r="H195" i="2"/>
  <c r="I195" i="2"/>
  <c r="G207" i="2"/>
  <c r="I210" i="2"/>
  <c r="G201" i="2"/>
  <c r="H201" i="2"/>
  <c r="F204" i="2"/>
  <c r="H213" i="2"/>
  <c r="I213" i="2"/>
  <c r="H219" i="2"/>
  <c r="I219" i="2"/>
  <c r="F216" i="2"/>
  <c r="G216" i="2"/>
  <c r="F150" i="2"/>
  <c r="F153" i="2"/>
  <c r="F159" i="2"/>
  <c r="G159" i="2"/>
  <c r="F165" i="2"/>
  <c r="G165" i="2"/>
  <c r="F171" i="2"/>
  <c r="G171" i="2"/>
  <c r="H156" i="2"/>
  <c r="G156" i="2"/>
  <c r="H162" i="2"/>
  <c r="I162" i="2"/>
  <c r="H168" i="2"/>
  <c r="I168" i="2"/>
  <c r="H174" i="2"/>
  <c r="I174" i="2"/>
  <c r="F183" i="2"/>
  <c r="G183" i="2"/>
  <c r="F189" i="2"/>
  <c r="G189" i="2"/>
  <c r="I180" i="2"/>
  <c r="F192" i="2"/>
  <c r="G192" i="2"/>
  <c r="G210" i="2"/>
  <c r="H210" i="2"/>
  <c r="F213" i="2"/>
  <c r="G213" i="2"/>
  <c r="I156" i="2"/>
  <c r="H180" i="2"/>
  <c r="I186" i="2"/>
  <c r="I192" i="2"/>
  <c r="I198" i="2"/>
  <c r="F207" i="2"/>
  <c r="F210" i="2"/>
  <c r="H207" i="2"/>
  <c r="H204" i="2"/>
  <c r="I216" i="2"/>
  <c r="H102" i="2"/>
  <c r="H111" i="2"/>
  <c r="H108" i="2"/>
  <c r="F102" i="2"/>
  <c r="H105" i="2"/>
  <c r="F105" i="2"/>
  <c r="G111" i="2"/>
  <c r="F111" i="2"/>
  <c r="G108" i="2"/>
  <c r="F108" i="2"/>
  <c r="AI111" i="2"/>
  <c r="I84" i="2"/>
  <c r="I87" i="2"/>
  <c r="H87" i="2"/>
  <c r="I93" i="2"/>
  <c r="H93" i="2"/>
  <c r="I99" i="2"/>
  <c r="H99" i="2"/>
  <c r="G96" i="2"/>
  <c r="G135" i="2"/>
  <c r="H138" i="2"/>
  <c r="F144" i="2"/>
  <c r="H84" i="2"/>
  <c r="G87" i="2"/>
  <c r="F87" i="2"/>
  <c r="G99" i="2"/>
  <c r="F99" i="2"/>
  <c r="G90" i="2"/>
  <c r="H90" i="2"/>
  <c r="I96" i="2"/>
  <c r="H96" i="2"/>
  <c r="F117" i="2"/>
  <c r="G117" i="2"/>
  <c r="F129" i="2"/>
  <c r="G129" i="2"/>
  <c r="F120" i="2"/>
  <c r="G120" i="2"/>
  <c r="F138" i="2"/>
  <c r="F96" i="2"/>
  <c r="I117" i="2"/>
  <c r="I123" i="2"/>
  <c r="I114" i="2"/>
  <c r="I120" i="2"/>
  <c r="I126" i="2"/>
  <c r="F135" i="2"/>
  <c r="I138" i="2"/>
  <c r="I78" i="2"/>
  <c r="F93" i="2"/>
  <c r="H135" i="2"/>
  <c r="I144" i="2"/>
  <c r="H147" i="2"/>
  <c r="I147" i="2"/>
  <c r="AD25" i="2"/>
  <c r="E26" i="2"/>
  <c r="E25" i="2"/>
  <c r="C45" i="3" s="1"/>
  <c r="AD4" i="2"/>
  <c r="AG4" i="2" s="1"/>
  <c r="E4" i="2"/>
  <c r="C3" i="3" s="1"/>
  <c r="AD22" i="2"/>
  <c r="AG22" i="2" s="1"/>
  <c r="E23" i="2"/>
  <c r="E22" i="2"/>
  <c r="C39" i="3" s="1"/>
  <c r="AE13" i="2"/>
  <c r="C21" i="3"/>
  <c r="G44" i="2"/>
  <c r="G43" i="2"/>
  <c r="H34" i="2"/>
  <c r="E63" i="3" s="1"/>
  <c r="H35" i="2"/>
  <c r="I35" i="2"/>
  <c r="AF43" i="2"/>
  <c r="F43" i="2"/>
  <c r="D81" i="3" s="1"/>
  <c r="F44" i="2"/>
  <c r="AB13" i="2"/>
  <c r="AD21" i="2"/>
  <c r="AG21" i="2" s="1"/>
  <c r="AB16" i="2"/>
  <c r="E17" i="2"/>
  <c r="E16" i="2"/>
  <c r="C27" i="3" s="1"/>
  <c r="E11" i="2"/>
  <c r="E10" i="2"/>
  <c r="C15" i="3" s="1"/>
  <c r="E20" i="2"/>
  <c r="E19" i="2"/>
  <c r="C33" i="3" s="1"/>
  <c r="AC7" i="2"/>
  <c r="E8" i="2"/>
  <c r="E7" i="2"/>
  <c r="C9" i="3" s="1"/>
  <c r="H43" i="2"/>
  <c r="E81" i="3" s="1"/>
  <c r="H44" i="2"/>
  <c r="I44" i="2"/>
  <c r="I43" i="2"/>
  <c r="E47" i="2"/>
  <c r="E46" i="2"/>
  <c r="C87" i="3" s="1"/>
  <c r="F34" i="2"/>
  <c r="D63" i="3" s="1"/>
  <c r="F35" i="2"/>
  <c r="G34" i="2"/>
  <c r="E75" i="2"/>
  <c r="E72" i="2"/>
  <c r="AE38" i="2"/>
  <c r="AH38" i="2" s="1"/>
  <c r="AI38" i="2" s="1"/>
  <c r="AE29" i="2"/>
  <c r="AH29" i="2" s="1"/>
  <c r="AI29" i="2" s="1"/>
  <c r="AC16" i="2"/>
  <c r="AB9" i="2"/>
  <c r="AF9" i="2" s="1"/>
  <c r="AB7" i="2"/>
  <c r="AB4" i="2"/>
  <c r="AD60" i="2"/>
  <c r="AG60" i="2" s="1"/>
  <c r="AB60" i="2"/>
  <c r="AF60" i="2" s="1"/>
  <c r="AE60" i="2"/>
  <c r="AH60" i="2" s="1"/>
  <c r="AC60" i="2"/>
  <c r="AD54" i="2"/>
  <c r="AG54" i="2" s="1"/>
  <c r="AB54" i="2"/>
  <c r="AF54" i="2" s="1"/>
  <c r="AE54" i="2"/>
  <c r="AH54" i="2" s="1"/>
  <c r="AC54" i="2"/>
  <c r="AD75" i="2"/>
  <c r="AG75" i="2" s="1"/>
  <c r="AB75" i="2"/>
  <c r="AF75" i="2" s="1"/>
  <c r="AC75" i="2"/>
  <c r="AE75" i="2"/>
  <c r="AH75" i="2" s="1"/>
  <c r="AF70" i="2"/>
  <c r="AE68" i="2"/>
  <c r="AH68" i="2" s="1"/>
  <c r="AC68" i="2"/>
  <c r="AD68" i="2"/>
  <c r="AG68" i="2" s="1"/>
  <c r="AB68" i="2"/>
  <c r="AF68" i="2" s="1"/>
  <c r="AG73" i="2"/>
  <c r="AF67" i="2"/>
  <c r="AG61" i="2"/>
  <c r="AH61" i="2"/>
  <c r="AG55" i="2"/>
  <c r="AH55" i="2"/>
  <c r="AD65" i="2"/>
  <c r="AG65" i="2" s="1"/>
  <c r="AB65" i="2"/>
  <c r="AF65" i="2" s="1"/>
  <c r="AE65" i="2"/>
  <c r="AH65" i="2" s="1"/>
  <c r="AC65" i="2"/>
  <c r="AE57" i="2"/>
  <c r="AH57" i="2" s="1"/>
  <c r="AC57" i="2"/>
  <c r="G56" i="2" s="1"/>
  <c r="AB57" i="2"/>
  <c r="AF57" i="2" s="1"/>
  <c r="AD57" i="2"/>
  <c r="AG57" i="2" s="1"/>
  <c r="AE53" i="2"/>
  <c r="AH53" i="2" s="1"/>
  <c r="AC53" i="2"/>
  <c r="AB53" i="2"/>
  <c r="AF53" i="2" s="1"/>
  <c r="AD53" i="2"/>
  <c r="AG53" i="2" s="1"/>
  <c r="AF64" i="2"/>
  <c r="AH52" i="2"/>
  <c r="AG52" i="2"/>
  <c r="AF58" i="2"/>
  <c r="AE74" i="2"/>
  <c r="AH74" i="2" s="1"/>
  <c r="AC74" i="2"/>
  <c r="G73" i="2" s="1"/>
  <c r="AD74" i="2"/>
  <c r="AG74" i="2" s="1"/>
  <c r="AB74" i="2"/>
  <c r="AF74" i="2" s="1"/>
  <c r="AE72" i="2"/>
  <c r="AH72" i="2" s="1"/>
  <c r="AC72" i="2"/>
  <c r="G71" i="2" s="1"/>
  <c r="AD72" i="2"/>
  <c r="AG72" i="2" s="1"/>
  <c r="AB72" i="2"/>
  <c r="AF72" i="2" s="1"/>
  <c r="AD69" i="2"/>
  <c r="AG69" i="2" s="1"/>
  <c r="AB69" i="2"/>
  <c r="AF69" i="2" s="1"/>
  <c r="AC69" i="2"/>
  <c r="AE69" i="2"/>
  <c r="AH69" i="2" s="1"/>
  <c r="AE66" i="2"/>
  <c r="AH66" i="2" s="1"/>
  <c r="AC66" i="2"/>
  <c r="AD66" i="2"/>
  <c r="AG66" i="2" s="1"/>
  <c r="AB66" i="2"/>
  <c r="AF66" i="2" s="1"/>
  <c r="AH73" i="2"/>
  <c r="AF73" i="2"/>
  <c r="AG70" i="2"/>
  <c r="AH70" i="2"/>
  <c r="AG67" i="2"/>
  <c r="AE63" i="2"/>
  <c r="AH63" i="2" s="1"/>
  <c r="AC63" i="2"/>
  <c r="G62" i="2" s="1"/>
  <c r="AB63" i="2"/>
  <c r="AF63" i="2" s="1"/>
  <c r="AD63" i="2"/>
  <c r="AG63" i="2" s="1"/>
  <c r="AE59" i="2"/>
  <c r="AH59" i="2" s="1"/>
  <c r="AC59" i="2"/>
  <c r="G58" i="2" s="1"/>
  <c r="AB59" i="2"/>
  <c r="AF59" i="2" s="1"/>
  <c r="AD59" i="2"/>
  <c r="AG59" i="2" s="1"/>
  <c r="AH64" i="2"/>
  <c r="AG64" i="2"/>
  <c r="AF52" i="2"/>
  <c r="AH58" i="2"/>
  <c r="AG58" i="2"/>
  <c r="AD46" i="2"/>
  <c r="AB46" i="2"/>
  <c r="AE46" i="2"/>
  <c r="AC46" i="2"/>
  <c r="AF37" i="2"/>
  <c r="AH40" i="2"/>
  <c r="AF40" i="2"/>
  <c r="AG37" i="2"/>
  <c r="AH37" i="2"/>
  <c r="AD33" i="2"/>
  <c r="AG33" i="2" s="1"/>
  <c r="AB33" i="2"/>
  <c r="AF33" i="2" s="1"/>
  <c r="AE33" i="2"/>
  <c r="AH33" i="2" s="1"/>
  <c r="AC33" i="2"/>
  <c r="AG28" i="2"/>
  <c r="AH28" i="2"/>
  <c r="AG34" i="2"/>
  <c r="AH34" i="2"/>
  <c r="AE30" i="2"/>
  <c r="AH30" i="2" s="1"/>
  <c r="AC30" i="2"/>
  <c r="G29" i="2" s="1"/>
  <c r="AB30" i="2"/>
  <c r="AF30" i="2" s="1"/>
  <c r="AD30" i="2"/>
  <c r="AG30" i="2" s="1"/>
  <c r="AH31" i="2"/>
  <c r="AG31" i="2"/>
  <c r="AG49" i="2"/>
  <c r="AH49" i="2"/>
  <c r="AG43" i="2"/>
  <c r="AH43" i="2"/>
  <c r="AE51" i="2"/>
  <c r="AH51" i="2" s="1"/>
  <c r="AC51" i="2"/>
  <c r="G49" i="2" s="1"/>
  <c r="AB51" i="2"/>
  <c r="AF51" i="2" s="1"/>
  <c r="AD51" i="2"/>
  <c r="AG51" i="2" s="1"/>
  <c r="AD42" i="2"/>
  <c r="AG42" i="2" s="1"/>
  <c r="AB42" i="2"/>
  <c r="AF42" i="2" s="1"/>
  <c r="AE42" i="2"/>
  <c r="AH42" i="2" s="1"/>
  <c r="AC42" i="2"/>
  <c r="AE41" i="2"/>
  <c r="AH41" i="2" s="1"/>
  <c r="AC41" i="2"/>
  <c r="G41" i="2" s="1"/>
  <c r="AB41" i="2"/>
  <c r="AF41" i="2" s="1"/>
  <c r="AD41" i="2"/>
  <c r="AG41" i="2" s="1"/>
  <c r="AE39" i="2"/>
  <c r="AH39" i="2" s="1"/>
  <c r="AC39" i="2"/>
  <c r="AD39" i="2"/>
  <c r="AG39" i="2" s="1"/>
  <c r="AB39" i="2"/>
  <c r="AF39" i="2" s="1"/>
  <c r="AD48" i="2"/>
  <c r="AG48" i="2" s="1"/>
  <c r="AB48" i="2"/>
  <c r="AF48" i="2" s="1"/>
  <c r="AE48" i="2"/>
  <c r="AH48" i="2" s="1"/>
  <c r="AC48" i="2"/>
  <c r="AG40" i="2"/>
  <c r="AE32" i="2"/>
  <c r="AH32" i="2" s="1"/>
  <c r="AC32" i="2"/>
  <c r="AD32" i="2"/>
  <c r="AG32" i="2" s="1"/>
  <c r="AB32" i="2"/>
  <c r="AF32" i="2" s="1"/>
  <c r="AF34" i="2"/>
  <c r="AF31" i="2"/>
  <c r="AC25" i="2"/>
  <c r="AB25" i="2"/>
  <c r="AD13" i="2"/>
  <c r="AC4" i="2"/>
  <c r="AC22" i="2"/>
  <c r="AB21" i="2"/>
  <c r="AF21" i="2" s="1"/>
  <c r="AI21" i="2" s="1"/>
  <c r="AE25" i="2"/>
  <c r="AH25" i="2" s="1"/>
  <c r="AE4" i="2"/>
  <c r="AE22" i="2"/>
  <c r="AD20" i="2"/>
  <c r="AG20" i="2" s="1"/>
  <c r="AB20" i="2"/>
  <c r="AF20" i="2" s="1"/>
  <c r="AE20" i="2"/>
  <c r="AH20" i="2" s="1"/>
  <c r="AC20" i="2"/>
  <c r="G20" i="2" s="1"/>
  <c r="AD14" i="2"/>
  <c r="AG14" i="2" s="1"/>
  <c r="AB14" i="2"/>
  <c r="AF14" i="2" s="1"/>
  <c r="AE14" i="2"/>
  <c r="AH14" i="2" s="1"/>
  <c r="AC14" i="2"/>
  <c r="AD8" i="2"/>
  <c r="AG8" i="2" s="1"/>
  <c r="AB8" i="2"/>
  <c r="AF8" i="2" s="1"/>
  <c r="AE8" i="2"/>
  <c r="AH8" i="2" s="1"/>
  <c r="AC8" i="2"/>
  <c r="AD27" i="2"/>
  <c r="AG27" i="2" s="1"/>
  <c r="AB27" i="2"/>
  <c r="AF27" i="2" s="1"/>
  <c r="AE27" i="2"/>
  <c r="AH27" i="2" s="1"/>
  <c r="AC27" i="2"/>
  <c r="AD18" i="2"/>
  <c r="AG18" i="2" s="1"/>
  <c r="AB18" i="2"/>
  <c r="AF18" i="2" s="1"/>
  <c r="AE18" i="2"/>
  <c r="AH18" i="2" s="1"/>
  <c r="AC18" i="2"/>
  <c r="AD12" i="2"/>
  <c r="AG12" i="2" s="1"/>
  <c r="AB12" i="2"/>
  <c r="AF12" i="2" s="1"/>
  <c r="AE12" i="2"/>
  <c r="AH12" i="2" s="1"/>
  <c r="AC12" i="2"/>
  <c r="AD6" i="2"/>
  <c r="AG6" i="2" s="1"/>
  <c r="AB6" i="2"/>
  <c r="AF6" i="2" s="1"/>
  <c r="AE6" i="2"/>
  <c r="AH6" i="2" s="1"/>
  <c r="AC6" i="2"/>
  <c r="AF25" i="2"/>
  <c r="AE24" i="2"/>
  <c r="AH24" i="2" s="1"/>
  <c r="AC24" i="2"/>
  <c r="AD24" i="2"/>
  <c r="AG24" i="2" s="1"/>
  <c r="AB24" i="2"/>
  <c r="AF24" i="2" s="1"/>
  <c r="AI26" i="2"/>
  <c r="AE17" i="2"/>
  <c r="AH17" i="2" s="1"/>
  <c r="AC17" i="2"/>
  <c r="AD17" i="2"/>
  <c r="AG17" i="2" s="1"/>
  <c r="AB17" i="2"/>
  <c r="AF17" i="2" s="1"/>
  <c r="AH16" i="2"/>
  <c r="AG16" i="2"/>
  <c r="AH13" i="2"/>
  <c r="AE5" i="2"/>
  <c r="AH5" i="2" s="1"/>
  <c r="AC5" i="2"/>
  <c r="AD5" i="2"/>
  <c r="AG5" i="2" s="1"/>
  <c r="AB5" i="2"/>
  <c r="AF5" i="2" s="1"/>
  <c r="AH4" i="2"/>
  <c r="AF22" i="2"/>
  <c r="AF19" i="2"/>
  <c r="AF10" i="2"/>
  <c r="AG7" i="2"/>
  <c r="AH7" i="2"/>
  <c r="AG25" i="2"/>
  <c r="AD23" i="2"/>
  <c r="AG23" i="2" s="1"/>
  <c r="AB23" i="2"/>
  <c r="AF23" i="2" s="1"/>
  <c r="AE23" i="2"/>
  <c r="AH23" i="2" s="1"/>
  <c r="AC23" i="2"/>
  <c r="AF16" i="2"/>
  <c r="AE15" i="2"/>
  <c r="AH15" i="2" s="1"/>
  <c r="AC15" i="2"/>
  <c r="AD15" i="2"/>
  <c r="AG15" i="2" s="1"/>
  <c r="AB15" i="2"/>
  <c r="AF15" i="2" s="1"/>
  <c r="AF13" i="2"/>
  <c r="E5" i="2"/>
  <c r="AF4" i="2"/>
  <c r="AG19" i="2"/>
  <c r="AH19" i="2"/>
  <c r="AE11" i="2"/>
  <c r="AH11" i="2" s="1"/>
  <c r="AC11" i="2"/>
  <c r="AD11" i="2"/>
  <c r="AG11" i="2" s="1"/>
  <c r="AB11" i="2"/>
  <c r="AF11" i="2" s="1"/>
  <c r="AG10" i="2"/>
  <c r="AF7" i="2"/>
  <c r="AG13" i="2" l="1"/>
  <c r="H14" i="2"/>
  <c r="H13" i="2"/>
  <c r="I14" i="2"/>
  <c r="I13" i="2"/>
  <c r="F14" i="2"/>
  <c r="F13" i="2"/>
  <c r="G14" i="2"/>
  <c r="G13" i="2"/>
  <c r="F19" i="3"/>
  <c r="F17" i="3"/>
  <c r="F64" i="3"/>
  <c r="AI52" i="2"/>
  <c r="G53" i="2"/>
  <c r="I288" i="2"/>
  <c r="I273" i="2"/>
  <c r="H231" i="2"/>
  <c r="F18" i="3"/>
  <c r="F24" i="3"/>
  <c r="F82" i="3"/>
  <c r="AI51" i="2"/>
  <c r="AI49" i="2"/>
  <c r="AI30" i="2"/>
  <c r="AI28" i="2"/>
  <c r="AI72" i="2"/>
  <c r="AI68" i="2"/>
  <c r="F84" i="2"/>
  <c r="E30" i="2"/>
  <c r="F228" i="2"/>
  <c r="I264" i="2"/>
  <c r="H282" i="2"/>
  <c r="H228" i="2"/>
  <c r="AI24" i="2"/>
  <c r="E69" i="2"/>
  <c r="AI41" i="2"/>
  <c r="AI63" i="2"/>
  <c r="AI59" i="2"/>
  <c r="AI31" i="2"/>
  <c r="AI32" i="2"/>
  <c r="G31" i="2"/>
  <c r="G5" i="2"/>
  <c r="F4" i="2"/>
  <c r="D3" i="3" s="1"/>
  <c r="F5" i="2"/>
  <c r="G45" i="2"/>
  <c r="E15" i="2"/>
  <c r="E27" i="2"/>
  <c r="AI35" i="2"/>
  <c r="F45" i="2"/>
  <c r="AI7" i="2"/>
  <c r="AI13" i="2"/>
  <c r="F36" i="2"/>
  <c r="H45" i="2"/>
  <c r="E21" i="2"/>
  <c r="E18" i="2"/>
  <c r="F37" i="2"/>
  <c r="D69" i="3" s="1"/>
  <c r="E51" i="2"/>
  <c r="C93" i="3"/>
  <c r="E57" i="2"/>
  <c r="C105" i="3"/>
  <c r="E63" i="2"/>
  <c r="E60" i="2"/>
  <c r="C111" i="3"/>
  <c r="G38" i="2"/>
  <c r="G35" i="2"/>
  <c r="G36" i="2" s="1"/>
  <c r="G4" i="2"/>
  <c r="G6" i="2" s="1"/>
  <c r="G68" i="2"/>
  <c r="E33" i="2"/>
  <c r="C57" i="3"/>
  <c r="E36" i="2"/>
  <c r="C63" i="3"/>
  <c r="E54" i="2"/>
  <c r="C99" i="3"/>
  <c r="E12" i="2"/>
  <c r="G11" i="2"/>
  <c r="G65" i="2"/>
  <c r="G64" i="2"/>
  <c r="AI4" i="2"/>
  <c r="AI16" i="2"/>
  <c r="AI34" i="2"/>
  <c r="G37" i="2"/>
  <c r="AI53" i="2"/>
  <c r="AI57" i="2"/>
  <c r="AI55" i="2"/>
  <c r="AI61" i="2"/>
  <c r="AI9" i="2"/>
  <c r="F65" i="2"/>
  <c r="I34" i="2"/>
  <c r="E42" i="2"/>
  <c r="E66" i="2"/>
  <c r="AI75" i="2"/>
  <c r="H73" i="2"/>
  <c r="I74" i="2"/>
  <c r="G74" i="2"/>
  <c r="F74" i="2"/>
  <c r="AI73" i="2"/>
  <c r="AI74" i="2"/>
  <c r="H74" i="2"/>
  <c r="I73" i="2"/>
  <c r="F73" i="2"/>
  <c r="AI70" i="2"/>
  <c r="G70" i="2"/>
  <c r="F71" i="2"/>
  <c r="I71" i="2"/>
  <c r="H70" i="2"/>
  <c r="F70" i="2"/>
  <c r="I70" i="2"/>
  <c r="H71" i="2"/>
  <c r="AI69" i="2"/>
  <c r="AI67" i="2"/>
  <c r="H68" i="2"/>
  <c r="G67" i="2"/>
  <c r="I68" i="2"/>
  <c r="F67" i="2"/>
  <c r="H67" i="2"/>
  <c r="I67" i="2"/>
  <c r="F68" i="2"/>
  <c r="AI64" i="2"/>
  <c r="H64" i="2"/>
  <c r="I65" i="2"/>
  <c r="AI66" i="2"/>
  <c r="AI65" i="2"/>
  <c r="H65" i="2"/>
  <c r="H66" i="2" s="1"/>
  <c r="I64" i="2"/>
  <c r="F64" i="2"/>
  <c r="F61" i="2"/>
  <c r="I62" i="2"/>
  <c r="H61" i="2"/>
  <c r="G61" i="2"/>
  <c r="G63" i="2" s="1"/>
  <c r="F62" i="2"/>
  <c r="F63" i="2" s="1"/>
  <c r="I61" i="2"/>
  <c r="H62" i="2"/>
  <c r="H63" i="2" s="1"/>
  <c r="AI58" i="2"/>
  <c r="H59" i="2"/>
  <c r="I58" i="2"/>
  <c r="F58" i="2"/>
  <c r="D111" i="3" s="1"/>
  <c r="G59" i="2"/>
  <c r="G60" i="2" s="1"/>
  <c r="AI60" i="2"/>
  <c r="H58" i="2"/>
  <c r="E111" i="3" s="1"/>
  <c r="I59" i="2"/>
  <c r="F59" i="2"/>
  <c r="I56" i="2"/>
  <c r="H55" i="2"/>
  <c r="E105" i="3" s="1"/>
  <c r="F56" i="2"/>
  <c r="G55" i="2"/>
  <c r="G57" i="2" s="1"/>
  <c r="I55" i="2"/>
  <c r="H56" i="2"/>
  <c r="H57" i="2" s="1"/>
  <c r="F55" i="2"/>
  <c r="D105" i="3" s="1"/>
  <c r="AI54" i="2"/>
  <c r="H52" i="2"/>
  <c r="E99" i="3" s="1"/>
  <c r="I53" i="2"/>
  <c r="F53" i="2"/>
  <c r="G52" i="2"/>
  <c r="G54" i="2" s="1"/>
  <c r="H53" i="2"/>
  <c r="H54" i="2" s="1"/>
  <c r="I52" i="2"/>
  <c r="F52" i="2"/>
  <c r="D99" i="3" s="1"/>
  <c r="F49" i="2"/>
  <c r="D93" i="3" s="1"/>
  <c r="G50" i="2"/>
  <c r="I49" i="2"/>
  <c r="H50" i="2"/>
  <c r="F50" i="2"/>
  <c r="F51" i="2" s="1"/>
  <c r="I50" i="2"/>
  <c r="H49" i="2"/>
  <c r="E93" i="3" s="1"/>
  <c r="AI48" i="2"/>
  <c r="AI43" i="2"/>
  <c r="AI42" i="2"/>
  <c r="AI40" i="2"/>
  <c r="F40" i="2"/>
  <c r="D75" i="3" s="1"/>
  <c r="H40" i="2"/>
  <c r="E75" i="3" s="1"/>
  <c r="I41" i="2"/>
  <c r="G40" i="2"/>
  <c r="G42" i="2" s="1"/>
  <c r="F41" i="2"/>
  <c r="F42" i="2" s="1"/>
  <c r="H41" i="2"/>
  <c r="I40" i="2"/>
  <c r="I37" i="2"/>
  <c r="H38" i="2"/>
  <c r="G39" i="2"/>
  <c r="AI39" i="2"/>
  <c r="AI37" i="2"/>
  <c r="I38" i="2"/>
  <c r="H37" i="2"/>
  <c r="E69" i="3" s="1"/>
  <c r="F38" i="2"/>
  <c r="F39" i="2" s="1"/>
  <c r="I36" i="2"/>
  <c r="H32" i="2"/>
  <c r="I31" i="2"/>
  <c r="F31" i="2"/>
  <c r="D57" i="3" s="1"/>
  <c r="G32" i="2"/>
  <c r="G33" i="2" s="1"/>
  <c r="AI33" i="2"/>
  <c r="H31" i="2"/>
  <c r="E57" i="3" s="1"/>
  <c r="I32" i="2"/>
  <c r="F32" i="2"/>
  <c r="F28" i="2"/>
  <c r="D51" i="3" s="1"/>
  <c r="G28" i="2"/>
  <c r="I29" i="2"/>
  <c r="H28" i="2"/>
  <c r="E51" i="3" s="1"/>
  <c r="F29" i="2"/>
  <c r="F30" i="2" s="1"/>
  <c r="I28" i="2"/>
  <c r="H29" i="2"/>
  <c r="AI23" i="2"/>
  <c r="I5" i="2"/>
  <c r="I7" i="2"/>
  <c r="H11" i="2"/>
  <c r="I10" i="2"/>
  <c r="G19" i="2"/>
  <c r="F20" i="2"/>
  <c r="H17" i="2"/>
  <c r="I19" i="2"/>
  <c r="I16" i="2"/>
  <c r="H8" i="2"/>
  <c r="F11" i="2"/>
  <c r="G10" i="2"/>
  <c r="H20" i="2"/>
  <c r="F23" i="2"/>
  <c r="AI11" i="2"/>
  <c r="H4" i="2"/>
  <c r="E3" i="3" s="1"/>
  <c r="F4" i="3" s="1"/>
  <c r="H5" i="2"/>
  <c r="I4" i="2"/>
  <c r="AI5" i="2"/>
  <c r="AI18" i="2"/>
  <c r="AI27" i="2"/>
  <c r="I8" i="2"/>
  <c r="H10" i="2"/>
  <c r="E15" i="3" s="1"/>
  <c r="I11" i="2"/>
  <c r="F19" i="2"/>
  <c r="D33" i="3" s="1"/>
  <c r="H16" i="2"/>
  <c r="E27" i="3" s="1"/>
  <c r="I20" i="2"/>
  <c r="I17" i="2"/>
  <c r="I18" i="2" s="1"/>
  <c r="H7" i="2"/>
  <c r="E9" i="3" s="1"/>
  <c r="F10" i="3" s="1"/>
  <c r="F10" i="2"/>
  <c r="D15" i="3" s="1"/>
  <c r="H19" i="2"/>
  <c r="E33" i="3" s="1"/>
  <c r="F22" i="2"/>
  <c r="D39" i="3" s="1"/>
  <c r="F25" i="2"/>
  <c r="D45" i="3" s="1"/>
  <c r="F26" i="2"/>
  <c r="G47" i="2"/>
  <c r="G46" i="2"/>
  <c r="F46" i="2"/>
  <c r="D87" i="3" s="1"/>
  <c r="F47" i="2"/>
  <c r="F7" i="2"/>
  <c r="D9" i="3" s="1"/>
  <c r="F8" i="2"/>
  <c r="G17" i="2"/>
  <c r="G16" i="2"/>
  <c r="G8" i="2"/>
  <c r="G7" i="2"/>
  <c r="H22" i="2"/>
  <c r="E39" i="3" s="1"/>
  <c r="H23" i="2"/>
  <c r="AH22" i="2"/>
  <c r="I23" i="2"/>
  <c r="I22" i="2"/>
  <c r="I26" i="2"/>
  <c r="I25" i="2"/>
  <c r="G23" i="2"/>
  <c r="G22" i="2"/>
  <c r="E21" i="3"/>
  <c r="G26" i="2"/>
  <c r="G25" i="2"/>
  <c r="I47" i="2"/>
  <c r="I46" i="2"/>
  <c r="H46" i="2"/>
  <c r="E87" i="3" s="1"/>
  <c r="H47" i="2"/>
  <c r="I60" i="2"/>
  <c r="I54" i="2"/>
  <c r="I66" i="2"/>
  <c r="I57" i="2"/>
  <c r="I63" i="2"/>
  <c r="G69" i="2"/>
  <c r="G72" i="2"/>
  <c r="I75" i="2"/>
  <c r="G75" i="2"/>
  <c r="G30" i="2"/>
  <c r="E48" i="2"/>
  <c r="I45" i="2"/>
  <c r="G51" i="2"/>
  <c r="E9" i="2"/>
  <c r="F16" i="2"/>
  <c r="D27" i="3" s="1"/>
  <c r="F17" i="2"/>
  <c r="I9" i="2"/>
  <c r="G21" i="2"/>
  <c r="D21" i="3"/>
  <c r="F57" i="2"/>
  <c r="F60" i="2"/>
  <c r="F54" i="2"/>
  <c r="F66" i="2"/>
  <c r="H72" i="2"/>
  <c r="F75" i="2"/>
  <c r="H36" i="2"/>
  <c r="H42" i="2"/>
  <c r="H51" i="2"/>
  <c r="E24" i="2"/>
  <c r="H25" i="2"/>
  <c r="E45" i="3" s="1"/>
  <c r="H26" i="2"/>
  <c r="G15" i="2"/>
  <c r="AF46" i="2"/>
  <c r="AH46" i="2"/>
  <c r="AG46" i="2"/>
  <c r="E6" i="2"/>
  <c r="AI10" i="2"/>
  <c r="AI19" i="2"/>
  <c r="AI22" i="2"/>
  <c r="AI25" i="2"/>
  <c r="AI15" i="2"/>
  <c r="AI17" i="2"/>
  <c r="AI6" i="2"/>
  <c r="AI12" i="2"/>
  <c r="AI8" i="2"/>
  <c r="AI14" i="2"/>
  <c r="AI20" i="2"/>
  <c r="I21" i="2" l="1"/>
  <c r="H75" i="2"/>
  <c r="G6" i="3"/>
  <c r="G5" i="3"/>
  <c r="G12" i="2"/>
  <c r="F46" i="3"/>
  <c r="G47" i="3" s="1"/>
  <c r="F22" i="3"/>
  <c r="G24" i="3" s="1"/>
  <c r="F28" i="3"/>
  <c r="G28" i="3" s="1"/>
  <c r="F52" i="3"/>
  <c r="G54" i="3" s="1"/>
  <c r="F58" i="3"/>
  <c r="G58" i="3" s="1"/>
  <c r="F70" i="3"/>
  <c r="G73" i="3" s="1"/>
  <c r="F76" i="3"/>
  <c r="G79" i="3" s="1"/>
  <c r="F94" i="3"/>
  <c r="G96" i="3" s="1"/>
  <c r="F88" i="3"/>
  <c r="G88" i="3" s="1"/>
  <c r="F40" i="3"/>
  <c r="G43" i="3" s="1"/>
  <c r="F34" i="3"/>
  <c r="G34" i="3" s="1"/>
  <c r="G12" i="3"/>
  <c r="F100" i="3"/>
  <c r="G100" i="3" s="1"/>
  <c r="G4" i="3"/>
  <c r="F106" i="3"/>
  <c r="G109" i="3" s="1"/>
  <c r="G85" i="3"/>
  <c r="G83" i="3"/>
  <c r="G82" i="3"/>
  <c r="G84" i="3"/>
  <c r="H27" i="2"/>
  <c r="I15" i="2"/>
  <c r="H6" i="2"/>
  <c r="H9" i="2"/>
  <c r="H30" i="2"/>
  <c r="G41" i="3"/>
  <c r="I12" i="2"/>
  <c r="F16" i="3"/>
  <c r="I6" i="2"/>
  <c r="F33" i="2"/>
  <c r="I33" i="2"/>
  <c r="F69" i="2"/>
  <c r="F15" i="2"/>
  <c r="F6" i="2"/>
  <c r="G65" i="3"/>
  <c r="G64" i="3"/>
  <c r="G66" i="3"/>
  <c r="G67" i="3"/>
  <c r="I48" i="2"/>
  <c r="G27" i="2"/>
  <c r="G24" i="2"/>
  <c r="I27" i="2"/>
  <c r="I24" i="2"/>
  <c r="H24" i="2"/>
  <c r="F48" i="2"/>
  <c r="F27" i="2"/>
  <c r="I69" i="2"/>
  <c r="AI46" i="2"/>
  <c r="I30" i="2"/>
  <c r="I39" i="2"/>
  <c r="H39" i="2"/>
  <c r="I51" i="2"/>
  <c r="I72" i="2"/>
  <c r="G66" i="2"/>
  <c r="F72" i="2"/>
  <c r="H69" i="2"/>
  <c r="H60" i="2"/>
  <c r="I42" i="2"/>
  <c r="H33" i="2"/>
  <c r="H21" i="2"/>
  <c r="F12" i="2"/>
  <c r="H18" i="2"/>
  <c r="H12" i="2"/>
  <c r="F24" i="2"/>
  <c r="F21" i="2"/>
  <c r="F18" i="2"/>
  <c r="H48" i="2"/>
  <c r="H15" i="2"/>
  <c r="G9" i="2"/>
  <c r="G18" i="2"/>
  <c r="F9" i="2"/>
  <c r="G48" i="2"/>
  <c r="AA131" i="2"/>
  <c r="AA132" i="2"/>
  <c r="AC132" i="2" s="1"/>
  <c r="G42" i="3" l="1"/>
  <c r="J64" i="3"/>
  <c r="G70" i="3"/>
  <c r="G36" i="3"/>
  <c r="G29" i="3"/>
  <c r="G23" i="3"/>
  <c r="G25" i="3"/>
  <c r="G71" i="3"/>
  <c r="G48" i="3"/>
  <c r="G76" i="3"/>
  <c r="G30" i="3"/>
  <c r="G78" i="3"/>
  <c r="G35" i="3"/>
  <c r="G77" i="3"/>
  <c r="G31" i="3"/>
  <c r="G72" i="3"/>
  <c r="G95" i="3"/>
  <c r="G60" i="3"/>
  <c r="G102" i="3"/>
  <c r="G94" i="3"/>
  <c r="G10" i="3"/>
  <c r="G52" i="3"/>
  <c r="G61" i="3"/>
  <c r="G101" i="3"/>
  <c r="G97" i="3"/>
  <c r="G59" i="3"/>
  <c r="G103" i="3"/>
  <c r="G53" i="3"/>
  <c r="G46" i="3"/>
  <c r="G13" i="3"/>
  <c r="G55" i="3"/>
  <c r="G89" i="3"/>
  <c r="G90" i="3"/>
  <c r="G11" i="3"/>
  <c r="G7" i="3"/>
  <c r="I4" i="3" s="1"/>
  <c r="G91" i="3"/>
  <c r="G40" i="3"/>
  <c r="J40" i="3" s="1"/>
  <c r="G37" i="3"/>
  <c r="G22" i="3"/>
  <c r="G49" i="3"/>
  <c r="G108" i="3"/>
  <c r="J82" i="3"/>
  <c r="I82" i="3"/>
  <c r="G107" i="3"/>
  <c r="G106" i="3"/>
  <c r="G16" i="3"/>
  <c r="G19" i="3"/>
  <c r="G18" i="3"/>
  <c r="G17" i="3"/>
  <c r="I64" i="3"/>
  <c r="AD131" i="2"/>
  <c r="E131" i="2"/>
  <c r="E130" i="2"/>
  <c r="C112" i="3" s="1"/>
  <c r="AB132" i="2"/>
  <c r="AF132" i="2" s="1"/>
  <c r="AE132" i="2"/>
  <c r="AH132" i="2" s="1"/>
  <c r="AD132" i="2"/>
  <c r="AG132" i="2" s="1"/>
  <c r="AE131" i="2"/>
  <c r="AC131" i="2"/>
  <c r="AB131" i="2"/>
  <c r="J70" i="3" l="1"/>
  <c r="I70" i="3"/>
  <c r="I28" i="3"/>
  <c r="J4" i="3"/>
  <c r="J76" i="3"/>
  <c r="J34" i="3"/>
  <c r="J22" i="3"/>
  <c r="I34" i="3"/>
  <c r="J94" i="3"/>
  <c r="I76" i="3"/>
  <c r="I40" i="3"/>
  <c r="J28" i="3"/>
  <c r="I94" i="3"/>
  <c r="I100" i="3"/>
  <c r="I46" i="3"/>
  <c r="I58" i="3"/>
  <c r="I52" i="3"/>
  <c r="J58" i="3"/>
  <c r="J46" i="3"/>
  <c r="J10" i="3"/>
  <c r="J52" i="3"/>
  <c r="I10" i="3"/>
  <c r="I88" i="3"/>
  <c r="I22" i="3"/>
  <c r="J100" i="3"/>
  <c r="J88" i="3"/>
  <c r="J106" i="3"/>
  <c r="I106" i="3"/>
  <c r="I16" i="3"/>
  <c r="J16" i="3"/>
  <c r="E132" i="2"/>
  <c r="G131" i="2"/>
  <c r="G130" i="2"/>
  <c r="AI132" i="2"/>
  <c r="AF131" i="2"/>
  <c r="F131" i="2"/>
  <c r="F130" i="2"/>
  <c r="D112" i="3" s="1"/>
  <c r="AH131" i="2"/>
  <c r="I131" i="2"/>
  <c r="I130" i="2"/>
  <c r="AG131" i="2"/>
  <c r="H131" i="2"/>
  <c r="H130" i="2"/>
  <c r="E112" i="3" s="1"/>
  <c r="F113" i="3" l="1"/>
  <c r="F112" i="3"/>
  <c r="I132" i="2"/>
  <c r="AI131" i="2"/>
  <c r="H132" i="2"/>
  <c r="F132" i="2"/>
  <c r="G132" i="2"/>
  <c r="G114" i="3" l="1"/>
  <c r="G115" i="3"/>
  <c r="G112" i="3"/>
  <c r="G113" i="3"/>
  <c r="I112" i="3" s="1"/>
  <c r="J112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, Chi-Chun</author>
  </authors>
  <commentList>
    <comment ref="C17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Chen, Chi-Chun:</t>
        </r>
        <r>
          <rPr>
            <sz val="9"/>
            <color indexed="81"/>
            <rFont val="Tahoma"/>
            <family val="2"/>
          </rPr>
          <t xml:space="preserve">
I've made large bunch of different 2X [ade], so just use those instead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, Chi-Chun</author>
  </authors>
  <commentList>
    <comment ref="C17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Chen, Chi-Chun:</t>
        </r>
        <r>
          <rPr>
            <sz val="9"/>
            <color indexed="81"/>
            <rFont val="Tahoma"/>
            <family val="2"/>
          </rPr>
          <t xml:space="preserve">
I've made large bunch of different 2X [ade], so just use those instead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, Chi-Chun</author>
  </authors>
  <commentList>
    <comment ref="C17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Chen, Chi-Chun:</t>
        </r>
        <r>
          <rPr>
            <sz val="9"/>
            <color indexed="81"/>
            <rFont val="Tahoma"/>
            <family val="2"/>
          </rPr>
          <t xml:space="preserve">
I've made large bunch of different 2X [ade], so just use those instead.</t>
        </r>
      </text>
    </comment>
  </commentList>
</comments>
</file>

<file path=xl/sharedStrings.xml><?xml version="1.0" encoding="utf-8"?>
<sst xmlns="http://schemas.openxmlformats.org/spreadsheetml/2006/main" count="1663" uniqueCount="308">
  <si>
    <t>beads</t>
  </si>
  <si>
    <t>90 μl diluted cells+10ul beads + 2ul 1:500 ToPro</t>
  </si>
  <si>
    <t>dilution</t>
  </si>
  <si>
    <t>bead stock</t>
  </si>
  <si>
    <t>million/ml</t>
  </si>
  <si>
    <t>Total</t>
  </si>
  <si>
    <t>FACS</t>
  </si>
  <si>
    <t>Saturated</t>
  </si>
  <si>
    <t>Saturated (10^6/ml)</t>
  </si>
  <si>
    <t>Percentage</t>
  </si>
  <si>
    <t>Sum up</t>
  </si>
  <si>
    <t>Average Saturated cell density (/ml)</t>
  </si>
  <si>
    <t>fold</t>
  </si>
  <si>
    <t>double</t>
  </si>
  <si>
    <t>clustering</t>
  </si>
  <si>
    <t>cell:bd</t>
  </si>
  <si>
    <t>total cell</t>
  </si>
  <si>
    <t>total</t>
  </si>
  <si>
    <t>dead</t>
  </si>
  <si>
    <t>live</t>
  </si>
  <si>
    <t>R</t>
  </si>
  <si>
    <t>G</t>
  </si>
  <si>
    <t>Date</t>
  </si>
  <si>
    <t>ID</t>
  </si>
  <si>
    <t>Dead</t>
  </si>
  <si>
    <t>Live</t>
  </si>
  <si>
    <t>Ungated</t>
  </si>
  <si>
    <t>Beads</t>
  </si>
  <si>
    <t>Rest</t>
  </si>
  <si>
    <t>Cells</t>
  </si>
  <si>
    <t>Cells/Dead</t>
  </si>
  <si>
    <t>Cells/Live</t>
  </si>
  <si>
    <t>Live/Red</t>
  </si>
  <si>
    <t>Live/Green</t>
  </si>
  <si>
    <t>positive</t>
  </si>
  <si>
    <t>1-cluster</t>
  </si>
  <si>
    <t>2-cluster</t>
  </si>
  <si>
    <t>3-cluster</t>
  </si>
  <si>
    <t>4-cluster</t>
  </si>
  <si>
    <t>factor</t>
  </si>
  <si>
    <t>s.d.</t>
  </si>
  <si>
    <t>cv</t>
  </si>
  <si>
    <t>A</t>
  </si>
  <si>
    <t>B</t>
  </si>
  <si>
    <t>C</t>
  </si>
  <si>
    <t>D</t>
  </si>
  <si>
    <t>E</t>
  </si>
  <si>
    <t>F</t>
  </si>
  <si>
    <t>H</t>
  </si>
  <si>
    <t>S</t>
  </si>
  <si>
    <t>P</t>
  </si>
  <si>
    <t>strain ID</t>
  </si>
  <si>
    <t>accum.</t>
  </si>
  <si>
    <t>hrs</t>
  </si>
  <si>
    <t>[total]</t>
  </si>
  <si>
    <t>[dead]</t>
  </si>
  <si>
    <t>[live]*∆t</t>
  </si>
  <si>
    <t>tester used: WY929</t>
  </si>
  <si>
    <t>2x master mix/rxn</t>
  </si>
  <si>
    <t>10x SD (μL)</t>
  </si>
  <si>
    <t>H2O (μL)</t>
  </si>
  <si>
    <t>x</t>
  </si>
  <si>
    <t>make extra for multipipettor (this will need to be mixed in reservoir)</t>
  </si>
  <si>
    <t>total volume (mL)</t>
  </si>
  <si>
    <t>start time</t>
  </si>
  <si>
    <t>sample time</t>
  </si>
  <si>
    <t>last 2 points omitted</t>
  </si>
  <si>
    <t>standard curve:</t>
  </si>
  <si>
    <t xml:space="preserve">10x ade = </t>
  </si>
  <si>
    <t>mM</t>
  </si>
  <si>
    <t>well ID</t>
  </si>
  <si>
    <r>
      <t>10x ade added (</t>
    </r>
    <r>
      <rPr>
        <sz val="11"/>
        <color indexed="8"/>
        <rFont val="Calibri"/>
        <family val="2"/>
      </rPr>
      <t>μL)</t>
    </r>
  </si>
  <si>
    <r>
      <t>[ade] (</t>
    </r>
    <r>
      <rPr>
        <sz val="11"/>
        <color indexed="8"/>
        <rFont val="Calibri"/>
        <family val="2"/>
      </rPr>
      <t>μM</t>
    </r>
    <r>
      <rPr>
        <sz val="11"/>
        <color theme="1"/>
        <rFont val="Calibri"/>
        <family val="2"/>
        <scheme val="minor"/>
      </rPr>
      <t>)</t>
    </r>
  </si>
  <si>
    <t>2X Ade media</t>
  </si>
  <si>
    <t>2x MM</t>
  </si>
  <si>
    <t>OD (Gen5)</t>
  </si>
  <si>
    <t>subtract the "empty"</t>
  </si>
  <si>
    <t>cell con. From FACS</t>
  </si>
  <si>
    <t>mean</t>
  </si>
  <si>
    <t>minus zero</t>
  </si>
  <si>
    <t>2*s.d.</t>
  </si>
  <si>
    <t>unbuffered SD:</t>
  </si>
  <si>
    <t>1A</t>
  </si>
  <si>
    <t>1B</t>
  </si>
  <si>
    <t>1C</t>
  </si>
  <si>
    <t>1D</t>
  </si>
  <si>
    <t>1E</t>
  </si>
  <si>
    <t>1F</t>
  </si>
  <si>
    <t>1G</t>
  </si>
  <si>
    <t>1H</t>
  </si>
  <si>
    <t>7A</t>
  </si>
  <si>
    <t>7B</t>
  </si>
  <si>
    <t>7C</t>
  </si>
  <si>
    <t>7D</t>
  </si>
  <si>
    <t>7E</t>
  </si>
  <si>
    <t>7F</t>
  </si>
  <si>
    <t>7G</t>
  </si>
  <si>
    <t>7H</t>
  </si>
  <si>
    <t>Slope:</t>
  </si>
  <si>
    <t>sample tubes</t>
  </si>
  <si>
    <t># samples:</t>
  </si>
  <si>
    <t>row</t>
  </si>
  <si>
    <t>column</t>
  </si>
  <si>
    <t>sample ID</t>
  </si>
  <si>
    <t>pump ID</t>
  </si>
  <si>
    <t>timepoint</t>
  </si>
  <si>
    <t>fold diluted</t>
  </si>
  <si>
    <r>
      <t>super-natant (</t>
    </r>
    <r>
      <rPr>
        <sz val="11"/>
        <color indexed="8"/>
        <rFont val="Calibri"/>
        <family val="2"/>
      </rPr>
      <t>μL)</t>
    </r>
  </si>
  <si>
    <t>water (μL)</t>
  </si>
  <si>
    <t>2xMM (μL)</t>
  </si>
  <si>
    <r>
      <t>[ade] (</t>
    </r>
    <r>
      <rPr>
        <sz val="11"/>
        <color indexed="8"/>
        <rFont val="Calibri"/>
        <family val="2"/>
      </rPr>
      <t>μM</t>
    </r>
    <r>
      <rPr>
        <sz val="11"/>
        <color theme="1"/>
        <rFont val="Calibri"/>
        <family val="2"/>
        <scheme val="minor"/>
      </rPr>
      <t>) inferred from OD</t>
    </r>
  </si>
  <si>
    <r>
      <t>[ade] (</t>
    </r>
    <r>
      <rPr>
        <sz val="11"/>
        <color indexed="8"/>
        <rFont val="Calibri"/>
        <family val="2"/>
      </rPr>
      <t>μM</t>
    </r>
    <r>
      <rPr>
        <sz val="11"/>
        <color theme="1"/>
        <rFont val="Calibri"/>
        <family val="2"/>
        <scheme val="minor"/>
      </rPr>
      <t>) chemostat</t>
    </r>
  </si>
  <si>
    <t>sd</t>
  </si>
  <si>
    <t>WY1341 (μL)</t>
  </si>
  <si>
    <t>NAT (μL)</t>
  </si>
  <si>
    <t>anc</t>
  </si>
  <si>
    <t>Notes:</t>
  </si>
  <si>
    <t>Strain</t>
  </si>
  <si>
    <t>I</t>
  </si>
  <si>
    <t>J</t>
  </si>
  <si>
    <t>K</t>
  </si>
  <si>
    <t>L</t>
  </si>
  <si>
    <t>M</t>
  </si>
  <si>
    <t>N</t>
  </si>
  <si>
    <t>O</t>
  </si>
  <si>
    <t>Q</t>
  </si>
  <si>
    <t>T</t>
  </si>
  <si>
    <t>U</t>
  </si>
  <si>
    <t>V</t>
  </si>
  <si>
    <t>inoculated in SD+20uM Lys:</t>
  </si>
  <si>
    <t>A-0</t>
  </si>
  <si>
    <t>B-0</t>
  </si>
  <si>
    <t>C-0</t>
  </si>
  <si>
    <t>D-0</t>
  </si>
  <si>
    <t>E-0</t>
  </si>
  <si>
    <t>F-0</t>
  </si>
  <si>
    <t>G-0</t>
  </si>
  <si>
    <t>H-0</t>
  </si>
  <si>
    <t>I-0</t>
  </si>
  <si>
    <t>J-0</t>
  </si>
  <si>
    <t>K-0</t>
  </si>
  <si>
    <t>L-0</t>
  </si>
  <si>
    <t>M-0</t>
  </si>
  <si>
    <t>N-0</t>
  </si>
  <si>
    <t>O-0</t>
  </si>
  <si>
    <t>P-0</t>
  </si>
  <si>
    <t>Q-0</t>
  </si>
  <si>
    <t>R-0</t>
  </si>
  <si>
    <t>S-0</t>
  </si>
  <si>
    <t>T-0</t>
  </si>
  <si>
    <t>U-0</t>
  </si>
  <si>
    <t>V-0</t>
  </si>
  <si>
    <t>W-0</t>
  </si>
  <si>
    <t>X-0</t>
  </si>
  <si>
    <t>A-4</t>
  </si>
  <si>
    <t>B-4</t>
  </si>
  <si>
    <t>C-4</t>
  </si>
  <si>
    <t>D-4</t>
  </si>
  <si>
    <t>E-4</t>
  </si>
  <si>
    <t>F-4</t>
  </si>
  <si>
    <t>G-4</t>
  </si>
  <si>
    <t>H-4</t>
  </si>
  <si>
    <t>I-4</t>
  </si>
  <si>
    <t>J-4</t>
  </si>
  <si>
    <t>K-4</t>
  </si>
  <si>
    <t>L-4</t>
  </si>
  <si>
    <t>M-4</t>
  </si>
  <si>
    <t>N-4</t>
  </si>
  <si>
    <t>O-4</t>
  </si>
  <si>
    <t>P-4</t>
  </si>
  <si>
    <t>Q-4</t>
  </si>
  <si>
    <t>R-4</t>
  </si>
  <si>
    <t>S-4</t>
  </si>
  <si>
    <t>T-4</t>
  </si>
  <si>
    <t>U-4</t>
  </si>
  <si>
    <t>V-4</t>
  </si>
  <si>
    <t>W-4</t>
  </si>
  <si>
    <t>X-4</t>
  </si>
  <si>
    <t>A-3</t>
  </si>
  <si>
    <t>B-3</t>
  </si>
  <si>
    <t>C-3</t>
  </si>
  <si>
    <t>D-3</t>
  </si>
  <si>
    <t>E-3</t>
  </si>
  <si>
    <t>F-3</t>
  </si>
  <si>
    <t>G-3</t>
  </si>
  <si>
    <t>H-3</t>
  </si>
  <si>
    <t>I-3</t>
  </si>
  <si>
    <t>J-3</t>
  </si>
  <si>
    <t>K-3</t>
  </si>
  <si>
    <t>L-3</t>
  </si>
  <si>
    <t>M-3</t>
  </si>
  <si>
    <t>N-3</t>
  </si>
  <si>
    <t>O-3</t>
  </si>
  <si>
    <t>P-3</t>
  </si>
  <si>
    <t>Q-3</t>
  </si>
  <si>
    <t>R-3</t>
  </si>
  <si>
    <t>S-3</t>
  </si>
  <si>
    <t>T-3</t>
  </si>
  <si>
    <t>U-3</t>
  </si>
  <si>
    <t>V-3</t>
  </si>
  <si>
    <t>W-3</t>
  </si>
  <si>
    <t>X-3</t>
  </si>
  <si>
    <t>A-2</t>
  </si>
  <si>
    <t>B-2</t>
  </si>
  <si>
    <t>C-2</t>
  </si>
  <si>
    <t>D-2</t>
  </si>
  <si>
    <t>E-2</t>
  </si>
  <si>
    <t>F-2</t>
  </si>
  <si>
    <t>G-2</t>
  </si>
  <si>
    <t>H-2</t>
  </si>
  <si>
    <t>I-2</t>
  </si>
  <si>
    <t>J-2</t>
  </si>
  <si>
    <t>K-2</t>
  </si>
  <si>
    <t>L-2</t>
  </si>
  <si>
    <t>M-2</t>
  </si>
  <si>
    <t>N-2</t>
  </si>
  <si>
    <t>O-2</t>
  </si>
  <si>
    <t>P-2</t>
  </si>
  <si>
    <t>Q-2</t>
  </si>
  <si>
    <t>R-2</t>
  </si>
  <si>
    <t>S-2</t>
  </si>
  <si>
    <t>T-2</t>
  </si>
  <si>
    <t>U-2</t>
  </si>
  <si>
    <t>V-2</t>
  </si>
  <si>
    <t>W-2</t>
  </si>
  <si>
    <t>X-2</t>
  </si>
  <si>
    <t>A-1</t>
  </si>
  <si>
    <t>B-1</t>
  </si>
  <si>
    <t>C-1</t>
  </si>
  <si>
    <t>D-1</t>
  </si>
  <si>
    <t>E-1</t>
  </si>
  <si>
    <t>F-1</t>
  </si>
  <si>
    <t>G-1</t>
  </si>
  <si>
    <t>H-1</t>
  </si>
  <si>
    <t>I-1</t>
  </si>
  <si>
    <t>J-1</t>
  </si>
  <si>
    <t>K-1</t>
  </si>
  <si>
    <t>L-1</t>
  </si>
  <si>
    <t>M-1</t>
  </si>
  <si>
    <t>N-1</t>
  </si>
  <si>
    <t>O-1</t>
  </si>
  <si>
    <t>P-1</t>
  </si>
  <si>
    <t>Q-1</t>
  </si>
  <si>
    <t>R-1</t>
  </si>
  <si>
    <t>S-1</t>
  </si>
  <si>
    <t>T-1</t>
  </si>
  <si>
    <t>U-1</t>
  </si>
  <si>
    <t>V-1</t>
  </si>
  <si>
    <t>W-1</t>
  </si>
  <si>
    <t>X-1</t>
  </si>
  <si>
    <t>dilute 2-fold</t>
  </si>
  <si>
    <t>dilute 4-fold</t>
  </si>
  <si>
    <t xml:space="preserve"> </t>
  </si>
  <si>
    <t>dilute to OD</t>
  </si>
  <si>
    <t>ul cells</t>
  </si>
  <si>
    <t>ul SD</t>
  </si>
  <si>
    <t>volume:</t>
  </si>
  <si>
    <t>ul</t>
  </si>
  <si>
    <t>FACS times:</t>
  </si>
  <si>
    <t>t0</t>
  </si>
  <si>
    <t>t1</t>
  </si>
  <si>
    <t>t2</t>
  </si>
  <si>
    <t>t3</t>
  </si>
  <si>
    <t>t4</t>
  </si>
  <si>
    <t xml:space="preserve">  </t>
  </si>
  <si>
    <t>inoculate WY1341 in 5ml SD+Ade. Grow to exponential phase</t>
  </si>
  <si>
    <t>concentrate to OD:</t>
  </si>
  <si>
    <t>fold diff:</t>
  </si>
  <si>
    <t>WY1341</t>
  </si>
  <si>
    <t>postwash</t>
  </si>
  <si>
    <t>spin down, then</t>
  </si>
  <si>
    <t>take out</t>
  </si>
  <si>
    <t>ml</t>
  </si>
  <si>
    <t>plate 1</t>
  </si>
  <si>
    <t>plate 2</t>
  </si>
  <si>
    <t>plate 3</t>
  </si>
  <si>
    <t>10 ml media</t>
  </si>
  <si>
    <t>resuspend, remaining 0.3 ml culture is at OD 2</t>
  </si>
  <si>
    <t>JR30</t>
  </si>
  <si>
    <t>38RL1</t>
  </si>
  <si>
    <t>30-1A</t>
  </si>
  <si>
    <t>30-1B</t>
  </si>
  <si>
    <t>30-1C</t>
  </si>
  <si>
    <t>30-1D</t>
  </si>
  <si>
    <t>30-2A</t>
  </si>
  <si>
    <t>30-2B</t>
  </si>
  <si>
    <t>30-2C</t>
  </si>
  <si>
    <t>30-2D</t>
  </si>
  <si>
    <t>38-1A</t>
  </si>
  <si>
    <t>38-1B</t>
  </si>
  <si>
    <t>38-1C</t>
  </si>
  <si>
    <t>38-1D</t>
  </si>
  <si>
    <t>38-2A</t>
  </si>
  <si>
    <t>38-2B</t>
  </si>
  <si>
    <t>38-2C</t>
  </si>
  <si>
    <t>38-2D</t>
  </si>
  <si>
    <t>45L-A</t>
  </si>
  <si>
    <t>45L-B</t>
  </si>
  <si>
    <t>~5 PM</t>
  </si>
  <si>
    <t>directly from plate</t>
  </si>
  <si>
    <t>post-wash 2X in SD, conc in 3.5 ml</t>
  </si>
  <si>
    <t xml:space="preserve">   </t>
  </si>
  <si>
    <t>hyp release</t>
  </si>
  <si>
    <t>fmole/cell/hr</t>
  </si>
  <si>
    <t>[hyp] (μM)</t>
  </si>
  <si>
    <t>[Live]</t>
  </si>
  <si>
    <t>[Live]*∆t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"/>
    <numFmt numFmtId="166" formatCode="0.0%"/>
    <numFmt numFmtId="167" formatCode="0.0E+00"/>
    <numFmt numFmtId="168" formatCode="mm/dd/yy;@"/>
    <numFmt numFmtId="169" formatCode="[$-409]h:mm\ AM/PM;@"/>
  </numFmts>
  <fonts count="32" x14ac:knownFonts="1"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12"/>
      <name val="Arial"/>
      <family val="2"/>
    </font>
    <font>
      <b/>
      <sz val="10"/>
      <color indexed="10"/>
      <name val="Arial"/>
      <family val="2"/>
    </font>
    <font>
      <b/>
      <sz val="10"/>
      <color indexed="57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indexed="10"/>
      <name val="Calibri"/>
      <family val="2"/>
    </font>
    <font>
      <b/>
      <sz val="11"/>
      <color rgb="FFFF0000"/>
      <name val="Calibri"/>
      <family val="2"/>
    </font>
    <font>
      <sz val="11"/>
      <color indexed="10"/>
      <name val="Calibri"/>
      <family val="2"/>
    </font>
    <font>
      <sz val="10"/>
      <color indexed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i/>
      <sz val="11"/>
      <color rgb="FF7030A0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FF0000"/>
      <name val="Arial"/>
      <family val="2"/>
    </font>
    <font>
      <i/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7" tint="0.39997558519241921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/>
      <bottom style="thin">
        <color indexed="23"/>
      </bottom>
      <diagonal/>
    </border>
    <border>
      <left/>
      <right/>
      <top/>
      <bottom style="thin">
        <color indexed="2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ck">
        <color indexed="36"/>
      </left>
      <right/>
      <top style="thick">
        <color indexed="36"/>
      </top>
      <bottom/>
      <diagonal/>
    </border>
    <border>
      <left/>
      <right/>
      <top style="thick">
        <color indexed="36"/>
      </top>
      <bottom/>
      <diagonal/>
    </border>
    <border>
      <left/>
      <right style="thick">
        <color indexed="36"/>
      </right>
      <top style="thick">
        <color indexed="36"/>
      </top>
      <bottom/>
      <diagonal/>
    </border>
    <border>
      <left style="thick">
        <color indexed="36"/>
      </left>
      <right/>
      <top/>
      <bottom/>
      <diagonal/>
    </border>
    <border>
      <left/>
      <right style="thick">
        <color indexed="36"/>
      </right>
      <top/>
      <bottom/>
      <diagonal/>
    </border>
    <border>
      <left style="thick">
        <color indexed="36"/>
      </left>
      <right/>
      <top/>
      <bottom style="thick">
        <color indexed="36"/>
      </bottom>
      <diagonal/>
    </border>
    <border>
      <left/>
      <right/>
      <top/>
      <bottom style="thick">
        <color indexed="36"/>
      </bottom>
      <diagonal/>
    </border>
    <border>
      <left/>
      <right style="thick">
        <color indexed="36"/>
      </right>
      <top/>
      <bottom style="thick">
        <color indexed="36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7">
    <xf numFmtId="0" fontId="0" fillId="0" borderId="0"/>
    <xf numFmtId="0" fontId="4" fillId="0" borderId="0"/>
    <xf numFmtId="0" fontId="11" fillId="6" borderId="9" applyNumberFormat="0" applyAlignment="0" applyProtection="0"/>
    <xf numFmtId="0" fontId="12" fillId="7" borderId="10" applyNumberFormat="0" applyAlignment="0" applyProtection="0"/>
    <xf numFmtId="0" fontId="13" fillId="7" borderId="9" applyNumberFormat="0" applyAlignment="0" applyProtection="0"/>
    <xf numFmtId="0" fontId="16" fillId="8" borderId="11" applyNumberFormat="0" applyFont="0" applyAlignment="0" applyProtection="0"/>
    <xf numFmtId="0" fontId="4" fillId="0" borderId="0"/>
  </cellStyleXfs>
  <cellXfs count="209">
    <xf numFmtId="0" fontId="0" fillId="0" borderId="0" xfId="0"/>
    <xf numFmtId="14" fontId="0" fillId="0" borderId="0" xfId="0" applyNumberFormat="1"/>
    <xf numFmtId="18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5" fillId="0" borderId="0" xfId="1" applyFont="1" applyFill="1"/>
    <xf numFmtId="0" fontId="5" fillId="2" borderId="0" xfId="1" applyFont="1" applyFill="1"/>
    <xf numFmtId="0" fontId="5" fillId="3" borderId="0" xfId="1" applyFont="1" applyFill="1"/>
    <xf numFmtId="11" fontId="5" fillId="0" borderId="0" xfId="1" applyNumberFormat="1" applyFont="1" applyFill="1"/>
    <xf numFmtId="11" fontId="4" fillId="0" borderId="0" xfId="1" applyNumberFormat="1" applyFill="1"/>
    <xf numFmtId="165" fontId="6" fillId="0" borderId="0" xfId="1" applyNumberFormat="1" applyFont="1" applyFill="1"/>
    <xf numFmtId="1" fontId="5" fillId="0" borderId="0" xfId="1" applyNumberFormat="1" applyFont="1" applyFill="1" applyBorder="1"/>
    <xf numFmtId="2" fontId="5" fillId="4" borderId="1" xfId="1" applyNumberFormat="1" applyFont="1" applyFill="1" applyBorder="1"/>
    <xf numFmtId="1" fontId="4" fillId="0" borderId="0" xfId="1" applyNumberFormat="1" applyFill="1" applyBorder="1"/>
    <xf numFmtId="1" fontId="4" fillId="0" borderId="0" xfId="1" applyNumberFormat="1" applyFill="1"/>
    <xf numFmtId="2" fontId="5" fillId="0" borderId="0" xfId="1" applyNumberFormat="1" applyFont="1" applyFill="1"/>
    <xf numFmtId="165" fontId="5" fillId="0" borderId="0" xfId="1" applyNumberFormat="1" applyFont="1" applyFill="1" applyBorder="1"/>
    <xf numFmtId="165" fontId="5" fillId="0" borderId="2" xfId="1" applyNumberFormat="1" applyFont="1" applyFill="1" applyBorder="1" applyAlignment="1">
      <alignment vertical="center"/>
    </xf>
    <xf numFmtId="165" fontId="5" fillId="0" borderId="3" xfId="1" applyNumberFormat="1" applyFont="1" applyFill="1" applyBorder="1" applyAlignment="1">
      <alignment horizontal="center" vertical="center"/>
    </xf>
    <xf numFmtId="165" fontId="5" fillId="0" borderId="3" xfId="1" applyNumberFormat="1" applyFont="1" applyFill="1" applyBorder="1" applyAlignment="1">
      <alignment horizontal="left" vertical="center"/>
    </xf>
    <xf numFmtId="165" fontId="5" fillId="0" borderId="4" xfId="1" applyNumberFormat="1" applyFont="1" applyFill="1" applyBorder="1" applyAlignment="1">
      <alignment horizontal="left" vertical="center"/>
    </xf>
    <xf numFmtId="165" fontId="4" fillId="0" borderId="4" xfId="1" applyNumberFormat="1" applyFill="1" applyBorder="1" applyAlignment="1">
      <alignment horizontal="center" vertical="center"/>
    </xf>
    <xf numFmtId="166" fontId="4" fillId="0" borderId="0" xfId="1" applyNumberFormat="1" applyFont="1" applyFill="1"/>
    <xf numFmtId="166" fontId="4" fillId="0" borderId="0" xfId="1" applyNumberFormat="1" applyFill="1"/>
    <xf numFmtId="0" fontId="4" fillId="0" borderId="0" xfId="1" applyFill="1"/>
    <xf numFmtId="11" fontId="5" fillId="5" borderId="0" xfId="1" applyNumberFormat="1" applyFont="1" applyFill="1" applyBorder="1" applyAlignment="1">
      <alignment vertical="center"/>
    </xf>
    <xf numFmtId="165" fontId="6" fillId="0" borderId="0" xfId="1" applyNumberFormat="1" applyFont="1" applyFill="1" applyBorder="1"/>
    <xf numFmtId="1" fontId="5" fillId="0" borderId="0" xfId="1" applyNumberFormat="1" applyFont="1" applyFill="1"/>
    <xf numFmtId="165" fontId="5" fillId="0" borderId="5" xfId="1" applyNumberFormat="1" applyFont="1" applyFill="1" applyBorder="1"/>
    <xf numFmtId="165" fontId="5" fillId="0" borderId="6" xfId="1" applyNumberFormat="1" applyFont="1" applyFill="1" applyBorder="1"/>
    <xf numFmtId="166" fontId="5" fillId="0" borderId="0" xfId="1" applyNumberFormat="1" applyFont="1" applyFill="1" applyBorder="1"/>
    <xf numFmtId="0" fontId="5" fillId="0" borderId="0" xfId="1" applyFont="1" applyFill="1" applyBorder="1"/>
    <xf numFmtId="0" fontId="5" fillId="2" borderId="0" xfId="1" applyFont="1" applyFill="1" applyBorder="1" applyAlignment="1">
      <alignment horizontal="center"/>
    </xf>
    <xf numFmtId="0" fontId="5" fillId="3" borderId="0" xfId="1" applyFont="1" applyFill="1" applyBorder="1"/>
    <xf numFmtId="11" fontId="5" fillId="5" borderId="0" xfId="1" applyNumberFormat="1" applyFont="1" applyFill="1" applyBorder="1"/>
    <xf numFmtId="1" fontId="7" fillId="0" borderId="0" xfId="1" applyNumberFormat="1" applyFont="1" applyFill="1" applyBorder="1"/>
    <xf numFmtId="1" fontId="8" fillId="0" borderId="0" xfId="1" applyNumberFormat="1" applyFont="1" applyFill="1" applyBorder="1"/>
    <xf numFmtId="2" fontId="5" fillId="0" borderId="0" xfId="1" applyNumberFormat="1" applyFont="1" applyFill="1" applyBorder="1"/>
    <xf numFmtId="165" fontId="4" fillId="0" borderId="0" xfId="1" applyNumberFormat="1" applyFill="1" applyBorder="1"/>
    <xf numFmtId="0" fontId="5" fillId="2" borderId="7" xfId="1" applyFont="1" applyFill="1" applyBorder="1" applyAlignment="1">
      <alignment horizontal="center"/>
    </xf>
    <xf numFmtId="0" fontId="5" fillId="3" borderId="7" xfId="1" applyFont="1" applyFill="1" applyBorder="1"/>
    <xf numFmtId="11" fontId="4" fillId="0" borderId="7" xfId="1" applyNumberFormat="1" applyFill="1" applyBorder="1"/>
    <xf numFmtId="165" fontId="4" fillId="0" borderId="7" xfId="1" applyNumberFormat="1" applyFont="1" applyFill="1" applyBorder="1"/>
    <xf numFmtId="11" fontId="0" fillId="0" borderId="0" xfId="0" applyNumberFormat="1"/>
    <xf numFmtId="2" fontId="4" fillId="0" borderId="7" xfId="1" applyNumberFormat="1" applyFill="1" applyBorder="1"/>
    <xf numFmtId="165" fontId="4" fillId="0" borderId="7" xfId="1" applyNumberFormat="1" applyFill="1" applyBorder="1"/>
    <xf numFmtId="166" fontId="4" fillId="0" borderId="7" xfId="1" applyNumberFormat="1" applyFill="1" applyBorder="1"/>
    <xf numFmtId="11" fontId="4" fillId="0" borderId="0" xfId="1" applyNumberFormat="1" applyFill="1" applyBorder="1"/>
    <xf numFmtId="165" fontId="4" fillId="0" borderId="0" xfId="1" applyNumberFormat="1" applyFont="1" applyFill="1" applyBorder="1"/>
    <xf numFmtId="2" fontId="4" fillId="0" borderId="0" xfId="1" applyNumberFormat="1" applyFill="1" applyBorder="1"/>
    <xf numFmtId="166" fontId="4" fillId="0" borderId="0" xfId="1" applyNumberFormat="1" applyFill="1" applyBorder="1"/>
    <xf numFmtId="165" fontId="4" fillId="0" borderId="8" xfId="1" applyNumberFormat="1" applyFill="1" applyBorder="1"/>
    <xf numFmtId="0" fontId="5" fillId="2" borderId="8" xfId="1" applyFont="1" applyFill="1" applyBorder="1" applyAlignment="1">
      <alignment horizontal="center"/>
    </xf>
    <xf numFmtId="0" fontId="5" fillId="3" borderId="8" xfId="1" applyFont="1" applyFill="1" applyBorder="1"/>
    <xf numFmtId="166" fontId="4" fillId="0" borderId="8" xfId="1" applyNumberFormat="1" applyFill="1" applyBorder="1"/>
    <xf numFmtId="165" fontId="4" fillId="0" borderId="8" xfId="1" applyNumberFormat="1" applyFont="1" applyFill="1" applyBorder="1"/>
    <xf numFmtId="2" fontId="4" fillId="0" borderId="8" xfId="1" applyNumberFormat="1" applyFill="1" applyBorder="1"/>
    <xf numFmtId="1" fontId="4" fillId="0" borderId="7" xfId="1" applyNumberFormat="1" applyFill="1" applyBorder="1"/>
    <xf numFmtId="1" fontId="4" fillId="0" borderId="8" xfId="1" applyNumberFormat="1" applyFill="1" applyBorder="1"/>
    <xf numFmtId="11" fontId="4" fillId="0" borderId="0" xfId="1" applyNumberFormat="1" applyFont="1" applyFill="1"/>
    <xf numFmtId="11" fontId="4" fillId="0" borderId="7" xfId="1" applyNumberFormat="1" applyFont="1" applyFill="1" applyBorder="1"/>
    <xf numFmtId="11" fontId="4" fillId="0" borderId="0" xfId="1" applyNumberFormat="1" applyFont="1" applyFill="1" applyBorder="1"/>
    <xf numFmtId="166" fontId="4" fillId="0" borderId="8" xfId="1" applyNumberFormat="1" applyFont="1" applyFill="1" applyBorder="1"/>
    <xf numFmtId="0" fontId="9" fillId="0" borderId="0" xfId="0" applyFont="1"/>
    <xf numFmtId="0" fontId="3" fillId="0" borderId="0" xfId="0" applyFont="1"/>
    <xf numFmtId="0" fontId="10" fillId="0" borderId="0" xfId="0" applyFont="1"/>
    <xf numFmtId="165" fontId="15" fillId="0" borderId="0" xfId="0" applyNumberFormat="1" applyFont="1"/>
    <xf numFmtId="11" fontId="16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/>
    </xf>
    <xf numFmtId="165" fontId="15" fillId="0" borderId="0" xfId="0" applyNumberFormat="1" applyFont="1" applyFill="1"/>
    <xf numFmtId="11" fontId="16" fillId="0" borderId="0" xfId="0" applyNumberFormat="1" applyFont="1" applyFill="1"/>
    <xf numFmtId="165" fontId="0" fillId="0" borderId="0" xfId="0" applyNumberFormat="1" applyFill="1"/>
    <xf numFmtId="0" fontId="0" fillId="0" borderId="0" xfId="0" applyFill="1"/>
    <xf numFmtId="165" fontId="15" fillId="0" borderId="0" xfId="0" applyNumberFormat="1" applyFont="1" applyFill="1" applyAlignment="1">
      <alignment horizont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/>
    </xf>
    <xf numFmtId="0" fontId="11" fillId="6" borderId="9" xfId="2" applyAlignment="1">
      <alignment horizontal="left" vertical="center"/>
    </xf>
    <xf numFmtId="0" fontId="13" fillId="7" borderId="9" xfId="4" applyAlignment="1">
      <alignment vertical="center"/>
    </xf>
    <xf numFmtId="0" fontId="15" fillId="0" borderId="0" xfId="0" applyFont="1"/>
    <xf numFmtId="0" fontId="0" fillId="0" borderId="0" xfId="0" applyAlignment="1">
      <alignment horizontal="right"/>
    </xf>
    <xf numFmtId="0" fontId="11" fillId="6" borderId="12" xfId="2" applyBorder="1"/>
    <xf numFmtId="22" fontId="11" fillId="6" borderId="12" xfId="2" applyNumberFormat="1" applyBorder="1"/>
    <xf numFmtId="0" fontId="0" fillId="0" borderId="13" xfId="0" applyBorder="1" applyAlignment="1">
      <alignment vertical="center" wrapText="1"/>
    </xf>
    <xf numFmtId="0" fontId="13" fillId="7" borderId="9" xfId="4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Fill="1" applyBorder="1" applyAlignment="1">
      <alignment vertical="center" wrapText="1"/>
    </xf>
    <xf numFmtId="11" fontId="0" fillId="0" borderId="13" xfId="0" applyNumberFormat="1" applyBorder="1" applyAlignment="1">
      <alignment vertical="center" wrapText="1"/>
    </xf>
    <xf numFmtId="0" fontId="11" fillId="6" borderId="14" xfId="2" applyBorder="1"/>
    <xf numFmtId="2" fontId="13" fillId="7" borderId="14" xfId="4" applyNumberFormat="1" applyBorder="1"/>
    <xf numFmtId="0" fontId="13" fillId="7" borderId="14" xfId="4" applyBorder="1"/>
    <xf numFmtId="164" fontId="13" fillId="7" borderId="9" xfId="4" applyNumberFormat="1"/>
    <xf numFmtId="11" fontId="11" fillId="6" borderId="14" xfId="2" applyNumberFormat="1" applyBorder="1"/>
    <xf numFmtId="164" fontId="0" fillId="0" borderId="0" xfId="0" applyNumberFormat="1" applyAlignment="1">
      <alignment vertical="center" wrapText="1"/>
    </xf>
    <xf numFmtId="0" fontId="11" fillId="6" borderId="9" xfId="2"/>
    <xf numFmtId="2" fontId="13" fillId="7" borderId="9" xfId="4" applyNumberFormat="1"/>
    <xf numFmtId="0" fontId="13" fillId="7" borderId="9" xfId="4"/>
    <xf numFmtId="11" fontId="11" fillId="6" borderId="9" xfId="2" applyNumberFormat="1"/>
    <xf numFmtId="2" fontId="13" fillId="7" borderId="12" xfId="4" applyNumberFormat="1" applyBorder="1"/>
    <xf numFmtId="0" fontId="13" fillId="7" borderId="12" xfId="4" applyBorder="1"/>
    <xf numFmtId="11" fontId="11" fillId="6" borderId="12" xfId="2" applyNumberFormat="1" applyBorder="1"/>
    <xf numFmtId="0" fontId="0" fillId="0" borderId="15" xfId="0" applyBorder="1"/>
    <xf numFmtId="0" fontId="11" fillId="6" borderId="16" xfId="2" applyBorder="1"/>
    <xf numFmtId="2" fontId="13" fillId="7" borderId="16" xfId="4" applyNumberFormat="1" applyBorder="1"/>
    <xf numFmtId="0" fontId="13" fillId="7" borderId="16" xfId="4" applyBorder="1"/>
    <xf numFmtId="164" fontId="13" fillId="7" borderId="16" xfId="4" applyNumberFormat="1" applyBorder="1"/>
    <xf numFmtId="11" fontId="11" fillId="6" borderId="16" xfId="2" applyNumberFormat="1" applyBorder="1"/>
    <xf numFmtId="164" fontId="13" fillId="7" borderId="14" xfId="4" applyNumberFormat="1" applyBorder="1"/>
    <xf numFmtId="0" fontId="15" fillId="0" borderId="17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49" fontId="17" fillId="0" borderId="0" xfId="0" applyNumberFormat="1" applyFont="1" applyBorder="1" applyAlignment="1">
      <alignment horizontal="center" vertical="center"/>
    </xf>
    <xf numFmtId="49" fontId="17" fillId="0" borderId="0" xfId="0" applyNumberFormat="1" applyFont="1" applyFill="1" applyBorder="1" applyAlignment="1">
      <alignment horizontal="center" vertical="center"/>
    </xf>
    <xf numFmtId="0" fontId="17" fillId="0" borderId="0" xfId="0" applyNumberFormat="1" applyFont="1" applyBorder="1" applyAlignment="1">
      <alignment horizontal="center" vertical="center"/>
    </xf>
    <xf numFmtId="0" fontId="17" fillId="0" borderId="0" xfId="0" applyNumberFormat="1" applyFont="1" applyFill="1" applyBorder="1" applyAlignment="1">
      <alignment horizontal="center" vertical="center"/>
    </xf>
    <xf numFmtId="0" fontId="16" fillId="8" borderId="11" xfId="5" applyFont="1" applyAlignment="1">
      <alignment horizontal="right"/>
    </xf>
    <xf numFmtId="0" fontId="17" fillId="7" borderId="10" xfId="3" applyFont="1" applyAlignment="1">
      <alignment horizontal="left"/>
    </xf>
    <xf numFmtId="0" fontId="15" fillId="0" borderId="22" xfId="0" applyFont="1" applyBorder="1" applyAlignment="1">
      <alignment horizontal="center" vertical="center"/>
    </xf>
    <xf numFmtId="49" fontId="17" fillId="0" borderId="23" xfId="0" applyNumberFormat="1" applyFont="1" applyFill="1" applyBorder="1" applyAlignment="1">
      <alignment horizontal="center" vertical="center"/>
    </xf>
    <xf numFmtId="0" fontId="0" fillId="11" borderId="0" xfId="0" applyFill="1" applyAlignment="1">
      <alignment horizontal="left"/>
    </xf>
    <xf numFmtId="0" fontId="19" fillId="0" borderId="0" xfId="0" applyFont="1"/>
    <xf numFmtId="0" fontId="0" fillId="10" borderId="0" xfId="0" applyFill="1" applyAlignment="1">
      <alignment vertical="center"/>
    </xf>
    <xf numFmtId="0" fontId="0" fillId="11" borderId="13" xfId="0" applyFill="1" applyBorder="1" applyAlignment="1">
      <alignment vertical="center" wrapText="1"/>
    </xf>
    <xf numFmtId="0" fontId="0" fillId="11" borderId="13" xfId="0" applyFont="1" applyFill="1" applyBorder="1" applyAlignment="1">
      <alignment vertical="center" wrapText="1"/>
    </xf>
    <xf numFmtId="0" fontId="0" fillId="11" borderId="0" xfId="0" applyFill="1" applyBorder="1" applyAlignment="1">
      <alignment vertical="center" wrapText="1"/>
    </xf>
    <xf numFmtId="0" fontId="1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49" fontId="0" fillId="0" borderId="0" xfId="0" applyNumberFormat="1" applyBorder="1"/>
    <xf numFmtId="1" fontId="0" fillId="0" borderId="0" xfId="0" applyNumberFormat="1" applyBorder="1"/>
    <xf numFmtId="0" fontId="0" fillId="0" borderId="0" xfId="0" applyBorder="1"/>
    <xf numFmtId="164" fontId="20" fillId="0" borderId="25" xfId="6" applyNumberFormat="1" applyFont="1" applyBorder="1" applyAlignment="1">
      <alignment horizontal="center" vertical="center" wrapText="1"/>
    </xf>
    <xf numFmtId="165" fontId="13" fillId="7" borderId="14" xfId="4" applyNumberFormat="1" applyBorder="1"/>
    <xf numFmtId="166" fontId="0" fillId="0" borderId="0" xfId="0" applyNumberFormat="1" applyFill="1"/>
    <xf numFmtId="49" fontId="0" fillId="0" borderId="0" xfId="0" applyNumberFormat="1" applyFill="1" applyBorder="1"/>
    <xf numFmtId="1" fontId="0" fillId="0" borderId="0" xfId="0" applyNumberFormat="1" applyFill="1" applyBorder="1"/>
    <xf numFmtId="0" fontId="0" fillId="0" borderId="0" xfId="0" applyFill="1" applyBorder="1"/>
    <xf numFmtId="0" fontId="13" fillId="0" borderId="14" xfId="4" applyFill="1" applyBorder="1"/>
    <xf numFmtId="0" fontId="13" fillId="0" borderId="16" xfId="4" applyFill="1" applyBorder="1"/>
    <xf numFmtId="164" fontId="11" fillId="0" borderId="14" xfId="2" applyNumberFormat="1" applyFill="1" applyBorder="1" applyAlignment="1"/>
    <xf numFmtId="164" fontId="13" fillId="0" borderId="16" xfId="4" applyNumberFormat="1" applyFill="1" applyBorder="1"/>
    <xf numFmtId="11" fontId="11" fillId="0" borderId="16" xfId="2" applyNumberFormat="1" applyFill="1" applyBorder="1"/>
    <xf numFmtId="165" fontId="13" fillId="0" borderId="14" xfId="4" applyNumberFormat="1" applyFill="1" applyBorder="1"/>
    <xf numFmtId="164" fontId="20" fillId="0" borderId="25" xfId="0" applyNumberFormat="1" applyFont="1" applyBorder="1" applyAlignment="1">
      <alignment horizontal="center" vertical="center" wrapText="1"/>
    </xf>
    <xf numFmtId="164" fontId="11" fillId="6" borderId="14" xfId="2" applyNumberFormat="1" applyBorder="1" applyAlignment="1">
      <alignment horizontal="center"/>
    </xf>
    <xf numFmtId="0" fontId="2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5" fontId="15" fillId="0" borderId="0" xfId="0" applyNumberFormat="1" applyFont="1" applyFill="1" applyBorder="1" applyAlignment="1">
      <alignment horizontal="center" vertical="center"/>
    </xf>
    <xf numFmtId="165" fontId="17" fillId="0" borderId="21" xfId="0" applyNumberFormat="1" applyFont="1" applyBorder="1" applyAlignment="1">
      <alignment horizontal="center" vertical="center"/>
    </xf>
    <xf numFmtId="49" fontId="17" fillId="0" borderId="0" xfId="0" applyNumberFormat="1" applyFont="1" applyFill="1" applyBorder="1" applyAlignment="1">
      <alignment horizontal="left" vertical="center"/>
    </xf>
    <xf numFmtId="49" fontId="24" fillId="0" borderId="0" xfId="0" applyNumberFormat="1" applyFont="1" applyFill="1" applyBorder="1" applyAlignment="1">
      <alignment horizontal="left" vertical="center"/>
    </xf>
    <xf numFmtId="165" fontId="17" fillId="0" borderId="0" xfId="0" applyNumberFormat="1" applyFont="1" applyBorder="1" applyAlignment="1">
      <alignment horizontal="center" vertical="center"/>
    </xf>
    <xf numFmtId="165" fontId="15" fillId="0" borderId="23" xfId="0" applyNumberFormat="1" applyFont="1" applyFill="1" applyBorder="1" applyAlignment="1">
      <alignment horizontal="center" vertical="center"/>
    </xf>
    <xf numFmtId="165" fontId="18" fillId="0" borderId="0" xfId="0" applyNumberFormat="1" applyFont="1" applyFill="1" applyBorder="1" applyAlignment="1">
      <alignment horizontal="center" vertical="center"/>
    </xf>
    <xf numFmtId="165" fontId="18" fillId="0" borderId="23" xfId="0" applyNumberFormat="1" applyFont="1" applyFill="1" applyBorder="1" applyAlignment="1">
      <alignment horizontal="center" vertical="center"/>
    </xf>
    <xf numFmtId="0" fontId="0" fillId="12" borderId="26" xfId="0" applyFill="1" applyBorder="1" applyAlignment="1">
      <alignment horizontal="left" vertical="center" wrapText="1" indent="1"/>
    </xf>
    <xf numFmtId="0" fontId="25" fillId="12" borderId="26" xfId="0" applyFont="1" applyFill="1" applyBorder="1" applyAlignment="1">
      <alignment horizontal="center" vertical="center" wrapText="1"/>
    </xf>
    <xf numFmtId="0" fontId="26" fillId="0" borderId="26" xfId="0" applyFont="1" applyBorder="1" applyAlignment="1">
      <alignment horizontal="center" vertical="center" wrapText="1"/>
    </xf>
    <xf numFmtId="0" fontId="27" fillId="0" borderId="0" xfId="0" applyFont="1" applyAlignment="1">
      <alignment horizontal="left" vertical="center" wrapText="1" indent="1"/>
    </xf>
    <xf numFmtId="165" fontId="17" fillId="0" borderId="24" xfId="0" applyNumberFormat="1" applyFont="1" applyBorder="1" applyAlignment="1">
      <alignment horizontal="center" vertical="center"/>
    </xf>
    <xf numFmtId="164" fontId="28" fillId="0" borderId="25" xfId="0" applyNumberFormat="1" applyFont="1" applyBorder="1" applyAlignment="1">
      <alignment horizontal="center" vertical="center" wrapText="1"/>
    </xf>
    <xf numFmtId="165" fontId="29" fillId="0" borderId="0" xfId="0" applyNumberFormat="1" applyFont="1" applyFill="1"/>
    <xf numFmtId="164" fontId="30" fillId="7" borderId="16" xfId="4" applyNumberFormat="1" applyFont="1" applyBorder="1"/>
    <xf numFmtId="11" fontId="2" fillId="6" borderId="16" xfId="2" applyNumberFormat="1" applyFont="1" applyBorder="1"/>
    <xf numFmtId="2" fontId="30" fillId="7" borderId="16" xfId="4" applyNumberFormat="1" applyFont="1" applyBorder="1"/>
    <xf numFmtId="165" fontId="30" fillId="7" borderId="14" xfId="4" applyNumberFormat="1" applyFont="1" applyBorder="1"/>
    <xf numFmtId="0" fontId="0" fillId="0" borderId="0" xfId="0" applyAlignment="1">
      <alignment horizontal="left"/>
    </xf>
    <xf numFmtId="14" fontId="10" fillId="0" borderId="0" xfId="0" applyNumberFormat="1" applyFont="1"/>
    <xf numFmtId="18" fontId="10" fillId="0" borderId="0" xfId="0" applyNumberFormat="1" applyFont="1"/>
    <xf numFmtId="164" fontId="9" fillId="0" borderId="0" xfId="0" applyNumberFormat="1" applyFont="1" applyFill="1"/>
    <xf numFmtId="0" fontId="5" fillId="0" borderId="0" xfId="1" applyNumberFormat="1" applyFont="1" applyFill="1" applyAlignment="1">
      <alignment horizontal="center"/>
    </xf>
    <xf numFmtId="0" fontId="5" fillId="0" borderId="0" xfId="1" applyNumberFormat="1" applyFont="1" applyFill="1" applyBorder="1" applyAlignment="1">
      <alignment horizontal="center"/>
    </xf>
    <xf numFmtId="0" fontId="5" fillId="0" borderId="7" xfId="1" applyNumberFormat="1" applyFont="1" applyFill="1" applyBorder="1" applyAlignment="1">
      <alignment horizontal="center"/>
    </xf>
    <xf numFmtId="0" fontId="5" fillId="0" borderId="8" xfId="1" applyNumberFormat="1" applyFont="1" applyFill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15" fillId="9" borderId="0" xfId="0" applyNumberFormat="1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167" fontId="16" fillId="0" borderId="0" xfId="0" applyNumberFormat="1" applyFont="1" applyAlignment="1">
      <alignment horizontal="center"/>
    </xf>
    <xf numFmtId="167" fontId="16" fillId="0" borderId="0" xfId="0" applyNumberFormat="1" applyFont="1" applyFill="1" applyAlignment="1">
      <alignment horizontal="center"/>
    </xf>
    <xf numFmtId="167" fontId="0" fillId="0" borderId="0" xfId="0" applyNumberFormat="1" applyAlignment="1">
      <alignment horizontal="center"/>
    </xf>
    <xf numFmtId="11" fontId="15" fillId="0" borderId="0" xfId="0" applyNumberFormat="1" applyFont="1" applyFill="1" applyAlignment="1">
      <alignment horizontal="center"/>
    </xf>
    <xf numFmtId="164" fontId="9" fillId="0" borderId="0" xfId="0" applyNumberFormat="1" applyFont="1"/>
    <xf numFmtId="0" fontId="0" fillId="13" borderId="0" xfId="0" applyFill="1" applyAlignment="1">
      <alignment horizontal="left"/>
    </xf>
    <xf numFmtId="0" fontId="0" fillId="14" borderId="0" xfId="0" applyFill="1" applyAlignment="1">
      <alignment horizontal="left"/>
    </xf>
    <xf numFmtId="165" fontId="9" fillId="0" borderId="0" xfId="0" applyNumberFormat="1" applyFont="1"/>
    <xf numFmtId="168" fontId="0" fillId="0" borderId="0" xfId="0" applyNumberFormat="1"/>
    <xf numFmtId="169" fontId="0" fillId="0" borderId="0" xfId="0" applyNumberFormat="1"/>
    <xf numFmtId="11" fontId="0" fillId="0" borderId="8" xfId="0" applyNumberFormat="1" applyBorder="1"/>
    <xf numFmtId="0" fontId="0" fillId="0" borderId="8" xfId="0" applyBorder="1"/>
    <xf numFmtId="164" fontId="20" fillId="0" borderId="25" xfId="6" applyNumberFormat="1" applyFont="1" applyBorder="1" applyAlignment="1">
      <alignment vertical="center" wrapText="1"/>
    </xf>
    <xf numFmtId="164" fontId="20" fillId="0" borderId="25" xfId="0" applyNumberFormat="1" applyFont="1" applyBorder="1" applyAlignment="1">
      <alignment vertical="center" wrapText="1"/>
    </xf>
    <xf numFmtId="0" fontId="0" fillId="0" borderId="0" xfId="0" applyAlignment="1"/>
    <xf numFmtId="164" fontId="11" fillId="6" borderId="14" xfId="2" applyNumberFormat="1" applyBorder="1" applyAlignment="1"/>
    <xf numFmtId="164" fontId="11" fillId="0" borderId="14" xfId="2" applyNumberFormat="1" applyFill="1" applyBorder="1" applyAlignment="1">
      <alignment horizontal="center"/>
    </xf>
    <xf numFmtId="0" fontId="31" fillId="0" borderId="0" xfId="0" applyFont="1"/>
    <xf numFmtId="0" fontId="14" fillId="0" borderId="0" xfId="0" applyFont="1"/>
    <xf numFmtId="164" fontId="14" fillId="0" borderId="0" xfId="0" applyNumberFormat="1" applyFont="1"/>
    <xf numFmtId="165" fontId="9" fillId="0" borderId="0" xfId="0" applyNumberFormat="1" applyFont="1" applyFill="1"/>
    <xf numFmtId="164" fontId="0" fillId="14" borderId="0" xfId="0" applyNumberFormat="1" applyFill="1"/>
    <xf numFmtId="164" fontId="1" fillId="0" borderId="0" xfId="0" applyNumberFormat="1" applyFont="1"/>
    <xf numFmtId="164" fontId="0" fillId="13" borderId="0" xfId="0" applyNumberFormat="1" applyFill="1"/>
    <xf numFmtId="0" fontId="15" fillId="15" borderId="0" xfId="0" applyNumberFormat="1" applyFont="1" applyFill="1" applyAlignment="1">
      <alignment horizontal="center"/>
    </xf>
    <xf numFmtId="0" fontId="15" fillId="16" borderId="0" xfId="0" applyNumberFormat="1" applyFont="1" applyFill="1" applyAlignment="1">
      <alignment horizontal="center"/>
    </xf>
    <xf numFmtId="165" fontId="15" fillId="16" borderId="0" xfId="0" applyNumberFormat="1" applyFont="1" applyFill="1" applyAlignment="1">
      <alignment horizontal="center"/>
    </xf>
    <xf numFmtId="11" fontId="15" fillId="0" borderId="0" xfId="0" applyNumberFormat="1" applyFont="1" applyFill="1"/>
    <xf numFmtId="0" fontId="15" fillId="0" borderId="0" xfId="0" applyNumberFormat="1" applyFont="1" applyFill="1" applyAlignment="1">
      <alignment horizontal="center"/>
    </xf>
  </cellXfs>
  <cellStyles count="7">
    <cellStyle name="Calculation" xfId="4" builtinId="22"/>
    <cellStyle name="Input" xfId="2" builtinId="20"/>
    <cellStyle name="Normal" xfId="0" builtinId="0"/>
    <cellStyle name="Normal 3 2" xfId="6" xr:uid="{00000000-0005-0000-0000-000003000000}"/>
    <cellStyle name="Normal_cell counting@1335 &amp; 1340" xfId="1" xr:uid="{00000000-0005-0000-0000-000004000000}"/>
    <cellStyle name="Note 2" xfId="5" xr:uid="{00000000-0005-0000-0000-000005000000}"/>
    <cellStyle name="Output" xfId="3" builtinId="21"/>
  </cellStyles>
  <dxfs count="16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 (rep 1)</a:t>
            </a:r>
          </a:p>
        </c:rich>
      </c:tx>
      <c:layout>
        <c:manualLayout>
          <c:xMode val="edge"/>
          <c:yMode val="edge"/>
          <c:x val="0.12900069599926206"/>
          <c:y val="6.890042999944156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735872472809908"/>
          <c:y val="0.19373553657905437"/>
          <c:w val="0.76775896623145745"/>
          <c:h val="0.6148744963217625"/>
        </c:manualLayout>
      </c:layout>
      <c:scatterChart>
        <c:scatterStyle val="lineMarker"/>
        <c:varyColors val="0"/>
        <c:ser>
          <c:idx val="0"/>
          <c:order val="0"/>
          <c:tx>
            <c:v>by OD</c:v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2657803351504138"/>
                  <c:y val="-0.2509526720118889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1 Bioassay'!$D$19:$D$26</c:f>
              <c:numCache>
                <c:formatCode>0.0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0</c:v>
                </c:pt>
                <c:pt idx="6">
                  <c:v>20</c:v>
                </c:pt>
                <c:pt idx="7">
                  <c:v>25</c:v>
                </c:pt>
              </c:numCache>
            </c:numRef>
          </c:xVal>
          <c:yVal>
            <c:numRef>
              <c:f>'1 Bioassay'!$M$19:$M$26</c:f>
              <c:numCache>
                <c:formatCode>0.000</c:formatCode>
                <c:ptCount val="8"/>
                <c:pt idx="0">
                  <c:v>0</c:v>
                </c:pt>
                <c:pt idx="1">
                  <c:v>9.0000000000000011E-3</c:v>
                </c:pt>
                <c:pt idx="2">
                  <c:v>1.9999999999999997E-2</c:v>
                </c:pt>
                <c:pt idx="3">
                  <c:v>4.5000000000000005E-2</c:v>
                </c:pt>
                <c:pt idx="4">
                  <c:v>8.299999999999999E-2</c:v>
                </c:pt>
                <c:pt idx="5">
                  <c:v>9.9000000000000005E-2</c:v>
                </c:pt>
                <c:pt idx="6">
                  <c:v>0.20399999999999999</c:v>
                </c:pt>
                <c:pt idx="7">
                  <c:v>0.29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43-485F-8B3D-989C6D4FF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34944"/>
        <c:axId val="13747712"/>
      </c:scatterChart>
      <c:valAx>
        <c:axId val="13634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[ade]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46942349458713828"/>
              <c:y val="0.8741531244764616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747712"/>
        <c:crosses val="autoZero"/>
        <c:crossBetween val="midCat"/>
      </c:valAx>
      <c:valAx>
        <c:axId val="137477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</a:t>
                </a:r>
              </a:p>
            </c:rich>
          </c:tx>
          <c:layout>
            <c:manualLayout>
              <c:xMode val="edge"/>
              <c:yMode val="edge"/>
              <c:x val="1.1525076937267825E-3"/>
              <c:y val="0.20389624169319259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63494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</a:t>
            </a:r>
          </a:p>
        </c:rich>
      </c:tx>
      <c:layout>
        <c:manualLayout>
          <c:xMode val="edge"/>
          <c:yMode val="edge"/>
          <c:x val="1.2051077884927305E-3"/>
          <c:y val="6.8899327498225813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1.9888525170308767E-4"/>
                  <c:y val="-0.222347785925900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minus>
          </c:errBars>
          <c:xVal>
            <c:numLit>
              <c:formatCode>General</c:formatCode>
              <c:ptCount val="8"/>
              <c:pt idx="0">
                <c:v>0</c:v>
              </c:pt>
              <c:pt idx="1">
                <c:v>4.3440000000000003</c:v>
              </c:pt>
              <c:pt idx="2">
                <c:v>8.6880000000000006</c:v>
              </c:pt>
              <c:pt idx="3">
                <c:v>17.376000000000001</c:v>
              </c:pt>
              <c:pt idx="4">
                <c:v>26.064</c:v>
              </c:pt>
              <c:pt idx="5">
                <c:v>34.700000000000003</c:v>
              </c:pt>
              <c:pt idx="6">
                <c:v>43.35</c:v>
              </c:pt>
              <c:pt idx="7">
                <c:v>56.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5.3999999999999999E-2</c:v>
              </c:pt>
              <c:pt idx="2">
                <c:v>0.10399999999999998</c:v>
              </c:pt>
              <c:pt idx="3">
                <c:v>0.17099999999999999</c:v>
              </c:pt>
              <c:pt idx="4">
                <c:v>0.30300000000000005</c:v>
              </c:pt>
              <c:pt idx="5">
                <c:v>0.45600000000000002</c:v>
              </c:pt>
              <c:pt idx="6">
                <c:v>0.505</c:v>
              </c:pt>
              <c:pt idx="7">
                <c:v>0.590999999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4BC-4420-BCD7-735517FC2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347456"/>
        <c:axId val="183352704"/>
      </c:scatterChart>
      <c:valAx>
        <c:axId val="183347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  <a:cs typeface="Calibri"/>
                  </a:rPr>
                  <a:t>[ade] (μM)</a:t>
                </a:r>
              </a:p>
            </c:rich>
          </c:tx>
          <c:layout>
            <c:manualLayout>
              <c:xMode val="edge"/>
              <c:yMode val="edge"/>
              <c:x val="0.46942322097378275"/>
              <c:y val="0.8989985693848354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3352704"/>
        <c:crosses val="autoZero"/>
        <c:crossBetween val="midCat"/>
      </c:valAx>
      <c:valAx>
        <c:axId val="1833527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readings</a:t>
                </a:r>
              </a:p>
            </c:rich>
          </c:tx>
          <c:layout>
            <c:manualLayout>
              <c:xMode val="edge"/>
              <c:yMode val="edge"/>
              <c:x val="9.6720044825857436E-3"/>
              <c:y val="0.1968039831930879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33474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 (rep 1)</a:t>
            </a:r>
          </a:p>
        </c:rich>
      </c:tx>
      <c:layout>
        <c:manualLayout>
          <c:xMode val="edge"/>
          <c:yMode val="edge"/>
          <c:x val="0.12900069599926206"/>
          <c:y val="6.890042999944156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735872472809908"/>
          <c:y val="0.19373553657905437"/>
          <c:w val="0.76775896623145745"/>
          <c:h val="0.6148744963217625"/>
        </c:manualLayout>
      </c:layout>
      <c:scatterChart>
        <c:scatterStyle val="lineMarker"/>
        <c:varyColors val="0"/>
        <c:ser>
          <c:idx val="0"/>
          <c:order val="0"/>
          <c:tx>
            <c:v>by OD</c:v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2657803351504138"/>
                  <c:y val="-0.2509526720118889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3 Bioassay'!$D$19:$D$26</c:f>
              <c:numCache>
                <c:formatCode>0.0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0</c:v>
                </c:pt>
                <c:pt idx="6">
                  <c:v>20</c:v>
                </c:pt>
                <c:pt idx="7">
                  <c:v>25</c:v>
                </c:pt>
              </c:numCache>
            </c:numRef>
          </c:xVal>
          <c:yVal>
            <c:numRef>
              <c:f>'3 Bioassay'!$M$19:$M$26</c:f>
              <c:numCache>
                <c:formatCode>0.000</c:formatCode>
                <c:ptCount val="8"/>
                <c:pt idx="0">
                  <c:v>0</c:v>
                </c:pt>
                <c:pt idx="1">
                  <c:v>8.0000000000000002E-3</c:v>
                </c:pt>
                <c:pt idx="2">
                  <c:v>1.6E-2</c:v>
                </c:pt>
                <c:pt idx="3">
                  <c:v>4.5000000000000005E-2</c:v>
                </c:pt>
                <c:pt idx="4">
                  <c:v>8.199999999999999E-2</c:v>
                </c:pt>
                <c:pt idx="5">
                  <c:v>9.9000000000000005E-2</c:v>
                </c:pt>
                <c:pt idx="6">
                  <c:v>0.20699999999999999</c:v>
                </c:pt>
                <c:pt idx="7">
                  <c:v>0.271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B4-4639-B068-3890D911B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669504"/>
        <c:axId val="183671808"/>
      </c:scatterChart>
      <c:valAx>
        <c:axId val="183669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[ade]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46942349458713828"/>
              <c:y val="0.8741531244764616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3671808"/>
        <c:crosses val="autoZero"/>
        <c:crossBetween val="midCat"/>
      </c:valAx>
      <c:valAx>
        <c:axId val="183671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</a:t>
                </a:r>
              </a:p>
            </c:rich>
          </c:tx>
          <c:layout>
            <c:manualLayout>
              <c:xMode val="edge"/>
              <c:yMode val="edge"/>
              <c:x val="1.1525076937267825E-3"/>
              <c:y val="0.20389624169319259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366950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 (rep 2)</a:t>
            </a:r>
          </a:p>
        </c:rich>
      </c:tx>
      <c:layout>
        <c:manualLayout>
          <c:xMode val="edge"/>
          <c:yMode val="edge"/>
          <c:x val="1.2049630159866381E-3"/>
          <c:y val="6.8901073229720635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tx>
            <c:v>by OD</c:v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2657803351504138"/>
                  <c:y val="-0.2509526720118889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3 Bioassay'!$D$31:$D$38</c:f>
              <c:numCache>
                <c:formatCode>0.0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0</c:v>
                </c:pt>
                <c:pt idx="6">
                  <c:v>20</c:v>
                </c:pt>
                <c:pt idx="7">
                  <c:v>25</c:v>
                </c:pt>
              </c:numCache>
            </c:numRef>
          </c:xVal>
          <c:yVal>
            <c:numRef>
              <c:f>'3 Bioassay'!$M$31:$M$38</c:f>
              <c:numCache>
                <c:formatCode>0.000</c:formatCode>
                <c:ptCount val="8"/>
                <c:pt idx="0">
                  <c:v>0</c:v>
                </c:pt>
                <c:pt idx="1">
                  <c:v>9.0000000000000011E-3</c:v>
                </c:pt>
                <c:pt idx="2">
                  <c:v>1.9000000000000003E-2</c:v>
                </c:pt>
                <c:pt idx="3">
                  <c:v>4.4000000000000004E-2</c:v>
                </c:pt>
                <c:pt idx="4">
                  <c:v>8.0999999999999989E-2</c:v>
                </c:pt>
                <c:pt idx="5">
                  <c:v>0.10299999999999998</c:v>
                </c:pt>
                <c:pt idx="6">
                  <c:v>0.21</c:v>
                </c:pt>
                <c:pt idx="7">
                  <c:v>0.287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68-48B2-B525-B4462D740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691776"/>
        <c:axId val="190726144"/>
      </c:scatterChart>
      <c:valAx>
        <c:axId val="189691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[ade]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46942325391144285"/>
              <c:y val="0.8767888307155322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0726144"/>
        <c:crosses val="autoZero"/>
        <c:crossBetween val="midCat"/>
      </c:valAx>
      <c:valAx>
        <c:axId val="1907261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</a:t>
                </a:r>
              </a:p>
            </c:rich>
          </c:tx>
          <c:layout>
            <c:manualLayout>
              <c:xMode val="edge"/>
              <c:yMode val="edge"/>
              <c:x val="9.6720864437399873E-3"/>
              <c:y val="0.1968036717923348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969177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</a:t>
            </a:r>
          </a:p>
        </c:rich>
      </c:tx>
      <c:layout>
        <c:manualLayout>
          <c:xMode val="edge"/>
          <c:yMode val="edge"/>
          <c:x val="1.2051077884927305E-3"/>
          <c:y val="6.8899327498225813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1.9888525170308767E-4"/>
                  <c:y val="-0.222347785925900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minus>
          </c:errBars>
          <c:xVal>
            <c:numLit>
              <c:formatCode>General</c:formatCode>
              <c:ptCount val="8"/>
              <c:pt idx="0">
                <c:v>0</c:v>
              </c:pt>
              <c:pt idx="1">
                <c:v>4.3440000000000003</c:v>
              </c:pt>
              <c:pt idx="2">
                <c:v>8.6880000000000006</c:v>
              </c:pt>
              <c:pt idx="3">
                <c:v>17.376000000000001</c:v>
              </c:pt>
              <c:pt idx="4">
                <c:v>26.064</c:v>
              </c:pt>
              <c:pt idx="5">
                <c:v>34.700000000000003</c:v>
              </c:pt>
              <c:pt idx="6">
                <c:v>43.35</c:v>
              </c:pt>
              <c:pt idx="7">
                <c:v>56.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5.3999999999999999E-2</c:v>
              </c:pt>
              <c:pt idx="2">
                <c:v>0.10399999999999998</c:v>
              </c:pt>
              <c:pt idx="3">
                <c:v>0.17099999999999999</c:v>
              </c:pt>
              <c:pt idx="4">
                <c:v>0.30300000000000005</c:v>
              </c:pt>
              <c:pt idx="5">
                <c:v>0.45600000000000002</c:v>
              </c:pt>
              <c:pt idx="6">
                <c:v>0.505</c:v>
              </c:pt>
              <c:pt idx="7">
                <c:v>0.590999999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28C-4BCB-83B5-0B732F190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51008"/>
        <c:axId val="44298240"/>
      </c:scatterChart>
      <c:valAx>
        <c:axId val="44251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  <a:cs typeface="Calibri"/>
                  </a:rPr>
                  <a:t>[ade] (μM)</a:t>
                </a:r>
              </a:p>
            </c:rich>
          </c:tx>
          <c:layout>
            <c:manualLayout>
              <c:xMode val="edge"/>
              <c:yMode val="edge"/>
              <c:x val="0.46942322097378275"/>
              <c:y val="0.8989985693848354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4298240"/>
        <c:crosses val="autoZero"/>
        <c:crossBetween val="midCat"/>
      </c:valAx>
      <c:valAx>
        <c:axId val="442982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readings</a:t>
                </a:r>
              </a:p>
            </c:rich>
          </c:tx>
          <c:layout>
            <c:manualLayout>
              <c:xMode val="edge"/>
              <c:yMode val="edge"/>
              <c:x val="9.6720044825857436E-3"/>
              <c:y val="0.1968039831930879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425100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</a:t>
            </a:r>
          </a:p>
        </c:rich>
      </c:tx>
      <c:layout>
        <c:manualLayout>
          <c:xMode val="edge"/>
          <c:yMode val="edge"/>
          <c:x val="1.2051077884927305E-3"/>
          <c:y val="6.8899327498225813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1.9888525170308767E-4"/>
                  <c:y val="-0.222347785925900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2.8284271247461827E-3</c:v>
                </c:pt>
                <c:pt idx="2">
                  <c:v>0</c:v>
                </c:pt>
                <c:pt idx="3">
                  <c:v>0</c:v>
                </c:pt>
                <c:pt idx="4">
                  <c:v>8.4852813742385784E-3</c:v>
                </c:pt>
                <c:pt idx="5">
                  <c:v>4.2426406871192493E-3</c:v>
                </c:pt>
                <c:pt idx="6">
                  <c:v>5.6568542494923853E-3</c:v>
                </c:pt>
                <c:pt idx="7">
                  <c:v>5.6568542494923853E-3</c:v>
                </c:pt>
                <c:pt idx="8">
                  <c:v>1.4142135623730963E-3</c:v>
                </c:pt>
                <c:pt idx="9">
                  <c:v>1.4142135623730963E-3</c:v>
                </c:pt>
                <c:pt idx="10">
                  <c:v>1.4142135623730963E-3</c:v>
                </c:pt>
                <c:pt idx="11">
                  <c:v>1.4142135623730963E-3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2.8284271247461827E-3</c:v>
                </c:pt>
                <c:pt idx="2">
                  <c:v>0</c:v>
                </c:pt>
                <c:pt idx="3">
                  <c:v>0</c:v>
                </c:pt>
                <c:pt idx="4">
                  <c:v>8.4852813742385784E-3</c:v>
                </c:pt>
                <c:pt idx="5">
                  <c:v>4.2426406871192493E-3</c:v>
                </c:pt>
                <c:pt idx="6">
                  <c:v>5.6568542494923853E-3</c:v>
                </c:pt>
                <c:pt idx="7">
                  <c:v>5.6568542494923853E-3</c:v>
                </c:pt>
                <c:pt idx="8">
                  <c:v>1.4142135623730963E-3</c:v>
                </c:pt>
                <c:pt idx="9">
                  <c:v>1.4142135623730963E-3</c:v>
                </c:pt>
                <c:pt idx="10">
                  <c:v>1.4142135623730963E-3</c:v>
                </c:pt>
                <c:pt idx="11">
                  <c:v>1.4142135623730963E-3</c:v>
                </c:pt>
              </c:numLit>
            </c:minus>
          </c:errBars>
          <c:xVal>
            <c:numRef>
              <c:f>'3 Bioassay'!$D$19:$D$26</c:f>
              <c:numCache>
                <c:formatCode>0.0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0</c:v>
                </c:pt>
                <c:pt idx="6">
                  <c:v>20</c:v>
                </c:pt>
                <c:pt idx="7">
                  <c:v>25</c:v>
                </c:pt>
              </c:numCache>
            </c:numRef>
          </c:xVal>
          <c:yVal>
            <c:numRef>
              <c:f>'3 Bioassay'!$P$19:$P$26</c:f>
              <c:numCache>
                <c:formatCode>0.000</c:formatCode>
                <c:ptCount val="8"/>
                <c:pt idx="0">
                  <c:v>0</c:v>
                </c:pt>
                <c:pt idx="1">
                  <c:v>8.5000000000000006E-3</c:v>
                </c:pt>
                <c:pt idx="2">
                  <c:v>1.7500000000000002E-2</c:v>
                </c:pt>
                <c:pt idx="3">
                  <c:v>4.4500000000000005E-2</c:v>
                </c:pt>
                <c:pt idx="4">
                  <c:v>8.1499999999999989E-2</c:v>
                </c:pt>
                <c:pt idx="5">
                  <c:v>0.10100000000000001</c:v>
                </c:pt>
                <c:pt idx="6">
                  <c:v>0.20849999999999999</c:v>
                </c:pt>
                <c:pt idx="7">
                  <c:v>0.279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6E-4685-B681-CE1D264AD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60288"/>
        <c:axId val="132062208"/>
      </c:scatterChart>
      <c:valAx>
        <c:axId val="132060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[ade]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46942322097378275"/>
              <c:y val="0.8989985693848354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062208"/>
        <c:crosses val="autoZero"/>
        <c:crossBetween val="midCat"/>
      </c:valAx>
      <c:valAx>
        <c:axId val="132062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readings</a:t>
                </a:r>
              </a:p>
            </c:rich>
          </c:tx>
          <c:layout>
            <c:manualLayout>
              <c:xMode val="edge"/>
              <c:yMode val="edge"/>
              <c:x val="9.6720044825857436E-3"/>
              <c:y val="0.1968039831930879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06028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A82A-4D89-96E4-834CA1D36268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03-A82A-4D89-96E4-834CA1D3626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A82A-4D89-96E4-834CA1D36268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07-A82A-4D89-96E4-834CA1D36268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09-A82A-4D89-96E4-834CA1D36268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0B-A82A-4D89-96E4-834CA1D36268}"/>
              </c:ext>
            </c:extLst>
          </c:dPt>
          <c:dPt>
            <c:idx val="6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0D-A82A-4D89-96E4-834CA1D36268}"/>
              </c:ext>
            </c:extLst>
          </c:dPt>
          <c:dPt>
            <c:idx val="7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0F-A82A-4D89-96E4-834CA1D36268}"/>
              </c:ext>
            </c:extLst>
          </c:dPt>
          <c:dPt>
            <c:idx val="8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11-A82A-4D89-96E4-834CA1D36268}"/>
              </c:ext>
            </c:extLst>
          </c:dPt>
          <c:dPt>
            <c:idx val="9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13-A82A-4D89-96E4-834CA1D36268}"/>
              </c:ext>
            </c:extLst>
          </c:dPt>
          <c:dPt>
            <c:idx val="10"/>
            <c:invertIfNegative val="0"/>
            <c:bubble3D val="0"/>
            <c:spPr>
              <a:solidFill>
                <a:srgbClr val="7030A0"/>
              </a:solidFill>
            </c:spPr>
            <c:extLst>
              <c:ext xmlns:c16="http://schemas.microsoft.com/office/drawing/2014/chart" uri="{C3380CC4-5D6E-409C-BE32-E72D297353CC}">
                <c16:uniqueId val="{00000015-A82A-4D89-96E4-834CA1D36268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17-A82A-4D89-96E4-834CA1D36268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19-A82A-4D89-96E4-834CA1D36268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1B-A82A-4D89-96E4-834CA1D36268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1D-A82A-4D89-96E4-834CA1D36268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1F-A82A-4D89-96E4-834CA1D36268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21-A82A-4D89-96E4-834CA1D36268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23-A82A-4D89-96E4-834CA1D36268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25-A82A-4D89-96E4-834CA1D36268}"/>
              </c:ext>
            </c:extLst>
          </c:dPt>
          <c:errBars>
            <c:errBarType val="both"/>
            <c:errValType val="cust"/>
            <c:noEndCap val="0"/>
            <c:plus>
              <c:numRef>
                <c:f>(plots!$J$4,plots!$J$10,plots!$J$16,plots!$J$22,plots!$J$28,plots!$J$34,plots!$J$40,plots!$J$46,plots!$J$52,plots!$J$58,plots!$J$64,plots!$J$70,plots!$J$76,plots!$J$82,plots!$J$88,plots!$J$94,plots!$J$100,plots!$J$106,plots!$J$112)</c:f>
                <c:numCache>
                  <c:formatCode>General</c:formatCode>
                  <c:ptCount val="19"/>
                  <c:pt idx="0">
                    <c:v>1.5490068257999982E-2</c:v>
                  </c:pt>
                  <c:pt idx="1">
                    <c:v>1.8698856744729497E-2</c:v>
                  </c:pt>
                  <c:pt idx="2">
                    <c:v>2.5369245297381004E-2</c:v>
                  </c:pt>
                  <c:pt idx="3">
                    <c:v>1.3739916315302221E-2</c:v>
                  </c:pt>
                  <c:pt idx="4">
                    <c:v>3.0636264850395743E-2</c:v>
                  </c:pt>
                  <c:pt idx="5">
                    <c:v>6.3534225985568786E-3</c:v>
                  </c:pt>
                  <c:pt idx="6">
                    <c:v>1.8712530846610682E-2</c:v>
                  </c:pt>
                  <c:pt idx="7">
                    <c:v>4.5551065036722529E-3</c:v>
                  </c:pt>
                  <c:pt idx="8">
                    <c:v>2.1486147186857769E-2</c:v>
                  </c:pt>
                  <c:pt idx="9">
                    <c:v>1.8951079481217402E-2</c:v>
                  </c:pt>
                  <c:pt idx="10">
                    <c:v>2.224144946417924E-2</c:v>
                  </c:pt>
                  <c:pt idx="11">
                    <c:v>2.0206195983043612E-2</c:v>
                  </c:pt>
                  <c:pt idx="12">
                    <c:v>1.9876229202929207E-2</c:v>
                  </c:pt>
                  <c:pt idx="13">
                    <c:v>1.6234534996392661E-2</c:v>
                  </c:pt>
                  <c:pt idx="14">
                    <c:v>1.3817248190811225E-2</c:v>
                  </c:pt>
                  <c:pt idx="15">
                    <c:v>1.662348524316205E-2</c:v>
                  </c:pt>
                  <c:pt idx="16">
                    <c:v>1.4741042786865987E-2</c:v>
                  </c:pt>
                  <c:pt idx="17">
                    <c:v>1.9441798023811116E-2</c:v>
                  </c:pt>
                  <c:pt idx="18">
                    <c:v>2.2804278622341707E-2</c:v>
                  </c:pt>
                </c:numCache>
              </c:numRef>
            </c:plus>
            <c:minus>
              <c:numRef>
                <c:f>(plots!$J$4,plots!$J$10,plots!$J$16,plots!$J$22,plots!$J$28,plots!$J$34,plots!$J$40,plots!$J$46,plots!$J$52,plots!$J$58,plots!$J$64,plots!$J$70,plots!$J$76,plots!$J$82,plots!$J$88,plots!$J$94,plots!$J$100,plots!$J$106,plots!$J$112)</c:f>
                <c:numCache>
                  <c:formatCode>General</c:formatCode>
                  <c:ptCount val="19"/>
                  <c:pt idx="0">
                    <c:v>1.5490068257999982E-2</c:v>
                  </c:pt>
                  <c:pt idx="1">
                    <c:v>1.8698856744729497E-2</c:v>
                  </c:pt>
                  <c:pt idx="2">
                    <c:v>2.5369245297381004E-2</c:v>
                  </c:pt>
                  <c:pt idx="3">
                    <c:v>1.3739916315302221E-2</c:v>
                  </c:pt>
                  <c:pt idx="4">
                    <c:v>3.0636264850395743E-2</c:v>
                  </c:pt>
                  <c:pt idx="5">
                    <c:v>6.3534225985568786E-3</c:v>
                  </c:pt>
                  <c:pt idx="6">
                    <c:v>1.8712530846610682E-2</c:v>
                  </c:pt>
                  <c:pt idx="7">
                    <c:v>4.5551065036722529E-3</c:v>
                  </c:pt>
                  <c:pt idx="8">
                    <c:v>2.1486147186857769E-2</c:v>
                  </c:pt>
                  <c:pt idx="9">
                    <c:v>1.8951079481217402E-2</c:v>
                  </c:pt>
                  <c:pt idx="10">
                    <c:v>2.224144946417924E-2</c:v>
                  </c:pt>
                  <c:pt idx="11">
                    <c:v>2.0206195983043612E-2</c:v>
                  </c:pt>
                  <c:pt idx="12">
                    <c:v>1.9876229202929207E-2</c:v>
                  </c:pt>
                  <c:pt idx="13">
                    <c:v>1.6234534996392661E-2</c:v>
                  </c:pt>
                  <c:pt idx="14">
                    <c:v>1.3817248190811225E-2</c:v>
                  </c:pt>
                  <c:pt idx="15">
                    <c:v>1.662348524316205E-2</c:v>
                  </c:pt>
                  <c:pt idx="16">
                    <c:v>1.4741042786865987E-2</c:v>
                  </c:pt>
                  <c:pt idx="17">
                    <c:v>1.9441798023811116E-2</c:v>
                  </c:pt>
                  <c:pt idx="18">
                    <c:v>2.2804278622341707E-2</c:v>
                  </c:pt>
                </c:numCache>
              </c:numRef>
            </c:minus>
            <c:spPr>
              <a:ln w="28575">
                <a:solidFill>
                  <a:schemeClr val="tx1"/>
                </a:solidFill>
              </a:ln>
            </c:spPr>
          </c:errBars>
          <c:val>
            <c:numRef>
              <c:f>(plots!$I$4,plots!$I$10,plots!$I$16,plots!$I$22,plots!$I$28,plots!$I$34,plots!$I$40,plots!$I$46,plots!$I$52,plots!$I$58,plots!$I$64,plots!$I$70,plots!$I$76,plots!$I$82,plots!$I$88,plots!$I$94,plots!$I$100,plots!$I$106,plots!$I$112)</c:f>
              <c:numCache>
                <c:formatCode>0.00</c:formatCode>
                <c:ptCount val="19"/>
                <c:pt idx="0">
                  <c:v>0.40540662290239132</c:v>
                </c:pt>
                <c:pt idx="1">
                  <c:v>0.57497708517057666</c:v>
                </c:pt>
                <c:pt idx="2">
                  <c:v>0.7167135256934225</c:v>
                </c:pt>
                <c:pt idx="3">
                  <c:v>0.49401023147153317</c:v>
                </c:pt>
                <c:pt idx="4">
                  <c:v>0.70372352533656946</c:v>
                </c:pt>
                <c:pt idx="5">
                  <c:v>0.6432705743672088</c:v>
                </c:pt>
                <c:pt idx="6">
                  <c:v>0.52801356831628132</c:v>
                </c:pt>
                <c:pt idx="7">
                  <c:v>0.49018260153138693</c:v>
                </c:pt>
                <c:pt idx="8">
                  <c:v>0.68855638694572663</c:v>
                </c:pt>
                <c:pt idx="9">
                  <c:v>0.56140643406163449</c:v>
                </c:pt>
                <c:pt idx="10">
                  <c:v>0.72173286860509278</c:v>
                </c:pt>
                <c:pt idx="11">
                  <c:v>0.50847132880393131</c:v>
                </c:pt>
                <c:pt idx="12">
                  <c:v>0.52358808180090077</c:v>
                </c:pt>
                <c:pt idx="13">
                  <c:v>0.73243200619604443</c:v>
                </c:pt>
                <c:pt idx="14">
                  <c:v>0.5990273208664898</c:v>
                </c:pt>
                <c:pt idx="15">
                  <c:v>0.5403424781182562</c:v>
                </c:pt>
                <c:pt idx="16">
                  <c:v>0.46594198743333509</c:v>
                </c:pt>
                <c:pt idx="17">
                  <c:v>0.69680838729756289</c:v>
                </c:pt>
                <c:pt idx="18">
                  <c:v>0.78173774198129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A82A-4D89-96E4-834CA1D36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784896"/>
        <c:axId val="152786432"/>
      </c:barChart>
      <c:catAx>
        <c:axId val="1527848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800" b="1"/>
            </a:pPr>
            <a:endParaRPr lang="en-US"/>
          </a:p>
        </c:txPr>
        <c:crossAx val="152786432"/>
        <c:crosses val="autoZero"/>
        <c:auto val="1"/>
        <c:lblAlgn val="ctr"/>
        <c:lblOffset val="100"/>
        <c:noMultiLvlLbl val="0"/>
      </c:catAx>
      <c:valAx>
        <c:axId val="1527864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800"/>
                </a:pPr>
                <a:r>
                  <a:rPr lang="en-US" sz="2800"/>
                  <a:t>Ade Release Rate (fmol/cell/hr)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800" b="1"/>
            </a:pPr>
            <a:endParaRPr lang="en-US"/>
          </a:p>
        </c:txPr>
        <c:crossAx val="152784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 (rep 2)</a:t>
            </a:r>
          </a:p>
        </c:rich>
      </c:tx>
      <c:layout>
        <c:manualLayout>
          <c:xMode val="edge"/>
          <c:yMode val="edge"/>
          <c:x val="1.2049630159866381E-3"/>
          <c:y val="6.8901073229720635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tx>
            <c:v>by OD</c:v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2657803351504138"/>
                  <c:y val="-0.2509526720118889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1 Bioassay'!$D$31:$D$38</c:f>
              <c:numCache>
                <c:formatCode>0.0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0</c:v>
                </c:pt>
                <c:pt idx="6">
                  <c:v>20</c:v>
                </c:pt>
                <c:pt idx="7">
                  <c:v>25</c:v>
                </c:pt>
              </c:numCache>
            </c:numRef>
          </c:xVal>
          <c:yVal>
            <c:numRef>
              <c:f>'1 Bioassay'!$M$31:$M$38</c:f>
              <c:numCache>
                <c:formatCode>0.000</c:formatCode>
                <c:ptCount val="8"/>
                <c:pt idx="0">
                  <c:v>0</c:v>
                </c:pt>
                <c:pt idx="1">
                  <c:v>8.0000000000000002E-3</c:v>
                </c:pt>
                <c:pt idx="2">
                  <c:v>1.9999999999999997E-2</c:v>
                </c:pt>
                <c:pt idx="3">
                  <c:v>4.6000000000000006E-2</c:v>
                </c:pt>
                <c:pt idx="4">
                  <c:v>8.3999999999999991E-2</c:v>
                </c:pt>
                <c:pt idx="5">
                  <c:v>0.10100000000000001</c:v>
                </c:pt>
                <c:pt idx="6">
                  <c:v>0.215</c:v>
                </c:pt>
                <c:pt idx="7">
                  <c:v>0.295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78-49B2-A369-5A796BCD84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22880"/>
        <c:axId val="44151936"/>
      </c:scatterChart>
      <c:valAx>
        <c:axId val="44122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[ade]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46942325391144285"/>
              <c:y val="0.8767888307155322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4151936"/>
        <c:crosses val="autoZero"/>
        <c:crossBetween val="midCat"/>
      </c:valAx>
      <c:valAx>
        <c:axId val="441519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</a:t>
                </a:r>
              </a:p>
            </c:rich>
          </c:tx>
          <c:layout>
            <c:manualLayout>
              <c:xMode val="edge"/>
              <c:yMode val="edge"/>
              <c:x val="9.6720864437399873E-3"/>
              <c:y val="0.1968036717923348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412288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</a:t>
            </a:r>
          </a:p>
        </c:rich>
      </c:tx>
      <c:layout>
        <c:manualLayout>
          <c:xMode val="edge"/>
          <c:yMode val="edge"/>
          <c:x val="1.2051077884927305E-3"/>
          <c:y val="6.8899327498225813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1.9888525170308767E-4"/>
                  <c:y val="-0.222347785925900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minus>
          </c:errBars>
          <c:xVal>
            <c:numLit>
              <c:formatCode>General</c:formatCode>
              <c:ptCount val="8"/>
              <c:pt idx="0">
                <c:v>0</c:v>
              </c:pt>
              <c:pt idx="1">
                <c:v>4.3440000000000003</c:v>
              </c:pt>
              <c:pt idx="2">
                <c:v>8.6880000000000006</c:v>
              </c:pt>
              <c:pt idx="3">
                <c:v>17.376000000000001</c:v>
              </c:pt>
              <c:pt idx="4">
                <c:v>26.064</c:v>
              </c:pt>
              <c:pt idx="5">
                <c:v>34.700000000000003</c:v>
              </c:pt>
              <c:pt idx="6">
                <c:v>43.35</c:v>
              </c:pt>
              <c:pt idx="7">
                <c:v>56.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5.3999999999999999E-2</c:v>
              </c:pt>
              <c:pt idx="2">
                <c:v>0.10399999999999998</c:v>
              </c:pt>
              <c:pt idx="3">
                <c:v>0.17099999999999999</c:v>
              </c:pt>
              <c:pt idx="4">
                <c:v>0.30300000000000005</c:v>
              </c:pt>
              <c:pt idx="5">
                <c:v>0.45600000000000002</c:v>
              </c:pt>
              <c:pt idx="6">
                <c:v>0.505</c:v>
              </c:pt>
              <c:pt idx="7">
                <c:v>0.590999999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776-46D2-AC52-99D19E9AC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651840"/>
        <c:axId val="133678976"/>
      </c:scatterChart>
      <c:valAx>
        <c:axId val="133651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  <a:cs typeface="Calibri"/>
                  </a:rPr>
                  <a:t>[ade] (μM)</a:t>
                </a:r>
              </a:p>
            </c:rich>
          </c:tx>
          <c:layout>
            <c:manualLayout>
              <c:xMode val="edge"/>
              <c:yMode val="edge"/>
              <c:x val="0.46942322097378275"/>
              <c:y val="0.8989985693848354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3678976"/>
        <c:crosses val="autoZero"/>
        <c:crossBetween val="midCat"/>
      </c:valAx>
      <c:valAx>
        <c:axId val="1336789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readings</a:t>
                </a:r>
              </a:p>
            </c:rich>
          </c:tx>
          <c:layout>
            <c:manualLayout>
              <c:xMode val="edge"/>
              <c:yMode val="edge"/>
              <c:x val="9.6720044825857436E-3"/>
              <c:y val="0.1968039831930879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36518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</a:t>
            </a:r>
          </a:p>
        </c:rich>
      </c:tx>
      <c:layout>
        <c:manualLayout>
          <c:xMode val="edge"/>
          <c:yMode val="edge"/>
          <c:x val="1.2051077884927305E-3"/>
          <c:y val="6.8899327498225813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1.9888525170308767E-4"/>
                  <c:y val="-0.222347785925900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2.8284271247461827E-3</c:v>
                </c:pt>
                <c:pt idx="2">
                  <c:v>0</c:v>
                </c:pt>
                <c:pt idx="3">
                  <c:v>0</c:v>
                </c:pt>
                <c:pt idx="4">
                  <c:v>8.4852813742385784E-3</c:v>
                </c:pt>
                <c:pt idx="5">
                  <c:v>4.2426406871192493E-3</c:v>
                </c:pt>
                <c:pt idx="6">
                  <c:v>5.6568542494923853E-3</c:v>
                </c:pt>
                <c:pt idx="7">
                  <c:v>5.6568542494923853E-3</c:v>
                </c:pt>
                <c:pt idx="8">
                  <c:v>1.4142135623730963E-3</c:v>
                </c:pt>
                <c:pt idx="9">
                  <c:v>1.4142135623730963E-3</c:v>
                </c:pt>
                <c:pt idx="10">
                  <c:v>1.4142135623730963E-3</c:v>
                </c:pt>
                <c:pt idx="11">
                  <c:v>1.4142135623730963E-3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2.8284271247461827E-3</c:v>
                </c:pt>
                <c:pt idx="2">
                  <c:v>0</c:v>
                </c:pt>
                <c:pt idx="3">
                  <c:v>0</c:v>
                </c:pt>
                <c:pt idx="4">
                  <c:v>8.4852813742385784E-3</c:v>
                </c:pt>
                <c:pt idx="5">
                  <c:v>4.2426406871192493E-3</c:v>
                </c:pt>
                <c:pt idx="6">
                  <c:v>5.6568542494923853E-3</c:v>
                </c:pt>
                <c:pt idx="7">
                  <c:v>5.6568542494923853E-3</c:v>
                </c:pt>
                <c:pt idx="8">
                  <c:v>1.4142135623730963E-3</c:v>
                </c:pt>
                <c:pt idx="9">
                  <c:v>1.4142135623730963E-3</c:v>
                </c:pt>
                <c:pt idx="10">
                  <c:v>1.4142135623730963E-3</c:v>
                </c:pt>
                <c:pt idx="11">
                  <c:v>1.4142135623730963E-3</c:v>
                </c:pt>
              </c:numLit>
            </c:minus>
          </c:errBars>
          <c:xVal>
            <c:numRef>
              <c:f>'1 Bioassay'!$D$19:$D$26</c:f>
              <c:numCache>
                <c:formatCode>0.0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0</c:v>
                </c:pt>
                <c:pt idx="6">
                  <c:v>20</c:v>
                </c:pt>
                <c:pt idx="7">
                  <c:v>25</c:v>
                </c:pt>
              </c:numCache>
            </c:numRef>
          </c:xVal>
          <c:yVal>
            <c:numRef>
              <c:f>'1 Bioassay'!$P$19:$P$26</c:f>
              <c:numCache>
                <c:formatCode>0.000</c:formatCode>
                <c:ptCount val="8"/>
                <c:pt idx="0">
                  <c:v>0</c:v>
                </c:pt>
                <c:pt idx="1">
                  <c:v>8.5000000000000006E-3</c:v>
                </c:pt>
                <c:pt idx="2">
                  <c:v>1.9999999999999997E-2</c:v>
                </c:pt>
                <c:pt idx="3">
                  <c:v>4.5500000000000006E-2</c:v>
                </c:pt>
                <c:pt idx="4">
                  <c:v>8.3499999999999991E-2</c:v>
                </c:pt>
                <c:pt idx="5">
                  <c:v>0.1</c:v>
                </c:pt>
                <c:pt idx="6">
                  <c:v>0.20949999999999999</c:v>
                </c:pt>
                <c:pt idx="7">
                  <c:v>0.2925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0A-4D6D-A11B-5C39E3427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858432"/>
        <c:axId val="148550400"/>
      </c:scatterChart>
      <c:valAx>
        <c:axId val="135858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[ade]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46942322097378275"/>
              <c:y val="0.8989985693848354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8550400"/>
        <c:crosses val="autoZero"/>
        <c:crossBetween val="midCat"/>
      </c:valAx>
      <c:valAx>
        <c:axId val="1485504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readings</a:t>
                </a:r>
              </a:p>
            </c:rich>
          </c:tx>
          <c:layout>
            <c:manualLayout>
              <c:xMode val="edge"/>
              <c:yMode val="edge"/>
              <c:x val="9.6720044825857436E-3"/>
              <c:y val="0.1968039831930879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585843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</a:t>
            </a:r>
          </a:p>
        </c:rich>
      </c:tx>
      <c:layout>
        <c:manualLayout>
          <c:xMode val="edge"/>
          <c:yMode val="edge"/>
          <c:x val="1.2051077884927305E-3"/>
          <c:y val="6.8899327498225813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1.9888525170308767E-4"/>
                  <c:y val="-0.222347785925900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minus>
          </c:errBars>
          <c:xVal>
            <c:numLit>
              <c:formatCode>General</c:formatCode>
              <c:ptCount val="8"/>
              <c:pt idx="0">
                <c:v>0</c:v>
              </c:pt>
              <c:pt idx="1">
                <c:v>4.3440000000000003</c:v>
              </c:pt>
              <c:pt idx="2">
                <c:v>8.6880000000000006</c:v>
              </c:pt>
              <c:pt idx="3">
                <c:v>17.376000000000001</c:v>
              </c:pt>
              <c:pt idx="4">
                <c:v>26.064</c:v>
              </c:pt>
              <c:pt idx="5">
                <c:v>34.700000000000003</c:v>
              </c:pt>
              <c:pt idx="6">
                <c:v>43.35</c:v>
              </c:pt>
              <c:pt idx="7">
                <c:v>56.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5.3999999999999999E-2</c:v>
              </c:pt>
              <c:pt idx="2">
                <c:v>0.10399999999999998</c:v>
              </c:pt>
              <c:pt idx="3">
                <c:v>0.17099999999999999</c:v>
              </c:pt>
              <c:pt idx="4">
                <c:v>0.30300000000000005</c:v>
              </c:pt>
              <c:pt idx="5">
                <c:v>0.45600000000000002</c:v>
              </c:pt>
              <c:pt idx="6">
                <c:v>0.505</c:v>
              </c:pt>
              <c:pt idx="7">
                <c:v>0.590999999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5CF-454C-9B4A-22936FD0D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811200"/>
        <c:axId val="151813120"/>
      </c:scatterChart>
      <c:valAx>
        <c:axId val="151811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  <a:cs typeface="Calibri"/>
                  </a:rPr>
                  <a:t>[ade] (μM)</a:t>
                </a:r>
              </a:p>
            </c:rich>
          </c:tx>
          <c:layout>
            <c:manualLayout>
              <c:xMode val="edge"/>
              <c:yMode val="edge"/>
              <c:x val="0.46942322097378275"/>
              <c:y val="0.8989985693848354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1813120"/>
        <c:crosses val="autoZero"/>
        <c:crossBetween val="midCat"/>
      </c:valAx>
      <c:valAx>
        <c:axId val="151813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readings</a:t>
                </a:r>
              </a:p>
            </c:rich>
          </c:tx>
          <c:layout>
            <c:manualLayout>
              <c:xMode val="edge"/>
              <c:yMode val="edge"/>
              <c:x val="9.6720044825857436E-3"/>
              <c:y val="0.1968039831930879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18112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 (rep 1)</a:t>
            </a:r>
          </a:p>
        </c:rich>
      </c:tx>
      <c:layout>
        <c:manualLayout>
          <c:xMode val="edge"/>
          <c:yMode val="edge"/>
          <c:x val="0.12900069599926206"/>
          <c:y val="6.890042999944156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735872472809908"/>
          <c:y val="0.19373553657905437"/>
          <c:w val="0.76775896623145745"/>
          <c:h val="0.6148744963217625"/>
        </c:manualLayout>
      </c:layout>
      <c:scatterChart>
        <c:scatterStyle val="lineMarker"/>
        <c:varyColors val="0"/>
        <c:ser>
          <c:idx val="0"/>
          <c:order val="0"/>
          <c:tx>
            <c:v>by OD</c:v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2657803351504138"/>
                  <c:y val="-0.2509526720118889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2 Bioassay'!$D$19:$D$26</c:f>
              <c:numCache>
                <c:formatCode>0.0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0</c:v>
                </c:pt>
                <c:pt idx="6">
                  <c:v>20</c:v>
                </c:pt>
                <c:pt idx="7">
                  <c:v>25</c:v>
                </c:pt>
              </c:numCache>
            </c:numRef>
          </c:xVal>
          <c:yVal>
            <c:numRef>
              <c:f>'2 Bioassay'!$M$19:$M$26</c:f>
              <c:numCache>
                <c:formatCode>0.000</c:formatCode>
                <c:ptCount val="8"/>
                <c:pt idx="0">
                  <c:v>0</c:v>
                </c:pt>
                <c:pt idx="1">
                  <c:v>9.0000000000000011E-3</c:v>
                </c:pt>
                <c:pt idx="2">
                  <c:v>1.9999999999999997E-2</c:v>
                </c:pt>
                <c:pt idx="3">
                  <c:v>4.3000000000000003E-2</c:v>
                </c:pt>
                <c:pt idx="4">
                  <c:v>7.7000000000000013E-2</c:v>
                </c:pt>
                <c:pt idx="5">
                  <c:v>0.10299999999999998</c:v>
                </c:pt>
                <c:pt idx="6">
                  <c:v>0.21099999999999999</c:v>
                </c:pt>
                <c:pt idx="7">
                  <c:v>0.298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D9-4834-95B9-EFB2156649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884160"/>
        <c:axId val="152670208"/>
      </c:scatterChart>
      <c:valAx>
        <c:axId val="151884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[ade]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46942349458713828"/>
              <c:y val="0.8741531244764616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2670208"/>
        <c:crosses val="autoZero"/>
        <c:crossBetween val="midCat"/>
      </c:valAx>
      <c:valAx>
        <c:axId val="152670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</a:t>
                </a:r>
              </a:p>
            </c:rich>
          </c:tx>
          <c:layout>
            <c:manualLayout>
              <c:xMode val="edge"/>
              <c:yMode val="edge"/>
              <c:x val="1.1525076937267825E-3"/>
              <c:y val="0.20389624169319259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188416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 (rep 2)</a:t>
            </a:r>
          </a:p>
        </c:rich>
      </c:tx>
      <c:layout>
        <c:manualLayout>
          <c:xMode val="edge"/>
          <c:yMode val="edge"/>
          <c:x val="1.2049630159866381E-3"/>
          <c:y val="6.8901073229720635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tx>
            <c:v>by OD</c:v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2657803351504138"/>
                  <c:y val="-0.2509526720118889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2 Bioassay'!$D$31:$D$38</c:f>
              <c:numCache>
                <c:formatCode>0.0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0</c:v>
                </c:pt>
                <c:pt idx="6">
                  <c:v>20</c:v>
                </c:pt>
                <c:pt idx="7">
                  <c:v>25</c:v>
                </c:pt>
              </c:numCache>
            </c:numRef>
          </c:xVal>
          <c:yVal>
            <c:numRef>
              <c:f>'2 Bioassay'!$M$31:$M$38</c:f>
              <c:numCache>
                <c:formatCode>0.000</c:formatCode>
                <c:ptCount val="8"/>
                <c:pt idx="0">
                  <c:v>0</c:v>
                </c:pt>
                <c:pt idx="1">
                  <c:v>9.0000000000000011E-3</c:v>
                </c:pt>
                <c:pt idx="2">
                  <c:v>1.9999999999999997E-2</c:v>
                </c:pt>
                <c:pt idx="3">
                  <c:v>4.4000000000000004E-2</c:v>
                </c:pt>
                <c:pt idx="4">
                  <c:v>7.5000000000000011E-2</c:v>
                </c:pt>
                <c:pt idx="5">
                  <c:v>9.9000000000000005E-2</c:v>
                </c:pt>
                <c:pt idx="6">
                  <c:v>0.19999999999999998</c:v>
                </c:pt>
                <c:pt idx="7">
                  <c:v>0.30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10-4CAE-A933-0BCB851EE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712000"/>
        <c:axId val="179714304"/>
      </c:scatterChart>
      <c:valAx>
        <c:axId val="179712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[ade]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46942325391144285"/>
              <c:y val="0.8767888307155322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9714304"/>
        <c:crosses val="autoZero"/>
        <c:crossBetween val="midCat"/>
      </c:valAx>
      <c:valAx>
        <c:axId val="179714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</a:t>
                </a:r>
              </a:p>
            </c:rich>
          </c:tx>
          <c:layout>
            <c:manualLayout>
              <c:xMode val="edge"/>
              <c:yMode val="edge"/>
              <c:x val="9.6720864437399873E-3"/>
              <c:y val="0.1968036717923348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97120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</a:t>
            </a:r>
          </a:p>
        </c:rich>
      </c:tx>
      <c:layout>
        <c:manualLayout>
          <c:xMode val="edge"/>
          <c:yMode val="edge"/>
          <c:x val="1.2051077884927305E-3"/>
          <c:y val="6.8899327498225813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1.9888525170308767E-4"/>
                  <c:y val="-0.222347785925900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1.4142135623730963E-3</c:v>
                </c:pt>
                <c:pt idx="2">
                  <c:v>2.8284271247461927E-3</c:v>
                </c:pt>
                <c:pt idx="3">
                  <c:v>3.111269837220812E-2</c:v>
                </c:pt>
                <c:pt idx="4">
                  <c:v>7.0710678118654034E-3</c:v>
                </c:pt>
                <c:pt idx="5">
                  <c:v>1.6970562748477157E-2</c:v>
                </c:pt>
                <c:pt idx="6">
                  <c:v>1.4142135623730963E-3</c:v>
                </c:pt>
                <c:pt idx="7">
                  <c:v>2.8284271247461926E-2</c:v>
                </c:pt>
                <c:pt idx="8">
                  <c:v>2.8284271247461927E-3</c:v>
                </c:pt>
                <c:pt idx="9">
                  <c:v>2.8284271247461927E-3</c:v>
                </c:pt>
                <c:pt idx="10">
                  <c:v>2.8284271247461927E-3</c:v>
                </c:pt>
                <c:pt idx="11">
                  <c:v>2.8284271247461927E-3</c:v>
                </c:pt>
              </c:numLit>
            </c:minus>
          </c:errBars>
          <c:xVal>
            <c:numLit>
              <c:formatCode>General</c:formatCode>
              <c:ptCount val="8"/>
              <c:pt idx="0">
                <c:v>0</c:v>
              </c:pt>
              <c:pt idx="1">
                <c:v>4.3440000000000003</c:v>
              </c:pt>
              <c:pt idx="2">
                <c:v>8.6880000000000006</c:v>
              </c:pt>
              <c:pt idx="3">
                <c:v>17.376000000000001</c:v>
              </c:pt>
              <c:pt idx="4">
                <c:v>26.064</c:v>
              </c:pt>
              <c:pt idx="5">
                <c:v>34.700000000000003</c:v>
              </c:pt>
              <c:pt idx="6">
                <c:v>43.35</c:v>
              </c:pt>
              <c:pt idx="7">
                <c:v>56.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5.3999999999999999E-2</c:v>
              </c:pt>
              <c:pt idx="2">
                <c:v>0.10399999999999998</c:v>
              </c:pt>
              <c:pt idx="3">
                <c:v>0.17099999999999999</c:v>
              </c:pt>
              <c:pt idx="4">
                <c:v>0.30300000000000005</c:v>
              </c:pt>
              <c:pt idx="5">
                <c:v>0.45600000000000002</c:v>
              </c:pt>
              <c:pt idx="6">
                <c:v>0.505</c:v>
              </c:pt>
              <c:pt idx="7">
                <c:v>0.590999999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E04-4405-AFE7-CEAD8B147E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164864"/>
        <c:axId val="180199808"/>
      </c:scatterChart>
      <c:valAx>
        <c:axId val="180164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  <a:cs typeface="Calibri"/>
                  </a:rPr>
                  <a:t>[ade] (μM)</a:t>
                </a:r>
              </a:p>
            </c:rich>
          </c:tx>
          <c:layout>
            <c:manualLayout>
              <c:xMode val="edge"/>
              <c:yMode val="edge"/>
              <c:x val="0.46942322097378275"/>
              <c:y val="0.8989985693848354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0199808"/>
        <c:crosses val="autoZero"/>
        <c:crossBetween val="midCat"/>
      </c:valAx>
      <c:valAx>
        <c:axId val="180199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readings</a:t>
                </a:r>
              </a:p>
            </c:rich>
          </c:tx>
          <c:layout>
            <c:manualLayout>
              <c:xMode val="edge"/>
              <c:yMode val="edge"/>
              <c:x val="9.6720044825857436E-3"/>
              <c:y val="0.1968039831930879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016486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[ade] v.s. OD</a:t>
            </a:r>
          </a:p>
        </c:rich>
      </c:tx>
      <c:layout>
        <c:manualLayout>
          <c:xMode val="edge"/>
          <c:yMode val="edge"/>
          <c:x val="1.2051077884927305E-3"/>
          <c:y val="6.8899327498225813E-3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02018978396932"/>
          <c:y val="0.19373553657905437"/>
          <c:w val="0.80609751665657181"/>
          <c:h val="0.61487449632176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1.9888525170308767E-4"/>
                  <c:y val="-0.222347785925900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2.8284271247461827E-3</c:v>
                </c:pt>
                <c:pt idx="2">
                  <c:v>0</c:v>
                </c:pt>
                <c:pt idx="3">
                  <c:v>0</c:v>
                </c:pt>
                <c:pt idx="4">
                  <c:v>8.4852813742385784E-3</c:v>
                </c:pt>
                <c:pt idx="5">
                  <c:v>4.2426406871192493E-3</c:v>
                </c:pt>
                <c:pt idx="6">
                  <c:v>5.6568542494923853E-3</c:v>
                </c:pt>
                <c:pt idx="7">
                  <c:v>5.6568542494923853E-3</c:v>
                </c:pt>
                <c:pt idx="8">
                  <c:v>1.4142135623730963E-3</c:v>
                </c:pt>
                <c:pt idx="9">
                  <c:v>1.4142135623730963E-3</c:v>
                </c:pt>
                <c:pt idx="10">
                  <c:v>1.4142135623730963E-3</c:v>
                </c:pt>
                <c:pt idx="11">
                  <c:v>1.4142135623730963E-3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2.8284271247461827E-3</c:v>
                </c:pt>
                <c:pt idx="2">
                  <c:v>0</c:v>
                </c:pt>
                <c:pt idx="3">
                  <c:v>0</c:v>
                </c:pt>
                <c:pt idx="4">
                  <c:v>8.4852813742385784E-3</c:v>
                </c:pt>
                <c:pt idx="5">
                  <c:v>4.2426406871192493E-3</c:v>
                </c:pt>
                <c:pt idx="6">
                  <c:v>5.6568542494923853E-3</c:v>
                </c:pt>
                <c:pt idx="7">
                  <c:v>5.6568542494923853E-3</c:v>
                </c:pt>
                <c:pt idx="8">
                  <c:v>1.4142135623730963E-3</c:v>
                </c:pt>
                <c:pt idx="9">
                  <c:v>1.4142135623730963E-3</c:v>
                </c:pt>
                <c:pt idx="10">
                  <c:v>1.4142135623730963E-3</c:v>
                </c:pt>
                <c:pt idx="11">
                  <c:v>1.4142135623730963E-3</c:v>
                </c:pt>
              </c:numLit>
            </c:minus>
          </c:errBars>
          <c:xVal>
            <c:numRef>
              <c:f>'2 Bioassay'!$D$19:$D$26</c:f>
              <c:numCache>
                <c:formatCode>0.0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0</c:v>
                </c:pt>
                <c:pt idx="6">
                  <c:v>20</c:v>
                </c:pt>
                <c:pt idx="7">
                  <c:v>25</c:v>
                </c:pt>
              </c:numCache>
            </c:numRef>
          </c:xVal>
          <c:yVal>
            <c:numRef>
              <c:f>'2 Bioassay'!$P$19:$P$26</c:f>
              <c:numCache>
                <c:formatCode>0.000</c:formatCode>
                <c:ptCount val="8"/>
                <c:pt idx="0">
                  <c:v>0</c:v>
                </c:pt>
                <c:pt idx="1">
                  <c:v>9.0000000000000011E-3</c:v>
                </c:pt>
                <c:pt idx="2">
                  <c:v>1.9999999999999997E-2</c:v>
                </c:pt>
                <c:pt idx="3">
                  <c:v>4.3500000000000004E-2</c:v>
                </c:pt>
                <c:pt idx="4">
                  <c:v>7.6000000000000012E-2</c:v>
                </c:pt>
                <c:pt idx="5">
                  <c:v>0.10100000000000001</c:v>
                </c:pt>
                <c:pt idx="6">
                  <c:v>0.20549999999999999</c:v>
                </c:pt>
                <c:pt idx="7">
                  <c:v>0.2995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6A-4A82-A009-AE04D56346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320512"/>
        <c:axId val="183068160"/>
      </c:scatterChart>
      <c:valAx>
        <c:axId val="182320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[ade] (</a:t>
                </a:r>
                <a:r>
                  <a:rPr lang="el-GR"/>
                  <a:t>μ</a:t>
                </a:r>
                <a:r>
                  <a:rPr lang="en-US"/>
                  <a:t>M)</a:t>
                </a:r>
              </a:p>
            </c:rich>
          </c:tx>
          <c:layout>
            <c:manualLayout>
              <c:xMode val="edge"/>
              <c:yMode val="edge"/>
              <c:x val="0.46942322097378275"/>
              <c:y val="0.8989985693848354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3068160"/>
        <c:crosses val="autoZero"/>
        <c:crossBetween val="midCat"/>
      </c:valAx>
      <c:valAx>
        <c:axId val="1830681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Corrected OD readings</a:t>
                </a:r>
              </a:p>
            </c:rich>
          </c:tx>
          <c:layout>
            <c:manualLayout>
              <c:xMode val="edge"/>
              <c:yMode val="edge"/>
              <c:x val="9.6720044825857436E-3"/>
              <c:y val="0.1968039831930879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23205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7058025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8</xdr:col>
      <xdr:colOff>495300</xdr:colOff>
      <xdr:row>9</xdr:row>
      <xdr:rowOff>171449</xdr:rowOff>
    </xdr:from>
    <xdr:to>
      <xdr:col>28</xdr:col>
      <xdr:colOff>409575</xdr:colOff>
      <xdr:row>22</xdr:row>
      <xdr:rowOff>85724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219074</xdr:colOff>
      <xdr:row>10</xdr:row>
      <xdr:rowOff>47625</xdr:rowOff>
    </xdr:from>
    <xdr:to>
      <xdr:col>36</xdr:col>
      <xdr:colOff>142875</xdr:colOff>
      <xdr:row>22</xdr:row>
      <xdr:rowOff>142875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b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check after 3 days if 2 day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ough to reach carrying capacity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9</xdr:col>
      <xdr:colOff>171450</xdr:colOff>
      <xdr:row>23</xdr:row>
      <xdr:rowOff>38100</xdr:rowOff>
    </xdr:from>
    <xdr:to>
      <xdr:col>28</xdr:col>
      <xdr:colOff>381000</xdr:colOff>
      <xdr:row>34</xdr:row>
      <xdr:rowOff>161925</xdr:rowOff>
    </xdr:to>
    <xdr:graphicFrame macro="">
      <xdr:nvGraphicFramePr>
        <xdr:cNvPr id="9" name="Chart 1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14350</xdr:colOff>
      <xdr:row>0</xdr:row>
      <xdr:rowOff>66675</xdr:rowOff>
    </xdr:from>
    <xdr:to>
      <xdr:col>16</xdr:col>
      <xdr:colOff>266700</xdr:colOff>
      <xdr:row>11</xdr:row>
      <xdr:rowOff>1905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SpPr txBox="1"/>
      </xdr:nvSpPr>
      <xdr:spPr>
        <a:xfrm>
          <a:off x="7315200" y="66675"/>
          <a:ext cx="3778250" cy="2219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b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check after 3 days if 2 day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ough to reach carrying capacity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br>
            <a:rPr lang="en-US"/>
          </a:br>
          <a:br>
            <a:rPr lang="en-US"/>
          </a:br>
          <a:r>
            <a:rPr lang="en-US"/>
            <a:t>***Note that we later found out that hypoxanthine, not adenine, was released (Hart et al.,</a:t>
          </a:r>
          <a:r>
            <a:rPr lang="en-US" baseline="0"/>
            <a:t> PLoS Biology, 2019). However, this does not influence our quantifications since fortuitously, hypoxanthine and adenine generated standard cuves of equal slope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Hart et al.,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LoS Biology, 2019)</a:t>
          </a:r>
          <a:r>
            <a:rPr lang="en-US" baseline="0"/>
            <a:t>.*** </a:t>
          </a:r>
          <a:endParaRPr lang="en-US" sz="1100"/>
        </a:p>
      </xdr:txBody>
    </xdr:sp>
    <xdr:clientData/>
  </xdr:twoCellAnchor>
  <xdr:twoCellAnchor>
    <xdr:from>
      <xdr:col>19</xdr:col>
      <xdr:colOff>171450</xdr:colOff>
      <xdr:row>23</xdr:row>
      <xdr:rowOff>38100</xdr:rowOff>
    </xdr:from>
    <xdr:to>
      <xdr:col>28</xdr:col>
      <xdr:colOff>381000</xdr:colOff>
      <xdr:row>34</xdr:row>
      <xdr:rowOff>161925</xdr:rowOff>
    </xdr:to>
    <xdr:graphicFrame macro="">
      <xdr:nvGraphicFramePr>
        <xdr:cNvPr id="17" name="Chart 1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b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check after 3 days if 2 day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ough to reach carrying capacity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9</xdr:col>
      <xdr:colOff>171450</xdr:colOff>
      <xdr:row>23</xdr:row>
      <xdr:rowOff>38100</xdr:rowOff>
    </xdr:from>
    <xdr:to>
      <xdr:col>28</xdr:col>
      <xdr:colOff>381000</xdr:colOff>
      <xdr:row>34</xdr:row>
      <xdr:rowOff>161925</xdr:rowOff>
    </xdr:to>
    <xdr:graphicFrame macro="">
      <xdr:nvGraphicFramePr>
        <xdr:cNvPr id="9" name="Chart 1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8</xdr:col>
      <xdr:colOff>495300</xdr:colOff>
      <xdr:row>9</xdr:row>
      <xdr:rowOff>171449</xdr:rowOff>
    </xdr:from>
    <xdr:to>
      <xdr:col>28</xdr:col>
      <xdr:colOff>409575</xdr:colOff>
      <xdr:row>22</xdr:row>
      <xdr:rowOff>85724</xdr:rowOff>
    </xdr:to>
    <xdr:graphicFrame macro="">
      <xdr:nvGraphicFramePr>
        <xdr:cNvPr id="11" name="Chart 1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219074</xdr:colOff>
      <xdr:row>10</xdr:row>
      <xdr:rowOff>47625</xdr:rowOff>
    </xdr:from>
    <xdr:to>
      <xdr:col>36</xdr:col>
      <xdr:colOff>142875</xdr:colOff>
      <xdr:row>22</xdr:row>
      <xdr:rowOff>142875</xdr:rowOff>
    </xdr:to>
    <xdr:graphicFrame macro="">
      <xdr:nvGraphicFramePr>
        <xdr:cNvPr id="12" name="Chart 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b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check after 3 days if 2 day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ough to reach carrying capacity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9</xdr:col>
      <xdr:colOff>171450</xdr:colOff>
      <xdr:row>23</xdr:row>
      <xdr:rowOff>38100</xdr:rowOff>
    </xdr:from>
    <xdr:to>
      <xdr:col>28</xdr:col>
      <xdr:colOff>381000</xdr:colOff>
      <xdr:row>34</xdr:row>
      <xdr:rowOff>161925</xdr:rowOff>
    </xdr:to>
    <xdr:graphicFrame macro="">
      <xdr:nvGraphicFramePr>
        <xdr:cNvPr id="14" name="Chart 1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b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check after 3 days if 2 day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ough to reach carrying capacity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9</xdr:col>
      <xdr:colOff>171450</xdr:colOff>
      <xdr:row>23</xdr:row>
      <xdr:rowOff>38100</xdr:rowOff>
    </xdr:from>
    <xdr:to>
      <xdr:col>28</xdr:col>
      <xdr:colOff>381000</xdr:colOff>
      <xdr:row>34</xdr:row>
      <xdr:rowOff>161925</xdr:rowOff>
    </xdr:to>
    <xdr:graphicFrame macro="">
      <xdr:nvGraphicFramePr>
        <xdr:cNvPr id="16" name="Chart 1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b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check after 3 days if 2 day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ough to reach carrying capacity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9</xdr:col>
      <xdr:colOff>171450</xdr:colOff>
      <xdr:row>23</xdr:row>
      <xdr:rowOff>38100</xdr:rowOff>
    </xdr:from>
    <xdr:to>
      <xdr:col>28</xdr:col>
      <xdr:colOff>381000</xdr:colOff>
      <xdr:row>34</xdr:row>
      <xdr:rowOff>161925</xdr:rowOff>
    </xdr:to>
    <xdr:graphicFrame macro="">
      <xdr:nvGraphicFramePr>
        <xdr:cNvPr id="19" name="Chart 1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8</xdr:col>
      <xdr:colOff>495300</xdr:colOff>
      <xdr:row>9</xdr:row>
      <xdr:rowOff>171449</xdr:rowOff>
    </xdr:from>
    <xdr:to>
      <xdr:col>28</xdr:col>
      <xdr:colOff>409575</xdr:colOff>
      <xdr:row>22</xdr:row>
      <xdr:rowOff>85724</xdr:rowOff>
    </xdr:to>
    <xdr:graphicFrame macro="">
      <xdr:nvGraphicFramePr>
        <xdr:cNvPr id="21" name="Chart 1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219074</xdr:colOff>
      <xdr:row>10</xdr:row>
      <xdr:rowOff>47625</xdr:rowOff>
    </xdr:from>
    <xdr:to>
      <xdr:col>36</xdr:col>
      <xdr:colOff>142875</xdr:colOff>
      <xdr:row>22</xdr:row>
      <xdr:rowOff>142875</xdr:rowOff>
    </xdr:to>
    <xdr:graphicFrame macro="">
      <xdr:nvGraphicFramePr>
        <xdr:cNvPr id="22" name="Chart 1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b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check after 3 days if 2 day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ough to reach carrying capacity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9</xdr:col>
      <xdr:colOff>171450</xdr:colOff>
      <xdr:row>23</xdr:row>
      <xdr:rowOff>38100</xdr:rowOff>
    </xdr:from>
    <xdr:to>
      <xdr:col>28</xdr:col>
      <xdr:colOff>381000</xdr:colOff>
      <xdr:row>34</xdr:row>
      <xdr:rowOff>161925</xdr:rowOff>
    </xdr:to>
    <xdr:graphicFrame macro="">
      <xdr:nvGraphicFramePr>
        <xdr:cNvPr id="24" name="Chart 1">
          <a:extLst>
            <a:ext uri="{FF2B5EF4-FFF2-40B4-BE49-F238E27FC236}">
              <a16:creationId xmlns:a16="http://schemas.microsoft.com/office/drawing/2014/main" id="{00000000-0008-0000-04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504825</xdr:colOff>
      <xdr:row>0</xdr:row>
      <xdr:rowOff>66675</xdr:rowOff>
    </xdr:from>
    <xdr:to>
      <xdr:col>16</xdr:col>
      <xdr:colOff>266700</xdr:colOff>
      <xdr:row>5</xdr:row>
      <xdr:rowOff>76200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SpPr txBox="1"/>
      </xdr:nvSpPr>
      <xdr:spPr>
        <a:xfrm>
          <a:off x="7162800" y="66675"/>
          <a:ext cx="3714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2X MM in 15ml plastic tubes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ix 75 ul MM + 75 supernatant in 96-well plate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make standard curves in 96-well plate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grow for 2 days</a:t>
          </a:r>
          <a:b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check after 3 days if 2 day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ough to reach carrying capacity</a:t>
          </a:r>
          <a:endParaRPr lang="en-US"/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remove and check OD by Gen 5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lid removed</a:t>
          </a:r>
          <a:r>
            <a:rPr lang="en-US"/>
            <a:t> </a:t>
          </a:r>
          <a:endParaRPr lang="en-US" sz="1100"/>
        </a:p>
      </xdr:txBody>
    </xdr:sp>
    <xdr:clientData/>
  </xdr:twoCellAnchor>
  <xdr:twoCellAnchor>
    <xdr:from>
      <xdr:col>19</xdr:col>
      <xdr:colOff>171450</xdr:colOff>
      <xdr:row>23</xdr:row>
      <xdr:rowOff>38100</xdr:rowOff>
    </xdr:from>
    <xdr:to>
      <xdr:col>28</xdr:col>
      <xdr:colOff>381000</xdr:colOff>
      <xdr:row>34</xdr:row>
      <xdr:rowOff>161925</xdr:rowOff>
    </xdr:to>
    <xdr:graphicFrame macro="">
      <xdr:nvGraphicFramePr>
        <xdr:cNvPr id="26" name="Chart 1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5195</xdr:colOff>
      <xdr:row>44</xdr:row>
      <xdr:rowOff>19050</xdr:rowOff>
    </xdr:from>
    <xdr:to>
      <xdr:col>27</xdr:col>
      <xdr:colOff>585696</xdr:colOff>
      <xdr:row>63</xdr:row>
      <xdr:rowOff>1449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pineda/Desktop/140130_releas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tup"/>
      <sheetName val="growth"/>
      <sheetName val="FACS"/>
      <sheetName val="Release Assay"/>
      <sheetName val="plot"/>
      <sheetName val="Gen5"/>
    </sheetNames>
    <sheetDataSet>
      <sheetData sheetId="0"/>
      <sheetData sheetId="1">
        <row r="6">
          <cell r="A6">
            <v>0</v>
          </cell>
        </row>
      </sheetData>
      <sheetData sheetId="2">
        <row r="6">
          <cell r="A6">
            <v>0</v>
          </cell>
        </row>
        <row r="30">
          <cell r="A30">
            <v>15.350000000000001</v>
          </cell>
        </row>
        <row r="54">
          <cell r="A54">
            <v>36.583333333333336</v>
          </cell>
        </row>
        <row r="78">
          <cell r="A78">
            <v>50.566666666666677</v>
          </cell>
        </row>
        <row r="102">
          <cell r="A102">
            <v>58.600000000000009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4"/>
  <sheetViews>
    <sheetView topLeftCell="A48" workbookViewId="0">
      <selection activeCell="P43" sqref="P43"/>
    </sheetView>
  </sheetViews>
  <sheetFormatPr defaultRowHeight="14.4" x14ac:dyDescent="0.3"/>
  <cols>
    <col min="1" max="1" width="10.21875" customWidth="1"/>
    <col min="2" max="2" width="9.77734375" customWidth="1"/>
    <col min="3" max="10" width="9.77734375" bestFit="1" customWidth="1"/>
  </cols>
  <sheetData>
    <row r="1" spans="1:10" x14ac:dyDescent="0.3">
      <c r="A1" s="64" t="s">
        <v>117</v>
      </c>
      <c r="B1" s="64" t="s">
        <v>116</v>
      </c>
      <c r="F1" s="64" t="s">
        <v>23</v>
      </c>
      <c r="I1" s="1"/>
      <c r="J1" s="2"/>
    </row>
    <row r="2" spans="1:10" x14ac:dyDescent="0.3">
      <c r="A2" s="168">
        <v>1335</v>
      </c>
      <c r="B2" t="s">
        <v>115</v>
      </c>
      <c r="F2" s="65" t="s">
        <v>42</v>
      </c>
    </row>
    <row r="3" spans="1:10" x14ac:dyDescent="0.3">
      <c r="A3" s="168" t="s">
        <v>278</v>
      </c>
      <c r="F3" s="65" t="s">
        <v>43</v>
      </c>
    </row>
    <row r="4" spans="1:10" x14ac:dyDescent="0.3">
      <c r="A4" s="168" t="s">
        <v>279</v>
      </c>
      <c r="F4" s="65" t="s">
        <v>44</v>
      </c>
    </row>
    <row r="5" spans="1:10" x14ac:dyDescent="0.3">
      <c r="A5" s="168" t="s">
        <v>280</v>
      </c>
      <c r="F5" s="65" t="s">
        <v>45</v>
      </c>
    </row>
    <row r="6" spans="1:10" x14ac:dyDescent="0.3">
      <c r="A6" s="168" t="s">
        <v>281</v>
      </c>
      <c r="F6" s="65" t="s">
        <v>46</v>
      </c>
    </row>
    <row r="7" spans="1:10" x14ac:dyDescent="0.3">
      <c r="A7" s="168" t="s">
        <v>282</v>
      </c>
      <c r="F7" s="65" t="s">
        <v>47</v>
      </c>
    </row>
    <row r="8" spans="1:10" x14ac:dyDescent="0.3">
      <c r="A8" s="168" t="s">
        <v>283</v>
      </c>
      <c r="F8" s="65" t="s">
        <v>21</v>
      </c>
    </row>
    <row r="9" spans="1:10" x14ac:dyDescent="0.3">
      <c r="A9" s="168" t="s">
        <v>284</v>
      </c>
      <c r="F9" s="65" t="s">
        <v>48</v>
      </c>
    </row>
    <row r="10" spans="1:10" x14ac:dyDescent="0.3">
      <c r="A10" s="168" t="s">
        <v>285</v>
      </c>
      <c r="F10" s="65" t="s">
        <v>118</v>
      </c>
    </row>
    <row r="11" spans="1:10" x14ac:dyDescent="0.3">
      <c r="A11" s="168" t="s">
        <v>286</v>
      </c>
      <c r="F11" s="65" t="s">
        <v>119</v>
      </c>
    </row>
    <row r="12" spans="1:10" x14ac:dyDescent="0.3">
      <c r="A12" s="168" t="s">
        <v>287</v>
      </c>
      <c r="F12" s="65" t="s">
        <v>120</v>
      </c>
    </row>
    <row r="13" spans="1:10" x14ac:dyDescent="0.3">
      <c r="A13" s="168" t="s">
        <v>288</v>
      </c>
      <c r="F13" s="65" t="s">
        <v>121</v>
      </c>
    </row>
    <row r="14" spans="1:10" x14ac:dyDescent="0.3">
      <c r="A14" s="168" t="s">
        <v>289</v>
      </c>
      <c r="F14" s="169" t="s">
        <v>122</v>
      </c>
    </row>
    <row r="15" spans="1:10" x14ac:dyDescent="0.3">
      <c r="A15" s="168" t="s">
        <v>290</v>
      </c>
      <c r="F15" s="170" t="s">
        <v>123</v>
      </c>
    </row>
    <row r="16" spans="1:10" x14ac:dyDescent="0.3">
      <c r="A16" s="168" t="s">
        <v>291</v>
      </c>
      <c r="F16" s="65" t="s">
        <v>124</v>
      </c>
    </row>
    <row r="17" spans="1:15" x14ac:dyDescent="0.3">
      <c r="A17" s="168" t="s">
        <v>292</v>
      </c>
      <c r="F17" s="65" t="s">
        <v>50</v>
      </c>
    </row>
    <row r="18" spans="1:15" x14ac:dyDescent="0.3">
      <c r="A18" s="168" t="s">
        <v>293</v>
      </c>
      <c r="F18" s="65" t="s">
        <v>125</v>
      </c>
    </row>
    <row r="19" spans="1:15" x14ac:dyDescent="0.3">
      <c r="A19" s="168" t="s">
        <v>294</v>
      </c>
      <c r="F19" s="65" t="s">
        <v>20</v>
      </c>
    </row>
    <row r="20" spans="1:15" x14ac:dyDescent="0.3">
      <c r="A20" s="168" t="s">
        <v>295</v>
      </c>
      <c r="F20" s="65" t="s">
        <v>49</v>
      </c>
    </row>
    <row r="21" spans="1:15" x14ac:dyDescent="0.3">
      <c r="A21" s="168">
        <v>1653</v>
      </c>
      <c r="F21" s="65" t="s">
        <v>126</v>
      </c>
    </row>
    <row r="22" spans="1:15" x14ac:dyDescent="0.3">
      <c r="A22" s="168" t="s">
        <v>296</v>
      </c>
      <c r="F22" s="65" t="s">
        <v>127</v>
      </c>
      <c r="N22" t="s">
        <v>252</v>
      </c>
    </row>
    <row r="23" spans="1:15" x14ac:dyDescent="0.3">
      <c r="A23" s="168" t="s">
        <v>297</v>
      </c>
      <c r="F23" s="65" t="s">
        <v>128</v>
      </c>
      <c r="I23" t="s">
        <v>264</v>
      </c>
    </row>
    <row r="24" spans="1:15" x14ac:dyDescent="0.3">
      <c r="A24" s="168"/>
    </row>
    <row r="25" spans="1:15" x14ac:dyDescent="0.3">
      <c r="A25" s="168" t="s">
        <v>129</v>
      </c>
      <c r="D25" s="1">
        <v>41848</v>
      </c>
      <c r="E25" s="2" t="s">
        <v>298</v>
      </c>
      <c r="F25" s="63" t="s">
        <v>299</v>
      </c>
    </row>
    <row r="26" spans="1:15" x14ac:dyDescent="0.3">
      <c r="A26" s="168" t="s">
        <v>276</v>
      </c>
      <c r="D26" s="1"/>
      <c r="E26" s="2"/>
    </row>
    <row r="27" spans="1:15" x14ac:dyDescent="0.3">
      <c r="H27" s="1" t="s">
        <v>300</v>
      </c>
      <c r="L27" t="s">
        <v>253</v>
      </c>
      <c r="N27">
        <v>0.1</v>
      </c>
    </row>
    <row r="28" spans="1:15" x14ac:dyDescent="0.3">
      <c r="B28" s="1">
        <v>41849</v>
      </c>
      <c r="C28" s="1">
        <v>41849</v>
      </c>
      <c r="D28" s="1">
        <v>41849</v>
      </c>
      <c r="E28" s="1">
        <v>41849</v>
      </c>
      <c r="H28" s="1">
        <v>41849</v>
      </c>
      <c r="L28" t="s">
        <v>256</v>
      </c>
      <c r="N28">
        <v>3500</v>
      </c>
      <c r="O28" t="s">
        <v>257</v>
      </c>
    </row>
    <row r="29" spans="1:15" x14ac:dyDescent="0.3">
      <c r="B29" s="2">
        <v>0.5083333333333333</v>
      </c>
      <c r="C29" s="2">
        <v>0.59166666666666667</v>
      </c>
      <c r="D29" s="2">
        <v>0.6645833333333333</v>
      </c>
      <c r="E29" s="2">
        <v>0.73125000000000007</v>
      </c>
      <c r="H29" s="2">
        <v>0.79722222222222217</v>
      </c>
      <c r="I29" s="198"/>
      <c r="L29" t="s">
        <v>254</v>
      </c>
      <c r="M29" t="s">
        <v>255</v>
      </c>
    </row>
    <row r="30" spans="1:15" x14ac:dyDescent="0.3">
      <c r="A30" s="168">
        <v>1335</v>
      </c>
      <c r="B30" s="201">
        <v>0.12770000000000001</v>
      </c>
      <c r="C30" s="3">
        <v>3.8600000000000002E-2</v>
      </c>
      <c r="D30" s="3">
        <v>3.7999999999999999E-2</v>
      </c>
      <c r="E30" s="202">
        <v>8.2500000000000004E-2</v>
      </c>
      <c r="H30" s="171">
        <v>0.34589999999999999</v>
      </c>
      <c r="I30" s="199"/>
      <c r="J30" s="65" t="s">
        <v>42</v>
      </c>
      <c r="K30" s="168">
        <v>1335</v>
      </c>
      <c r="L30" s="187">
        <f>$N$28*$N$27/H30</f>
        <v>1011.853136744724</v>
      </c>
      <c r="M30" s="187">
        <f>3500-L30</f>
        <v>2488.146863255276</v>
      </c>
      <c r="N30" s="184"/>
    </row>
    <row r="31" spans="1:15" x14ac:dyDescent="0.3">
      <c r="A31" s="168" t="s">
        <v>278</v>
      </c>
      <c r="B31" s="3">
        <v>3.0599999999999999E-2</v>
      </c>
      <c r="C31" s="203">
        <v>6.2399999999999997E-2</v>
      </c>
      <c r="D31" s="3">
        <v>5.6800000000000003E-2</v>
      </c>
      <c r="E31" s="202">
        <v>7.4399999999999994E-2</v>
      </c>
      <c r="H31" s="171">
        <v>0.29649999999999999</v>
      </c>
      <c r="I31" s="184"/>
      <c r="J31" s="65" t="s">
        <v>43</v>
      </c>
      <c r="K31" s="168" t="s">
        <v>278</v>
      </c>
      <c r="L31" s="187">
        <f>$N$28*$N$27/H31</f>
        <v>1180.4384485666105</v>
      </c>
      <c r="M31" s="187">
        <f t="shared" ref="M31:M51" si="0">3500-L31</f>
        <v>2319.5615514333895</v>
      </c>
      <c r="N31" s="184"/>
    </row>
    <row r="32" spans="1:15" x14ac:dyDescent="0.3">
      <c r="A32" s="168" t="s">
        <v>279</v>
      </c>
      <c r="B32" s="201">
        <v>0.11600000000000001</v>
      </c>
      <c r="C32" s="3">
        <v>3.27E-2</v>
      </c>
      <c r="D32" s="203">
        <v>7.17E-2</v>
      </c>
      <c r="E32" s="202">
        <v>5.7000000000000002E-2</v>
      </c>
      <c r="H32" s="171">
        <v>0.24399999999999999</v>
      </c>
      <c r="I32" s="184"/>
      <c r="J32" s="65" t="s">
        <v>44</v>
      </c>
      <c r="K32" s="168" t="s">
        <v>279</v>
      </c>
      <c r="L32" s="187">
        <f t="shared" ref="L32:L51" si="1">$N$28*$N$27/H32</f>
        <v>1434.4262295081967</v>
      </c>
      <c r="M32" s="187">
        <f t="shared" si="0"/>
        <v>2065.5737704918033</v>
      </c>
      <c r="N32" s="184"/>
    </row>
    <row r="33" spans="1:14" x14ac:dyDescent="0.3">
      <c r="A33" s="168" t="s">
        <v>280</v>
      </c>
      <c r="B33" s="3">
        <v>3.4000000000000002E-2</v>
      </c>
      <c r="C33" s="203">
        <v>6.6100000000000006E-2</v>
      </c>
      <c r="D33" s="203">
        <v>0.10440000000000001</v>
      </c>
      <c r="E33" s="202">
        <v>7.3700000000000002E-2</v>
      </c>
      <c r="H33" s="171">
        <v>0.29199999999999998</v>
      </c>
      <c r="I33" s="184"/>
      <c r="J33" s="65" t="s">
        <v>45</v>
      </c>
      <c r="K33" s="168" t="s">
        <v>280</v>
      </c>
      <c r="L33" s="187">
        <f>$N$28*$N$27/H33</f>
        <v>1198.6301369863015</v>
      </c>
      <c r="M33" s="187">
        <f t="shared" si="0"/>
        <v>2301.3698630136987</v>
      </c>
      <c r="N33" s="184"/>
    </row>
    <row r="34" spans="1:14" x14ac:dyDescent="0.3">
      <c r="A34" s="168" t="s">
        <v>281</v>
      </c>
      <c r="B34" s="201">
        <v>0.14199999999999999</v>
      </c>
      <c r="C34" s="3">
        <v>3.6600000000000001E-2</v>
      </c>
      <c r="D34" s="203">
        <v>8.6599999999999996E-2</v>
      </c>
      <c r="E34" s="202">
        <v>7.2700000000000001E-2</v>
      </c>
      <c r="H34" s="171">
        <v>0.25559999999999999</v>
      </c>
      <c r="I34" s="184"/>
      <c r="J34" s="65" t="s">
        <v>46</v>
      </c>
      <c r="K34" s="168" t="s">
        <v>281</v>
      </c>
      <c r="L34" s="187">
        <f>$N$28*$N$27/H34</f>
        <v>1369.3270735524256</v>
      </c>
      <c r="M34" s="187">
        <f t="shared" si="0"/>
        <v>2130.6729264475744</v>
      </c>
      <c r="N34" s="184"/>
    </row>
    <row r="35" spans="1:14" x14ac:dyDescent="0.3">
      <c r="A35" s="168" t="s">
        <v>282</v>
      </c>
      <c r="B35" s="201">
        <v>0.1706</v>
      </c>
      <c r="C35" s="3">
        <v>4.0599999999999997E-2</v>
      </c>
      <c r="D35" s="203">
        <v>6.9699999999999998E-2</v>
      </c>
      <c r="E35" s="202">
        <v>5.5E-2</v>
      </c>
      <c r="H35" s="171">
        <v>0.25130000000000002</v>
      </c>
      <c r="I35" s="184"/>
      <c r="J35" s="65" t="s">
        <v>47</v>
      </c>
      <c r="K35" s="168" t="s">
        <v>282</v>
      </c>
      <c r="L35" s="187">
        <f>$N$28*$N$27/H35</f>
        <v>1392.7576601671308</v>
      </c>
      <c r="M35" s="187">
        <f t="shared" si="0"/>
        <v>2107.2423398328692</v>
      </c>
      <c r="N35" s="184"/>
    </row>
    <row r="36" spans="1:14" x14ac:dyDescent="0.3">
      <c r="A36" s="168" t="s">
        <v>283</v>
      </c>
      <c r="B36" s="3">
        <v>2.9100000000000001E-2</v>
      </c>
      <c r="C36" s="3">
        <v>4.6300000000000001E-2</v>
      </c>
      <c r="D36" s="203">
        <v>8.0699999999999994E-2</v>
      </c>
      <c r="E36" s="202">
        <v>5.3400000000000003E-2</v>
      </c>
      <c r="H36" s="171">
        <v>0.22850000000000001</v>
      </c>
      <c r="I36" s="184"/>
      <c r="J36" s="65" t="s">
        <v>21</v>
      </c>
      <c r="K36" s="168" t="s">
        <v>283</v>
      </c>
      <c r="L36" s="187">
        <f t="shared" si="1"/>
        <v>1531.7286652078774</v>
      </c>
      <c r="M36" s="187">
        <f t="shared" si="0"/>
        <v>1968.2713347921226</v>
      </c>
      <c r="N36" s="184"/>
    </row>
    <row r="37" spans="1:14" x14ac:dyDescent="0.3">
      <c r="A37" s="168" t="s">
        <v>284</v>
      </c>
      <c r="B37" s="3">
        <v>9.4000000000000004E-3</v>
      </c>
      <c r="C37" s="3">
        <v>2.3699999999999999E-2</v>
      </c>
      <c r="D37" s="203">
        <v>4.82E-2</v>
      </c>
      <c r="E37" s="202">
        <v>3.2300000000000002E-2</v>
      </c>
      <c r="H37" s="171">
        <v>0.17549999999999999</v>
      </c>
      <c r="I37" s="184"/>
      <c r="J37" s="65" t="s">
        <v>48</v>
      </c>
      <c r="K37" s="168" t="s">
        <v>284</v>
      </c>
      <c r="L37" s="187">
        <f t="shared" si="1"/>
        <v>1994.3019943019945</v>
      </c>
      <c r="M37" s="187">
        <f t="shared" si="0"/>
        <v>1505.6980056980055</v>
      </c>
      <c r="N37" s="184"/>
    </row>
    <row r="38" spans="1:14" x14ac:dyDescent="0.3">
      <c r="A38" s="168" t="s">
        <v>285</v>
      </c>
      <c r="B38" s="3">
        <v>4.36E-2</v>
      </c>
      <c r="C38" s="203">
        <v>0.1021</v>
      </c>
      <c r="D38" s="203">
        <v>9.2200000000000004E-2</v>
      </c>
      <c r="E38" s="202">
        <v>6.25E-2</v>
      </c>
      <c r="H38" s="171">
        <v>0.26779999999999998</v>
      </c>
      <c r="I38" s="184"/>
      <c r="J38" s="65" t="s">
        <v>118</v>
      </c>
      <c r="K38" s="168" t="s">
        <v>285</v>
      </c>
      <c r="L38" s="187">
        <f t="shared" si="1"/>
        <v>1306.9454817027633</v>
      </c>
      <c r="M38" s="187">
        <f t="shared" si="0"/>
        <v>2193.0545182972364</v>
      </c>
      <c r="N38" s="184"/>
    </row>
    <row r="39" spans="1:14" x14ac:dyDescent="0.3">
      <c r="A39" s="168" t="s">
        <v>286</v>
      </c>
      <c r="B39" s="201">
        <v>0.1283</v>
      </c>
      <c r="C39" s="3">
        <v>3.4500000000000003E-2</v>
      </c>
      <c r="D39" s="203">
        <v>6.6100000000000006E-2</v>
      </c>
      <c r="E39" s="202">
        <v>4.9500000000000002E-2</v>
      </c>
      <c r="H39" s="171">
        <v>0.2107</v>
      </c>
      <c r="I39" s="184"/>
      <c r="J39" s="65" t="s">
        <v>119</v>
      </c>
      <c r="K39" s="168" t="s">
        <v>286</v>
      </c>
      <c r="L39" s="187">
        <f t="shared" si="1"/>
        <v>1661.1295681063123</v>
      </c>
      <c r="M39" s="187">
        <f t="shared" si="0"/>
        <v>1838.8704318936877</v>
      </c>
      <c r="N39" s="184"/>
    </row>
    <row r="40" spans="1:14" x14ac:dyDescent="0.3">
      <c r="A40" s="168" t="s">
        <v>287</v>
      </c>
      <c r="B40" s="201">
        <v>0.16320000000000001</v>
      </c>
      <c r="C40" s="203">
        <v>6.8900000000000003E-2</v>
      </c>
      <c r="D40" s="203">
        <v>6.4799999999999996E-2</v>
      </c>
      <c r="E40" s="202">
        <v>4.87E-2</v>
      </c>
      <c r="H40" s="171">
        <v>0.13020000000000001</v>
      </c>
      <c r="I40" s="184"/>
      <c r="J40" s="65" t="s">
        <v>120</v>
      </c>
      <c r="K40" s="168" t="s">
        <v>287</v>
      </c>
      <c r="L40" s="187">
        <f t="shared" si="1"/>
        <v>2688.1720430107525</v>
      </c>
      <c r="M40" s="187">
        <f t="shared" si="0"/>
        <v>811.82795698924747</v>
      </c>
      <c r="N40" s="184"/>
    </row>
    <row r="41" spans="1:14" x14ac:dyDescent="0.3">
      <c r="A41" s="168" t="s">
        <v>288</v>
      </c>
      <c r="B41" s="201">
        <v>0.159</v>
      </c>
      <c r="C41" s="3">
        <v>4.9700000000000001E-2</v>
      </c>
      <c r="D41" s="203">
        <v>0.10349999999999999</v>
      </c>
      <c r="E41" s="202">
        <v>9.6699999999999994E-2</v>
      </c>
      <c r="H41" s="171">
        <v>0.34089999999999998</v>
      </c>
      <c r="I41" s="184"/>
      <c r="J41" s="65" t="s">
        <v>121</v>
      </c>
      <c r="K41" s="168" t="s">
        <v>288</v>
      </c>
      <c r="L41" s="187">
        <f t="shared" si="1"/>
        <v>1026.6940451745381</v>
      </c>
      <c r="M41" s="187">
        <f t="shared" si="0"/>
        <v>2473.3059548254619</v>
      </c>
      <c r="N41" s="184"/>
    </row>
    <row r="42" spans="1:14" x14ac:dyDescent="0.3">
      <c r="A42" s="168" t="s">
        <v>289</v>
      </c>
      <c r="B42" s="201">
        <v>0.18590000000000001</v>
      </c>
      <c r="C42" s="3">
        <v>3.61E-2</v>
      </c>
      <c r="D42" s="203">
        <v>6.6400000000000001E-2</v>
      </c>
      <c r="E42" s="202">
        <v>6.0199999999999997E-2</v>
      </c>
      <c r="H42" s="171">
        <v>0.27739999999999998</v>
      </c>
      <c r="I42" s="184"/>
      <c r="J42" s="169" t="s">
        <v>122</v>
      </c>
      <c r="K42" s="168" t="s">
        <v>289</v>
      </c>
      <c r="L42" s="187">
        <f t="shared" si="1"/>
        <v>1261.715933669791</v>
      </c>
      <c r="M42" s="187">
        <f t="shared" si="0"/>
        <v>2238.284066330209</v>
      </c>
      <c r="N42" s="184"/>
    </row>
    <row r="43" spans="1:14" x14ac:dyDescent="0.3">
      <c r="A43" s="168" t="s">
        <v>290</v>
      </c>
      <c r="B43" s="3">
        <v>6.3299999999999995E-2</v>
      </c>
      <c r="C43" s="203">
        <v>0.1236</v>
      </c>
      <c r="D43" s="203">
        <v>8.8800000000000004E-2</v>
      </c>
      <c r="E43" s="202">
        <v>6.7900000000000002E-2</v>
      </c>
      <c r="H43" s="171">
        <v>0.26190000000000002</v>
      </c>
      <c r="I43" s="184"/>
      <c r="J43" s="170" t="s">
        <v>123</v>
      </c>
      <c r="K43" s="168" t="s">
        <v>290</v>
      </c>
      <c r="L43" s="187">
        <f t="shared" si="1"/>
        <v>1336.3879343260785</v>
      </c>
      <c r="M43" s="187">
        <f t="shared" si="0"/>
        <v>2163.6120656739213</v>
      </c>
      <c r="N43" s="184"/>
    </row>
    <row r="44" spans="1:14" x14ac:dyDescent="0.3">
      <c r="A44" s="168" t="s">
        <v>291</v>
      </c>
      <c r="B44" s="3">
        <v>-2.9999999999999997E-4</v>
      </c>
      <c r="C44" s="3">
        <v>1.49E-2</v>
      </c>
      <c r="D44" s="3">
        <v>1.7999999999999999E-2</v>
      </c>
      <c r="E44" s="202">
        <v>3.5999999999999997E-2</v>
      </c>
      <c r="H44" s="171">
        <v>0.18429999999999999</v>
      </c>
      <c r="I44" s="184"/>
      <c r="J44" s="65" t="s">
        <v>124</v>
      </c>
      <c r="K44" s="168" t="s">
        <v>291</v>
      </c>
      <c r="L44" s="187">
        <f t="shared" si="1"/>
        <v>1899.0775908844278</v>
      </c>
      <c r="M44" s="187">
        <f t="shared" si="0"/>
        <v>1600.9224091155722</v>
      </c>
      <c r="N44" s="184"/>
    </row>
    <row r="45" spans="1:14" x14ac:dyDescent="0.3">
      <c r="A45" s="168" t="s">
        <v>292</v>
      </c>
      <c r="B45" s="201">
        <v>9.1399999999999995E-2</v>
      </c>
      <c r="C45" s="3">
        <v>3.8600000000000002E-2</v>
      </c>
      <c r="D45" s="203">
        <v>8.3099999999999993E-2</v>
      </c>
      <c r="E45" s="202">
        <v>6.2199999999999998E-2</v>
      </c>
      <c r="H45" s="171">
        <v>0.2999</v>
      </c>
      <c r="I45" s="184"/>
      <c r="J45" s="65" t="s">
        <v>50</v>
      </c>
      <c r="K45" s="168" t="s">
        <v>292</v>
      </c>
      <c r="L45" s="187">
        <f t="shared" si="1"/>
        <v>1167.0556852284094</v>
      </c>
      <c r="M45" s="187">
        <f t="shared" si="0"/>
        <v>2332.9443147715906</v>
      </c>
      <c r="N45" s="184"/>
    </row>
    <row r="46" spans="1:14" x14ac:dyDescent="0.3">
      <c r="A46" s="168" t="s">
        <v>293</v>
      </c>
      <c r="B46" s="201">
        <v>0.14080000000000001</v>
      </c>
      <c r="C46" s="3">
        <v>0.04</v>
      </c>
      <c r="D46" s="203">
        <v>7.9799999999999996E-2</v>
      </c>
      <c r="E46" s="202">
        <v>7.0599999999999996E-2</v>
      </c>
      <c r="H46" s="171">
        <v>0.35899999999999999</v>
      </c>
      <c r="I46" s="184"/>
      <c r="J46" s="65" t="s">
        <v>125</v>
      </c>
      <c r="K46" s="168" t="s">
        <v>293</v>
      </c>
      <c r="L46" s="187">
        <f t="shared" si="1"/>
        <v>974.93036211699166</v>
      </c>
      <c r="M46" s="187">
        <f t="shared" si="0"/>
        <v>2525.0696378830085</v>
      </c>
      <c r="N46" s="184"/>
    </row>
    <row r="47" spans="1:14" x14ac:dyDescent="0.3">
      <c r="A47" s="168" t="s">
        <v>294</v>
      </c>
      <c r="B47" s="3">
        <v>3.7699999999999997E-2</v>
      </c>
      <c r="C47" s="203">
        <v>9.3600000000000003E-2</v>
      </c>
      <c r="D47" s="203">
        <v>7.5800000000000006E-2</v>
      </c>
      <c r="E47" s="202">
        <v>6.0499999999999998E-2</v>
      </c>
      <c r="H47" s="171">
        <v>0.29609999999999997</v>
      </c>
      <c r="I47" s="184"/>
      <c r="J47" s="65" t="s">
        <v>20</v>
      </c>
      <c r="K47" s="168" t="s">
        <v>294</v>
      </c>
      <c r="L47" s="187">
        <f t="shared" si="1"/>
        <v>1182.0330969267141</v>
      </c>
      <c r="M47" s="187">
        <f t="shared" si="0"/>
        <v>2317.9669030732857</v>
      </c>
      <c r="N47" s="184"/>
    </row>
    <row r="48" spans="1:14" x14ac:dyDescent="0.3">
      <c r="A48" s="168" t="s">
        <v>295</v>
      </c>
      <c r="B48" s="201">
        <v>0.16639999999999999</v>
      </c>
      <c r="C48" s="3">
        <v>3.8899999999999997E-2</v>
      </c>
      <c r="D48" s="203">
        <v>6.59E-2</v>
      </c>
      <c r="E48" s="202">
        <v>6.4500000000000002E-2</v>
      </c>
      <c r="H48" s="171">
        <v>0.25190000000000001</v>
      </c>
      <c r="I48" s="184"/>
      <c r="J48" s="65" t="s">
        <v>49</v>
      </c>
      <c r="K48" s="168" t="s">
        <v>295</v>
      </c>
      <c r="L48" s="187">
        <f t="shared" si="1"/>
        <v>1389.4402540690749</v>
      </c>
      <c r="M48" s="187">
        <f t="shared" si="0"/>
        <v>2110.5597459309251</v>
      </c>
      <c r="N48" s="184"/>
    </row>
    <row r="49" spans="1:14" x14ac:dyDescent="0.3">
      <c r="A49" s="168">
        <v>1653</v>
      </c>
      <c r="B49" s="3">
        <v>4.6600000000000003E-2</v>
      </c>
      <c r="C49" s="203">
        <v>0.1032</v>
      </c>
      <c r="D49" s="203">
        <v>7.0300000000000001E-2</v>
      </c>
      <c r="E49" s="202">
        <v>5.9400000000000001E-2</v>
      </c>
      <c r="H49" s="171">
        <v>0.28160000000000002</v>
      </c>
      <c r="I49" s="184"/>
      <c r="J49" s="65" t="s">
        <v>126</v>
      </c>
      <c r="K49" s="168">
        <v>1653</v>
      </c>
      <c r="L49" s="187">
        <f t="shared" si="1"/>
        <v>1242.8977272727273</v>
      </c>
      <c r="M49" s="187">
        <f t="shared" si="0"/>
        <v>2257.102272727273</v>
      </c>
      <c r="N49" s="184"/>
    </row>
    <row r="50" spans="1:14" x14ac:dyDescent="0.3">
      <c r="A50" s="168" t="s">
        <v>296</v>
      </c>
      <c r="C50" s="203">
        <v>6.2199999999999998E-2</v>
      </c>
      <c r="D50" s="203">
        <v>5.3400000000000003E-2</v>
      </c>
      <c r="E50" s="202">
        <v>3.6900000000000002E-2</v>
      </c>
      <c r="H50" s="171">
        <v>0.18179999999999999</v>
      </c>
      <c r="I50" s="184"/>
      <c r="J50" s="65" t="s">
        <v>127</v>
      </c>
      <c r="K50" s="168" t="s">
        <v>296</v>
      </c>
      <c r="L50" s="187">
        <f t="shared" si="1"/>
        <v>1925.1925192519252</v>
      </c>
      <c r="M50" s="187">
        <f t="shared" si="0"/>
        <v>1574.8074807480748</v>
      </c>
      <c r="N50" s="184"/>
    </row>
    <row r="51" spans="1:14" x14ac:dyDescent="0.3">
      <c r="A51" s="168" t="s">
        <v>297</v>
      </c>
      <c r="C51" s="203">
        <v>7.2499999999999995E-2</v>
      </c>
      <c r="D51" s="203">
        <v>5.3800000000000001E-2</v>
      </c>
      <c r="E51" s="202">
        <v>4.7100000000000003E-2</v>
      </c>
      <c r="H51" s="171">
        <v>0.23050000000000001</v>
      </c>
      <c r="I51" s="184"/>
      <c r="J51" s="65" t="s">
        <v>128</v>
      </c>
      <c r="K51" s="168" t="s">
        <v>297</v>
      </c>
      <c r="L51" s="187">
        <f t="shared" si="1"/>
        <v>1518.4381778741865</v>
      </c>
      <c r="M51" s="187">
        <f t="shared" si="0"/>
        <v>1981.5618221258135</v>
      </c>
      <c r="N51" s="184"/>
    </row>
    <row r="52" spans="1:14" x14ac:dyDescent="0.3">
      <c r="A52" s="168"/>
      <c r="B52" s="171"/>
      <c r="C52" s="171"/>
      <c r="D52" s="171"/>
      <c r="F52" s="171"/>
      <c r="G52" s="184"/>
      <c r="H52" s="184"/>
      <c r="I52" s="168"/>
      <c r="J52" s="187"/>
      <c r="K52" s="187"/>
      <c r="L52" s="184"/>
    </row>
    <row r="53" spans="1:14" x14ac:dyDescent="0.3">
      <c r="A53" s="168"/>
      <c r="B53" s="171"/>
      <c r="C53" s="171"/>
      <c r="D53" s="171"/>
      <c r="F53" s="171"/>
      <c r="G53" s="184"/>
      <c r="H53" s="184"/>
      <c r="I53" s="168"/>
      <c r="J53" s="187"/>
      <c r="K53" s="187"/>
      <c r="L53" s="184"/>
    </row>
    <row r="55" spans="1:14" x14ac:dyDescent="0.3">
      <c r="A55" s="185" t="s">
        <v>250</v>
      </c>
      <c r="B55" s="4"/>
      <c r="C55" s="4"/>
      <c r="G55" s="4"/>
      <c r="H55" s="4"/>
      <c r="L55" s="4"/>
      <c r="M55" s="4"/>
    </row>
    <row r="56" spans="1:14" x14ac:dyDescent="0.3">
      <c r="A56" s="186" t="s">
        <v>251</v>
      </c>
      <c r="B56" s="4"/>
      <c r="C56" s="4"/>
      <c r="G56" s="4"/>
      <c r="H56" s="4"/>
      <c r="L56" s="4"/>
      <c r="M56" s="4"/>
    </row>
    <row r="57" spans="1:14" x14ac:dyDescent="0.3">
      <c r="B57" s="4"/>
      <c r="C57" s="4"/>
      <c r="G57" s="4"/>
      <c r="H57" s="4"/>
      <c r="L57" s="4"/>
      <c r="M57" s="4"/>
    </row>
    <row r="58" spans="1:14" x14ac:dyDescent="0.3">
      <c r="A58" t="s">
        <v>258</v>
      </c>
      <c r="B58" s="4"/>
      <c r="C58" s="4"/>
      <c r="G58" s="4"/>
      <c r="H58" s="4"/>
      <c r="L58" s="4"/>
      <c r="M58" s="4"/>
    </row>
    <row r="59" spans="1:14" x14ac:dyDescent="0.3">
      <c r="A59" t="s">
        <v>259</v>
      </c>
      <c r="B59" s="4" t="s">
        <v>260</v>
      </c>
      <c r="C59" s="4" t="s">
        <v>261</v>
      </c>
      <c r="D59" t="s">
        <v>262</v>
      </c>
      <c r="E59" t="s">
        <v>263</v>
      </c>
      <c r="F59" t="s">
        <v>252</v>
      </c>
      <c r="G59" s="4"/>
      <c r="H59" s="4"/>
      <c r="L59" s="4"/>
      <c r="M59" s="4"/>
    </row>
    <row r="60" spans="1:14" x14ac:dyDescent="0.3">
      <c r="A60" s="188">
        <v>41849</v>
      </c>
      <c r="B60" s="188">
        <v>41850</v>
      </c>
      <c r="C60" s="188">
        <v>41850</v>
      </c>
      <c r="D60" s="188">
        <v>41850</v>
      </c>
      <c r="E60" s="188">
        <v>41850</v>
      </c>
      <c r="F60" s="188"/>
      <c r="G60" s="4"/>
      <c r="H60" s="4"/>
      <c r="L60" s="4"/>
      <c r="M60" s="4"/>
    </row>
    <row r="61" spans="1:14" x14ac:dyDescent="0.3">
      <c r="A61" s="189">
        <v>0.83263888888888893</v>
      </c>
      <c r="B61" s="189">
        <v>0.42986111111111108</v>
      </c>
      <c r="C61" s="189">
        <v>0.55486111111111114</v>
      </c>
      <c r="D61" s="189">
        <v>0.66597222222222219</v>
      </c>
      <c r="E61" s="189">
        <v>0.82430555555555562</v>
      </c>
      <c r="F61" s="189" t="s">
        <v>264</v>
      </c>
      <c r="G61" s="4"/>
      <c r="H61" s="4"/>
      <c r="L61" s="4"/>
      <c r="M61" s="4"/>
    </row>
    <row r="62" spans="1:14" s="4" customFormat="1" x14ac:dyDescent="0.3">
      <c r="A62" s="4">
        <f>24*(A60-$A$60+A61-$A$61)</f>
        <v>0</v>
      </c>
      <c r="B62" s="4">
        <f t="shared" ref="B62:E62" si="2">24*(B60-$A$60+B61-$A$61)</f>
        <v>14.33333333333333</v>
      </c>
      <c r="C62" s="4">
        <f t="shared" si="2"/>
        <v>17.333333333333336</v>
      </c>
      <c r="D62" s="4">
        <f t="shared" si="2"/>
        <v>20</v>
      </c>
      <c r="E62" s="4">
        <f t="shared" si="2"/>
        <v>23.8</v>
      </c>
      <c r="K62" s="4" t="s">
        <v>264</v>
      </c>
    </row>
    <row r="63" spans="1:14" x14ac:dyDescent="0.3">
      <c r="G63" t="s">
        <v>264</v>
      </c>
      <c r="H63" t="s">
        <v>264</v>
      </c>
    </row>
    <row r="65" spans="1:11" x14ac:dyDescent="0.3">
      <c r="A65" s="1"/>
      <c r="B65" s="2"/>
    </row>
    <row r="66" spans="1:11" x14ac:dyDescent="0.3">
      <c r="A66" s="1"/>
      <c r="B66" s="2"/>
      <c r="F66" t="s">
        <v>301</v>
      </c>
      <c r="K66" s="43"/>
    </row>
    <row r="67" spans="1:11" x14ac:dyDescent="0.3">
      <c r="A67" s="1"/>
      <c r="B67" s="2"/>
      <c r="C67" s="4"/>
    </row>
    <row r="68" spans="1:11" x14ac:dyDescent="0.3">
      <c r="A68" s="1"/>
      <c r="B68" s="2"/>
      <c r="D68" s="4"/>
    </row>
    <row r="69" spans="1:11" x14ac:dyDescent="0.3">
      <c r="A69" s="1"/>
      <c r="B69" s="2"/>
    </row>
    <row r="70" spans="1:11" x14ac:dyDescent="0.3">
      <c r="A70" s="1"/>
      <c r="B70" s="2"/>
    </row>
    <row r="71" spans="1:11" x14ac:dyDescent="0.3">
      <c r="A71" s="1"/>
      <c r="B71" s="2"/>
    </row>
    <row r="72" spans="1:11" x14ac:dyDescent="0.3">
      <c r="A72" s="1"/>
      <c r="B72" s="2"/>
    </row>
    <row r="73" spans="1:11" x14ac:dyDescent="0.3">
      <c r="A73" s="1"/>
      <c r="B73" s="2"/>
    </row>
    <row r="74" spans="1:11" x14ac:dyDescent="0.3">
      <c r="A74" s="1"/>
      <c r="B74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364"/>
  <sheetViews>
    <sheetView workbookViewId="0">
      <pane ySplit="3" topLeftCell="A33" activePane="bottomLeft" state="frozen"/>
      <selection pane="bottomLeft" activeCell="M360" sqref="M360"/>
    </sheetView>
  </sheetViews>
  <sheetFormatPr defaultRowHeight="14.4" x14ac:dyDescent="0.3"/>
  <cols>
    <col min="1" max="1" width="10.21875" bestFit="1" customWidth="1"/>
    <col min="2" max="2" width="9.21875" style="176"/>
    <col min="9" max="9" width="9.21875" style="63"/>
  </cols>
  <sheetData>
    <row r="1" spans="1:35" ht="15" thickBot="1" x14ac:dyDescent="0.35">
      <c r="A1" s="5"/>
      <c r="B1" s="172"/>
      <c r="C1" s="6"/>
      <c r="D1" s="7"/>
      <c r="E1" s="8" t="s">
        <v>1</v>
      </c>
      <c r="F1" s="9"/>
      <c r="G1" s="9"/>
      <c r="H1" s="9"/>
      <c r="I1" s="59"/>
      <c r="J1" s="10" t="s">
        <v>2</v>
      </c>
      <c r="K1" s="11" t="s">
        <v>3</v>
      </c>
      <c r="L1" s="12">
        <v>3.74</v>
      </c>
      <c r="M1" s="13" t="s">
        <v>4</v>
      </c>
      <c r="N1" s="14"/>
      <c r="O1" s="13"/>
      <c r="P1" s="14"/>
      <c r="Q1" s="14"/>
      <c r="R1" s="14"/>
      <c r="S1" s="14"/>
      <c r="T1" s="14"/>
      <c r="U1" s="14"/>
      <c r="V1" s="14"/>
      <c r="W1" s="14"/>
      <c r="X1" s="15" t="s">
        <v>0</v>
      </c>
      <c r="Y1" s="16" t="s">
        <v>5</v>
      </c>
      <c r="Z1" s="17" t="s">
        <v>6</v>
      </c>
      <c r="AA1" s="18" t="s">
        <v>7</v>
      </c>
      <c r="AB1" s="19" t="s">
        <v>8</v>
      </c>
      <c r="AC1" s="20"/>
      <c r="AD1" s="21"/>
      <c r="AE1" s="21"/>
      <c r="AF1" s="22" t="s">
        <v>9</v>
      </c>
      <c r="AG1" s="23"/>
      <c r="AH1" s="23"/>
      <c r="AI1" s="22" t="s">
        <v>10</v>
      </c>
    </row>
    <row r="2" spans="1:35" x14ac:dyDescent="0.3">
      <c r="A2" s="24"/>
      <c r="B2" s="172"/>
      <c r="C2" s="6"/>
      <c r="D2" s="7"/>
      <c r="E2" s="25" t="s">
        <v>11</v>
      </c>
      <c r="F2" s="25"/>
      <c r="G2" s="25"/>
      <c r="H2" s="25"/>
      <c r="I2" s="25"/>
      <c r="J2" s="26" t="s">
        <v>12</v>
      </c>
      <c r="K2" s="27"/>
      <c r="L2" s="27"/>
      <c r="M2" s="27"/>
      <c r="N2" s="27"/>
      <c r="O2" s="27"/>
      <c r="P2" s="27"/>
      <c r="Q2" s="27"/>
      <c r="R2" s="27"/>
      <c r="S2" s="27" t="s">
        <v>13</v>
      </c>
      <c r="T2" s="27" t="s">
        <v>0</v>
      </c>
      <c r="U2" s="27"/>
      <c r="V2" s="27"/>
      <c r="W2" s="27"/>
      <c r="X2" s="15" t="s">
        <v>14</v>
      </c>
      <c r="Y2" s="16" t="s">
        <v>15</v>
      </c>
      <c r="Z2" s="28" t="s">
        <v>16</v>
      </c>
      <c r="AA2" s="29" t="s">
        <v>17</v>
      </c>
      <c r="AB2" s="29" t="s">
        <v>18</v>
      </c>
      <c r="AC2" s="16" t="s">
        <v>19</v>
      </c>
      <c r="AD2" s="16" t="s">
        <v>20</v>
      </c>
      <c r="AE2" s="16" t="s">
        <v>21</v>
      </c>
      <c r="AF2" s="30" t="s">
        <v>18</v>
      </c>
      <c r="AG2" s="30" t="s">
        <v>20</v>
      </c>
      <c r="AH2" s="30" t="s">
        <v>21</v>
      </c>
      <c r="AI2" s="30"/>
    </row>
    <row r="3" spans="1:35" ht="15" thickBot="1" x14ac:dyDescent="0.35">
      <c r="A3" s="31" t="s">
        <v>22</v>
      </c>
      <c r="B3" s="173" t="s">
        <v>51</v>
      </c>
      <c r="C3" s="32" t="s">
        <v>23</v>
      </c>
      <c r="D3" s="33"/>
      <c r="E3" s="34" t="s">
        <v>5</v>
      </c>
      <c r="F3" s="34" t="s">
        <v>24</v>
      </c>
      <c r="G3" s="34" t="s">
        <v>25</v>
      </c>
      <c r="H3" s="34" t="s">
        <v>20</v>
      </c>
      <c r="I3" s="34" t="s">
        <v>21</v>
      </c>
      <c r="J3" s="16"/>
      <c r="K3" s="11" t="s">
        <v>26</v>
      </c>
      <c r="L3" s="11" t="s">
        <v>27</v>
      </c>
      <c r="M3" s="11" t="s">
        <v>28</v>
      </c>
      <c r="N3" s="11" t="s">
        <v>29</v>
      </c>
      <c r="O3" s="11" t="s">
        <v>30</v>
      </c>
      <c r="P3" s="11" t="s">
        <v>31</v>
      </c>
      <c r="Q3" s="35" t="s">
        <v>32</v>
      </c>
      <c r="R3" s="36" t="s">
        <v>33</v>
      </c>
      <c r="S3" s="11" t="s">
        <v>34</v>
      </c>
      <c r="T3" s="11" t="s">
        <v>35</v>
      </c>
      <c r="U3" s="11" t="s">
        <v>36</v>
      </c>
      <c r="V3" s="11" t="s">
        <v>37</v>
      </c>
      <c r="W3" s="11" t="s">
        <v>38</v>
      </c>
      <c r="X3" s="37" t="s">
        <v>39</v>
      </c>
      <c r="Y3" s="16"/>
      <c r="Z3" s="16" t="s">
        <v>4</v>
      </c>
      <c r="AA3" s="38"/>
      <c r="AB3" s="16"/>
      <c r="AC3" s="16"/>
      <c r="AD3" s="16"/>
      <c r="AE3" s="16"/>
      <c r="AF3" s="23"/>
      <c r="AG3" s="23"/>
      <c r="AH3" s="23"/>
      <c r="AI3" s="23"/>
    </row>
    <row r="4" spans="1:35" ht="15" thickTop="1" x14ac:dyDescent="0.3">
      <c r="A4" s="188">
        <v>41849</v>
      </c>
      <c r="B4" s="174">
        <f>'set-up'!A30</f>
        <v>1335</v>
      </c>
      <c r="C4" s="39" t="s">
        <v>130</v>
      </c>
      <c r="D4" s="40"/>
      <c r="E4" s="41">
        <f>1000000*AVERAGE(AA4:AA6)</f>
        <v>3388586.5700739841</v>
      </c>
      <c r="F4" s="41">
        <f>1000000*AVERAGE(AB4:AB6)</f>
        <v>10556.383301661679</v>
      </c>
      <c r="G4" s="41">
        <f>1000000*AVERAGE(AC4:AC6)</f>
        <v>3379124.3245515423</v>
      </c>
      <c r="H4" s="41">
        <f>1000000*AVERAGE(AD4:AD6)</f>
        <v>3357352.3608834036</v>
      </c>
      <c r="I4" s="60">
        <f>1000000*AVERAGE(AE4:AE6)</f>
        <v>0</v>
      </c>
      <c r="J4" s="42">
        <v>2</v>
      </c>
      <c r="K4" s="43">
        <v>61600</v>
      </c>
      <c r="L4">
        <v>9603</v>
      </c>
      <c r="M4" s="43">
        <v>52000</v>
      </c>
      <c r="N4" s="43">
        <v>40800</v>
      </c>
      <c r="O4">
        <v>167</v>
      </c>
      <c r="P4" s="43">
        <v>40700</v>
      </c>
      <c r="Q4" s="43">
        <v>40100</v>
      </c>
      <c r="R4">
        <v>0</v>
      </c>
      <c r="S4">
        <v>0</v>
      </c>
      <c r="T4">
        <v>9525</v>
      </c>
      <c r="U4">
        <v>73</v>
      </c>
      <c r="V4">
        <v>3</v>
      </c>
      <c r="W4">
        <v>0</v>
      </c>
      <c r="X4" s="44">
        <f>(T4+2*U4+3*V4+4*W4)/L4</f>
        <v>1.0080183276059564</v>
      </c>
      <c r="Y4" s="45">
        <f>N4/L4</f>
        <v>4.2486722899094032</v>
      </c>
      <c r="Z4" s="45">
        <f>Y4*$L$1/9</f>
        <v>1.7655593738067965</v>
      </c>
      <c r="AA4" s="45">
        <f>Z4*J4</f>
        <v>3.531118747613593</v>
      </c>
      <c r="AB4" s="45">
        <f>AA4*O4/N4</f>
        <v>1.4453353697339952E-2</v>
      </c>
      <c r="AC4" s="45">
        <f>AA4*P4/N4</f>
        <v>3.5224640448008144</v>
      </c>
      <c r="AD4" s="45">
        <f>AA4*Q4/N4</f>
        <v>3.4705358279241438</v>
      </c>
      <c r="AE4" s="45">
        <f t="shared" ref="AE4:AE27" si="0">AA4*R4/N4</f>
        <v>0</v>
      </c>
      <c r="AF4" s="46">
        <f t="shared" ref="AF4:AF27" si="1">AB4/$AA4</f>
        <v>4.0931372549019608E-3</v>
      </c>
      <c r="AG4" s="46">
        <f t="shared" ref="AG4:AH19" si="2">AD4/$AA4</f>
        <v>0.98284313725490191</v>
      </c>
      <c r="AH4" s="46">
        <f t="shared" si="2"/>
        <v>0</v>
      </c>
      <c r="AI4" s="46">
        <f t="shared" ref="AI4:AI27" si="3">SUM(AF4:AH4)</f>
        <v>0.98693627450980392</v>
      </c>
    </row>
    <row r="5" spans="1:35" x14ac:dyDescent="0.3">
      <c r="A5" s="189">
        <v>0.83263888888888893</v>
      </c>
      <c r="B5" s="173"/>
      <c r="C5" s="32"/>
      <c r="D5" s="33" t="s">
        <v>40</v>
      </c>
      <c r="E5" s="47">
        <f>1000000*STDEV(AA4:AA6)</f>
        <v>220910.17902180334</v>
      </c>
      <c r="F5" s="47">
        <f>1000000*STDEV(AB4:AB6)</f>
        <v>3916.4624189878764</v>
      </c>
      <c r="G5" s="47">
        <f>1000000*STDEV(AC4:AC6)</f>
        <v>223644.11875497887</v>
      </c>
      <c r="H5" s="47">
        <f>1000000*STDEV(AD4:AD6)</f>
        <v>209964.17337364869</v>
      </c>
      <c r="I5" s="61">
        <f>1000000*STDEV(AE4:AE6)</f>
        <v>0</v>
      </c>
      <c r="J5" s="48">
        <f>J4</f>
        <v>2</v>
      </c>
      <c r="K5" s="43">
        <v>70500</v>
      </c>
      <c r="L5">
        <v>11800</v>
      </c>
      <c r="M5" s="43">
        <v>58700</v>
      </c>
      <c r="N5" s="43">
        <v>49700</v>
      </c>
      <c r="O5">
        <v>94</v>
      </c>
      <c r="P5" s="43">
        <v>49600</v>
      </c>
      <c r="Q5" s="43">
        <v>49500</v>
      </c>
      <c r="R5">
        <v>0</v>
      </c>
      <c r="S5">
        <v>0</v>
      </c>
      <c r="T5">
        <v>11700</v>
      </c>
      <c r="U5">
        <v>117</v>
      </c>
      <c r="V5">
        <v>2</v>
      </c>
      <c r="W5">
        <v>1</v>
      </c>
      <c r="X5" s="49">
        <f t="shared" ref="X5:X11" si="4">(T5+2*U5+3*V5+4*W5)/L5</f>
        <v>1.0122033898305085</v>
      </c>
      <c r="Y5" s="38">
        <f t="shared" ref="Y5:Y27" si="5">N5/L5</f>
        <v>4.2118644067796609</v>
      </c>
      <c r="Z5" s="38">
        <f t="shared" ref="Z5:Z27" si="6">Y5*$L$1/9</f>
        <v>1.7502636534839926</v>
      </c>
      <c r="AA5" s="38">
        <f t="shared" ref="AA5:AA27" si="7">Z5*J5</f>
        <v>3.5005273069679852</v>
      </c>
      <c r="AB5" s="38">
        <f t="shared" ref="AB5:AB27" si="8">AA5*O5/N5</f>
        <v>6.6207156308851229E-3</v>
      </c>
      <c r="AC5" s="38">
        <f t="shared" ref="AC5:AC27" si="9">AA5*P5/N5</f>
        <v>3.4934839924670436</v>
      </c>
      <c r="AD5" s="38">
        <f t="shared" ref="AD5:AD27" si="10">AA5*Q5/N5</f>
        <v>3.4864406779661019</v>
      </c>
      <c r="AE5" s="38">
        <f t="shared" si="0"/>
        <v>0</v>
      </c>
      <c r="AF5" s="50">
        <f t="shared" si="1"/>
        <v>1.8913480885311871E-3</v>
      </c>
      <c r="AG5" s="50">
        <f t="shared" si="2"/>
        <v>0.99597585513078468</v>
      </c>
      <c r="AH5" s="50">
        <f t="shared" si="2"/>
        <v>0</v>
      </c>
      <c r="AI5" s="50">
        <f t="shared" si="3"/>
        <v>0.99786720321931588</v>
      </c>
    </row>
    <row r="6" spans="1:35" ht="15" thickBot="1" x14ac:dyDescent="0.35">
      <c r="A6" s="51">
        <f>24*(A4-$A$4+A5-$A$5)</f>
        <v>0</v>
      </c>
      <c r="B6" s="175"/>
      <c r="C6" s="52"/>
      <c r="D6" s="53" t="s">
        <v>41</v>
      </c>
      <c r="E6" s="54">
        <f>E5/E4</f>
        <v>6.5192425943239263E-2</v>
      </c>
      <c r="F6" s="54">
        <f>F5/F4</f>
        <v>0.37100418837305638</v>
      </c>
      <c r="G6" s="54">
        <f>G5/G4</f>
        <v>6.618404570972973E-2</v>
      </c>
      <c r="H6" s="54">
        <f>H5/H4</f>
        <v>6.2538616982818526E-2</v>
      </c>
      <c r="I6" s="62" t="e">
        <f>I5/I4</f>
        <v>#DIV/0!</v>
      </c>
      <c r="J6" s="55">
        <f>J4</f>
        <v>2</v>
      </c>
      <c r="K6" s="190">
        <v>70900</v>
      </c>
      <c r="L6" s="190">
        <v>13100</v>
      </c>
      <c r="M6" s="190">
        <v>57800</v>
      </c>
      <c r="N6" s="190">
        <v>49400</v>
      </c>
      <c r="O6" s="191">
        <v>167</v>
      </c>
      <c r="P6" s="190">
        <v>49200</v>
      </c>
      <c r="Q6" s="190">
        <v>49100</v>
      </c>
      <c r="R6" s="191">
        <v>0</v>
      </c>
      <c r="S6" s="191">
        <v>0</v>
      </c>
      <c r="T6" s="190">
        <v>12900</v>
      </c>
      <c r="U6" s="191">
        <v>133</v>
      </c>
      <c r="V6" s="191">
        <v>11</v>
      </c>
      <c r="W6" s="191">
        <v>0</v>
      </c>
      <c r="X6" s="56">
        <f t="shared" si="4"/>
        <v>1.0075572519083968</v>
      </c>
      <c r="Y6" s="51">
        <f t="shared" si="5"/>
        <v>3.7709923664122136</v>
      </c>
      <c r="Z6" s="51">
        <f t="shared" si="6"/>
        <v>1.5670568278201866</v>
      </c>
      <c r="AA6" s="51">
        <f t="shared" si="7"/>
        <v>3.1341136556403733</v>
      </c>
      <c r="AB6" s="51">
        <f t="shared" si="8"/>
        <v>1.0595080576759968E-2</v>
      </c>
      <c r="AC6" s="51">
        <f t="shared" si="9"/>
        <v>3.1214249363867683</v>
      </c>
      <c r="AD6" s="51">
        <f t="shared" si="10"/>
        <v>3.1150805767599659</v>
      </c>
      <c r="AE6" s="51">
        <f t="shared" si="0"/>
        <v>0</v>
      </c>
      <c r="AF6" s="54">
        <f t="shared" si="1"/>
        <v>3.3805668016194338E-3</v>
      </c>
      <c r="AG6" s="54">
        <f t="shared" si="2"/>
        <v>0.99392712550607276</v>
      </c>
      <c r="AH6" s="54">
        <f t="shared" si="2"/>
        <v>0</v>
      </c>
      <c r="AI6" s="54">
        <f t="shared" si="3"/>
        <v>0.99730769230769223</v>
      </c>
    </row>
    <row r="7" spans="1:35" ht="15" thickTop="1" x14ac:dyDescent="0.3">
      <c r="A7" s="188">
        <v>41849</v>
      </c>
      <c r="B7" s="174" t="str">
        <f>'set-up'!A31</f>
        <v>JR30</v>
      </c>
      <c r="C7" s="39" t="s">
        <v>131</v>
      </c>
      <c r="D7" s="40"/>
      <c r="E7" s="41">
        <f>1000000*AVERAGE(AA7:AA9)</f>
        <v>2618292.0419510752</v>
      </c>
      <c r="F7" s="41">
        <f>1000000*AVERAGE(AB7:AB9)</f>
        <v>7772.604215750951</v>
      </c>
      <c r="G7" s="41">
        <f>1000000*AVERAGE(AC7:AC9)</f>
        <v>2609555.1202480807</v>
      </c>
      <c r="H7" s="41">
        <f>1000000*AVERAGE(AD7:AD9)</f>
        <v>2607246.4782727719</v>
      </c>
      <c r="I7" s="60">
        <f>1000000*AVERAGE(AE7:AE9)</f>
        <v>0</v>
      </c>
      <c r="J7" s="42">
        <v>2</v>
      </c>
      <c r="K7" s="43">
        <v>60400</v>
      </c>
      <c r="L7" s="43">
        <v>12600</v>
      </c>
      <c r="M7" s="43">
        <v>47800</v>
      </c>
      <c r="N7" s="43">
        <v>40500</v>
      </c>
      <c r="O7">
        <v>112</v>
      </c>
      <c r="P7" s="43">
        <v>40400</v>
      </c>
      <c r="Q7" s="43">
        <v>40400</v>
      </c>
      <c r="R7">
        <v>0</v>
      </c>
      <c r="S7">
        <v>0</v>
      </c>
      <c r="T7" s="43">
        <v>12500</v>
      </c>
      <c r="U7">
        <v>112</v>
      </c>
      <c r="V7">
        <v>3</v>
      </c>
      <c r="W7">
        <v>1</v>
      </c>
      <c r="X7" s="44">
        <f>(T7+2*U7+3*V7+4*W7)/L7</f>
        <v>1.0108730158730159</v>
      </c>
      <c r="Y7" s="45">
        <f>N7/L7</f>
        <v>3.2142857142857144</v>
      </c>
      <c r="Z7" s="45">
        <f>Y7*$L$1/9</f>
        <v>1.3357142857142859</v>
      </c>
      <c r="AA7" s="45">
        <f>Z7*J7</f>
        <v>2.6714285714285717</v>
      </c>
      <c r="AB7" s="45">
        <f>AA7*O7/N7</f>
        <v>7.3876543209876553E-3</v>
      </c>
      <c r="AC7" s="45">
        <f t="shared" si="9"/>
        <v>2.6648324514991182</v>
      </c>
      <c r="AD7" s="45">
        <f>AA7*Q7/N7</f>
        <v>2.6648324514991182</v>
      </c>
      <c r="AE7" s="45">
        <f>AA7*R7/N7</f>
        <v>0</v>
      </c>
      <c r="AF7" s="46">
        <f>AB7/$AA7</f>
        <v>2.765432098765432E-3</v>
      </c>
      <c r="AG7" s="46">
        <f t="shared" si="2"/>
        <v>0.99753086419753079</v>
      </c>
      <c r="AH7" s="46">
        <f t="shared" si="2"/>
        <v>0</v>
      </c>
      <c r="AI7" s="46">
        <f>SUM(AF7:AH7)</f>
        <v>1.0002962962962962</v>
      </c>
    </row>
    <row r="8" spans="1:35" x14ac:dyDescent="0.3">
      <c r="A8" s="189">
        <v>0.83263888888888893</v>
      </c>
      <c r="B8" s="173"/>
      <c r="C8" s="32"/>
      <c r="D8" s="33" t="s">
        <v>40</v>
      </c>
      <c r="E8" s="47">
        <f>1000000*STDEV(AA7:AA9)</f>
        <v>70932.718386503882</v>
      </c>
      <c r="F8" s="47">
        <f>1000000*STDEV(AB7:AB9)</f>
        <v>532.54727763618371</v>
      </c>
      <c r="G8" s="47">
        <f>1000000*STDEV(AC7:AC9)</f>
        <v>74329.654806407081</v>
      </c>
      <c r="H8" s="47">
        <f>1000000*STDEV(AD7:AD9)</f>
        <v>73064.992339291435</v>
      </c>
      <c r="I8" s="61">
        <f>1000000*STDEV(AE7:AE9)</f>
        <v>0</v>
      </c>
      <c r="J8" s="48">
        <f>J7</f>
        <v>2</v>
      </c>
      <c r="K8" s="43">
        <v>56700</v>
      </c>
      <c r="L8">
        <v>12000</v>
      </c>
      <c r="M8" s="43">
        <v>44700</v>
      </c>
      <c r="N8" s="43">
        <v>38200</v>
      </c>
      <c r="O8">
        <v>121</v>
      </c>
      <c r="P8" s="43">
        <v>38100</v>
      </c>
      <c r="Q8" s="43">
        <v>38000</v>
      </c>
      <c r="R8">
        <v>0</v>
      </c>
      <c r="S8">
        <v>0</v>
      </c>
      <c r="T8">
        <v>11900</v>
      </c>
      <c r="U8">
        <v>116</v>
      </c>
      <c r="V8">
        <v>6</v>
      </c>
      <c r="W8">
        <v>2</v>
      </c>
      <c r="X8" s="49">
        <f>(T8+2*U8+3*V8+4*W8)/L8</f>
        <v>1.0131666666666668</v>
      </c>
      <c r="Y8" s="38">
        <f>N8/L8</f>
        <v>3.1833333333333331</v>
      </c>
      <c r="Z8" s="38">
        <f>Y8*$L$1/9</f>
        <v>1.3228518518518519</v>
      </c>
      <c r="AA8" s="38">
        <f>Z8*J8</f>
        <v>2.6457037037037039</v>
      </c>
      <c r="AB8" s="38">
        <f>AA8*O8/N8</f>
        <v>8.3803703703703714E-3</v>
      </c>
      <c r="AC8" s="38">
        <f t="shared" si="9"/>
        <v>2.6387777777777779</v>
      </c>
      <c r="AD8" s="38">
        <f>AA8*Q8/N8</f>
        <v>2.6318518518518519</v>
      </c>
      <c r="AE8" s="38">
        <f>AA8*R8/N8</f>
        <v>0</v>
      </c>
      <c r="AF8" s="50">
        <f>AB8/$AA8</f>
        <v>3.1675392670157069E-3</v>
      </c>
      <c r="AG8" s="50">
        <f t="shared" si="2"/>
        <v>0.9947643979057591</v>
      </c>
      <c r="AH8" s="50">
        <f t="shared" si="2"/>
        <v>0</v>
      </c>
      <c r="AI8" s="50">
        <f>SUM(AF8:AH8)</f>
        <v>0.99793193717277484</v>
      </c>
    </row>
    <row r="9" spans="1:35" ht="15" thickBot="1" x14ac:dyDescent="0.35">
      <c r="A9" s="51">
        <f>24*(A7-$A$7+A8-$A$8)</f>
        <v>0</v>
      </c>
      <c r="B9" s="175"/>
      <c r="C9" s="52"/>
      <c r="D9" s="53" t="s">
        <v>41</v>
      </c>
      <c r="E9" s="54">
        <f>E8/E7</f>
        <v>2.709121719426183E-2</v>
      </c>
      <c r="F9" s="54">
        <f>F8/F7</f>
        <v>6.85159391696534E-2</v>
      </c>
      <c r="G9" s="54">
        <f>G8/G7</f>
        <v>2.8483650040448595E-2</v>
      </c>
      <c r="H9" s="54">
        <f>H8/H7</f>
        <v>2.8023814759429631E-2</v>
      </c>
      <c r="I9" s="62" t="e">
        <f>I8/I7</f>
        <v>#DIV/0!</v>
      </c>
      <c r="J9" s="55">
        <f>J7</f>
        <v>2</v>
      </c>
      <c r="K9" s="190">
        <v>59800</v>
      </c>
      <c r="L9" s="191">
        <v>13100</v>
      </c>
      <c r="M9" s="190">
        <v>46800</v>
      </c>
      <c r="N9" s="190">
        <v>40000</v>
      </c>
      <c r="O9" s="191">
        <v>119</v>
      </c>
      <c r="P9" s="190">
        <v>39800</v>
      </c>
      <c r="Q9" s="190">
        <v>39800</v>
      </c>
      <c r="R9" s="191">
        <v>0</v>
      </c>
      <c r="S9" s="191">
        <v>0</v>
      </c>
      <c r="T9" s="191">
        <v>13000</v>
      </c>
      <c r="U9" s="191">
        <v>124</v>
      </c>
      <c r="V9" s="191">
        <v>11</v>
      </c>
      <c r="W9" s="191">
        <v>0</v>
      </c>
      <c r="X9" s="56">
        <f>(T9+2*U9+3*V9+4*W9)/L9</f>
        <v>1.0138167938931297</v>
      </c>
      <c r="Y9" s="51">
        <f>N9/L9</f>
        <v>3.053435114503817</v>
      </c>
      <c r="Z9" s="51">
        <f>Y9*$L$1/9</f>
        <v>1.2688719253604752</v>
      </c>
      <c r="AA9" s="51">
        <f>Z9*J9</f>
        <v>2.5377438507209504</v>
      </c>
      <c r="AB9" s="51">
        <f>AA9*O9/N9</f>
        <v>7.5497879558948273E-3</v>
      </c>
      <c r="AC9" s="51">
        <f t="shared" si="9"/>
        <v>2.5250551314673455</v>
      </c>
      <c r="AD9" s="51">
        <f>AA9*Q9/N9</f>
        <v>2.5250551314673455</v>
      </c>
      <c r="AE9" s="51">
        <f>AA9*R9/N9</f>
        <v>0</v>
      </c>
      <c r="AF9" s="54">
        <f>AB9/$AA9</f>
        <v>2.9749999999999998E-3</v>
      </c>
      <c r="AG9" s="54">
        <f t="shared" si="2"/>
        <v>0.99499999999999988</v>
      </c>
      <c r="AH9" s="54">
        <f t="shared" si="2"/>
        <v>0</v>
      </c>
      <c r="AI9" s="54">
        <f>SUM(AF9:AH9)</f>
        <v>0.99797499999999983</v>
      </c>
    </row>
    <row r="10" spans="1:35" ht="15" thickTop="1" x14ac:dyDescent="0.3">
      <c r="A10" s="188">
        <v>41849</v>
      </c>
      <c r="B10" s="174" t="str">
        <f>'set-up'!A32</f>
        <v>38RL1</v>
      </c>
      <c r="C10" s="39" t="s">
        <v>132</v>
      </c>
      <c r="D10" s="40"/>
      <c r="E10" s="41">
        <f>1000000*AVERAGE(AA10:AA12)</f>
        <v>2446248.8975065956</v>
      </c>
      <c r="F10" s="41">
        <f>1000000*AVERAGE(AB10:AB12)</f>
        <v>14310.460176533776</v>
      </c>
      <c r="G10" s="41">
        <f>1000000*AVERAGE(AC10:AC12)</f>
        <v>2431116.2935323389</v>
      </c>
      <c r="H10" s="41">
        <f>1000000*AVERAGE(AD10:AD12)</f>
        <v>2431116.2935323389</v>
      </c>
      <c r="I10" s="60">
        <f>1000000*AVERAGE(AE10:AE12)</f>
        <v>0</v>
      </c>
      <c r="J10" s="42">
        <v>2</v>
      </c>
      <c r="K10" s="43">
        <v>59200</v>
      </c>
      <c r="L10">
        <v>12300</v>
      </c>
      <c r="M10" s="43">
        <v>46800</v>
      </c>
      <c r="N10" s="43">
        <v>37100</v>
      </c>
      <c r="O10">
        <v>211</v>
      </c>
      <c r="P10" s="43">
        <v>36900</v>
      </c>
      <c r="Q10" s="43">
        <v>36900</v>
      </c>
      <c r="R10">
        <v>0</v>
      </c>
      <c r="S10">
        <v>0</v>
      </c>
      <c r="T10">
        <v>12200</v>
      </c>
      <c r="U10">
        <v>119</v>
      </c>
      <c r="V10">
        <v>6</v>
      </c>
      <c r="W10">
        <v>1</v>
      </c>
      <c r="X10" s="44">
        <f t="shared" si="4"/>
        <v>1.0130081300813008</v>
      </c>
      <c r="Y10" s="45">
        <f t="shared" si="5"/>
        <v>3.0162601626016259</v>
      </c>
      <c r="Z10" s="45">
        <f t="shared" si="6"/>
        <v>1.253423667570009</v>
      </c>
      <c r="AA10" s="45">
        <f t="shared" si="7"/>
        <v>2.506847335140018</v>
      </c>
      <c r="AB10" s="45">
        <f t="shared" si="8"/>
        <v>1.4257271906052395E-2</v>
      </c>
      <c r="AC10" s="45">
        <f t="shared" si="9"/>
        <v>2.4933333333333336</v>
      </c>
      <c r="AD10" s="45">
        <f t="shared" si="10"/>
        <v>2.4933333333333336</v>
      </c>
      <c r="AE10" s="45">
        <f t="shared" si="0"/>
        <v>0</v>
      </c>
      <c r="AF10" s="46">
        <f t="shared" si="1"/>
        <v>5.6873315363881408E-3</v>
      </c>
      <c r="AG10" s="46">
        <f t="shared" si="2"/>
        <v>0.9946091644204853</v>
      </c>
      <c r="AH10" s="46">
        <f t="shared" si="2"/>
        <v>0</v>
      </c>
      <c r="AI10" s="46">
        <f t="shared" si="3"/>
        <v>1.0002964959568734</v>
      </c>
    </row>
    <row r="11" spans="1:35" x14ac:dyDescent="0.3">
      <c r="A11" s="189">
        <v>0.83263888888888893</v>
      </c>
      <c r="B11" s="173"/>
      <c r="C11" s="32"/>
      <c r="D11" s="33" t="s">
        <v>40</v>
      </c>
      <c r="E11" s="47">
        <f>1000000*STDEV(AA10:AA12)</f>
        <v>98941.550910205173</v>
      </c>
      <c r="F11" s="47">
        <f>1000000*STDEV(AB10:AB12)</f>
        <v>69.716509411357393</v>
      </c>
      <c r="G11" s="47">
        <f>1000000*STDEV(AC10:AC12)</f>
        <v>96734.931803384738</v>
      </c>
      <c r="H11" s="47">
        <f>1000000*STDEV(AD10:AD12)</f>
        <v>96734.931803384738</v>
      </c>
      <c r="I11" s="61">
        <f>1000000*STDEV(AE10:AE12)</f>
        <v>0</v>
      </c>
      <c r="J11" s="48">
        <f>J10</f>
        <v>2</v>
      </c>
      <c r="K11" s="43">
        <v>59000</v>
      </c>
      <c r="L11" s="43">
        <v>12800</v>
      </c>
      <c r="M11" s="43">
        <v>46200</v>
      </c>
      <c r="N11" s="43">
        <v>38500</v>
      </c>
      <c r="O11">
        <v>220</v>
      </c>
      <c r="P11" s="43">
        <v>38200</v>
      </c>
      <c r="Q11" s="43">
        <v>38200</v>
      </c>
      <c r="R11">
        <v>0</v>
      </c>
      <c r="S11">
        <v>0</v>
      </c>
      <c r="T11" s="43">
        <v>12600</v>
      </c>
      <c r="U11">
        <v>139</v>
      </c>
      <c r="V11">
        <v>5</v>
      </c>
      <c r="W11">
        <v>1</v>
      </c>
      <c r="X11" s="49">
        <f t="shared" si="4"/>
        <v>1.007578125</v>
      </c>
      <c r="Y11" s="38">
        <f t="shared" si="5"/>
        <v>3.0078125</v>
      </c>
      <c r="Z11" s="38">
        <f t="shared" si="6"/>
        <v>1.2499131944444446</v>
      </c>
      <c r="AA11" s="38">
        <f t="shared" si="7"/>
        <v>2.4998263888888892</v>
      </c>
      <c r="AB11" s="38">
        <f t="shared" si="8"/>
        <v>1.4284722222222225E-2</v>
      </c>
      <c r="AC11" s="38">
        <f t="shared" si="9"/>
        <v>2.4803472222222225</v>
      </c>
      <c r="AD11" s="38">
        <f t="shared" si="10"/>
        <v>2.4803472222222225</v>
      </c>
      <c r="AE11" s="38">
        <f t="shared" si="0"/>
        <v>0</v>
      </c>
      <c r="AF11" s="50">
        <f t="shared" si="1"/>
        <v>5.7142857142857143E-3</v>
      </c>
      <c r="AG11" s="50">
        <f t="shared" si="2"/>
        <v>0.99220779220779221</v>
      </c>
      <c r="AH11" s="50">
        <f t="shared" si="2"/>
        <v>0</v>
      </c>
      <c r="AI11" s="50">
        <f t="shared" si="3"/>
        <v>0.99792207792207788</v>
      </c>
    </row>
    <row r="12" spans="1:35" ht="15" thickBot="1" x14ac:dyDescent="0.35">
      <c r="A12" s="51">
        <f>24*(A10-$A$10+A11-$A$11)</f>
        <v>0</v>
      </c>
      <c r="B12" s="175"/>
      <c r="C12" s="52"/>
      <c r="D12" s="53" t="s">
        <v>41</v>
      </c>
      <c r="E12" s="54">
        <f>E11/E10</f>
        <v>4.0446232192911352E-2</v>
      </c>
      <c r="F12" s="54">
        <f>F11/F10</f>
        <v>4.8717168107338853E-3</v>
      </c>
      <c r="G12" s="54">
        <f>G11/G10</f>
        <v>3.9790335024587321E-2</v>
      </c>
      <c r="H12" s="54">
        <f>H11/H10</f>
        <v>3.9790335024587321E-2</v>
      </c>
      <c r="I12" s="62" t="e">
        <f>I11/I10</f>
        <v>#DIV/0!</v>
      </c>
      <c r="J12" s="55">
        <f>J10</f>
        <v>2</v>
      </c>
      <c r="K12" s="190">
        <v>57600</v>
      </c>
      <c r="L12" s="190">
        <v>13400</v>
      </c>
      <c r="M12" s="190">
        <v>44200</v>
      </c>
      <c r="N12" s="190">
        <v>37600</v>
      </c>
      <c r="O12" s="191">
        <v>232</v>
      </c>
      <c r="P12" s="190">
        <v>37400</v>
      </c>
      <c r="Q12" s="190">
        <v>37400</v>
      </c>
      <c r="R12" s="191">
        <v>0</v>
      </c>
      <c r="S12" s="191">
        <v>0</v>
      </c>
      <c r="T12" s="190">
        <v>13300</v>
      </c>
      <c r="U12" s="191">
        <v>109</v>
      </c>
      <c r="V12" s="191">
        <v>8</v>
      </c>
      <c r="W12" s="191">
        <v>0</v>
      </c>
      <c r="X12" s="56">
        <f>(T12+2*U12+3*V12+4*W12)/L12</f>
        <v>1.0105970149253731</v>
      </c>
      <c r="Y12" s="51">
        <f t="shared" si="5"/>
        <v>2.8059701492537314</v>
      </c>
      <c r="Z12" s="51">
        <f t="shared" si="6"/>
        <v>1.1660364842454396</v>
      </c>
      <c r="AA12" s="51">
        <f t="shared" si="7"/>
        <v>2.3320729684908792</v>
      </c>
      <c r="AB12" s="51">
        <f t="shared" si="8"/>
        <v>1.4389386401326703E-2</v>
      </c>
      <c r="AC12" s="51">
        <f t="shared" si="9"/>
        <v>2.3196683250414596</v>
      </c>
      <c r="AD12" s="51">
        <f t="shared" si="10"/>
        <v>2.3196683250414596</v>
      </c>
      <c r="AE12" s="51">
        <f t="shared" si="0"/>
        <v>0</v>
      </c>
      <c r="AF12" s="54">
        <f t="shared" si="1"/>
        <v>6.1702127659574472E-3</v>
      </c>
      <c r="AG12" s="54">
        <f t="shared" si="2"/>
        <v>0.99468085106382975</v>
      </c>
      <c r="AH12" s="54">
        <f t="shared" si="2"/>
        <v>0</v>
      </c>
      <c r="AI12" s="54">
        <f t="shared" si="3"/>
        <v>1.0008510638297872</v>
      </c>
    </row>
    <row r="13" spans="1:35" ht="15" thickTop="1" x14ac:dyDescent="0.3">
      <c r="A13" s="188">
        <v>41849</v>
      </c>
      <c r="B13" s="174" t="str">
        <f>'set-up'!A33</f>
        <v>30-1A</v>
      </c>
      <c r="C13" s="39" t="s">
        <v>133</v>
      </c>
      <c r="D13" s="40"/>
      <c r="E13" s="41">
        <f>1000000*AVERAGE(AA13:AA14)</f>
        <v>2923950.648907104</v>
      </c>
      <c r="F13" s="41">
        <f>1000000*AVERAGE(AB13:AB14)</f>
        <v>8330.8031648451743</v>
      </c>
      <c r="G13" s="41">
        <f>1000000*AVERAGE(AC13:AC14)</f>
        <v>2914051.4002732239</v>
      </c>
      <c r="H13" s="41">
        <f>1000000*AVERAGE(AD13:AD14)</f>
        <v>2910645.2071949001</v>
      </c>
      <c r="I13" s="60">
        <f>1000000*AVERAGE(AE13:AE14)</f>
        <v>0</v>
      </c>
      <c r="J13" s="42">
        <v>2</v>
      </c>
      <c r="K13" s="43">
        <v>61500</v>
      </c>
      <c r="L13" s="43">
        <v>12200</v>
      </c>
      <c r="M13" s="43">
        <v>49300</v>
      </c>
      <c r="N13" s="43">
        <v>44000</v>
      </c>
      <c r="O13">
        <v>114</v>
      </c>
      <c r="P13" s="43">
        <v>43900</v>
      </c>
      <c r="Q13" s="43">
        <v>43800</v>
      </c>
      <c r="R13">
        <v>0</v>
      </c>
      <c r="S13">
        <v>0</v>
      </c>
      <c r="T13" s="43">
        <v>12000</v>
      </c>
      <c r="U13">
        <v>123</v>
      </c>
      <c r="V13">
        <v>4</v>
      </c>
      <c r="W13">
        <v>0</v>
      </c>
      <c r="X13" s="44">
        <f t="shared" ref="X13:X27" si="11">(T13+2*U13+3*V13+4*W13)/L13</f>
        <v>1.0047540983606558</v>
      </c>
      <c r="Y13" s="45">
        <f t="shared" si="5"/>
        <v>3.6065573770491803</v>
      </c>
      <c r="Z13" s="45">
        <f t="shared" si="6"/>
        <v>1.4987249544626595</v>
      </c>
      <c r="AA13" s="45">
        <f t="shared" si="7"/>
        <v>2.997449908925319</v>
      </c>
      <c r="AB13" s="45">
        <f t="shared" si="8"/>
        <v>7.7661202185792359E-3</v>
      </c>
      <c r="AC13" s="45">
        <f t="shared" si="9"/>
        <v>2.9906375227686706</v>
      </c>
      <c r="AD13" s="45">
        <f t="shared" si="10"/>
        <v>2.9838251366120221</v>
      </c>
      <c r="AE13" s="45">
        <f t="shared" si="0"/>
        <v>0</v>
      </c>
      <c r="AF13" s="46">
        <f t="shared" si="1"/>
        <v>2.5909090909090912E-3</v>
      </c>
      <c r="AG13" s="46">
        <f t="shared" si="2"/>
        <v>0.99545454545454548</v>
      </c>
      <c r="AH13" s="46">
        <f t="shared" si="2"/>
        <v>0</v>
      </c>
      <c r="AI13" s="46">
        <f t="shared" si="3"/>
        <v>0.99804545454545457</v>
      </c>
    </row>
    <row r="14" spans="1:35" x14ac:dyDescent="0.3">
      <c r="A14" s="189">
        <v>0.83263888888888893</v>
      </c>
      <c r="B14" s="173"/>
      <c r="C14" s="32"/>
      <c r="D14" s="33" t="s">
        <v>40</v>
      </c>
      <c r="E14" s="47">
        <f>1000000*STDEV(AA13:AA14)</f>
        <v>103943.65034214614</v>
      </c>
      <c r="F14" s="47">
        <f>1000000*STDEV(AB13:AB14)</f>
        <v>798.58228105008777</v>
      </c>
      <c r="G14" s="47">
        <f>1000000*STDEV(AC13:AC14)</f>
        <v>108309.1331226273</v>
      </c>
      <c r="H14" s="47">
        <f>1000000*STDEV(AD13:AD14)</f>
        <v>103492.0486751998</v>
      </c>
      <c r="I14" s="61">
        <f>1000000*STDEV(AE13:AE14)</f>
        <v>0</v>
      </c>
      <c r="J14" s="48">
        <f>J13</f>
        <v>2</v>
      </c>
      <c r="K14" s="43">
        <v>62400</v>
      </c>
      <c r="L14" s="43">
        <v>12800</v>
      </c>
      <c r="M14" s="43">
        <v>49600</v>
      </c>
      <c r="N14" s="43">
        <v>43900</v>
      </c>
      <c r="O14">
        <v>137</v>
      </c>
      <c r="P14" s="43">
        <v>43700</v>
      </c>
      <c r="Q14" s="43">
        <v>43700</v>
      </c>
      <c r="R14">
        <v>0</v>
      </c>
      <c r="S14">
        <v>0</v>
      </c>
      <c r="T14" s="43">
        <v>12700</v>
      </c>
      <c r="U14">
        <v>114</v>
      </c>
      <c r="V14">
        <v>7</v>
      </c>
      <c r="W14">
        <v>1</v>
      </c>
      <c r="X14" s="49">
        <f t="shared" si="11"/>
        <v>1.011953125</v>
      </c>
      <c r="Y14" s="38">
        <f t="shared" si="5"/>
        <v>3.4296875</v>
      </c>
      <c r="Z14" s="38">
        <f t="shared" si="6"/>
        <v>1.4252256944444446</v>
      </c>
      <c r="AA14" s="38">
        <f t="shared" si="7"/>
        <v>2.8504513888888892</v>
      </c>
      <c r="AB14" s="38">
        <f t="shared" si="8"/>
        <v>8.8954861111111127E-3</v>
      </c>
      <c r="AC14" s="38">
        <f t="shared" si="9"/>
        <v>2.837465277777778</v>
      </c>
      <c r="AD14" s="38">
        <f t="shared" si="10"/>
        <v>2.837465277777778</v>
      </c>
      <c r="AE14" s="38">
        <f t="shared" si="0"/>
        <v>0</v>
      </c>
      <c r="AF14" s="50">
        <f t="shared" si="1"/>
        <v>3.1207289293849663E-3</v>
      </c>
      <c r="AG14" s="50">
        <f t="shared" si="2"/>
        <v>0.99544419134396356</v>
      </c>
      <c r="AH14" s="50">
        <f t="shared" si="2"/>
        <v>0</v>
      </c>
      <c r="AI14" s="50">
        <f t="shared" si="3"/>
        <v>0.99856492027334853</v>
      </c>
    </row>
    <row r="15" spans="1:35" ht="15" thickBot="1" x14ac:dyDescent="0.35">
      <c r="A15" s="51">
        <f>24*(A13-$A$13+A14-$A$14)</f>
        <v>0</v>
      </c>
      <c r="B15" s="175"/>
      <c r="C15" s="52"/>
      <c r="D15" s="53" t="s">
        <v>41</v>
      </c>
      <c r="E15" s="54">
        <f>E14/E13</f>
        <v>3.5549044024049292E-2</v>
      </c>
      <c r="F15" s="54">
        <f>F14/F13</f>
        <v>9.5858978450000284E-2</v>
      </c>
      <c r="G15" s="54">
        <f>G14/G13</f>
        <v>3.7167886988016804E-2</v>
      </c>
      <c r="H15" s="54">
        <f>H14/H13</f>
        <v>3.5556394307136814E-2</v>
      </c>
      <c r="I15" s="62" t="e">
        <f>I14/I13</f>
        <v>#DIV/0!</v>
      </c>
      <c r="J15" s="55">
        <f>J13</f>
        <v>2</v>
      </c>
      <c r="K15" s="190"/>
      <c r="L15" s="190"/>
      <c r="M15" s="190"/>
      <c r="N15" s="190"/>
      <c r="O15" s="191"/>
      <c r="P15" s="190"/>
      <c r="Q15" s="190"/>
      <c r="R15" s="191"/>
      <c r="S15" s="191"/>
      <c r="T15" s="190"/>
      <c r="U15" s="191"/>
      <c r="V15" s="191"/>
      <c r="W15" s="191"/>
      <c r="X15" s="56" t="e">
        <f t="shared" si="11"/>
        <v>#DIV/0!</v>
      </c>
      <c r="Y15" s="51" t="e">
        <f t="shared" si="5"/>
        <v>#DIV/0!</v>
      </c>
      <c r="Z15" s="51" t="e">
        <f t="shared" si="6"/>
        <v>#DIV/0!</v>
      </c>
      <c r="AA15" s="51" t="e">
        <f t="shared" si="7"/>
        <v>#DIV/0!</v>
      </c>
      <c r="AB15" s="51" t="e">
        <f t="shared" si="8"/>
        <v>#DIV/0!</v>
      </c>
      <c r="AC15" s="51" t="e">
        <f t="shared" si="9"/>
        <v>#DIV/0!</v>
      </c>
      <c r="AD15" s="51" t="e">
        <f t="shared" si="10"/>
        <v>#DIV/0!</v>
      </c>
      <c r="AE15" s="51" t="e">
        <f t="shared" si="0"/>
        <v>#DIV/0!</v>
      </c>
      <c r="AF15" s="54" t="e">
        <f t="shared" si="1"/>
        <v>#DIV/0!</v>
      </c>
      <c r="AG15" s="54" t="e">
        <f t="shared" si="2"/>
        <v>#DIV/0!</v>
      </c>
      <c r="AH15" s="54" t="e">
        <f t="shared" si="2"/>
        <v>#DIV/0!</v>
      </c>
      <c r="AI15" s="54" t="e">
        <f t="shared" si="3"/>
        <v>#DIV/0!</v>
      </c>
    </row>
    <row r="16" spans="1:35" ht="15" thickTop="1" x14ac:dyDescent="0.3">
      <c r="A16" s="188">
        <v>41849</v>
      </c>
      <c r="B16" s="174" t="str">
        <f>'set-up'!A34</f>
        <v>30-1B</v>
      </c>
      <c r="C16" s="39" t="s">
        <v>134</v>
      </c>
      <c r="D16" s="40"/>
      <c r="E16" s="41">
        <f>1000000*AVERAGE(AA16:AA18)</f>
        <v>2345484.5264755343</v>
      </c>
      <c r="F16" s="41">
        <f>1000000*AVERAGE(AB16:AB18)</f>
        <v>23902.047878812737</v>
      </c>
      <c r="G16" s="41">
        <f>1000000*AVERAGE(AC16:AC18)</f>
        <v>2319234.2189956661</v>
      </c>
      <c r="H16" s="41">
        <f>1000000*AVERAGE(AD16:AD18)</f>
        <v>2317035.512352515</v>
      </c>
      <c r="I16" s="60">
        <f>1000000*AVERAGE(AE16:AE18)</f>
        <v>0</v>
      </c>
      <c r="J16" s="42">
        <v>2</v>
      </c>
      <c r="K16" s="43">
        <v>54700</v>
      </c>
      <c r="L16">
        <v>12500</v>
      </c>
      <c r="M16" s="43">
        <v>42200</v>
      </c>
      <c r="N16" s="43">
        <v>36200</v>
      </c>
      <c r="O16">
        <v>355</v>
      </c>
      <c r="P16" s="43">
        <v>35800</v>
      </c>
      <c r="Q16" s="43">
        <v>35800</v>
      </c>
      <c r="R16">
        <v>0</v>
      </c>
      <c r="S16">
        <v>0</v>
      </c>
      <c r="T16">
        <v>12400</v>
      </c>
      <c r="U16">
        <v>121</v>
      </c>
      <c r="V16">
        <v>8</v>
      </c>
      <c r="W16">
        <v>0</v>
      </c>
      <c r="X16" s="44">
        <f t="shared" si="11"/>
        <v>1.01328</v>
      </c>
      <c r="Y16" s="45">
        <f t="shared" si="5"/>
        <v>2.8959999999999999</v>
      </c>
      <c r="Z16" s="45">
        <f t="shared" si="6"/>
        <v>1.2034488888888888</v>
      </c>
      <c r="AA16" s="45">
        <f t="shared" si="7"/>
        <v>2.4068977777777776</v>
      </c>
      <c r="AB16" s="45">
        <f t="shared" si="8"/>
        <v>2.3603555555555555E-2</v>
      </c>
      <c r="AC16" s="45">
        <f t="shared" si="9"/>
        <v>2.3803022222222219</v>
      </c>
      <c r="AD16" s="45">
        <f t="shared" si="10"/>
        <v>2.3803022222222219</v>
      </c>
      <c r="AE16" s="45">
        <f t="shared" si="0"/>
        <v>0</v>
      </c>
      <c r="AF16" s="46">
        <f t="shared" si="1"/>
        <v>9.8066298342541439E-3</v>
      </c>
      <c r="AG16" s="46">
        <f t="shared" si="2"/>
        <v>0.98895027624309384</v>
      </c>
      <c r="AH16" s="46">
        <f t="shared" si="2"/>
        <v>0</v>
      </c>
      <c r="AI16" s="46">
        <f t="shared" si="3"/>
        <v>0.99875690607734802</v>
      </c>
    </row>
    <row r="17" spans="1:35" x14ac:dyDescent="0.3">
      <c r="A17" s="189">
        <v>0.83263888888888893</v>
      </c>
      <c r="B17" s="173"/>
      <c r="C17" s="32"/>
      <c r="D17" s="33" t="s">
        <v>40</v>
      </c>
      <c r="E17" s="47">
        <f>1000000*STDEV(AA16:AA18)</f>
        <v>80048.447576066275</v>
      </c>
      <c r="F17" s="47">
        <f>1000000*STDEV(AB16:AB18)</f>
        <v>311.23940908193185</v>
      </c>
      <c r="G17" s="47">
        <f>1000000*STDEV(AC16:AC18)</f>
        <v>79620.505699417263</v>
      </c>
      <c r="H17" s="47">
        <f>1000000*STDEV(AD16:AD18)</f>
        <v>78503.138672782137</v>
      </c>
      <c r="I17" s="61">
        <f>1000000*STDEV(AE16:AE18)</f>
        <v>0</v>
      </c>
      <c r="J17" s="48">
        <f>J16</f>
        <v>2</v>
      </c>
      <c r="K17" s="43">
        <v>54600</v>
      </c>
      <c r="L17" s="43">
        <v>12600</v>
      </c>
      <c r="M17" s="43">
        <v>42000</v>
      </c>
      <c r="N17" s="43">
        <v>36000</v>
      </c>
      <c r="O17">
        <v>362</v>
      </c>
      <c r="P17" s="43">
        <v>35600</v>
      </c>
      <c r="Q17" s="43">
        <v>35500</v>
      </c>
      <c r="R17">
        <v>0</v>
      </c>
      <c r="S17">
        <v>0</v>
      </c>
      <c r="T17" s="43">
        <v>12500</v>
      </c>
      <c r="U17">
        <v>128</v>
      </c>
      <c r="V17">
        <v>7</v>
      </c>
      <c r="W17">
        <v>1</v>
      </c>
      <c r="X17" s="49">
        <f t="shared" si="11"/>
        <v>1.0143650793650794</v>
      </c>
      <c r="Y17" s="38">
        <f t="shared" si="5"/>
        <v>2.8571428571428572</v>
      </c>
      <c r="Z17" s="38">
        <f t="shared" si="6"/>
        <v>1.1873015873015875</v>
      </c>
      <c r="AA17" s="38">
        <f t="shared" si="7"/>
        <v>2.374603174603175</v>
      </c>
      <c r="AB17" s="38">
        <f t="shared" si="8"/>
        <v>2.3877954144620815E-2</v>
      </c>
      <c r="AC17" s="38">
        <f t="shared" si="9"/>
        <v>2.3482186948853618</v>
      </c>
      <c r="AD17" s="38">
        <f t="shared" si="10"/>
        <v>2.3416225749559083</v>
      </c>
      <c r="AE17" s="38">
        <f t="shared" si="0"/>
        <v>0</v>
      </c>
      <c r="AF17" s="50">
        <f t="shared" si="1"/>
        <v>1.0055555555555555E-2</v>
      </c>
      <c r="AG17" s="50">
        <f t="shared" si="2"/>
        <v>0.98611111111111094</v>
      </c>
      <c r="AH17" s="50">
        <f t="shared" si="2"/>
        <v>0</v>
      </c>
      <c r="AI17" s="50">
        <f t="shared" si="3"/>
        <v>0.99616666666666653</v>
      </c>
    </row>
    <row r="18" spans="1:35" ht="15" thickBot="1" x14ac:dyDescent="0.35">
      <c r="A18" s="51">
        <f>24*(A16-$A$16+A17-$A$17)</f>
        <v>0</v>
      </c>
      <c r="B18" s="175"/>
      <c r="C18" s="52"/>
      <c r="D18" s="53" t="s">
        <v>41</v>
      </c>
      <c r="E18" s="54">
        <f>E17/E16</f>
        <v>3.4128746820748325E-2</v>
      </c>
      <c r="F18" s="54">
        <f>F17/F16</f>
        <v>1.30214536704121E-2</v>
      </c>
      <c r="G18" s="54">
        <f>G17/G16</f>
        <v>3.433051523959342E-2</v>
      </c>
      <c r="H18" s="54">
        <f>H17/H16</f>
        <v>3.3880852604230016E-2</v>
      </c>
      <c r="I18" s="62" t="e">
        <f>I17/I16</f>
        <v>#DIV/0!</v>
      </c>
      <c r="J18" s="55">
        <f>J16</f>
        <v>2</v>
      </c>
      <c r="K18" s="190">
        <v>53700</v>
      </c>
      <c r="L18" s="191">
        <v>12900</v>
      </c>
      <c r="M18" s="190">
        <v>40700</v>
      </c>
      <c r="N18" s="190">
        <v>35000</v>
      </c>
      <c r="O18" s="191">
        <v>376</v>
      </c>
      <c r="P18" s="190">
        <v>34600</v>
      </c>
      <c r="Q18" s="190">
        <v>34600</v>
      </c>
      <c r="R18" s="191">
        <v>0</v>
      </c>
      <c r="S18" s="191">
        <v>0</v>
      </c>
      <c r="T18" s="191">
        <v>12800</v>
      </c>
      <c r="U18" s="191">
        <v>102</v>
      </c>
      <c r="V18" s="191">
        <v>6</v>
      </c>
      <c r="W18" s="191">
        <v>1</v>
      </c>
      <c r="X18" s="56">
        <f t="shared" si="11"/>
        <v>1.0097674418604652</v>
      </c>
      <c r="Y18" s="51">
        <f t="shared" si="5"/>
        <v>2.7131782945736433</v>
      </c>
      <c r="Z18" s="51">
        <f t="shared" si="6"/>
        <v>1.1274763135228252</v>
      </c>
      <c r="AA18" s="51">
        <f t="shared" si="7"/>
        <v>2.2549526270456504</v>
      </c>
      <c r="AB18" s="51">
        <f t="shared" si="8"/>
        <v>2.4224633936261845E-2</v>
      </c>
      <c r="AC18" s="51">
        <f t="shared" si="9"/>
        <v>2.2291817398794147</v>
      </c>
      <c r="AD18" s="51">
        <f t="shared" si="10"/>
        <v>2.2291817398794147</v>
      </c>
      <c r="AE18" s="51">
        <f t="shared" si="0"/>
        <v>0</v>
      </c>
      <c r="AF18" s="54">
        <f t="shared" si="1"/>
        <v>1.0742857142857143E-2</v>
      </c>
      <c r="AG18" s="54">
        <f t="shared" si="2"/>
        <v>0.98857142857142877</v>
      </c>
      <c r="AH18" s="54">
        <f t="shared" si="2"/>
        <v>0</v>
      </c>
      <c r="AI18" s="54">
        <f t="shared" si="3"/>
        <v>0.99931428571428593</v>
      </c>
    </row>
    <row r="19" spans="1:35" ht="15" thickTop="1" x14ac:dyDescent="0.3">
      <c r="A19" s="188">
        <v>41849</v>
      </c>
      <c r="B19" s="174" t="str">
        <f>'set-up'!A35</f>
        <v>30-1C</v>
      </c>
      <c r="C19" s="39" t="s">
        <v>135</v>
      </c>
      <c r="D19" s="40"/>
      <c r="E19" s="41">
        <f>1000000*AVERAGE(AA19:AA21)</f>
        <v>2469496.3264000607</v>
      </c>
      <c r="F19" s="41">
        <f>1000000*AVERAGE(AB19:AB21)</f>
        <v>43082.883187988606</v>
      </c>
      <c r="G19" s="41">
        <f>1000000*AVERAGE(AC19:AC21)</f>
        <v>2425499.0169239598</v>
      </c>
      <c r="H19" s="41">
        <f>1000000*AVERAGE(AD19:AD21)</f>
        <v>2423317.6229315423</v>
      </c>
      <c r="I19" s="60">
        <f>1000000*AVERAGE(AE19:AE21)</f>
        <v>0</v>
      </c>
      <c r="J19" s="42">
        <v>2</v>
      </c>
      <c r="K19" s="43">
        <v>57200</v>
      </c>
      <c r="L19">
        <v>12700</v>
      </c>
      <c r="M19" s="43">
        <v>44500</v>
      </c>
      <c r="N19" s="43">
        <v>38200</v>
      </c>
      <c r="O19">
        <v>655</v>
      </c>
      <c r="P19" s="43">
        <v>37600</v>
      </c>
      <c r="Q19" s="43">
        <v>37500</v>
      </c>
      <c r="R19">
        <v>0</v>
      </c>
      <c r="S19">
        <v>0</v>
      </c>
      <c r="T19">
        <v>12500</v>
      </c>
      <c r="U19">
        <v>122</v>
      </c>
      <c r="V19">
        <v>3</v>
      </c>
      <c r="W19">
        <v>1</v>
      </c>
      <c r="X19" s="44">
        <f t="shared" si="11"/>
        <v>1.0044881889763779</v>
      </c>
      <c r="Y19" s="45">
        <f t="shared" si="5"/>
        <v>3.0078740157480315</v>
      </c>
      <c r="Z19" s="45">
        <f t="shared" si="6"/>
        <v>1.2499387576552932</v>
      </c>
      <c r="AA19" s="45">
        <f t="shared" si="7"/>
        <v>2.4998775153105863</v>
      </c>
      <c r="AB19" s="45">
        <f t="shared" si="8"/>
        <v>4.286439195100613E-2</v>
      </c>
      <c r="AC19" s="45">
        <f t="shared" si="9"/>
        <v>2.4606124234470692</v>
      </c>
      <c r="AD19" s="45">
        <f t="shared" si="10"/>
        <v>2.4540682414698165</v>
      </c>
      <c r="AE19" s="45">
        <f t="shared" si="0"/>
        <v>0</v>
      </c>
      <c r="AF19" s="46">
        <f t="shared" si="1"/>
        <v>1.7146596858638743E-2</v>
      </c>
      <c r="AG19" s="46">
        <f t="shared" si="2"/>
        <v>0.98167539267015713</v>
      </c>
      <c r="AH19" s="46">
        <f t="shared" si="2"/>
        <v>0</v>
      </c>
      <c r="AI19" s="46">
        <f t="shared" si="3"/>
        <v>0.99882198952879586</v>
      </c>
    </row>
    <row r="20" spans="1:35" x14ac:dyDescent="0.3">
      <c r="A20" s="189">
        <v>0.83263888888888893</v>
      </c>
      <c r="B20" s="173"/>
      <c r="C20" s="32"/>
      <c r="D20" s="33" t="s">
        <v>40</v>
      </c>
      <c r="E20" s="47">
        <f>1000000*STDEV(AA19:AA21)</f>
        <v>64724.229429576546</v>
      </c>
      <c r="F20" s="47">
        <f>1000000*STDEV(AB19:AB21)</f>
        <v>1193.5745196090324</v>
      </c>
      <c r="G20" s="47">
        <f>1000000*STDEV(AC19:AC21)</f>
        <v>66003.372296978545</v>
      </c>
      <c r="H20" s="47">
        <f>1000000*STDEV(AD19:AD21)</f>
        <v>64350.074372105744</v>
      </c>
      <c r="I20" s="61">
        <f>1000000*STDEV(AE19:AE21)</f>
        <v>0</v>
      </c>
      <c r="J20" s="48">
        <f>J19</f>
        <v>2</v>
      </c>
      <c r="K20" s="43">
        <v>56100</v>
      </c>
      <c r="L20">
        <v>12400</v>
      </c>
      <c r="M20" s="43">
        <v>43700</v>
      </c>
      <c r="N20" s="43">
        <v>37500</v>
      </c>
      <c r="O20">
        <v>662</v>
      </c>
      <c r="P20" s="43">
        <v>36800</v>
      </c>
      <c r="Q20" s="43">
        <v>36800</v>
      </c>
      <c r="R20">
        <v>0</v>
      </c>
      <c r="S20">
        <v>0</v>
      </c>
      <c r="T20">
        <v>12300</v>
      </c>
      <c r="U20">
        <v>120</v>
      </c>
      <c r="V20">
        <v>7</v>
      </c>
      <c r="W20">
        <v>0</v>
      </c>
      <c r="X20" s="49">
        <f t="shared" si="11"/>
        <v>1.0129838709677419</v>
      </c>
      <c r="Y20" s="38">
        <f t="shared" si="5"/>
        <v>3.024193548387097</v>
      </c>
      <c r="Z20" s="38">
        <f t="shared" si="6"/>
        <v>1.256720430107527</v>
      </c>
      <c r="AA20" s="38">
        <f t="shared" si="7"/>
        <v>2.513440860215054</v>
      </c>
      <c r="AB20" s="38">
        <f t="shared" si="8"/>
        <v>4.4370609318996418E-2</v>
      </c>
      <c r="AC20" s="38">
        <f t="shared" si="9"/>
        <v>2.4665232974910394</v>
      </c>
      <c r="AD20" s="38">
        <f t="shared" si="10"/>
        <v>2.4665232974910394</v>
      </c>
      <c r="AE20" s="38">
        <f t="shared" si="0"/>
        <v>0</v>
      </c>
      <c r="AF20" s="50">
        <f t="shared" si="1"/>
        <v>1.7653333333333333E-2</v>
      </c>
      <c r="AG20" s="50">
        <f t="shared" ref="AG20:AH35" si="12">AD20/$AA20</f>
        <v>0.98133333333333328</v>
      </c>
      <c r="AH20" s="50">
        <f t="shared" si="12"/>
        <v>0</v>
      </c>
      <c r="AI20" s="50">
        <f t="shared" si="3"/>
        <v>0.99898666666666658</v>
      </c>
    </row>
    <row r="21" spans="1:35" ht="15" thickBot="1" x14ac:dyDescent="0.35">
      <c r="A21" s="51">
        <f>24*(A19-$A$19+A20-$A$20)</f>
        <v>0</v>
      </c>
      <c r="B21" s="175"/>
      <c r="C21" s="52"/>
      <c r="D21" s="53" t="s">
        <v>41</v>
      </c>
      <c r="E21" s="54">
        <f>E20/E19</f>
        <v>2.620948601447369E-2</v>
      </c>
      <c r="F21" s="54">
        <f>F20/F19</f>
        <v>2.7704146781471622E-2</v>
      </c>
      <c r="G21" s="54">
        <f>G20/G19</f>
        <v>2.721228573437421E-2</v>
      </c>
      <c r="H21" s="54">
        <f>H20/H19</f>
        <v>2.6554535717138061E-2</v>
      </c>
      <c r="I21" s="62" t="e">
        <f>I20/I19</f>
        <v>#DIV/0!</v>
      </c>
      <c r="J21" s="55">
        <f>J19</f>
        <v>2</v>
      </c>
      <c r="K21" s="190">
        <v>55900</v>
      </c>
      <c r="L21" s="191">
        <v>12700</v>
      </c>
      <c r="M21" s="190">
        <v>43200</v>
      </c>
      <c r="N21" s="190">
        <v>36600</v>
      </c>
      <c r="O21" s="191">
        <v>642</v>
      </c>
      <c r="P21" s="190">
        <v>35900</v>
      </c>
      <c r="Q21" s="190">
        <v>35900</v>
      </c>
      <c r="R21" s="191">
        <v>0</v>
      </c>
      <c r="S21" s="191">
        <v>0</v>
      </c>
      <c r="T21" s="191">
        <v>12600</v>
      </c>
      <c r="U21" s="191">
        <v>96</v>
      </c>
      <c r="V21" s="191">
        <v>5</v>
      </c>
      <c r="W21" s="191">
        <v>0</v>
      </c>
      <c r="X21" s="56">
        <f t="shared" si="11"/>
        <v>1.0084251968503937</v>
      </c>
      <c r="Y21" s="51">
        <f t="shared" si="5"/>
        <v>2.8818897637795278</v>
      </c>
      <c r="Z21" s="51">
        <f t="shared" si="6"/>
        <v>1.1975853018372706</v>
      </c>
      <c r="AA21" s="51">
        <f t="shared" si="7"/>
        <v>2.3951706036745413</v>
      </c>
      <c r="AB21" s="51">
        <f t="shared" si="8"/>
        <v>4.2013648293963264E-2</v>
      </c>
      <c r="AC21" s="51">
        <f t="shared" si="9"/>
        <v>2.349361329833771</v>
      </c>
      <c r="AD21" s="51">
        <f t="shared" si="10"/>
        <v>2.349361329833771</v>
      </c>
      <c r="AE21" s="51">
        <f t="shared" si="0"/>
        <v>0</v>
      </c>
      <c r="AF21" s="54">
        <f t="shared" si="1"/>
        <v>1.7540983606557377E-2</v>
      </c>
      <c r="AG21" s="54">
        <f t="shared" si="12"/>
        <v>0.98087431693989058</v>
      </c>
      <c r="AH21" s="54">
        <f t="shared" si="12"/>
        <v>0</v>
      </c>
      <c r="AI21" s="54">
        <f t="shared" si="3"/>
        <v>0.998415300546448</v>
      </c>
    </row>
    <row r="22" spans="1:35" ht="15" thickTop="1" x14ac:dyDescent="0.3">
      <c r="A22" s="188">
        <v>41849</v>
      </c>
      <c r="B22" s="174" t="str">
        <f>'set-up'!A36</f>
        <v>30-1D</v>
      </c>
      <c r="C22" s="39" t="s">
        <v>136</v>
      </c>
      <c r="D22" s="40"/>
      <c r="E22" s="41">
        <f>1000000*AVERAGE(AA22:AA24)</f>
        <v>3179134.6897722124</v>
      </c>
      <c r="F22" s="41">
        <f>1000000*AVERAGE(AB22:AB24)</f>
        <v>7412.0095919731621</v>
      </c>
      <c r="G22" s="41">
        <f>1000000*AVERAGE(AC22:AC24)</f>
        <v>3170176.9188107993</v>
      </c>
      <c r="H22" s="41">
        <f>1000000*AVERAGE(AD22:AD24)</f>
        <v>3167906.1234252495</v>
      </c>
      <c r="I22" s="60">
        <f>1000000*AVERAGE(AE22:AE24)</f>
        <v>0</v>
      </c>
      <c r="J22" s="42">
        <v>2</v>
      </c>
      <c r="K22" s="43">
        <v>66600</v>
      </c>
      <c r="L22">
        <v>12200</v>
      </c>
      <c r="M22" s="43">
        <v>54400</v>
      </c>
      <c r="N22">
        <v>48000</v>
      </c>
      <c r="O22">
        <v>121</v>
      </c>
      <c r="P22">
        <v>47900</v>
      </c>
      <c r="Q22">
        <v>47800</v>
      </c>
      <c r="R22">
        <v>0</v>
      </c>
      <c r="S22">
        <v>0</v>
      </c>
      <c r="T22">
        <v>12100</v>
      </c>
      <c r="U22">
        <v>125</v>
      </c>
      <c r="V22">
        <v>5</v>
      </c>
      <c r="W22">
        <v>0</v>
      </c>
      <c r="X22" s="44">
        <f t="shared" si="11"/>
        <v>1.0135245901639345</v>
      </c>
      <c r="Y22" s="45">
        <f t="shared" si="5"/>
        <v>3.9344262295081966</v>
      </c>
      <c r="Z22" s="45">
        <f t="shared" si="6"/>
        <v>1.6349726775956284</v>
      </c>
      <c r="AA22" s="45">
        <f t="shared" si="7"/>
        <v>3.2699453551912567</v>
      </c>
      <c r="AB22" s="45">
        <f t="shared" si="8"/>
        <v>8.2429872495446265E-3</v>
      </c>
      <c r="AC22" s="45">
        <f t="shared" si="9"/>
        <v>3.2631329690346083</v>
      </c>
      <c r="AD22" s="45">
        <f t="shared" si="10"/>
        <v>3.2563205828779598</v>
      </c>
      <c r="AE22" s="45">
        <f t="shared" si="0"/>
        <v>0</v>
      </c>
      <c r="AF22" s="46">
        <f t="shared" si="1"/>
        <v>2.5208333333333333E-3</v>
      </c>
      <c r="AG22" s="46">
        <f t="shared" si="12"/>
        <v>0.99583333333333335</v>
      </c>
      <c r="AH22" s="46">
        <f t="shared" si="12"/>
        <v>0</v>
      </c>
      <c r="AI22" s="46">
        <f t="shared" si="3"/>
        <v>0.99835416666666665</v>
      </c>
    </row>
    <row r="23" spans="1:35" x14ac:dyDescent="0.3">
      <c r="A23" s="189">
        <v>0.83263888888888893</v>
      </c>
      <c r="B23" s="173"/>
      <c r="C23" s="32"/>
      <c r="D23" s="33" t="s">
        <v>40</v>
      </c>
      <c r="E23" s="47">
        <f>1000000*STDEV(AA22:AA24)</f>
        <v>95027.534620576596</v>
      </c>
      <c r="F23" s="47">
        <f>1000000*STDEV(AB22:AB24)</f>
        <v>1916.5597244068563</v>
      </c>
      <c r="G23" s="47">
        <f>1000000*STDEV(AC22:AC24)</f>
        <v>98352.548312368817</v>
      </c>
      <c r="H23" s="47">
        <f>1000000*STDEV(AD22:AD24)</f>
        <v>95160.07978592992</v>
      </c>
      <c r="I23" s="61">
        <f>1000000*STDEV(AE22:AE24)</f>
        <v>0</v>
      </c>
      <c r="J23" s="48">
        <f>J22</f>
        <v>2</v>
      </c>
      <c r="K23" s="43">
        <v>64300</v>
      </c>
      <c r="L23">
        <v>12100</v>
      </c>
      <c r="M23" s="43">
        <v>52200</v>
      </c>
      <c r="N23">
        <v>46400</v>
      </c>
      <c r="O23">
        <v>76</v>
      </c>
      <c r="P23">
        <v>46300</v>
      </c>
      <c r="Q23">
        <v>46300</v>
      </c>
      <c r="R23">
        <v>0</v>
      </c>
      <c r="S23">
        <v>0</v>
      </c>
      <c r="T23">
        <v>12000</v>
      </c>
      <c r="U23">
        <v>115</v>
      </c>
      <c r="V23">
        <v>11</v>
      </c>
      <c r="W23">
        <v>0</v>
      </c>
      <c r="X23" s="49">
        <f t="shared" si="11"/>
        <v>1.0134710743801654</v>
      </c>
      <c r="Y23" s="38">
        <f t="shared" si="5"/>
        <v>3.834710743801653</v>
      </c>
      <c r="Z23" s="38">
        <f t="shared" si="6"/>
        <v>1.5935353535353538</v>
      </c>
      <c r="AA23" s="38">
        <f t="shared" si="7"/>
        <v>3.1870707070707076</v>
      </c>
      <c r="AB23" s="38">
        <f t="shared" si="8"/>
        <v>5.2202020202020208E-3</v>
      </c>
      <c r="AC23" s="38">
        <f t="shared" si="9"/>
        <v>3.1802020202020209</v>
      </c>
      <c r="AD23" s="38">
        <f t="shared" si="10"/>
        <v>3.1802020202020209</v>
      </c>
      <c r="AE23" s="38">
        <f t="shared" si="0"/>
        <v>0</v>
      </c>
      <c r="AF23" s="50">
        <f t="shared" si="1"/>
        <v>1.6379310344827585E-3</v>
      </c>
      <c r="AG23" s="50">
        <f t="shared" si="12"/>
        <v>0.99784482758620696</v>
      </c>
      <c r="AH23" s="50">
        <f t="shared" si="12"/>
        <v>0</v>
      </c>
      <c r="AI23" s="50">
        <f t="shared" si="3"/>
        <v>0.99948275862068969</v>
      </c>
    </row>
    <row r="24" spans="1:35" ht="15" thickBot="1" x14ac:dyDescent="0.35">
      <c r="A24" s="51">
        <f>24*(A22-$A$22+A23-$A$23)</f>
        <v>0</v>
      </c>
      <c r="B24" s="175"/>
      <c r="C24" s="52"/>
      <c r="D24" s="53" t="s">
        <v>41</v>
      </c>
      <c r="E24" s="54">
        <f>E23/E22</f>
        <v>2.9891006167903317E-2</v>
      </c>
      <c r="F24" s="54">
        <f>F23/F22</f>
        <v>0.25857491151689754</v>
      </c>
      <c r="G24" s="54">
        <f>G23/G22</f>
        <v>3.1024308999531468E-2</v>
      </c>
      <c r="H24" s="54">
        <f>H23/H22</f>
        <v>3.003879410512315E-2</v>
      </c>
      <c r="I24" s="62" t="e">
        <f>I23/I22</f>
        <v>#DIV/0!</v>
      </c>
      <c r="J24" s="55">
        <f>J22</f>
        <v>2</v>
      </c>
      <c r="K24" s="190">
        <v>65000</v>
      </c>
      <c r="L24" s="191">
        <v>12600</v>
      </c>
      <c r="M24" s="190">
        <v>52400</v>
      </c>
      <c r="N24" s="191">
        <v>46700</v>
      </c>
      <c r="O24" s="191">
        <v>133</v>
      </c>
      <c r="P24" s="191">
        <v>46500</v>
      </c>
      <c r="Q24" s="191">
        <v>46500</v>
      </c>
      <c r="R24" s="191">
        <v>0</v>
      </c>
      <c r="S24" s="191">
        <v>0</v>
      </c>
      <c r="T24" s="191">
        <v>12400</v>
      </c>
      <c r="U24" s="191">
        <v>125</v>
      </c>
      <c r="V24" s="191">
        <v>6</v>
      </c>
      <c r="W24" s="191">
        <v>0</v>
      </c>
      <c r="X24" s="56">
        <f t="shared" si="11"/>
        <v>1.0053968253968253</v>
      </c>
      <c r="Y24" s="51">
        <f t="shared" si="5"/>
        <v>3.7063492063492065</v>
      </c>
      <c r="Z24" s="51">
        <f t="shared" si="6"/>
        <v>1.5401940035273372</v>
      </c>
      <c r="AA24" s="51">
        <f t="shared" si="7"/>
        <v>3.0803880070546743</v>
      </c>
      <c r="AB24" s="51">
        <f t="shared" si="8"/>
        <v>8.7728395061728408E-3</v>
      </c>
      <c r="AC24" s="51">
        <f t="shared" si="9"/>
        <v>3.0671957671957677</v>
      </c>
      <c r="AD24" s="51">
        <f t="shared" si="10"/>
        <v>3.0671957671957677</v>
      </c>
      <c r="AE24" s="51">
        <f t="shared" si="0"/>
        <v>0</v>
      </c>
      <c r="AF24" s="54">
        <f t="shared" si="1"/>
        <v>2.8479657387580301E-3</v>
      </c>
      <c r="AG24" s="54">
        <f t="shared" si="12"/>
        <v>0.99571734475374729</v>
      </c>
      <c r="AH24" s="54">
        <f t="shared" si="12"/>
        <v>0</v>
      </c>
      <c r="AI24" s="54">
        <f t="shared" si="3"/>
        <v>0.9985653104925053</v>
      </c>
    </row>
    <row r="25" spans="1:35" ht="15" thickTop="1" x14ac:dyDescent="0.3">
      <c r="A25" s="188">
        <v>41849</v>
      </c>
      <c r="B25" s="174" t="str">
        <f>'set-up'!A37</f>
        <v>30-2A</v>
      </c>
      <c r="C25" s="39" t="s">
        <v>137</v>
      </c>
      <c r="D25" s="40"/>
      <c r="E25" s="41">
        <f>1000000*AVERAGE(AA25:AA27)</f>
        <v>3479065.8275317927</v>
      </c>
      <c r="F25" s="41">
        <f>1000000*AVERAGE(AB25:AB27)</f>
        <v>5657.4527182152924</v>
      </c>
      <c r="G25" s="41">
        <f>1000000*AVERAGE(AC25:AC27)</f>
        <v>3472220.6751446528</v>
      </c>
      <c r="H25" s="41">
        <f>1000000*AVERAGE(AD25:AD27)</f>
        <v>3465375.5227575116</v>
      </c>
      <c r="I25" s="60">
        <f>1000000*AVERAGE(AE25:AE27)</f>
        <v>0</v>
      </c>
      <c r="J25" s="42">
        <v>2</v>
      </c>
      <c r="K25" s="43">
        <v>68900</v>
      </c>
      <c r="L25">
        <v>11400</v>
      </c>
      <c r="M25" s="43">
        <v>57500</v>
      </c>
      <c r="N25">
        <v>51600</v>
      </c>
      <c r="O25">
        <v>92</v>
      </c>
      <c r="P25">
        <v>51500</v>
      </c>
      <c r="Q25">
        <v>51400</v>
      </c>
      <c r="R25">
        <v>0</v>
      </c>
      <c r="S25">
        <v>0</v>
      </c>
      <c r="T25">
        <v>11300</v>
      </c>
      <c r="U25">
        <v>122</v>
      </c>
      <c r="V25">
        <v>7</v>
      </c>
      <c r="W25">
        <v>1</v>
      </c>
      <c r="X25" s="44">
        <f t="shared" si="11"/>
        <v>1.0148245614035087</v>
      </c>
      <c r="Y25" s="45">
        <f t="shared" si="5"/>
        <v>4.5263157894736841</v>
      </c>
      <c r="Z25" s="45">
        <f t="shared" si="6"/>
        <v>1.88093567251462</v>
      </c>
      <c r="AA25" s="45">
        <f t="shared" si="7"/>
        <v>3.76187134502924</v>
      </c>
      <c r="AB25" s="45">
        <f t="shared" si="8"/>
        <v>6.7072124756335288E-3</v>
      </c>
      <c r="AC25" s="45">
        <f t="shared" si="9"/>
        <v>3.7545808966861602</v>
      </c>
      <c r="AD25" s="45">
        <f t="shared" si="10"/>
        <v>3.7472904483430804</v>
      </c>
      <c r="AE25" s="45">
        <f t="shared" si="0"/>
        <v>0</v>
      </c>
      <c r="AF25" s="46">
        <f t="shared" si="1"/>
        <v>1.7829457364341085E-3</v>
      </c>
      <c r="AG25" s="46">
        <f t="shared" si="12"/>
        <v>0.99612403100775204</v>
      </c>
      <c r="AH25" s="46">
        <f t="shared" si="12"/>
        <v>0</v>
      </c>
      <c r="AI25" s="46">
        <f t="shared" si="3"/>
        <v>0.99790697674418616</v>
      </c>
    </row>
    <row r="26" spans="1:35" x14ac:dyDescent="0.3">
      <c r="A26" s="189">
        <v>0.83263888888888893</v>
      </c>
      <c r="B26" s="173"/>
      <c r="C26" s="32"/>
      <c r="D26" s="33" t="s">
        <v>40</v>
      </c>
      <c r="E26" s="47">
        <f>1000000*STDEV(AA25:AA27)</f>
        <v>245004.8611132619</v>
      </c>
      <c r="F26" s="47">
        <f>1000000*STDEV(AB25:AB27)</f>
        <v>910.69500257775974</v>
      </c>
      <c r="G26" s="47">
        <f>1000000*STDEV(AC25:AC27)</f>
        <v>244620.0724181293</v>
      </c>
      <c r="H26" s="47">
        <f>1000000*STDEV(AD25:AD27)</f>
        <v>244235.28925113822</v>
      </c>
      <c r="I26" s="61">
        <f>1000000*STDEV(AE25:AE27)</f>
        <v>0</v>
      </c>
      <c r="J26" s="48">
        <f>J25</f>
        <v>2</v>
      </c>
      <c r="K26" s="43">
        <v>69000</v>
      </c>
      <c r="L26">
        <v>12600</v>
      </c>
      <c r="M26" s="43">
        <v>56500</v>
      </c>
      <c r="N26">
        <v>50700</v>
      </c>
      <c r="O26">
        <v>77</v>
      </c>
      <c r="P26">
        <v>50600</v>
      </c>
      <c r="Q26">
        <v>50500</v>
      </c>
      <c r="R26">
        <v>0</v>
      </c>
      <c r="S26">
        <v>0</v>
      </c>
      <c r="T26">
        <v>12400</v>
      </c>
      <c r="U26">
        <v>118</v>
      </c>
      <c r="V26">
        <v>6</v>
      </c>
      <c r="W26">
        <v>1</v>
      </c>
      <c r="X26" s="49">
        <f t="shared" si="11"/>
        <v>1.0046031746031745</v>
      </c>
      <c r="Y26" s="38">
        <f t="shared" si="5"/>
        <v>4.0238095238095237</v>
      </c>
      <c r="Z26" s="38">
        <f t="shared" si="6"/>
        <v>1.6721164021164023</v>
      </c>
      <c r="AA26" s="38">
        <f t="shared" si="7"/>
        <v>3.3442328042328047</v>
      </c>
      <c r="AB26" s="38">
        <f t="shared" si="8"/>
        <v>5.0790123456790131E-3</v>
      </c>
      <c r="AC26" s="38">
        <f t="shared" si="9"/>
        <v>3.3376366843033516</v>
      </c>
      <c r="AD26" s="38">
        <f t="shared" si="10"/>
        <v>3.3310405643738985</v>
      </c>
      <c r="AE26" s="38">
        <f t="shared" si="0"/>
        <v>0</v>
      </c>
      <c r="AF26" s="50">
        <f t="shared" si="1"/>
        <v>1.5187376725838266E-3</v>
      </c>
      <c r="AG26" s="50">
        <f t="shared" si="12"/>
        <v>0.99605522682445768</v>
      </c>
      <c r="AH26" s="50">
        <f t="shared" si="12"/>
        <v>0</v>
      </c>
      <c r="AI26" s="50">
        <f t="shared" si="3"/>
        <v>0.9975739644970415</v>
      </c>
    </row>
    <row r="27" spans="1:35" ht="15" thickBot="1" x14ac:dyDescent="0.35">
      <c r="A27" s="51">
        <f>24*(A25-$A$25+A26-$A$26)</f>
        <v>0</v>
      </c>
      <c r="B27" s="175"/>
      <c r="C27" s="52"/>
      <c r="D27" s="53" t="s">
        <v>41</v>
      </c>
      <c r="E27" s="54">
        <f>E26/E25</f>
        <v>7.0422599990607099E-2</v>
      </c>
      <c r="F27" s="54">
        <f>F26/F25</f>
        <v>0.16097262282822025</v>
      </c>
      <c r="G27" s="54">
        <f>G26/G25</f>
        <v>7.0450612246279076E-2</v>
      </c>
      <c r="H27" s="54">
        <f>H26/H25</f>
        <v>7.0478736762355929E-2</v>
      </c>
      <c r="I27" s="62" t="e">
        <f>I26/I25</f>
        <v>#DIV/0!</v>
      </c>
      <c r="J27" s="55">
        <f>J25</f>
        <v>2</v>
      </c>
      <c r="K27" s="190">
        <v>68500</v>
      </c>
      <c r="L27" s="191">
        <v>12500</v>
      </c>
      <c r="M27" s="190">
        <v>55900</v>
      </c>
      <c r="N27" s="191">
        <v>50100</v>
      </c>
      <c r="O27" s="191">
        <v>78</v>
      </c>
      <c r="P27" s="191">
        <v>50000</v>
      </c>
      <c r="Q27" s="191">
        <v>49900</v>
      </c>
      <c r="R27" s="191">
        <v>0</v>
      </c>
      <c r="S27" s="191">
        <v>0</v>
      </c>
      <c r="T27" s="191">
        <v>12400</v>
      </c>
      <c r="U27" s="191">
        <v>126</v>
      </c>
      <c r="V27" s="191">
        <v>4</v>
      </c>
      <c r="W27" s="191">
        <v>1</v>
      </c>
      <c r="X27" s="56">
        <f t="shared" si="11"/>
        <v>1.0134399999999999</v>
      </c>
      <c r="Y27" s="51">
        <f t="shared" si="5"/>
        <v>4.008</v>
      </c>
      <c r="Z27" s="51">
        <f t="shared" si="6"/>
        <v>1.6655466666666667</v>
      </c>
      <c r="AA27" s="51">
        <f t="shared" si="7"/>
        <v>3.3310933333333335</v>
      </c>
      <c r="AB27" s="51">
        <f t="shared" si="8"/>
        <v>5.1861333333333339E-3</v>
      </c>
      <c r="AC27" s="51">
        <f t="shared" si="9"/>
        <v>3.324444444444445</v>
      </c>
      <c r="AD27" s="51">
        <f t="shared" si="10"/>
        <v>3.3177955555555556</v>
      </c>
      <c r="AE27" s="51">
        <f t="shared" si="0"/>
        <v>0</v>
      </c>
      <c r="AF27" s="54">
        <f t="shared" si="1"/>
        <v>1.5568862275449104E-3</v>
      </c>
      <c r="AG27" s="54">
        <f t="shared" si="12"/>
        <v>0.99600798403193613</v>
      </c>
      <c r="AH27" s="54">
        <f t="shared" si="12"/>
        <v>0</v>
      </c>
      <c r="AI27" s="54">
        <f t="shared" si="3"/>
        <v>0.99756487025948104</v>
      </c>
    </row>
    <row r="28" spans="1:35" ht="15" thickTop="1" x14ac:dyDescent="0.3">
      <c r="A28" s="188">
        <v>41849</v>
      </c>
      <c r="B28" s="174" t="str">
        <f>'set-up'!A38</f>
        <v>30-2B</v>
      </c>
      <c r="C28" s="39" t="s">
        <v>138</v>
      </c>
      <c r="D28" s="40"/>
      <c r="E28" s="41">
        <f>1000000*AVERAGE(AA28:AA30)</f>
        <v>2619666.7213473311</v>
      </c>
      <c r="F28" s="41">
        <f>1000000*AVERAGE(AB28:AB30)</f>
        <v>17606.746682706329</v>
      </c>
      <c r="G28" s="41">
        <f>1000000*AVERAGE(AC28:AC30)</f>
        <v>2602266.6958296876</v>
      </c>
      <c r="H28" s="41">
        <f>1000000*AVERAGE(AD28:AD30)</f>
        <v>2595722.5138524352</v>
      </c>
      <c r="I28" s="60">
        <f>1000000*AVERAGE(AE28:AE30)</f>
        <v>0</v>
      </c>
      <c r="J28" s="42">
        <v>2</v>
      </c>
      <c r="K28" s="43">
        <v>58000</v>
      </c>
      <c r="L28" s="43">
        <v>12700</v>
      </c>
      <c r="M28" s="43">
        <v>45200</v>
      </c>
      <c r="N28" s="43">
        <v>39200</v>
      </c>
      <c r="O28" s="43">
        <v>206</v>
      </c>
      <c r="P28" s="43">
        <v>39000</v>
      </c>
      <c r="Q28" s="43">
        <v>38900</v>
      </c>
      <c r="R28">
        <v>0</v>
      </c>
      <c r="S28">
        <v>0</v>
      </c>
      <c r="T28" s="43">
        <v>12600</v>
      </c>
      <c r="U28">
        <v>123</v>
      </c>
      <c r="V28">
        <v>9</v>
      </c>
      <c r="W28">
        <v>0</v>
      </c>
      <c r="X28" s="44">
        <f>(T28+2*U28+3*V28+4*W28)/L28</f>
        <v>1.0136220472440944</v>
      </c>
      <c r="Y28" s="45">
        <f>N28/L28</f>
        <v>3.0866141732283463</v>
      </c>
      <c r="Z28" s="45">
        <f>Y28*$L$1/9</f>
        <v>1.2826596675415574</v>
      </c>
      <c r="AA28" s="45">
        <f>Z28*J28</f>
        <v>2.5653193350831147</v>
      </c>
      <c r="AB28" s="45">
        <f>AA28*O28/N28</f>
        <v>1.3481014873140856E-2</v>
      </c>
      <c r="AC28" s="45">
        <f>AA28*P28/N28</f>
        <v>2.5522309711286093</v>
      </c>
      <c r="AD28" s="45">
        <f>AA28*Q28/N28</f>
        <v>2.5456867891513562</v>
      </c>
      <c r="AE28" s="45">
        <f t="shared" ref="AE28:AE30" si="13">AA28*R28/N28</f>
        <v>0</v>
      </c>
      <c r="AF28" s="46">
        <f t="shared" ref="AF28:AF30" si="14">AB28/$AA28</f>
        <v>5.2551020408163254E-3</v>
      </c>
      <c r="AG28" s="46">
        <f t="shared" si="12"/>
        <v>0.99234693877551017</v>
      </c>
      <c r="AH28" s="46">
        <f t="shared" si="12"/>
        <v>0</v>
      </c>
      <c r="AI28" s="46">
        <f t="shared" ref="AI28:AI30" si="15">SUM(AF28:AH28)</f>
        <v>0.99760204081632653</v>
      </c>
    </row>
    <row r="29" spans="1:35" x14ac:dyDescent="0.3">
      <c r="A29" s="189">
        <v>0.83263888888888893</v>
      </c>
      <c r="B29" s="173"/>
      <c r="C29" s="32"/>
      <c r="D29" s="33" t="s">
        <v>40</v>
      </c>
      <c r="E29" s="47">
        <f>1000000*STDEV(AA28:AA30)</f>
        <v>94619.896682991413</v>
      </c>
      <c r="F29" s="47">
        <f>1000000*STDEV(AB28:AB30)</f>
        <v>5477.1151263770698</v>
      </c>
      <c r="G29" s="47">
        <f>1000000*STDEV(AC28:AC30)</f>
        <v>92751.239030792276</v>
      </c>
      <c r="H29" s="47">
        <f>1000000*STDEV(AD28:AD30)</f>
        <v>87018.871923589555</v>
      </c>
      <c r="I29" s="61">
        <f>1000000*STDEV(AE28:AE30)</f>
        <v>0</v>
      </c>
      <c r="J29" s="48">
        <f>J28</f>
        <v>2</v>
      </c>
      <c r="K29" s="43">
        <v>58700</v>
      </c>
      <c r="L29" s="43">
        <v>12800</v>
      </c>
      <c r="M29" s="43">
        <v>45900</v>
      </c>
      <c r="N29" s="43">
        <v>39500</v>
      </c>
      <c r="O29" s="43">
        <v>239</v>
      </c>
      <c r="P29" s="43">
        <v>39200</v>
      </c>
      <c r="Q29" s="43">
        <v>39200</v>
      </c>
      <c r="R29">
        <v>0</v>
      </c>
      <c r="S29">
        <v>0</v>
      </c>
      <c r="T29" s="43">
        <v>12600</v>
      </c>
      <c r="U29">
        <v>111</v>
      </c>
      <c r="V29">
        <v>6</v>
      </c>
      <c r="W29">
        <v>0</v>
      </c>
      <c r="X29" s="49">
        <f t="shared" ref="X29:X30" si="16">(T29+2*U29+3*V29+4*W29)/L29</f>
        <v>1.003125</v>
      </c>
      <c r="Y29" s="38">
        <f t="shared" ref="Y29:Y30" si="17">N29/L29</f>
        <v>3.0859375</v>
      </c>
      <c r="Z29" s="38">
        <f t="shared" ref="Z29:Z30" si="18">Y29*$L$1/9</f>
        <v>1.2823784722222225</v>
      </c>
      <c r="AA29" s="38">
        <f t="shared" ref="AA29:AA30" si="19">Z29*J29</f>
        <v>2.5647569444444449</v>
      </c>
      <c r="AB29" s="38">
        <f t="shared" ref="AB29:AB30" si="20">AA29*O29/N29</f>
        <v>1.551840277777778E-2</v>
      </c>
      <c r="AC29" s="38">
        <f t="shared" ref="AC29:AC51" si="21">AA29*P29/N29</f>
        <v>2.5452777777777782</v>
      </c>
      <c r="AD29" s="38">
        <f t="shared" ref="AD29:AD30" si="22">AA29*Q29/N29</f>
        <v>2.5452777777777782</v>
      </c>
      <c r="AE29" s="38">
        <f t="shared" si="13"/>
        <v>0</v>
      </c>
      <c r="AF29" s="50">
        <f t="shared" si="14"/>
        <v>6.0506329113924054E-3</v>
      </c>
      <c r="AG29" s="50">
        <f t="shared" si="12"/>
        <v>0.9924050632911392</v>
      </c>
      <c r="AH29" s="50">
        <f t="shared" si="12"/>
        <v>0</v>
      </c>
      <c r="AI29" s="50">
        <f t="shared" si="15"/>
        <v>0.99845569620253161</v>
      </c>
    </row>
    <row r="30" spans="1:35" ht="15" thickBot="1" x14ac:dyDescent="0.35">
      <c r="A30" s="51">
        <f>24*(A28-$A$28+A29-$A$29)</f>
        <v>0</v>
      </c>
      <c r="B30" s="175"/>
      <c r="C30" s="52"/>
      <c r="D30" s="53" t="s">
        <v>41</v>
      </c>
      <c r="E30" s="54">
        <f>E29/E28</f>
        <v>3.6119058929117168E-2</v>
      </c>
      <c r="F30" s="54">
        <f>F29/F28</f>
        <v>0.3110804752905767</v>
      </c>
      <c r="G30" s="54">
        <f>G29/G28</f>
        <v>3.5642480142190097E-2</v>
      </c>
      <c r="H30" s="54">
        <f>H29/H28</f>
        <v>3.3523950059839297E-2</v>
      </c>
      <c r="I30" s="62" t="e">
        <f>I29/I28</f>
        <v>#DIV/0!</v>
      </c>
      <c r="J30" s="55">
        <f>J28</f>
        <v>2</v>
      </c>
      <c r="K30" s="43">
        <v>61100</v>
      </c>
      <c r="L30" s="43">
        <v>12700</v>
      </c>
      <c r="M30" s="43">
        <v>48400</v>
      </c>
      <c r="N30" s="43">
        <v>41700</v>
      </c>
      <c r="O30" s="43">
        <v>364</v>
      </c>
      <c r="P30" s="43">
        <v>41400</v>
      </c>
      <c r="Q30" s="43">
        <v>41200</v>
      </c>
      <c r="R30">
        <v>0</v>
      </c>
      <c r="S30">
        <v>0</v>
      </c>
      <c r="T30" s="43">
        <v>12600</v>
      </c>
      <c r="U30">
        <v>116</v>
      </c>
      <c r="V30">
        <v>7</v>
      </c>
      <c r="W30">
        <v>2</v>
      </c>
      <c r="X30" s="56">
        <f t="shared" si="16"/>
        <v>1.0126771653543307</v>
      </c>
      <c r="Y30" s="51">
        <f t="shared" si="17"/>
        <v>3.2834645669291338</v>
      </c>
      <c r="Z30" s="51">
        <f t="shared" si="18"/>
        <v>1.3644619422572177</v>
      </c>
      <c r="AA30" s="51">
        <f t="shared" si="19"/>
        <v>2.7289238845144355</v>
      </c>
      <c r="AB30" s="51">
        <f t="shared" si="20"/>
        <v>2.3820822397200347E-2</v>
      </c>
      <c r="AC30" s="51">
        <f t="shared" si="21"/>
        <v>2.7092913385826769</v>
      </c>
      <c r="AD30" s="51">
        <f t="shared" si="22"/>
        <v>2.696202974628171</v>
      </c>
      <c r="AE30" s="51">
        <f t="shared" si="13"/>
        <v>0</v>
      </c>
      <c r="AF30" s="54">
        <f t="shared" si="14"/>
        <v>8.7290167865707435E-3</v>
      </c>
      <c r="AG30" s="54">
        <f t="shared" si="12"/>
        <v>0.98800959232613905</v>
      </c>
      <c r="AH30" s="54">
        <f t="shared" si="12"/>
        <v>0</v>
      </c>
      <c r="AI30" s="54">
        <f t="shared" si="15"/>
        <v>0.99673860911270984</v>
      </c>
    </row>
    <row r="31" spans="1:35" ht="15" thickTop="1" x14ac:dyDescent="0.3">
      <c r="A31" s="188">
        <v>41849</v>
      </c>
      <c r="B31" s="174" t="str">
        <f>'set-up'!A39</f>
        <v>30-2C</v>
      </c>
      <c r="C31" s="39" t="s">
        <v>139</v>
      </c>
      <c r="D31" s="40"/>
      <c r="E31" s="41">
        <f>1000000*AVERAGE(AA31:AA33)</f>
        <v>2964429.2249927092</v>
      </c>
      <c r="F31" s="41">
        <f>1000000*AVERAGE(AB31:AB33)</f>
        <v>34069.965733449979</v>
      </c>
      <c r="G31" s="41">
        <f>1000000*AVERAGE(AC31:AC33)</f>
        <v>2927550.0328083993</v>
      </c>
      <c r="H31" s="41">
        <f>1000000*AVERAGE(AD31:AD33)</f>
        <v>2925368.6388159818</v>
      </c>
      <c r="I31" s="60">
        <f>1000000*AVERAGE(AE31:AE33)</f>
        <v>0</v>
      </c>
      <c r="J31" s="42">
        <v>2</v>
      </c>
      <c r="K31" s="57">
        <v>63500</v>
      </c>
      <c r="L31" s="57">
        <v>12800</v>
      </c>
      <c r="M31" s="57">
        <v>50700</v>
      </c>
      <c r="N31" s="57">
        <v>44900</v>
      </c>
      <c r="O31" s="57">
        <v>522</v>
      </c>
      <c r="P31" s="57">
        <v>44300</v>
      </c>
      <c r="Q31" s="57">
        <v>44300</v>
      </c>
      <c r="R31" s="57">
        <v>0</v>
      </c>
      <c r="S31" s="57">
        <v>0</v>
      </c>
      <c r="T31" s="57">
        <v>12700</v>
      </c>
      <c r="U31" s="57">
        <v>126</v>
      </c>
      <c r="V31" s="57">
        <v>7</v>
      </c>
      <c r="W31" s="57">
        <v>0</v>
      </c>
      <c r="X31" s="44">
        <f>(T31+2*U31+3*V31+4*W31)/L31</f>
        <v>1.0135156249999999</v>
      </c>
      <c r="Y31" s="45">
        <f>N31/L31</f>
        <v>3.5078125</v>
      </c>
      <c r="Z31" s="45">
        <f>Y31*$L$1/9</f>
        <v>1.4576909722222222</v>
      </c>
      <c r="AA31" s="45">
        <f>Z31*J31</f>
        <v>2.9153819444444444</v>
      </c>
      <c r="AB31" s="45">
        <f>AA31*O31/N31</f>
        <v>3.389375E-2</v>
      </c>
      <c r="AC31" s="45">
        <f t="shared" si="21"/>
        <v>2.876423611111111</v>
      </c>
      <c r="AD31" s="45">
        <f>AA31*Q31/N31</f>
        <v>2.876423611111111</v>
      </c>
      <c r="AE31" s="45">
        <f>AA31*R31/N31</f>
        <v>0</v>
      </c>
      <c r="AF31" s="46">
        <f>AB31/$AA31</f>
        <v>1.1625835189309578E-2</v>
      </c>
      <c r="AG31" s="46">
        <f t="shared" si="12"/>
        <v>0.98663697104677062</v>
      </c>
      <c r="AH31" s="46">
        <f t="shared" si="12"/>
        <v>0</v>
      </c>
      <c r="AI31" s="46">
        <f>SUM(AF31:AH31)</f>
        <v>0.99826280623608021</v>
      </c>
    </row>
    <row r="32" spans="1:35" x14ac:dyDescent="0.3">
      <c r="A32" s="189">
        <v>0.83263888888888893</v>
      </c>
      <c r="B32" s="173"/>
      <c r="C32" s="32"/>
      <c r="D32" s="33" t="s">
        <v>40</v>
      </c>
      <c r="E32" s="47">
        <f>1000000*STDEV(AA31:AA33)</f>
        <v>68776.047171447412</v>
      </c>
      <c r="F32" s="47">
        <f>1000000*STDEV(AB31:AB33)</f>
        <v>305.21460342839083</v>
      </c>
      <c r="G32" s="47">
        <f>1000000*STDEV(AC31:AC33)</f>
        <v>72342.730476525729</v>
      </c>
      <c r="H32" s="47">
        <f>1000000*STDEV(AD31:AD33)</f>
        <v>68600.729504984032</v>
      </c>
      <c r="I32" s="61">
        <f>1000000*STDEV(AE31:AE33)</f>
        <v>0</v>
      </c>
      <c r="J32" s="48">
        <f>J31</f>
        <v>2</v>
      </c>
      <c r="K32" s="13">
        <v>65200</v>
      </c>
      <c r="L32" s="13">
        <v>12700</v>
      </c>
      <c r="M32" s="13">
        <v>52500</v>
      </c>
      <c r="N32" s="13">
        <v>46500</v>
      </c>
      <c r="O32" s="13">
        <v>526</v>
      </c>
      <c r="P32" s="13">
        <v>46000</v>
      </c>
      <c r="Q32" s="13">
        <v>45900</v>
      </c>
      <c r="R32" s="13">
        <v>0</v>
      </c>
      <c r="S32" s="13">
        <v>0</v>
      </c>
      <c r="T32" s="13">
        <v>12600</v>
      </c>
      <c r="U32" s="13">
        <v>124</v>
      </c>
      <c r="V32" s="13">
        <v>8</v>
      </c>
      <c r="W32" s="13">
        <v>0</v>
      </c>
      <c r="X32" s="49">
        <f>(T32+2*U32+3*V32+4*W32)/L32</f>
        <v>1.0135433070866142</v>
      </c>
      <c r="Y32" s="38">
        <f>N32/L32</f>
        <v>3.6614173228346458</v>
      </c>
      <c r="Z32" s="38">
        <f>Y32*$L$1/9</f>
        <v>1.5215223097112862</v>
      </c>
      <c r="AA32" s="38">
        <f>Z32*J32</f>
        <v>3.0430446194225724</v>
      </c>
      <c r="AB32" s="38">
        <f>AA32*O32/N32</f>
        <v>3.4422397200349959E-2</v>
      </c>
      <c r="AC32" s="38">
        <f t="shared" si="21"/>
        <v>3.010323709536308</v>
      </c>
      <c r="AD32" s="38">
        <f>AA32*Q32/N32</f>
        <v>3.0037795275590553</v>
      </c>
      <c r="AE32" s="38">
        <f>AA32*R32/N32</f>
        <v>0</v>
      </c>
      <c r="AF32" s="50">
        <f>AB32/$AA32</f>
        <v>1.1311827956989247E-2</v>
      </c>
      <c r="AG32" s="50">
        <f t="shared" si="12"/>
        <v>0.98709677419354835</v>
      </c>
      <c r="AH32" s="50">
        <f t="shared" si="12"/>
        <v>0</v>
      </c>
      <c r="AI32" s="50">
        <f>SUM(AF32:AH32)</f>
        <v>0.99840860215053762</v>
      </c>
    </row>
    <row r="33" spans="1:35" ht="15" thickBot="1" x14ac:dyDescent="0.35">
      <c r="A33" s="51">
        <f>24*(A31-$A$31+A32-$A$32)</f>
        <v>0</v>
      </c>
      <c r="B33" s="175"/>
      <c r="C33" s="52"/>
      <c r="D33" s="53" t="s">
        <v>41</v>
      </c>
      <c r="E33" s="54">
        <f>E32/E31</f>
        <v>2.320043487346761E-2</v>
      </c>
      <c r="F33" s="54">
        <f>F32/F31</f>
        <v>8.9584652305279653E-3</v>
      </c>
      <c r="G33" s="54">
        <f>G32/G31</f>
        <v>2.4711014215230108E-2</v>
      </c>
      <c r="H33" s="54">
        <f>H32/H31</f>
        <v>2.3450285408388599E-2</v>
      </c>
      <c r="I33" s="62" t="e">
        <f>I32/I31</f>
        <v>#DIV/0!</v>
      </c>
      <c r="J33" s="55">
        <f>J31</f>
        <v>2</v>
      </c>
      <c r="K33" s="58">
        <v>64100</v>
      </c>
      <c r="L33" s="58">
        <v>12800</v>
      </c>
      <c r="M33" s="58">
        <v>51300</v>
      </c>
      <c r="N33" s="58">
        <v>45200</v>
      </c>
      <c r="O33" s="58">
        <v>522</v>
      </c>
      <c r="P33" s="58">
        <v>44600</v>
      </c>
      <c r="Q33" s="58">
        <v>44600</v>
      </c>
      <c r="R33" s="58">
        <v>0</v>
      </c>
      <c r="S33" s="58">
        <v>0</v>
      </c>
      <c r="T33" s="58">
        <v>12600</v>
      </c>
      <c r="U33" s="58">
        <v>122</v>
      </c>
      <c r="V33" s="58">
        <v>10</v>
      </c>
      <c r="W33" s="58">
        <v>0</v>
      </c>
      <c r="X33" s="56">
        <f>(T33+2*U33+3*V33+4*W33)/L33</f>
        <v>1.0057812500000001</v>
      </c>
      <c r="Y33" s="51">
        <f>N33/L33</f>
        <v>3.53125</v>
      </c>
      <c r="Z33" s="51">
        <f>Y33*$L$1/9</f>
        <v>1.4674305555555556</v>
      </c>
      <c r="AA33" s="51">
        <f>Z33*J33</f>
        <v>2.9348611111111111</v>
      </c>
      <c r="AB33" s="51">
        <f>AA33*O33/N33</f>
        <v>3.389375E-2</v>
      </c>
      <c r="AC33" s="51">
        <f t="shared" si="21"/>
        <v>2.8959027777777777</v>
      </c>
      <c r="AD33" s="51">
        <f>AA33*Q33/N33</f>
        <v>2.8959027777777777</v>
      </c>
      <c r="AE33" s="51">
        <f>AA33*R33/N33</f>
        <v>0</v>
      </c>
      <c r="AF33" s="54">
        <f>AB33/$AA33</f>
        <v>1.1548672566371682E-2</v>
      </c>
      <c r="AG33" s="54">
        <f t="shared" si="12"/>
        <v>0.98672566371681414</v>
      </c>
      <c r="AH33" s="54">
        <f t="shared" si="12"/>
        <v>0</v>
      </c>
      <c r="AI33" s="54">
        <f>SUM(AF33:AH33)</f>
        <v>0.99827433628318585</v>
      </c>
    </row>
    <row r="34" spans="1:35" ht="15" thickTop="1" x14ac:dyDescent="0.3">
      <c r="A34" s="188">
        <v>41849</v>
      </c>
      <c r="B34" s="174" t="str">
        <f>'set-up'!A40</f>
        <v>30-2D</v>
      </c>
      <c r="C34" s="39" t="s">
        <v>140</v>
      </c>
      <c r="D34" s="40"/>
      <c r="E34" s="41">
        <f>1000000*AVERAGE(AA34:AA36)</f>
        <v>2843685.2403984186</v>
      </c>
      <c r="F34" s="41">
        <f>1000000*AVERAGE(AB34:AB36)</f>
        <v>29338.998652797101</v>
      </c>
      <c r="G34" s="41">
        <f>1000000*AVERAGE(AC34:AC36)</f>
        <v>2811636.8294352796</v>
      </c>
      <c r="H34" s="41">
        <f>1000000*AVERAGE(AD34:AD36)</f>
        <v>2809489.2555047595</v>
      </c>
      <c r="I34" s="60">
        <f>1000000*AVERAGE(AE34:AE36)</f>
        <v>0</v>
      </c>
      <c r="J34" s="42">
        <v>2</v>
      </c>
      <c r="K34" s="57">
        <v>62600</v>
      </c>
      <c r="L34" s="57">
        <v>12900</v>
      </c>
      <c r="M34" s="57">
        <v>49700</v>
      </c>
      <c r="N34" s="57">
        <v>43900</v>
      </c>
      <c r="O34" s="57">
        <v>482</v>
      </c>
      <c r="P34" s="57">
        <v>43400</v>
      </c>
      <c r="Q34" s="57">
        <v>43300</v>
      </c>
      <c r="R34" s="57">
        <v>0</v>
      </c>
      <c r="S34" s="57">
        <v>0</v>
      </c>
      <c r="T34" s="57">
        <v>12800</v>
      </c>
      <c r="U34" s="57">
        <v>109</v>
      </c>
      <c r="V34" s="57">
        <v>6</v>
      </c>
      <c r="W34" s="57">
        <v>2</v>
      </c>
      <c r="X34" s="44">
        <f t="shared" ref="X34:X35" si="23">(T34+2*U34+3*V34+4*W34)/L34</f>
        <v>1.0111627906976743</v>
      </c>
      <c r="Y34" s="45">
        <f t="shared" ref="Y34:Y51" si="24">N34/L34</f>
        <v>3.4031007751937983</v>
      </c>
      <c r="Z34" s="45">
        <f t="shared" ref="Z34:Z51" si="25">Y34*$L$1/9</f>
        <v>1.4141774332472008</v>
      </c>
      <c r="AA34" s="45">
        <f t="shared" ref="AA34:AA51" si="26">Z34*J34</f>
        <v>2.8283548664944016</v>
      </c>
      <c r="AB34" s="45">
        <f t="shared" ref="AB34:AB51" si="27">AA34*O34/N34</f>
        <v>3.1053919035314386E-2</v>
      </c>
      <c r="AC34" s="45">
        <f t="shared" si="21"/>
        <v>2.7961412575366067</v>
      </c>
      <c r="AD34" s="45">
        <f t="shared" ref="AD34:AD51" si="28">AA34*Q34/N34</f>
        <v>2.7896985357450474</v>
      </c>
      <c r="AE34" s="45">
        <f t="shared" ref="AE34:AE54" si="29">AA34*R34/N34</f>
        <v>0</v>
      </c>
      <c r="AF34" s="46">
        <f t="shared" ref="AF34:AF54" si="30">AB34/$AA34</f>
        <v>1.0979498861047836E-2</v>
      </c>
      <c r="AG34" s="46">
        <f t="shared" si="12"/>
        <v>0.98633257403189056</v>
      </c>
      <c r="AH34" s="46">
        <f t="shared" si="12"/>
        <v>0</v>
      </c>
      <c r="AI34" s="46">
        <f t="shared" ref="AI34:AI54" si="31">SUM(AF34:AH34)</f>
        <v>0.99731207289293844</v>
      </c>
    </row>
    <row r="35" spans="1:35" x14ac:dyDescent="0.3">
      <c r="A35" s="189">
        <v>0.83263888888888893</v>
      </c>
      <c r="B35" s="173"/>
      <c r="C35" s="32"/>
      <c r="D35" s="33" t="s">
        <v>40</v>
      </c>
      <c r="E35" s="47">
        <f>1000000*STDEV(AA34:AA36)</f>
        <v>28813.637035148306</v>
      </c>
      <c r="F35" s="47">
        <f>1000000*STDEV(AB34:AB36)</f>
        <v>1526.2219131144027</v>
      </c>
      <c r="G35" s="47">
        <f>1000000*STDEV(AC34:AC36)</f>
        <v>28879.836694755359</v>
      </c>
      <c r="H35" s="47">
        <f>1000000*STDEV(AD34:AD36)</f>
        <v>30784.977629050412</v>
      </c>
      <c r="I35" s="61">
        <f>1000000*STDEV(AE34:AE36)</f>
        <v>0</v>
      </c>
      <c r="J35" s="48">
        <f>J34</f>
        <v>2</v>
      </c>
      <c r="K35" s="13">
        <v>63500</v>
      </c>
      <c r="L35" s="13">
        <v>13000</v>
      </c>
      <c r="M35" s="13">
        <v>50500</v>
      </c>
      <c r="N35" s="13">
        <v>45000</v>
      </c>
      <c r="O35" s="13">
        <v>451</v>
      </c>
      <c r="P35" s="13">
        <v>44500</v>
      </c>
      <c r="Q35" s="13">
        <v>44500</v>
      </c>
      <c r="R35" s="13">
        <v>0</v>
      </c>
      <c r="S35" s="13">
        <v>0</v>
      </c>
      <c r="T35" s="13">
        <v>12900</v>
      </c>
      <c r="U35" s="13">
        <v>112</v>
      </c>
      <c r="V35" s="13">
        <v>6</v>
      </c>
      <c r="W35" s="13">
        <v>0</v>
      </c>
      <c r="X35" s="49">
        <f t="shared" si="23"/>
        <v>1.0109230769230768</v>
      </c>
      <c r="Y35" s="38">
        <f t="shared" si="24"/>
        <v>3.4615384615384617</v>
      </c>
      <c r="Z35" s="38">
        <f t="shared" si="25"/>
        <v>1.4384615384615387</v>
      </c>
      <c r="AA35" s="38">
        <f t="shared" si="26"/>
        <v>2.8769230769230774</v>
      </c>
      <c r="AB35" s="38">
        <f t="shared" si="27"/>
        <v>2.8833162393162394E-2</v>
      </c>
      <c r="AC35" s="38">
        <f t="shared" si="21"/>
        <v>2.8449572649572654</v>
      </c>
      <c r="AD35" s="38">
        <f t="shared" si="28"/>
        <v>2.8449572649572654</v>
      </c>
      <c r="AE35" s="38">
        <f t="shared" si="29"/>
        <v>0</v>
      </c>
      <c r="AF35" s="50">
        <f t="shared" si="30"/>
        <v>1.0022222222222221E-2</v>
      </c>
      <c r="AG35" s="50">
        <f t="shared" si="12"/>
        <v>0.98888888888888893</v>
      </c>
      <c r="AH35" s="50">
        <f t="shared" si="12"/>
        <v>0</v>
      </c>
      <c r="AI35" s="50">
        <f t="shared" si="31"/>
        <v>0.99891111111111119</v>
      </c>
    </row>
    <row r="36" spans="1:35" ht="15" thickBot="1" x14ac:dyDescent="0.35">
      <c r="A36" s="51">
        <f>24*(A34-$A$34+A35-$A$35)</f>
        <v>0</v>
      </c>
      <c r="B36" s="175"/>
      <c r="C36" s="52"/>
      <c r="D36" s="53" t="s">
        <v>41</v>
      </c>
      <c r="E36" s="54">
        <f>E35/E34</f>
        <v>1.0132498711816406E-2</v>
      </c>
      <c r="F36" s="54">
        <f>F35/F34</f>
        <v>5.2020245516078541E-2</v>
      </c>
      <c r="G36" s="54">
        <f>G35/G34</f>
        <v>1.0271538767884152E-2</v>
      </c>
      <c r="H36" s="54">
        <f>H35/H34</f>
        <v>1.0957499683877421E-2</v>
      </c>
      <c r="I36" s="62" t="e">
        <f>I35/I34</f>
        <v>#DIV/0!</v>
      </c>
      <c r="J36" s="55">
        <f>J34</f>
        <v>2</v>
      </c>
      <c r="K36" s="58">
        <v>62300</v>
      </c>
      <c r="L36" s="58">
        <v>13000</v>
      </c>
      <c r="M36" s="58">
        <v>49300</v>
      </c>
      <c r="N36" s="58">
        <v>44200</v>
      </c>
      <c r="O36" s="58">
        <v>440</v>
      </c>
      <c r="P36" s="58">
        <v>43700</v>
      </c>
      <c r="Q36" s="58">
        <v>43700</v>
      </c>
      <c r="R36" s="58">
        <v>0</v>
      </c>
      <c r="S36" s="58">
        <v>0</v>
      </c>
      <c r="T36" s="58">
        <v>12900</v>
      </c>
      <c r="U36" s="58">
        <v>114</v>
      </c>
      <c r="V36" s="58">
        <v>6</v>
      </c>
      <c r="W36" s="58">
        <v>1</v>
      </c>
      <c r="X36" s="56">
        <f>(T36+2*U36+3*V36+4*W36)/L36</f>
        <v>1.0115384615384615</v>
      </c>
      <c r="Y36" s="51">
        <f t="shared" si="24"/>
        <v>3.4</v>
      </c>
      <c r="Z36" s="51">
        <f t="shared" si="25"/>
        <v>1.4128888888888891</v>
      </c>
      <c r="AA36" s="51">
        <f t="shared" si="26"/>
        <v>2.8257777777777782</v>
      </c>
      <c r="AB36" s="51">
        <f t="shared" si="27"/>
        <v>2.8129914529914531E-2</v>
      </c>
      <c r="AC36" s="51">
        <f t="shared" si="21"/>
        <v>2.7938119658119662</v>
      </c>
      <c r="AD36" s="51">
        <f t="shared" si="28"/>
        <v>2.7938119658119662</v>
      </c>
      <c r="AE36" s="51">
        <f t="shared" si="29"/>
        <v>0</v>
      </c>
      <c r="AF36" s="54">
        <f t="shared" si="30"/>
        <v>9.9547511312217188E-3</v>
      </c>
      <c r="AG36" s="54">
        <f t="shared" ref="AG36:AG59" si="32">AD36/$AA36</f>
        <v>0.9886877828054299</v>
      </c>
      <c r="AH36" s="54">
        <f t="shared" ref="AH36:AH59" si="33">AE36/$AA36</f>
        <v>0</v>
      </c>
      <c r="AI36" s="54">
        <f t="shared" si="31"/>
        <v>0.99864253393665159</v>
      </c>
    </row>
    <row r="37" spans="1:35" ht="15" thickTop="1" x14ac:dyDescent="0.3">
      <c r="A37" s="188">
        <v>41849</v>
      </c>
      <c r="B37" s="174" t="str">
        <f>'set-up'!A41</f>
        <v>38-1A</v>
      </c>
      <c r="C37" s="39" t="s">
        <v>141</v>
      </c>
      <c r="D37" s="40"/>
      <c r="E37" s="41">
        <f>1000000*AVERAGE(AA37:AA39)</f>
        <v>2630836.7204995691</v>
      </c>
      <c r="F37" s="41">
        <f>1000000*AVERAGE(AB37:AB39)</f>
        <v>14626.35022968705</v>
      </c>
      <c r="G37" s="41">
        <f>1000000*AVERAGE(AC37:AC39)</f>
        <v>2617780.2763422336</v>
      </c>
      <c r="H37" s="41">
        <f>1000000*AVERAGE(AD37:AD39)</f>
        <v>2613399.6281940853</v>
      </c>
      <c r="I37" s="60">
        <f>1000000*AVERAGE(AE37:AE39)</f>
        <v>0</v>
      </c>
      <c r="J37" s="42">
        <v>2</v>
      </c>
      <c r="K37" s="43">
        <v>59200</v>
      </c>
      <c r="L37" s="43">
        <v>12500</v>
      </c>
      <c r="M37" s="43">
        <v>46700</v>
      </c>
      <c r="N37" s="43">
        <v>40100</v>
      </c>
      <c r="O37" s="43">
        <v>231</v>
      </c>
      <c r="P37">
        <v>39900</v>
      </c>
      <c r="Q37">
        <v>39800</v>
      </c>
      <c r="R37">
        <v>0</v>
      </c>
      <c r="S37">
        <v>0</v>
      </c>
      <c r="T37" s="43">
        <v>12400</v>
      </c>
      <c r="U37">
        <v>121</v>
      </c>
      <c r="V37">
        <v>8</v>
      </c>
      <c r="W37">
        <v>0</v>
      </c>
      <c r="X37" s="44">
        <f t="shared" ref="X37:X51" si="34">(T37+2*U37+3*V37+4*W37)/L37</f>
        <v>1.01328</v>
      </c>
      <c r="Y37" s="45">
        <f t="shared" si="24"/>
        <v>3.2080000000000002</v>
      </c>
      <c r="Z37" s="45">
        <f t="shared" si="25"/>
        <v>1.3331022222222222</v>
      </c>
      <c r="AA37" s="45">
        <f t="shared" si="26"/>
        <v>2.6662044444444444</v>
      </c>
      <c r="AB37" s="45">
        <f t="shared" si="27"/>
        <v>1.5358933333333333E-2</v>
      </c>
      <c r="AC37" s="45">
        <f t="shared" si="21"/>
        <v>2.6529066666666665</v>
      </c>
      <c r="AD37" s="45">
        <f t="shared" si="28"/>
        <v>2.6462577777777776</v>
      </c>
      <c r="AE37" s="45">
        <f t="shared" si="29"/>
        <v>0</v>
      </c>
      <c r="AF37" s="46">
        <f t="shared" si="30"/>
        <v>5.7605985037406486E-3</v>
      </c>
      <c r="AG37" s="46">
        <f t="shared" si="32"/>
        <v>0.99251870324189517</v>
      </c>
      <c r="AH37" s="46">
        <f t="shared" si="33"/>
        <v>0</v>
      </c>
      <c r="AI37" s="46">
        <f t="shared" si="31"/>
        <v>0.99827930174563584</v>
      </c>
    </row>
    <row r="38" spans="1:35" x14ac:dyDescent="0.3">
      <c r="A38" s="189">
        <v>0.83263888888888893</v>
      </c>
      <c r="B38" s="173"/>
      <c r="C38" s="32"/>
      <c r="D38" s="33" t="s">
        <v>40</v>
      </c>
      <c r="E38" s="47">
        <f>1000000*STDEV(AA37:AA39)</f>
        <v>52392.655820960841</v>
      </c>
      <c r="F38" s="47">
        <f>1000000*STDEV(AB37:AB39)</f>
        <v>731.89818635967958</v>
      </c>
      <c r="G38" s="47">
        <f>1000000*STDEV(AC37:AC39)</f>
        <v>52229.822962634855</v>
      </c>
      <c r="H38" s="47">
        <f>1000000*STDEV(AD37:AD39)</f>
        <v>48447.577487540773</v>
      </c>
      <c r="I38" s="61">
        <f>1000000*STDEV(AE37:AE39)</f>
        <v>0</v>
      </c>
      <c r="J38" s="48">
        <f>J37</f>
        <v>2</v>
      </c>
      <c r="K38" s="43">
        <v>58900</v>
      </c>
      <c r="L38" s="43">
        <v>12900</v>
      </c>
      <c r="M38" s="43">
        <v>46000</v>
      </c>
      <c r="N38" s="43">
        <v>39900</v>
      </c>
      <c r="O38" s="43">
        <v>227</v>
      </c>
      <c r="P38">
        <v>39700</v>
      </c>
      <c r="Q38">
        <v>39700</v>
      </c>
      <c r="R38">
        <v>0</v>
      </c>
      <c r="S38">
        <v>0</v>
      </c>
      <c r="T38" s="43">
        <v>12800</v>
      </c>
      <c r="U38">
        <v>130</v>
      </c>
      <c r="V38">
        <v>12</v>
      </c>
      <c r="W38">
        <v>0</v>
      </c>
      <c r="X38" s="49">
        <f t="shared" si="34"/>
        <v>1.0151937984496124</v>
      </c>
      <c r="Y38" s="38">
        <f t="shared" si="24"/>
        <v>3.0930232558139537</v>
      </c>
      <c r="Z38" s="38">
        <f t="shared" si="25"/>
        <v>1.2853229974160207</v>
      </c>
      <c r="AA38" s="38">
        <f t="shared" si="26"/>
        <v>2.5706459948320415</v>
      </c>
      <c r="AB38" s="38">
        <f t="shared" si="27"/>
        <v>1.4624978466838932E-2</v>
      </c>
      <c r="AC38" s="38">
        <f t="shared" si="21"/>
        <v>2.5577605512489234</v>
      </c>
      <c r="AD38" s="38">
        <f t="shared" si="28"/>
        <v>2.5577605512489234</v>
      </c>
      <c r="AE38" s="38">
        <f t="shared" si="29"/>
        <v>0</v>
      </c>
      <c r="AF38" s="50">
        <f t="shared" si="30"/>
        <v>5.6892230576441102E-3</v>
      </c>
      <c r="AG38" s="50">
        <f t="shared" si="32"/>
        <v>0.9949874686716792</v>
      </c>
      <c r="AH38" s="50">
        <f t="shared" si="33"/>
        <v>0</v>
      </c>
      <c r="AI38" s="50">
        <f t="shared" si="31"/>
        <v>1.0006766917293233</v>
      </c>
    </row>
    <row r="39" spans="1:35" ht="15" thickBot="1" x14ac:dyDescent="0.35">
      <c r="A39" s="51">
        <f>24*(A37-$A$37+A38-$A$38)</f>
        <v>0</v>
      </c>
      <c r="B39" s="175"/>
      <c r="C39" s="52"/>
      <c r="D39" s="53" t="s">
        <v>41</v>
      </c>
      <c r="E39" s="54">
        <f>E38/E37</f>
        <v>1.9914826113196418E-2</v>
      </c>
      <c r="F39" s="54">
        <f>F38/F37</f>
        <v>5.0039700599685384E-2</v>
      </c>
      <c r="G39" s="54">
        <f>G38/G37</f>
        <v>1.9951950679227528E-2</v>
      </c>
      <c r="H39" s="54">
        <f>H38/H37</f>
        <v>1.8538143560163846E-2</v>
      </c>
      <c r="I39" s="62" t="e">
        <f>I38/I37</f>
        <v>#DIV/0!</v>
      </c>
      <c r="J39" s="55">
        <f>J37</f>
        <v>2</v>
      </c>
      <c r="K39" s="43">
        <v>60200</v>
      </c>
      <c r="L39" s="43">
        <v>12800</v>
      </c>
      <c r="M39" s="43">
        <v>47400</v>
      </c>
      <c r="N39" s="43">
        <v>40900</v>
      </c>
      <c r="O39" s="43">
        <v>214</v>
      </c>
      <c r="P39">
        <v>40700</v>
      </c>
      <c r="Q39">
        <v>40600</v>
      </c>
      <c r="R39">
        <v>0</v>
      </c>
      <c r="S39">
        <v>0</v>
      </c>
      <c r="T39" s="43">
        <v>12700</v>
      </c>
      <c r="U39">
        <v>126</v>
      </c>
      <c r="V39">
        <v>9</v>
      </c>
      <c r="W39">
        <v>0</v>
      </c>
      <c r="X39" s="56">
        <f t="shared" si="34"/>
        <v>1.0139843749999999</v>
      </c>
      <c r="Y39" s="51">
        <f t="shared" si="24"/>
        <v>3.1953125</v>
      </c>
      <c r="Z39" s="51">
        <f t="shared" si="25"/>
        <v>1.3278298611111112</v>
      </c>
      <c r="AA39" s="51">
        <f t="shared" si="26"/>
        <v>2.6556597222222225</v>
      </c>
      <c r="AB39" s="51">
        <f t="shared" si="27"/>
        <v>1.3895138888888889E-2</v>
      </c>
      <c r="AC39" s="51">
        <f t="shared" si="21"/>
        <v>2.6426736111111113</v>
      </c>
      <c r="AD39" s="51">
        <f t="shared" si="28"/>
        <v>2.6361805555555557</v>
      </c>
      <c r="AE39" s="51">
        <f t="shared" si="29"/>
        <v>0</v>
      </c>
      <c r="AF39" s="54">
        <f t="shared" si="30"/>
        <v>5.2322738386308063E-3</v>
      </c>
      <c r="AG39" s="54">
        <f t="shared" si="32"/>
        <v>0.99266503667481665</v>
      </c>
      <c r="AH39" s="54">
        <f t="shared" si="33"/>
        <v>0</v>
      </c>
      <c r="AI39" s="54">
        <f t="shared" si="31"/>
        <v>0.99789731051344743</v>
      </c>
    </row>
    <row r="40" spans="1:35" ht="15" thickTop="1" x14ac:dyDescent="0.3">
      <c r="A40" s="188">
        <v>41849</v>
      </c>
      <c r="B40" s="174" t="str">
        <f>'set-up'!A42</f>
        <v>38-1B</v>
      </c>
      <c r="C40" s="39" t="s">
        <v>142</v>
      </c>
      <c r="D40" s="40"/>
      <c r="E40" s="41">
        <f>1000000*AVERAGE(AA40:AA42)</f>
        <v>2888200.5482648006</v>
      </c>
      <c r="F40" s="41">
        <f>1000000*AVERAGE(AB40:AB42)</f>
        <v>26985.414289880438</v>
      </c>
      <c r="G40" s="41">
        <f>1000000*AVERAGE(AC40:AC42)</f>
        <v>2859563.2079323418</v>
      </c>
      <c r="H40" s="41">
        <f>1000000*AVERAGE(AD40:AD42)</f>
        <v>2857346.9116360461</v>
      </c>
      <c r="I40" s="60">
        <f>1000000*AVERAGE(AE40:AE42)</f>
        <v>0</v>
      </c>
      <c r="J40" s="42">
        <v>2</v>
      </c>
      <c r="K40" s="57">
        <v>62400</v>
      </c>
      <c r="L40" s="57">
        <v>12500</v>
      </c>
      <c r="M40" s="57">
        <v>49900</v>
      </c>
      <c r="N40" s="57">
        <v>44000</v>
      </c>
      <c r="O40" s="57">
        <v>407</v>
      </c>
      <c r="P40" s="57">
        <v>43600</v>
      </c>
      <c r="Q40" s="57">
        <v>43600</v>
      </c>
      <c r="R40" s="57">
        <v>0</v>
      </c>
      <c r="S40" s="57">
        <v>0</v>
      </c>
      <c r="T40" s="57">
        <v>12400</v>
      </c>
      <c r="U40" s="57">
        <v>119</v>
      </c>
      <c r="V40" s="57">
        <v>11</v>
      </c>
      <c r="W40" s="57">
        <v>0</v>
      </c>
      <c r="X40" s="44">
        <f t="shared" si="34"/>
        <v>1.0136799999999999</v>
      </c>
      <c r="Y40" s="45">
        <f t="shared" si="24"/>
        <v>3.52</v>
      </c>
      <c r="Z40" s="45">
        <f t="shared" si="25"/>
        <v>1.4627555555555558</v>
      </c>
      <c r="AA40" s="45">
        <f t="shared" si="26"/>
        <v>2.9255111111111116</v>
      </c>
      <c r="AB40" s="45">
        <f t="shared" si="27"/>
        <v>2.7060977777777783E-2</v>
      </c>
      <c r="AC40" s="45">
        <f t="shared" si="21"/>
        <v>2.8989155555555559</v>
      </c>
      <c r="AD40" s="45">
        <f t="shared" si="28"/>
        <v>2.8989155555555559</v>
      </c>
      <c r="AE40" s="45">
        <f t="shared" si="29"/>
        <v>0</v>
      </c>
      <c r="AF40" s="46">
        <f t="shared" si="30"/>
        <v>9.2499999999999995E-3</v>
      </c>
      <c r="AG40" s="46">
        <f t="shared" si="32"/>
        <v>0.99090909090909085</v>
      </c>
      <c r="AH40" s="46">
        <f t="shared" si="33"/>
        <v>0</v>
      </c>
      <c r="AI40" s="46">
        <f t="shared" si="31"/>
        <v>1.0001590909090909</v>
      </c>
    </row>
    <row r="41" spans="1:35" x14ac:dyDescent="0.3">
      <c r="A41" s="189">
        <v>0.83263888888888893</v>
      </c>
      <c r="B41" s="173"/>
      <c r="C41" s="32"/>
      <c r="D41" s="33" t="s">
        <v>40</v>
      </c>
      <c r="E41" s="47">
        <f>1000000*STDEV(AA40:AA42)</f>
        <v>43665.460424343146</v>
      </c>
      <c r="F41" s="47">
        <f>1000000*STDEV(AB40:AB42)</f>
        <v>319.58357964470179</v>
      </c>
      <c r="G41" s="47">
        <f>1000000*STDEV(AC40:AC42)</f>
        <v>47046.28277897511</v>
      </c>
      <c r="H41" s="47">
        <f>1000000*STDEV(AD40:AD42)</f>
        <v>46295.465632194479</v>
      </c>
      <c r="I41" s="61">
        <f>1000000*STDEV(AE40:AE42)</f>
        <v>0</v>
      </c>
      <c r="J41" s="48">
        <f>J40</f>
        <v>2</v>
      </c>
      <c r="K41" s="13">
        <v>62400</v>
      </c>
      <c r="L41" s="13">
        <v>12500</v>
      </c>
      <c r="M41" s="13">
        <v>49800</v>
      </c>
      <c r="N41" s="13">
        <v>43600</v>
      </c>
      <c r="O41" s="13">
        <v>410</v>
      </c>
      <c r="P41" s="13">
        <v>43200</v>
      </c>
      <c r="Q41" s="13">
        <v>43100</v>
      </c>
      <c r="R41" s="13">
        <v>0</v>
      </c>
      <c r="S41" s="13">
        <v>0</v>
      </c>
      <c r="T41" s="13">
        <v>12400</v>
      </c>
      <c r="U41" s="13">
        <v>116</v>
      </c>
      <c r="V41" s="13">
        <v>10</v>
      </c>
      <c r="W41" s="13">
        <v>0</v>
      </c>
      <c r="X41" s="49">
        <f t="shared" si="34"/>
        <v>1.0129600000000001</v>
      </c>
      <c r="Y41" s="38">
        <f t="shared" si="24"/>
        <v>3.488</v>
      </c>
      <c r="Z41" s="38">
        <f t="shared" si="25"/>
        <v>1.449457777777778</v>
      </c>
      <c r="AA41" s="38">
        <f t="shared" si="26"/>
        <v>2.8989155555555559</v>
      </c>
      <c r="AB41" s="38">
        <f t="shared" si="27"/>
        <v>2.7260444444444448E-2</v>
      </c>
      <c r="AC41" s="38">
        <f t="shared" si="21"/>
        <v>2.8723200000000002</v>
      </c>
      <c r="AD41" s="38">
        <f t="shared" si="28"/>
        <v>2.8656711111111113</v>
      </c>
      <c r="AE41" s="38">
        <f t="shared" si="29"/>
        <v>0</v>
      </c>
      <c r="AF41" s="50">
        <f t="shared" si="30"/>
        <v>9.4036697247706427E-3</v>
      </c>
      <c r="AG41" s="50">
        <f t="shared" si="32"/>
        <v>0.98853211009174302</v>
      </c>
      <c r="AH41" s="50">
        <f t="shared" si="33"/>
        <v>0</v>
      </c>
      <c r="AI41" s="50">
        <f t="shared" si="31"/>
        <v>0.99793577981651371</v>
      </c>
    </row>
    <row r="42" spans="1:35" ht="15" thickBot="1" x14ac:dyDescent="0.35">
      <c r="A42" s="51">
        <f>24*(A40-$A$40+A41-$A$41)</f>
        <v>0</v>
      </c>
      <c r="B42" s="175"/>
      <c r="C42" s="52"/>
      <c r="D42" s="53" t="s">
        <v>41</v>
      </c>
      <c r="E42" s="54">
        <f>E41/E40</f>
        <v>1.5118569398020813E-2</v>
      </c>
      <c r="F42" s="54">
        <f>F41/F40</f>
        <v>1.1842826506634214E-2</v>
      </c>
      <c r="G42" s="54">
        <f>G41/G40</f>
        <v>1.6452261886874941E-2</v>
      </c>
      <c r="H42" s="54">
        <f>H41/H40</f>
        <v>1.620225582118303E-2</v>
      </c>
      <c r="I42" s="62" t="e">
        <f>I41/I40</f>
        <v>#DIV/0!</v>
      </c>
      <c r="J42" s="55">
        <f>J40</f>
        <v>2</v>
      </c>
      <c r="K42" s="58">
        <v>60900</v>
      </c>
      <c r="L42" s="58">
        <v>12700</v>
      </c>
      <c r="M42" s="58">
        <v>48200</v>
      </c>
      <c r="N42" s="58">
        <v>43400</v>
      </c>
      <c r="O42" s="58">
        <v>407</v>
      </c>
      <c r="P42" s="58">
        <v>42900</v>
      </c>
      <c r="Q42" s="58">
        <v>42900</v>
      </c>
      <c r="R42" s="58">
        <v>0</v>
      </c>
      <c r="S42" s="58">
        <v>0</v>
      </c>
      <c r="T42" s="58">
        <v>12600</v>
      </c>
      <c r="U42" s="58">
        <v>125</v>
      </c>
      <c r="V42" s="58">
        <v>5</v>
      </c>
      <c r="W42" s="58">
        <v>0</v>
      </c>
      <c r="X42" s="56">
        <f t="shared" si="34"/>
        <v>1.012992125984252</v>
      </c>
      <c r="Y42" s="51">
        <f t="shared" si="24"/>
        <v>3.4173228346456694</v>
      </c>
      <c r="Z42" s="51">
        <f t="shared" si="25"/>
        <v>1.4200874890638671</v>
      </c>
      <c r="AA42" s="51">
        <f t="shared" si="26"/>
        <v>2.8401749781277341</v>
      </c>
      <c r="AB42" s="51">
        <f t="shared" si="27"/>
        <v>2.6634820647419073E-2</v>
      </c>
      <c r="AC42" s="51">
        <f t="shared" si="21"/>
        <v>2.8074540682414697</v>
      </c>
      <c r="AD42" s="51">
        <f t="shared" si="28"/>
        <v>2.8074540682414697</v>
      </c>
      <c r="AE42" s="51">
        <f t="shared" si="29"/>
        <v>0</v>
      </c>
      <c r="AF42" s="54">
        <f t="shared" si="30"/>
        <v>9.377880184331798E-3</v>
      </c>
      <c r="AG42" s="54">
        <f t="shared" si="32"/>
        <v>0.98847926267281094</v>
      </c>
      <c r="AH42" s="54">
        <f t="shared" si="33"/>
        <v>0</v>
      </c>
      <c r="AI42" s="54">
        <f t="shared" si="31"/>
        <v>0.99785714285714278</v>
      </c>
    </row>
    <row r="43" spans="1:35" ht="15" thickTop="1" x14ac:dyDescent="0.3">
      <c r="A43" s="188">
        <v>41849</v>
      </c>
      <c r="B43" s="174" t="str">
        <f>'set-up'!A43</f>
        <v>38-1C</v>
      </c>
      <c r="C43" s="39" t="s">
        <v>143</v>
      </c>
      <c r="D43" s="40"/>
      <c r="E43" s="41">
        <f>1000000*AVERAGE(AA43:AA45)</f>
        <v>2228104.4032275295</v>
      </c>
      <c r="F43" s="41">
        <f>1000000*AVERAGE(AB43:AB45)</f>
        <v>22475.379402044953</v>
      </c>
      <c r="G43" s="41">
        <f>1000000*AVERAGE(AC43:AC45)</f>
        <v>2205720.0388047365</v>
      </c>
      <c r="H43" s="41">
        <f>1000000*AVERAGE(AD43:AD45)</f>
        <v>2203467.7051702896</v>
      </c>
      <c r="I43" s="60">
        <f>1000000*AVERAGE(AE43:AE45)</f>
        <v>0</v>
      </c>
      <c r="J43" s="42">
        <v>2</v>
      </c>
      <c r="K43" s="57">
        <v>52500</v>
      </c>
      <c r="L43" s="57">
        <v>12700</v>
      </c>
      <c r="M43" s="57">
        <v>39800</v>
      </c>
      <c r="N43" s="57">
        <v>33400</v>
      </c>
      <c r="O43" s="57">
        <v>319</v>
      </c>
      <c r="P43" s="57">
        <v>33100</v>
      </c>
      <c r="Q43" s="57">
        <v>33100</v>
      </c>
      <c r="R43" s="57">
        <v>0</v>
      </c>
      <c r="S43" s="57">
        <v>0</v>
      </c>
      <c r="T43" s="57">
        <v>12500</v>
      </c>
      <c r="U43" s="57">
        <v>116</v>
      </c>
      <c r="V43" s="57">
        <v>3</v>
      </c>
      <c r="W43" s="57">
        <v>0</v>
      </c>
      <c r="X43" s="44">
        <f t="shared" si="34"/>
        <v>1.0032283464566929</v>
      </c>
      <c r="Y43" s="45">
        <f t="shared" si="24"/>
        <v>2.6299212598425199</v>
      </c>
      <c r="Z43" s="45">
        <f t="shared" si="25"/>
        <v>1.0928783902012249</v>
      </c>
      <c r="AA43" s="45">
        <f t="shared" si="26"/>
        <v>2.1857567804024498</v>
      </c>
      <c r="AB43" s="45">
        <f t="shared" si="27"/>
        <v>2.0875940507436571E-2</v>
      </c>
      <c r="AC43" s="45">
        <f t="shared" si="21"/>
        <v>2.1661242344706912</v>
      </c>
      <c r="AD43" s="45">
        <f t="shared" si="28"/>
        <v>2.1661242344706912</v>
      </c>
      <c r="AE43" s="45">
        <f t="shared" si="29"/>
        <v>0</v>
      </c>
      <c r="AF43" s="46">
        <f t="shared" si="30"/>
        <v>9.5508982035928149E-3</v>
      </c>
      <c r="AG43" s="46">
        <f t="shared" si="32"/>
        <v>0.99101796407185627</v>
      </c>
      <c r="AH43" s="46">
        <f t="shared" si="33"/>
        <v>0</v>
      </c>
      <c r="AI43" s="46">
        <f t="shared" si="31"/>
        <v>1.0005688622754492</v>
      </c>
    </row>
    <row r="44" spans="1:35" x14ac:dyDescent="0.3">
      <c r="A44" s="189">
        <v>0.83263888888888893</v>
      </c>
      <c r="B44" s="173"/>
      <c r="C44" s="32"/>
      <c r="D44" s="33" t="s">
        <v>40</v>
      </c>
      <c r="E44" s="47">
        <f>1000000*STDEV(AA43:AA45)</f>
        <v>59218.759357480936</v>
      </c>
      <c r="F44" s="47">
        <f>1000000*STDEV(AB43:AB45)</f>
        <v>1695.0441026423548</v>
      </c>
      <c r="G44" s="47">
        <f>1000000*STDEV(AC43:AC45)</f>
        <v>55004.024083550605</v>
      </c>
      <c r="H44" s="47">
        <f>1000000*STDEV(AD43:AD45)</f>
        <v>56546.292631796809</v>
      </c>
      <c r="I44" s="61">
        <f>1000000*STDEV(AE43:AE45)</f>
        <v>0</v>
      </c>
      <c r="J44" s="48">
        <f>J43</f>
        <v>2</v>
      </c>
      <c r="K44" s="13">
        <v>50500</v>
      </c>
      <c r="L44" s="13">
        <v>12300</v>
      </c>
      <c r="M44" s="13">
        <v>38200</v>
      </c>
      <c r="N44" s="13">
        <v>32600</v>
      </c>
      <c r="O44" s="13">
        <v>330</v>
      </c>
      <c r="P44" s="13">
        <v>32300</v>
      </c>
      <c r="Q44" s="13">
        <v>32200</v>
      </c>
      <c r="R44" s="13">
        <v>0</v>
      </c>
      <c r="S44" s="13">
        <v>0</v>
      </c>
      <c r="T44" s="13">
        <v>12200</v>
      </c>
      <c r="U44" s="13">
        <v>111</v>
      </c>
      <c r="V44" s="13">
        <v>11</v>
      </c>
      <c r="W44" s="13">
        <v>0</v>
      </c>
      <c r="X44" s="49">
        <f t="shared" si="34"/>
        <v>1.0126016260162602</v>
      </c>
      <c r="Y44" s="38">
        <f t="shared" si="24"/>
        <v>2.6504065040650406</v>
      </c>
      <c r="Z44" s="38">
        <f t="shared" si="25"/>
        <v>1.1013911472448057</v>
      </c>
      <c r="AA44" s="38">
        <f t="shared" si="26"/>
        <v>2.2027822944896114</v>
      </c>
      <c r="AB44" s="38">
        <f t="shared" si="27"/>
        <v>2.2298102981029806E-2</v>
      </c>
      <c r="AC44" s="38">
        <f t="shared" si="21"/>
        <v>2.1825112917795844</v>
      </c>
      <c r="AD44" s="38">
        <f t="shared" si="28"/>
        <v>2.1757542908762422</v>
      </c>
      <c r="AE44" s="38">
        <f t="shared" si="29"/>
        <v>0</v>
      </c>
      <c r="AF44" s="50">
        <f t="shared" si="30"/>
        <v>1.0122699386503066E-2</v>
      </c>
      <c r="AG44" s="50">
        <f t="shared" si="32"/>
        <v>0.98773006134969332</v>
      </c>
      <c r="AH44" s="50">
        <f t="shared" si="33"/>
        <v>0</v>
      </c>
      <c r="AI44" s="50">
        <f t="shared" si="31"/>
        <v>0.99785276073619644</v>
      </c>
    </row>
    <row r="45" spans="1:35" ht="15" thickBot="1" x14ac:dyDescent="0.35">
      <c r="A45" s="51">
        <f>24*(A43-$A$43+A44-$A$44)</f>
        <v>0</v>
      </c>
      <c r="B45" s="175"/>
      <c r="C45" s="52"/>
      <c r="D45" s="53" t="s">
        <v>41</v>
      </c>
      <c r="E45" s="54">
        <f>E44/E43</f>
        <v>2.6578089999597581E-2</v>
      </c>
      <c r="F45" s="54">
        <f>F44/F43</f>
        <v>7.5417819308898029E-2</v>
      </c>
      <c r="G45" s="54">
        <f>G44/G43</f>
        <v>2.4936992508512949E-2</v>
      </c>
      <c r="H45" s="54">
        <f>H44/H43</f>
        <v>2.5662410435657722E-2</v>
      </c>
      <c r="I45" s="62" t="e">
        <f>I44/I43</f>
        <v>#DIV/0!</v>
      </c>
      <c r="J45" s="55">
        <f>J43</f>
        <v>2</v>
      </c>
      <c r="K45" s="58">
        <v>51800</v>
      </c>
      <c r="L45" s="58">
        <v>12200</v>
      </c>
      <c r="M45" s="58">
        <v>39500</v>
      </c>
      <c r="N45" s="58">
        <v>33700</v>
      </c>
      <c r="O45" s="58">
        <v>356</v>
      </c>
      <c r="P45" s="58">
        <v>33300</v>
      </c>
      <c r="Q45" s="58">
        <v>33300</v>
      </c>
      <c r="R45" s="58">
        <v>0</v>
      </c>
      <c r="S45" s="58">
        <v>0</v>
      </c>
      <c r="T45" s="58">
        <v>12100</v>
      </c>
      <c r="U45" s="58">
        <v>116</v>
      </c>
      <c r="V45" s="58">
        <v>6</v>
      </c>
      <c r="W45" s="58">
        <v>0</v>
      </c>
      <c r="X45" s="56">
        <f t="shared" si="34"/>
        <v>1.0122950819672132</v>
      </c>
      <c r="Y45" s="51">
        <f t="shared" si="24"/>
        <v>2.762295081967213</v>
      </c>
      <c r="Z45" s="51">
        <f t="shared" si="25"/>
        <v>1.1478870673952641</v>
      </c>
      <c r="AA45" s="51">
        <f t="shared" si="26"/>
        <v>2.2957741347905283</v>
      </c>
      <c r="AB45" s="51">
        <f t="shared" si="27"/>
        <v>2.4252094717668485E-2</v>
      </c>
      <c r="AC45" s="51">
        <f t="shared" si="21"/>
        <v>2.2685245901639344</v>
      </c>
      <c r="AD45" s="51">
        <f t="shared" si="28"/>
        <v>2.2685245901639344</v>
      </c>
      <c r="AE45" s="51">
        <f t="shared" si="29"/>
        <v>0</v>
      </c>
      <c r="AF45" s="54">
        <f t="shared" si="30"/>
        <v>1.0563798219584569E-2</v>
      </c>
      <c r="AG45" s="54">
        <f t="shared" si="32"/>
        <v>0.98813056379821951</v>
      </c>
      <c r="AH45" s="54">
        <f t="shared" si="33"/>
        <v>0</v>
      </c>
      <c r="AI45" s="54">
        <f t="shared" si="31"/>
        <v>0.99869436201780404</v>
      </c>
    </row>
    <row r="46" spans="1:35" ht="15" thickTop="1" x14ac:dyDescent="0.3">
      <c r="A46" s="188">
        <v>41849</v>
      </c>
      <c r="B46" s="174" t="str">
        <f>'set-up'!A44</f>
        <v>38-1D</v>
      </c>
      <c r="C46" s="39" t="s">
        <v>144</v>
      </c>
      <c r="D46" s="40"/>
      <c r="E46" s="41">
        <f>1000000*AVERAGE(AA46:AA48)</f>
        <v>2951673.5575023373</v>
      </c>
      <c r="F46" s="41">
        <f>1000000*AVERAGE(AB46:AB48)</f>
        <v>5012.6907026724875</v>
      </c>
      <c r="G46" s="41">
        <f>1000000*AVERAGE(AC46:AC48)</f>
        <v>2947204.0554736368</v>
      </c>
      <c r="H46" s="41">
        <f>1000000*AVERAGE(AD46:AD48)</f>
        <v>2944933.2600880875</v>
      </c>
      <c r="I46" s="60">
        <f>1000000*AVERAGE(AE46:AE48)</f>
        <v>0</v>
      </c>
      <c r="J46" s="42">
        <v>2</v>
      </c>
      <c r="K46" s="57">
        <v>63700</v>
      </c>
      <c r="L46" s="57">
        <v>12600</v>
      </c>
      <c r="M46" s="57">
        <v>51000</v>
      </c>
      <c r="N46" s="57">
        <v>44600</v>
      </c>
      <c r="O46" s="57">
        <v>71</v>
      </c>
      <c r="P46" s="57">
        <v>44500</v>
      </c>
      <c r="Q46" s="57">
        <v>44500</v>
      </c>
      <c r="R46" s="57">
        <v>0</v>
      </c>
      <c r="S46" s="57">
        <v>0</v>
      </c>
      <c r="T46" s="57">
        <v>12500</v>
      </c>
      <c r="U46" s="57">
        <v>137</v>
      </c>
      <c r="V46" s="57">
        <v>7</v>
      </c>
      <c r="W46" s="57">
        <v>2</v>
      </c>
      <c r="X46" s="44">
        <f t="shared" si="34"/>
        <v>1.0161111111111112</v>
      </c>
      <c r="Y46" s="45">
        <f t="shared" si="24"/>
        <v>3.5396825396825395</v>
      </c>
      <c r="Z46" s="45">
        <f t="shared" si="25"/>
        <v>1.4709347442680776</v>
      </c>
      <c r="AA46" s="45">
        <f t="shared" si="26"/>
        <v>2.9418694885361552</v>
      </c>
      <c r="AB46" s="45">
        <f t="shared" si="27"/>
        <v>4.6832451499118164E-3</v>
      </c>
      <c r="AC46" s="45">
        <f t="shared" si="21"/>
        <v>2.9352733686067021</v>
      </c>
      <c r="AD46" s="45">
        <f t="shared" si="28"/>
        <v>2.9352733686067021</v>
      </c>
      <c r="AE46" s="45">
        <f t="shared" si="29"/>
        <v>0</v>
      </c>
      <c r="AF46" s="46">
        <f t="shared" si="30"/>
        <v>1.5919282511210762E-3</v>
      </c>
      <c r="AG46" s="46">
        <f t="shared" si="32"/>
        <v>0.99775784753363239</v>
      </c>
      <c r="AH46" s="46">
        <f t="shared" si="33"/>
        <v>0</v>
      </c>
      <c r="AI46" s="46">
        <f t="shared" si="31"/>
        <v>0.99934977578475348</v>
      </c>
    </row>
    <row r="47" spans="1:35" x14ac:dyDescent="0.3">
      <c r="A47" s="189">
        <v>0.83263888888888893</v>
      </c>
      <c r="B47" s="173"/>
      <c r="C47" s="32"/>
      <c r="D47" s="33" t="s">
        <v>40</v>
      </c>
      <c r="E47" s="47">
        <f>1000000*STDEV(AA46:AA48)</f>
        <v>35104.201385341825</v>
      </c>
      <c r="F47" s="47">
        <f>1000000*STDEV(AB46:AB48)</f>
        <v>394.5307939958692</v>
      </c>
      <c r="G47" s="47">
        <f>1000000*STDEV(AC46:AC48)</f>
        <v>32350.119336261709</v>
      </c>
      <c r="H47" s="47">
        <f>1000000*STDEV(AD46:AD48)</f>
        <v>35074.210700406307</v>
      </c>
      <c r="I47" s="61">
        <f>1000000*STDEV(AE46:AE48)</f>
        <v>0</v>
      </c>
      <c r="J47" s="48">
        <f>J46</f>
        <v>2</v>
      </c>
      <c r="K47" s="13">
        <v>60700</v>
      </c>
      <c r="L47" s="13">
        <v>12200</v>
      </c>
      <c r="M47" s="13">
        <v>48500</v>
      </c>
      <c r="N47" s="13">
        <v>42900</v>
      </c>
      <c r="O47" s="13">
        <v>72</v>
      </c>
      <c r="P47" s="13">
        <v>42900</v>
      </c>
      <c r="Q47" s="13">
        <v>42800</v>
      </c>
      <c r="R47" s="13">
        <v>0</v>
      </c>
      <c r="S47" s="13">
        <v>0</v>
      </c>
      <c r="T47" s="13">
        <v>12000</v>
      </c>
      <c r="U47" s="13">
        <v>130</v>
      </c>
      <c r="V47" s="13">
        <v>6</v>
      </c>
      <c r="W47" s="13">
        <v>1</v>
      </c>
      <c r="X47" s="49">
        <f t="shared" si="34"/>
        <v>1.0067213114754099</v>
      </c>
      <c r="Y47" s="38">
        <f t="shared" si="24"/>
        <v>3.5163934426229506</v>
      </c>
      <c r="Z47" s="38">
        <f t="shared" si="25"/>
        <v>1.4612568306010929</v>
      </c>
      <c r="AA47" s="38">
        <f t="shared" si="26"/>
        <v>2.9225136612021858</v>
      </c>
      <c r="AB47" s="38">
        <f t="shared" si="27"/>
        <v>4.9049180327868855E-3</v>
      </c>
      <c r="AC47" s="38">
        <f t="shared" si="21"/>
        <v>2.9225136612021858</v>
      </c>
      <c r="AD47" s="38">
        <f t="shared" si="28"/>
        <v>2.9157012750455373</v>
      </c>
      <c r="AE47" s="38">
        <f t="shared" si="29"/>
        <v>0</v>
      </c>
      <c r="AF47" s="50">
        <f t="shared" si="30"/>
        <v>1.6783216783216783E-3</v>
      </c>
      <c r="AG47" s="50">
        <f t="shared" si="32"/>
        <v>0.99766899766899764</v>
      </c>
      <c r="AH47" s="50">
        <f t="shared" si="33"/>
        <v>0</v>
      </c>
      <c r="AI47" s="50">
        <f t="shared" si="31"/>
        <v>0.99934731934731935</v>
      </c>
    </row>
    <row r="48" spans="1:35" ht="15" thickBot="1" x14ac:dyDescent="0.35">
      <c r="A48" s="51">
        <f>24*(A46-$A$46+A47-$A$47)</f>
        <v>0</v>
      </c>
      <c r="B48" s="175"/>
      <c r="C48" s="52"/>
      <c r="D48" s="53" t="s">
        <v>41</v>
      </c>
      <c r="E48" s="54">
        <f>E47/E46</f>
        <v>1.1892982303587285E-2</v>
      </c>
      <c r="F48" s="54">
        <f>F47/F46</f>
        <v>7.8706390918060698E-2</v>
      </c>
      <c r="G48" s="54">
        <f>G47/G46</f>
        <v>1.0976545474067222E-2</v>
      </c>
      <c r="H48" s="54">
        <f>H47/H46</f>
        <v>1.1910018870633823E-2</v>
      </c>
      <c r="I48" s="62" t="e">
        <f>I47/I46</f>
        <v>#DIV/0!</v>
      </c>
      <c r="J48" s="55">
        <f>J46</f>
        <v>2</v>
      </c>
      <c r="K48" s="58">
        <v>62000</v>
      </c>
      <c r="L48" s="58">
        <v>12200</v>
      </c>
      <c r="M48" s="58">
        <v>49900</v>
      </c>
      <c r="N48" s="58">
        <v>43900</v>
      </c>
      <c r="O48" s="58">
        <v>80</v>
      </c>
      <c r="P48" s="58">
        <v>43800</v>
      </c>
      <c r="Q48" s="58">
        <v>43800</v>
      </c>
      <c r="R48" s="58">
        <v>0</v>
      </c>
      <c r="S48" s="58">
        <v>0</v>
      </c>
      <c r="T48" s="58">
        <v>12000</v>
      </c>
      <c r="U48" s="58">
        <v>118</v>
      </c>
      <c r="V48" s="58">
        <v>6</v>
      </c>
      <c r="W48" s="58">
        <v>1</v>
      </c>
      <c r="X48" s="56">
        <f t="shared" si="34"/>
        <v>1.0047540983606558</v>
      </c>
      <c r="Y48" s="51">
        <f t="shared" si="24"/>
        <v>3.598360655737705</v>
      </c>
      <c r="Z48" s="51">
        <f t="shared" si="25"/>
        <v>1.4953187613843353</v>
      </c>
      <c r="AA48" s="51">
        <f t="shared" si="26"/>
        <v>2.9906375227686706</v>
      </c>
      <c r="AB48" s="51">
        <f t="shared" si="27"/>
        <v>5.4499089253187616E-3</v>
      </c>
      <c r="AC48" s="51">
        <f t="shared" si="21"/>
        <v>2.9838251366120221</v>
      </c>
      <c r="AD48" s="51">
        <f t="shared" si="28"/>
        <v>2.9838251366120221</v>
      </c>
      <c r="AE48" s="51">
        <f t="shared" si="29"/>
        <v>0</v>
      </c>
      <c r="AF48" s="54">
        <f t="shared" si="30"/>
        <v>1.8223234624145785E-3</v>
      </c>
      <c r="AG48" s="54">
        <f t="shared" si="32"/>
        <v>0.99772209567198178</v>
      </c>
      <c r="AH48" s="54">
        <f t="shared" si="33"/>
        <v>0</v>
      </c>
      <c r="AI48" s="54">
        <f t="shared" si="31"/>
        <v>0.9995444191343964</v>
      </c>
    </row>
    <row r="49" spans="1:35" ht="15" thickTop="1" x14ac:dyDescent="0.3">
      <c r="A49" s="188">
        <v>41849</v>
      </c>
      <c r="B49" s="174" t="str">
        <f>'set-up'!A45</f>
        <v>38-2A</v>
      </c>
      <c r="C49" s="39" t="s">
        <v>145</v>
      </c>
      <c r="D49" s="40"/>
      <c r="E49" s="41">
        <f>1000000*AVERAGE(AA49:AA51)</f>
        <v>2430114.5734820007</v>
      </c>
      <c r="F49" s="41">
        <f>1000000*AVERAGE(AB49:AB51)</f>
        <v>12188.781777032498</v>
      </c>
      <c r="G49" s="41">
        <f>1000000*AVERAGE(AC49:AC51)</f>
        <v>2416562.4423269327</v>
      </c>
      <c r="H49" s="41">
        <f>1000000*AVERAGE(AD49:AD51)</f>
        <v>2414328.272673408</v>
      </c>
      <c r="I49" s="60">
        <f>1000000*AVERAGE(AE49:AE51)</f>
        <v>0</v>
      </c>
      <c r="J49" s="42">
        <v>2</v>
      </c>
      <c r="K49" s="57">
        <v>55300</v>
      </c>
      <c r="L49" s="57">
        <v>12400</v>
      </c>
      <c r="M49" s="57">
        <v>42900</v>
      </c>
      <c r="N49" s="57">
        <v>36200</v>
      </c>
      <c r="O49" s="57">
        <v>192</v>
      </c>
      <c r="P49" s="57">
        <v>36000</v>
      </c>
      <c r="Q49" s="57">
        <v>35900</v>
      </c>
      <c r="R49" s="57">
        <v>0</v>
      </c>
      <c r="S49" s="57">
        <v>0</v>
      </c>
      <c r="T49" s="57">
        <v>12200</v>
      </c>
      <c r="U49" s="57">
        <v>139</v>
      </c>
      <c r="V49" s="57">
        <v>12</v>
      </c>
      <c r="W49" s="57">
        <v>0</v>
      </c>
      <c r="X49" s="44">
        <f t="shared" si="34"/>
        <v>1.0091935483870969</v>
      </c>
      <c r="Y49" s="45">
        <f t="shared" si="24"/>
        <v>2.9193548387096775</v>
      </c>
      <c r="Z49" s="45">
        <f t="shared" si="25"/>
        <v>1.2131541218637993</v>
      </c>
      <c r="AA49" s="45">
        <f t="shared" si="26"/>
        <v>2.4263082437275987</v>
      </c>
      <c r="AB49" s="45">
        <f t="shared" si="27"/>
        <v>1.2868817204301075E-2</v>
      </c>
      <c r="AC49" s="45">
        <f t="shared" si="21"/>
        <v>2.4129032258064513</v>
      </c>
      <c r="AD49" s="45">
        <f t="shared" si="28"/>
        <v>2.4062007168458783</v>
      </c>
      <c r="AE49" s="45">
        <f t="shared" si="29"/>
        <v>0</v>
      </c>
      <c r="AF49" s="46">
        <f t="shared" si="30"/>
        <v>5.3038674033149174E-3</v>
      </c>
      <c r="AG49" s="46">
        <f t="shared" si="32"/>
        <v>0.99171270718232052</v>
      </c>
      <c r="AH49" s="46">
        <f t="shared" si="33"/>
        <v>0</v>
      </c>
      <c r="AI49" s="46">
        <f t="shared" si="31"/>
        <v>0.99701657458563542</v>
      </c>
    </row>
    <row r="50" spans="1:35" x14ac:dyDescent="0.3">
      <c r="A50" s="189">
        <v>0.83263888888888893</v>
      </c>
      <c r="B50" s="173"/>
      <c r="C50" s="32"/>
      <c r="D50" s="33" t="s">
        <v>40</v>
      </c>
      <c r="E50" s="47">
        <f>1000000*STDEV(AA49:AA51)</f>
        <v>3334.4719499866278</v>
      </c>
      <c r="F50" s="47">
        <f>1000000*STDEV(AB49:AB51)</f>
        <v>829.47544021916156</v>
      </c>
      <c r="G50" s="47">
        <f>1000000*STDEV(AC49:AC51)</f>
        <v>3227.9606940268045</v>
      </c>
      <c r="H50" s="47">
        <f>1000000*STDEV(AD49:AD51)</f>
        <v>7065.4231211987262</v>
      </c>
      <c r="I50" s="61">
        <f>1000000*STDEV(AE49:AE51)</f>
        <v>0</v>
      </c>
      <c r="J50" s="48">
        <f>J49</f>
        <v>2</v>
      </c>
      <c r="K50" s="13">
        <v>54100</v>
      </c>
      <c r="L50" s="13">
        <v>12100</v>
      </c>
      <c r="M50" s="13">
        <v>42000</v>
      </c>
      <c r="N50" s="13">
        <v>35400</v>
      </c>
      <c r="O50" s="13">
        <v>164</v>
      </c>
      <c r="P50" s="13">
        <v>35200</v>
      </c>
      <c r="Q50" s="13">
        <v>35200</v>
      </c>
      <c r="R50" s="13">
        <v>0</v>
      </c>
      <c r="S50" s="13">
        <v>0</v>
      </c>
      <c r="T50" s="13">
        <v>12000</v>
      </c>
      <c r="U50" s="13">
        <v>114</v>
      </c>
      <c r="V50" s="13">
        <v>11</v>
      </c>
      <c r="W50" s="13">
        <v>0</v>
      </c>
      <c r="X50" s="49">
        <f t="shared" si="34"/>
        <v>1.0133057851239669</v>
      </c>
      <c r="Y50" s="38">
        <f t="shared" si="24"/>
        <v>2.9256198347107438</v>
      </c>
      <c r="Z50" s="38">
        <f t="shared" si="25"/>
        <v>1.2157575757575758</v>
      </c>
      <c r="AA50" s="38">
        <f t="shared" si="26"/>
        <v>2.4315151515151516</v>
      </c>
      <c r="AB50" s="38">
        <f t="shared" si="27"/>
        <v>1.1264646464646465E-2</v>
      </c>
      <c r="AC50" s="38">
        <f t="shared" si="21"/>
        <v>2.4177777777777782</v>
      </c>
      <c r="AD50" s="38">
        <f t="shared" si="28"/>
        <v>2.4177777777777782</v>
      </c>
      <c r="AE50" s="38">
        <f t="shared" si="29"/>
        <v>0</v>
      </c>
      <c r="AF50" s="50">
        <f t="shared" si="30"/>
        <v>4.6327683615819204E-3</v>
      </c>
      <c r="AG50" s="50">
        <f t="shared" si="32"/>
        <v>0.99435028248587587</v>
      </c>
      <c r="AH50" s="50">
        <f t="shared" si="33"/>
        <v>0</v>
      </c>
      <c r="AI50" s="50">
        <f t="shared" si="31"/>
        <v>0.99898305084745775</v>
      </c>
    </row>
    <row r="51" spans="1:35" ht="15" thickBot="1" x14ac:dyDescent="0.35">
      <c r="A51" s="51">
        <f>24*(A49-$A$49+A50-$A$50)</f>
        <v>0</v>
      </c>
      <c r="B51" s="175"/>
      <c r="C51" s="52"/>
      <c r="D51" s="53" t="s">
        <v>41</v>
      </c>
      <c r="E51" s="54">
        <f>E50/E49</f>
        <v>1.3721459828985817E-3</v>
      </c>
      <c r="F51" s="54">
        <f>F50/F49</f>
        <v>6.8052366134091796E-2</v>
      </c>
      <c r="G51" s="54">
        <f>G50/G49</f>
        <v>1.3357654813664025E-3</v>
      </c>
      <c r="H51" s="54">
        <f>H50/H49</f>
        <v>2.9264550314755324E-3</v>
      </c>
      <c r="I51" s="62" t="e">
        <f>I50/I49</f>
        <v>#DIV/0!</v>
      </c>
      <c r="J51" s="55">
        <f>J49</f>
        <v>2</v>
      </c>
      <c r="K51" s="58">
        <v>53400</v>
      </c>
      <c r="L51" s="58">
        <v>12300</v>
      </c>
      <c r="M51" s="58">
        <v>41200</v>
      </c>
      <c r="N51" s="58">
        <v>36000</v>
      </c>
      <c r="O51" s="58">
        <v>184</v>
      </c>
      <c r="P51" s="58">
        <v>35800</v>
      </c>
      <c r="Q51" s="58">
        <v>35800</v>
      </c>
      <c r="R51" s="58">
        <v>0</v>
      </c>
      <c r="S51" s="58">
        <v>0</v>
      </c>
      <c r="T51" s="58">
        <v>12100</v>
      </c>
      <c r="U51" s="58">
        <v>117</v>
      </c>
      <c r="V51" s="58">
        <v>9</v>
      </c>
      <c r="W51" s="58">
        <v>3</v>
      </c>
      <c r="X51" s="56">
        <f t="shared" si="34"/>
        <v>1.0059349593495934</v>
      </c>
      <c r="Y51" s="51">
        <f t="shared" si="24"/>
        <v>2.9268292682926829</v>
      </c>
      <c r="Z51" s="51">
        <f t="shared" si="25"/>
        <v>1.2162601626016261</v>
      </c>
      <c r="AA51" s="51">
        <f t="shared" si="26"/>
        <v>2.4325203252032521</v>
      </c>
      <c r="AB51" s="51">
        <f t="shared" si="27"/>
        <v>1.2432881662149956E-2</v>
      </c>
      <c r="AC51" s="51">
        <f t="shared" si="21"/>
        <v>2.4190063233965673</v>
      </c>
      <c r="AD51" s="51">
        <f t="shared" si="28"/>
        <v>2.4190063233965673</v>
      </c>
      <c r="AE51" s="51">
        <f t="shared" si="29"/>
        <v>0</v>
      </c>
      <c r="AF51" s="54">
        <f t="shared" si="30"/>
        <v>5.1111111111111114E-3</v>
      </c>
      <c r="AG51" s="54">
        <f t="shared" si="32"/>
        <v>0.99444444444444435</v>
      </c>
      <c r="AH51" s="54">
        <f t="shared" si="33"/>
        <v>0</v>
      </c>
      <c r="AI51" s="54">
        <f t="shared" si="31"/>
        <v>0.99955555555555542</v>
      </c>
    </row>
    <row r="52" spans="1:35" ht="15" thickTop="1" x14ac:dyDescent="0.3">
      <c r="A52" s="188">
        <v>41849</v>
      </c>
      <c r="B52" s="174" t="str">
        <f>'set-up'!A46</f>
        <v>38-2B</v>
      </c>
      <c r="C52" s="39" t="s">
        <v>146</v>
      </c>
      <c r="D52" s="40"/>
      <c r="E52" s="41">
        <f>1000000*AVERAGE(AA52:AA54)</f>
        <v>2797665.0977036087</v>
      </c>
      <c r="F52" s="41">
        <f>1000000*AVERAGE(AB52:AB54)</f>
        <v>20494.36231543979</v>
      </c>
      <c r="G52" s="41">
        <f>1000000*AVERAGE(AC52:AC54)</f>
        <v>2776915.1394966128</v>
      </c>
      <c r="H52" s="41">
        <f>1000000*AVERAGE(AD52:AD54)</f>
        <v>2769998.4867609479</v>
      </c>
      <c r="I52" s="60">
        <f>1000000*AVERAGE(AE52:AE54)</f>
        <v>0</v>
      </c>
      <c r="J52" s="42">
        <v>2</v>
      </c>
      <c r="K52" s="43">
        <v>59300</v>
      </c>
      <c r="L52" s="43">
        <v>12300</v>
      </c>
      <c r="M52" s="43">
        <v>47000</v>
      </c>
      <c r="N52" s="43">
        <v>40000</v>
      </c>
      <c r="O52" s="43">
        <v>289</v>
      </c>
      <c r="P52" s="43">
        <v>39700</v>
      </c>
      <c r="Q52" s="43">
        <v>39600</v>
      </c>
      <c r="R52">
        <v>0</v>
      </c>
      <c r="S52">
        <v>0</v>
      </c>
      <c r="T52" s="43">
        <v>12200</v>
      </c>
      <c r="U52">
        <v>130</v>
      </c>
      <c r="V52">
        <v>8</v>
      </c>
      <c r="W52">
        <v>0</v>
      </c>
      <c r="X52" s="44">
        <f>(T52+2*U52+3*V52+4*W52)/L52</f>
        <v>1.0149593495934959</v>
      </c>
      <c r="Y52" s="45">
        <f>N52/L52</f>
        <v>3.2520325203252032</v>
      </c>
      <c r="Z52" s="45">
        <f>Y52*$L$1/9</f>
        <v>1.3514001806684732</v>
      </c>
      <c r="AA52" s="45">
        <f>Z52*J52</f>
        <v>2.7028003613369465</v>
      </c>
      <c r="AB52" s="45">
        <f>AA52*O52/N52</f>
        <v>1.9527732610659439E-2</v>
      </c>
      <c r="AC52" s="45">
        <f>AA52*P52/N52</f>
        <v>2.682529358626919</v>
      </c>
      <c r="AD52" s="45">
        <f>AA52*Q52/N52</f>
        <v>2.6757723577235772</v>
      </c>
      <c r="AE52" s="45">
        <f t="shared" si="29"/>
        <v>0</v>
      </c>
      <c r="AF52" s="46">
        <f t="shared" si="30"/>
        <v>7.2250000000000005E-3</v>
      </c>
      <c r="AG52" s="46">
        <f t="shared" si="32"/>
        <v>0.9900000000000001</v>
      </c>
      <c r="AH52" s="46">
        <f t="shared" si="33"/>
        <v>0</v>
      </c>
      <c r="AI52" s="46">
        <f t="shared" si="31"/>
        <v>0.99722500000000014</v>
      </c>
    </row>
    <row r="53" spans="1:35" x14ac:dyDescent="0.3">
      <c r="A53" s="189">
        <v>0.83263888888888893</v>
      </c>
      <c r="B53" s="173"/>
      <c r="C53" s="32"/>
      <c r="D53" s="33" t="s">
        <v>40</v>
      </c>
      <c r="E53" s="47">
        <f>1000000*STDEV(AA52:AA54)</f>
        <v>165775.62853467933</v>
      </c>
      <c r="F53" s="47">
        <f>1000000*STDEV(AB52:AB54)</f>
        <v>1031.1371659727217</v>
      </c>
      <c r="G53" s="47">
        <f>1000000*STDEV(AC52:AC54)</f>
        <v>164804.0930999069</v>
      </c>
      <c r="H53" s="47">
        <f>1000000*STDEV(AD52:AD54)</f>
        <v>164480.25596849347</v>
      </c>
      <c r="I53" s="61">
        <f>1000000*STDEV(AE52:AE54)</f>
        <v>0</v>
      </c>
      <c r="J53" s="48">
        <f>J52</f>
        <v>2</v>
      </c>
      <c r="K53" s="43">
        <v>59000</v>
      </c>
      <c r="L53" s="43">
        <v>11400</v>
      </c>
      <c r="M53" s="43">
        <v>47600</v>
      </c>
      <c r="N53" s="43">
        <v>41000</v>
      </c>
      <c r="O53" s="43">
        <v>296</v>
      </c>
      <c r="P53" s="43">
        <v>40700</v>
      </c>
      <c r="Q53" s="43">
        <v>40600</v>
      </c>
      <c r="R53">
        <v>0</v>
      </c>
      <c r="S53">
        <v>0</v>
      </c>
      <c r="T53" s="43">
        <v>11300</v>
      </c>
      <c r="U53">
        <v>110</v>
      </c>
      <c r="V53">
        <v>6</v>
      </c>
      <c r="W53">
        <v>0</v>
      </c>
      <c r="X53" s="49">
        <f t="shared" ref="X53:X54" si="35">(T53+2*U53+3*V53+4*W53)/L53</f>
        <v>1.0121052631578948</v>
      </c>
      <c r="Y53" s="38">
        <f t="shared" ref="Y53:Y54" si="36">N53/L53</f>
        <v>3.5964912280701755</v>
      </c>
      <c r="Z53" s="38">
        <f t="shared" ref="Z53:Z54" si="37">Y53*$L$1/9</f>
        <v>1.4945419103313842</v>
      </c>
      <c r="AA53" s="38">
        <f t="shared" ref="AA53:AA54" si="38">Z53*J53</f>
        <v>2.9890838206627683</v>
      </c>
      <c r="AB53" s="38">
        <f t="shared" ref="AB53:AB54" si="39">AA53*O53/N53</f>
        <v>2.157972709551657E-2</v>
      </c>
      <c r="AC53" s="38">
        <f t="shared" ref="AC53:AC75" si="40">AA53*P53/N53</f>
        <v>2.9672124756335285</v>
      </c>
      <c r="AD53" s="38">
        <f t="shared" ref="AD53:AD54" si="41">AA53*Q53/N53</f>
        <v>2.9599220272904487</v>
      </c>
      <c r="AE53" s="38">
        <f t="shared" si="29"/>
        <v>0</v>
      </c>
      <c r="AF53" s="50">
        <f t="shared" si="30"/>
        <v>7.2195121951219507E-3</v>
      </c>
      <c r="AG53" s="50">
        <f t="shared" si="32"/>
        <v>0.99024390243902438</v>
      </c>
      <c r="AH53" s="50">
        <f t="shared" si="33"/>
        <v>0</v>
      </c>
      <c r="AI53" s="50">
        <f t="shared" si="31"/>
        <v>0.99746341463414634</v>
      </c>
    </row>
    <row r="54" spans="1:35" ht="15" thickBot="1" x14ac:dyDescent="0.35">
      <c r="A54" s="51">
        <f>24*(A52-$A$52+A53-$A$53)</f>
        <v>0</v>
      </c>
      <c r="B54" s="175"/>
      <c r="C54" s="52"/>
      <c r="D54" s="53" t="s">
        <v>41</v>
      </c>
      <c r="E54" s="54">
        <f>E53/E52</f>
        <v>5.9254993984359308E-2</v>
      </c>
      <c r="F54" s="54">
        <f>F53/F52</f>
        <v>5.0313210535752863E-2</v>
      </c>
      <c r="G54" s="54">
        <f>G53/G52</f>
        <v>5.9347903994567824E-2</v>
      </c>
      <c r="H54" s="54">
        <f>H53/H52</f>
        <v>5.9379186217832829E-2</v>
      </c>
      <c r="I54" s="62" t="e">
        <f>I53/I52</f>
        <v>#DIV/0!</v>
      </c>
      <c r="J54" s="55">
        <f>J52</f>
        <v>2</v>
      </c>
      <c r="K54" s="43">
        <v>59800</v>
      </c>
      <c r="L54" s="43">
        <v>12400</v>
      </c>
      <c r="M54" s="43">
        <v>47300</v>
      </c>
      <c r="N54" s="43">
        <v>40300</v>
      </c>
      <c r="O54" s="43">
        <v>304</v>
      </c>
      <c r="P54" s="43">
        <v>40000</v>
      </c>
      <c r="Q54" s="43">
        <v>39900</v>
      </c>
      <c r="R54">
        <v>0</v>
      </c>
      <c r="S54">
        <v>0</v>
      </c>
      <c r="T54" s="43">
        <v>12300</v>
      </c>
      <c r="U54">
        <v>138</v>
      </c>
      <c r="V54">
        <v>2</v>
      </c>
      <c r="W54">
        <v>0</v>
      </c>
      <c r="X54" s="56">
        <f t="shared" si="35"/>
        <v>1.0146774193548387</v>
      </c>
      <c r="Y54" s="51">
        <f t="shared" si="36"/>
        <v>3.25</v>
      </c>
      <c r="Z54" s="51">
        <f t="shared" si="37"/>
        <v>1.3505555555555557</v>
      </c>
      <c r="AA54" s="51">
        <f t="shared" si="38"/>
        <v>2.7011111111111115</v>
      </c>
      <c r="AB54" s="51">
        <f t="shared" si="39"/>
        <v>2.0375627240143371E-2</v>
      </c>
      <c r="AC54" s="51">
        <f t="shared" si="40"/>
        <v>2.6810035842293907</v>
      </c>
      <c r="AD54" s="51">
        <f t="shared" si="41"/>
        <v>2.6743010752688177</v>
      </c>
      <c r="AE54" s="51">
        <f t="shared" si="29"/>
        <v>0</v>
      </c>
      <c r="AF54" s="54">
        <f t="shared" si="30"/>
        <v>7.543424317617866E-3</v>
      </c>
      <c r="AG54" s="54">
        <f t="shared" si="32"/>
        <v>0.99007444168734493</v>
      </c>
      <c r="AH54" s="54">
        <f t="shared" si="33"/>
        <v>0</v>
      </c>
      <c r="AI54" s="54">
        <f t="shared" si="31"/>
        <v>0.99761786600496283</v>
      </c>
    </row>
    <row r="55" spans="1:35" ht="15" thickTop="1" x14ac:dyDescent="0.3">
      <c r="A55" s="188">
        <v>41849</v>
      </c>
      <c r="B55" s="174" t="str">
        <f>'set-up'!A47</f>
        <v>38-2C</v>
      </c>
      <c r="C55" s="39" t="s">
        <v>147</v>
      </c>
      <c r="D55" s="40"/>
      <c r="E55" s="41">
        <f>1000000*AVERAGE(AA55:AA57)</f>
        <v>2184805.8029403454</v>
      </c>
      <c r="F55" s="41">
        <f>1000000*AVERAGE(AB55:AB57)</f>
        <v>12555.719006219962</v>
      </c>
      <c r="G55" s="41">
        <f>1000000*AVERAGE(AC55:AC57)</f>
        <v>2172017.9530675714</v>
      </c>
      <c r="H55" s="41">
        <f>1000000*AVERAGE(AD55:AD57)</f>
        <v>2167738.8146734522</v>
      </c>
      <c r="I55" s="60">
        <f>1000000*AVERAGE(AE55:AE57)</f>
        <v>0</v>
      </c>
      <c r="J55" s="42">
        <v>2</v>
      </c>
      <c r="K55" s="57">
        <v>53200</v>
      </c>
      <c r="L55" s="57">
        <v>13100</v>
      </c>
      <c r="M55" s="57">
        <v>40100</v>
      </c>
      <c r="N55" s="57">
        <v>33500</v>
      </c>
      <c r="O55" s="57">
        <v>188</v>
      </c>
      <c r="P55" s="57">
        <v>33300</v>
      </c>
      <c r="Q55" s="57">
        <v>33200</v>
      </c>
      <c r="R55" s="57">
        <v>0</v>
      </c>
      <c r="S55" s="57">
        <v>0</v>
      </c>
      <c r="T55" s="57">
        <v>13000</v>
      </c>
      <c r="U55" s="57">
        <v>122</v>
      </c>
      <c r="V55" s="57">
        <v>2</v>
      </c>
      <c r="W55" s="57">
        <v>1</v>
      </c>
      <c r="X55" s="44">
        <f>(T55+2*U55+3*V55+4*W55)/L55</f>
        <v>1.0117557251908398</v>
      </c>
      <c r="Y55" s="45">
        <f>N55/L55</f>
        <v>2.5572519083969465</v>
      </c>
      <c r="Z55" s="45">
        <f>Y55*$L$1/9</f>
        <v>1.062680237489398</v>
      </c>
      <c r="AA55" s="45">
        <f>Z55*J55</f>
        <v>2.125360474978796</v>
      </c>
      <c r="AB55" s="45">
        <f>AA55*O55/N55</f>
        <v>1.1927396098388467E-2</v>
      </c>
      <c r="AC55" s="45">
        <f t="shared" si="40"/>
        <v>2.1126717557251911</v>
      </c>
      <c r="AD55" s="45">
        <f>AA55*Q55/N55</f>
        <v>2.1063273960983886</v>
      </c>
      <c r="AE55" s="45">
        <f>AA55*R55/N55</f>
        <v>0</v>
      </c>
      <c r="AF55" s="46">
        <f>AB55/$AA55</f>
        <v>5.6119402985074628E-3</v>
      </c>
      <c r="AG55" s="46">
        <f t="shared" si="32"/>
        <v>0.99104477611940289</v>
      </c>
      <c r="AH55" s="46">
        <f t="shared" si="33"/>
        <v>0</v>
      </c>
      <c r="AI55" s="46">
        <f>SUM(AF55:AH55)</f>
        <v>0.99665671641791032</v>
      </c>
    </row>
    <row r="56" spans="1:35" x14ac:dyDescent="0.3">
      <c r="A56" s="189">
        <v>0.83263888888888893</v>
      </c>
      <c r="B56" s="173"/>
      <c r="C56" s="32"/>
      <c r="D56" s="33" t="s">
        <v>40</v>
      </c>
      <c r="E56" s="47">
        <f>1000000*STDEV(AA55:AA57)</f>
        <v>60652.414040202071</v>
      </c>
      <c r="F56" s="47">
        <f>1000000*STDEV(AB55:AB57)</f>
        <v>573.50818662955555</v>
      </c>
      <c r="G56" s="47">
        <f>1000000*STDEV(AC55:AC57)</f>
        <v>60500.979699380812</v>
      </c>
      <c r="H56" s="47">
        <f>1000000*STDEV(AD55:AD57)</f>
        <v>60420.966250600257</v>
      </c>
      <c r="I56" s="61">
        <f>1000000*STDEV(AE55:AE57)</f>
        <v>0</v>
      </c>
      <c r="J56" s="48">
        <f>J55</f>
        <v>2</v>
      </c>
      <c r="K56" s="13">
        <v>54400</v>
      </c>
      <c r="L56" s="13">
        <v>13100</v>
      </c>
      <c r="M56" s="13">
        <v>41300</v>
      </c>
      <c r="N56" s="13">
        <v>34400</v>
      </c>
      <c r="O56" s="13">
        <v>200</v>
      </c>
      <c r="P56" s="13">
        <v>34200</v>
      </c>
      <c r="Q56" s="13">
        <v>34200</v>
      </c>
      <c r="R56" s="13">
        <v>0</v>
      </c>
      <c r="S56" s="13">
        <v>0</v>
      </c>
      <c r="T56" s="13">
        <v>12900</v>
      </c>
      <c r="U56" s="13">
        <v>122</v>
      </c>
      <c r="V56" s="13">
        <v>8</v>
      </c>
      <c r="W56" s="13">
        <v>1</v>
      </c>
      <c r="X56" s="49">
        <f>(T56+2*U56+3*V56+4*W56)/L56</f>
        <v>1.0054961832061069</v>
      </c>
      <c r="Y56" s="38">
        <f>N56/L56</f>
        <v>2.6259541984732824</v>
      </c>
      <c r="Z56" s="38">
        <f>Y56*$L$1/9</f>
        <v>1.0912298558100086</v>
      </c>
      <c r="AA56" s="38">
        <f>Z56*J56</f>
        <v>2.1824597116200173</v>
      </c>
      <c r="AB56" s="38">
        <f>AA56*O56/N56</f>
        <v>1.2688719253604751E-2</v>
      </c>
      <c r="AC56" s="38">
        <f t="shared" si="40"/>
        <v>2.1697709923664124</v>
      </c>
      <c r="AD56" s="38">
        <f>AA56*Q56/N56</f>
        <v>2.1697709923664124</v>
      </c>
      <c r="AE56" s="38">
        <f>AA56*R56/N56</f>
        <v>0</v>
      </c>
      <c r="AF56" s="50">
        <f>AB56/$AA56</f>
        <v>5.8139534883720929E-3</v>
      </c>
      <c r="AG56" s="50">
        <f t="shared" si="32"/>
        <v>0.99418604651162779</v>
      </c>
      <c r="AH56" s="50">
        <f t="shared" si="33"/>
        <v>0</v>
      </c>
      <c r="AI56" s="50">
        <f>SUM(AF56:AH56)</f>
        <v>0.99999999999999989</v>
      </c>
    </row>
    <row r="57" spans="1:35" ht="15" thickBot="1" x14ac:dyDescent="0.35">
      <c r="A57" s="51">
        <f>24*(A55-$A$55+A56-$A$56)</f>
        <v>0</v>
      </c>
      <c r="B57" s="175"/>
      <c r="C57" s="52"/>
      <c r="D57" s="53" t="s">
        <v>41</v>
      </c>
      <c r="E57" s="54">
        <f>E56/E55</f>
        <v>2.7761009220396208E-2</v>
      </c>
      <c r="F57" s="54">
        <f>F56/F55</f>
        <v>4.5677048550182273E-2</v>
      </c>
      <c r="G57" s="54">
        <f>G56/G55</f>
        <v>2.7854732790737035E-2</v>
      </c>
      <c r="H57" s="54">
        <f>H56/H55</f>
        <v>2.7872807296529429E-2</v>
      </c>
      <c r="I57" s="62" t="e">
        <f>I56/I55</f>
        <v>#DIV/0!</v>
      </c>
      <c r="J57" s="55">
        <f>J55</f>
        <v>2</v>
      </c>
      <c r="K57" s="58">
        <v>53800</v>
      </c>
      <c r="L57" s="58">
        <v>12800</v>
      </c>
      <c r="M57" s="58">
        <v>40900</v>
      </c>
      <c r="N57" s="58">
        <v>34600</v>
      </c>
      <c r="O57" s="58">
        <v>201</v>
      </c>
      <c r="P57" s="58">
        <v>34400</v>
      </c>
      <c r="Q57" s="58">
        <v>34300</v>
      </c>
      <c r="R57" s="58">
        <v>0</v>
      </c>
      <c r="S57" s="58">
        <v>0</v>
      </c>
      <c r="T57" s="58">
        <v>12700</v>
      </c>
      <c r="U57" s="58">
        <v>117</v>
      </c>
      <c r="V57" s="58">
        <v>8</v>
      </c>
      <c r="W57" s="58">
        <v>1</v>
      </c>
      <c r="X57" s="56">
        <f>(T57+2*U57+3*V57+4*W57)/L57</f>
        <v>1.01265625</v>
      </c>
      <c r="Y57" s="51">
        <f>N57/L57</f>
        <v>2.703125</v>
      </c>
      <c r="Z57" s="51">
        <f>Y57*$L$1/9</f>
        <v>1.1232986111111112</v>
      </c>
      <c r="AA57" s="51">
        <f>Z57*J57</f>
        <v>2.2465972222222224</v>
      </c>
      <c r="AB57" s="51">
        <f>AA57*O57/N57</f>
        <v>1.3051041666666667E-2</v>
      </c>
      <c r="AC57" s="51">
        <f t="shared" si="40"/>
        <v>2.2336111111111112</v>
      </c>
      <c r="AD57" s="51">
        <f>AA57*Q57/N57</f>
        <v>2.2271180555555561</v>
      </c>
      <c r="AE57" s="51">
        <f>AA57*R57/N57</f>
        <v>0</v>
      </c>
      <c r="AF57" s="54">
        <f>AB57/$AA57</f>
        <v>5.8092485549132945E-3</v>
      </c>
      <c r="AG57" s="54">
        <f t="shared" si="32"/>
        <v>0.99132947976878627</v>
      </c>
      <c r="AH57" s="54">
        <f t="shared" si="33"/>
        <v>0</v>
      </c>
      <c r="AI57" s="54">
        <f>SUM(AF57:AH57)</f>
        <v>0.99713872832369954</v>
      </c>
    </row>
    <row r="58" spans="1:35" ht="15" thickTop="1" x14ac:dyDescent="0.3">
      <c r="A58" s="188">
        <v>41849</v>
      </c>
      <c r="B58" s="174" t="str">
        <f>'set-up'!A48</f>
        <v>38-2D</v>
      </c>
      <c r="C58" s="39" t="s">
        <v>148</v>
      </c>
      <c r="D58" s="40"/>
      <c r="E58" s="41">
        <f>1000000*AVERAGE(AA58:AA60)</f>
        <v>2355224.0324082836</v>
      </c>
      <c r="F58" s="41">
        <f>1000000*AVERAGE(AB58:AB60)</f>
        <v>45497.127139310811</v>
      </c>
      <c r="G58" s="41">
        <f>1000000*AVERAGE(AC58:AC60)</f>
        <v>2309274.2164905504</v>
      </c>
      <c r="H58" s="41">
        <f>1000000*AVERAGE(AD58:AD60)</f>
        <v>2304962.2907081787</v>
      </c>
      <c r="I58" s="60">
        <f>1000000*AVERAGE(AE58:AE60)</f>
        <v>0</v>
      </c>
      <c r="J58" s="42">
        <v>2</v>
      </c>
      <c r="K58" s="57">
        <v>55800</v>
      </c>
      <c r="L58" s="57">
        <v>12900</v>
      </c>
      <c r="M58" s="57">
        <v>43000</v>
      </c>
      <c r="N58" s="57">
        <v>37100</v>
      </c>
      <c r="O58" s="57">
        <v>708</v>
      </c>
      <c r="P58" s="57">
        <v>36400</v>
      </c>
      <c r="Q58" s="57">
        <v>36300</v>
      </c>
      <c r="R58" s="57">
        <v>0</v>
      </c>
      <c r="S58" s="57">
        <v>0</v>
      </c>
      <c r="T58" s="57">
        <v>12700</v>
      </c>
      <c r="U58" s="57">
        <v>128</v>
      </c>
      <c r="V58" s="57">
        <v>11</v>
      </c>
      <c r="W58" s="57">
        <v>0</v>
      </c>
      <c r="X58" s="44">
        <f t="shared" ref="X58:X59" si="42">(T58+2*U58+3*V58+4*W58)/L58</f>
        <v>1.0068992248062016</v>
      </c>
      <c r="Y58" s="45">
        <f t="shared" ref="Y58:Y75" si="43">N58/L58</f>
        <v>2.8759689922480618</v>
      </c>
      <c r="Z58" s="45">
        <f t="shared" ref="Z58:Z75" si="44">Y58*$L$1/9</f>
        <v>1.1951248923341948</v>
      </c>
      <c r="AA58" s="45">
        <f t="shared" ref="AA58:AA75" si="45">Z58*J58</f>
        <v>2.3902497846683897</v>
      </c>
      <c r="AB58" s="45">
        <f t="shared" ref="AB58:AB75" si="46">AA58*O58/N58</f>
        <v>4.5614470284237735E-2</v>
      </c>
      <c r="AC58" s="45">
        <f t="shared" si="40"/>
        <v>2.3451507321274767</v>
      </c>
      <c r="AD58" s="45">
        <f t="shared" ref="AD58:AD75" si="47">AA58*Q58/N58</f>
        <v>2.3387080103359175</v>
      </c>
      <c r="AE58" s="45">
        <f t="shared" ref="AE58:AE78" si="48">AA58*R58/N58</f>
        <v>0</v>
      </c>
      <c r="AF58" s="46">
        <f t="shared" ref="AF58:AF78" si="49">AB58/$AA58</f>
        <v>1.9083557951482481E-2</v>
      </c>
      <c r="AG58" s="46">
        <f t="shared" si="32"/>
        <v>0.97843665768194066</v>
      </c>
      <c r="AH58" s="46">
        <f t="shared" si="33"/>
        <v>0</v>
      </c>
      <c r="AI58" s="46">
        <f t="shared" ref="AI58:AI78" si="50">SUM(AF58:AH58)</f>
        <v>0.99752021563342319</v>
      </c>
    </row>
    <row r="59" spans="1:35" x14ac:dyDescent="0.3">
      <c r="A59" s="189">
        <v>0.83263888888888893</v>
      </c>
      <c r="B59" s="173"/>
      <c r="C59" s="32"/>
      <c r="D59" s="33" t="s">
        <v>40</v>
      </c>
      <c r="E59" s="47">
        <f>1000000*STDEV(AA58:AA60)</f>
        <v>30333.926188569902</v>
      </c>
      <c r="F59" s="47">
        <f>1000000*STDEV(AB58:AB60)</f>
        <v>453.12300456192014</v>
      </c>
      <c r="G59" s="47">
        <f>1000000*STDEV(AC58:AC60)</f>
        <v>31078.145925775909</v>
      </c>
      <c r="H59" s="47">
        <f>1000000*STDEV(AD58:AD60)</f>
        <v>29334.292545207441</v>
      </c>
      <c r="I59" s="61">
        <f>1000000*STDEV(AE58:AE60)</f>
        <v>0</v>
      </c>
      <c r="J59" s="48">
        <f>J58</f>
        <v>2</v>
      </c>
      <c r="K59" s="13">
        <v>55200</v>
      </c>
      <c r="L59" s="13">
        <v>12800</v>
      </c>
      <c r="M59" s="13">
        <v>42400</v>
      </c>
      <c r="N59" s="13">
        <v>36000</v>
      </c>
      <c r="O59" s="13">
        <v>693</v>
      </c>
      <c r="P59" s="13">
        <v>35300</v>
      </c>
      <c r="Q59" s="13">
        <v>35200</v>
      </c>
      <c r="R59" s="13">
        <v>0</v>
      </c>
      <c r="S59" s="13">
        <v>0</v>
      </c>
      <c r="T59" s="13">
        <v>12700</v>
      </c>
      <c r="U59" s="13">
        <v>117</v>
      </c>
      <c r="V59" s="13">
        <v>8</v>
      </c>
      <c r="W59" s="13">
        <v>0</v>
      </c>
      <c r="X59" s="49">
        <f t="shared" si="42"/>
        <v>1.0123437500000001</v>
      </c>
      <c r="Y59" s="38">
        <f t="shared" si="43"/>
        <v>2.8125</v>
      </c>
      <c r="Z59" s="38">
        <f t="shared" si="44"/>
        <v>1.1687500000000002</v>
      </c>
      <c r="AA59" s="38">
        <f t="shared" si="45"/>
        <v>2.3375000000000004</v>
      </c>
      <c r="AB59" s="38">
        <f t="shared" si="46"/>
        <v>4.4996875000000006E-2</v>
      </c>
      <c r="AC59" s="38">
        <f t="shared" si="40"/>
        <v>2.2920486111111114</v>
      </c>
      <c r="AD59" s="38">
        <f t="shared" si="47"/>
        <v>2.2855555555555558</v>
      </c>
      <c r="AE59" s="38">
        <f t="shared" si="48"/>
        <v>0</v>
      </c>
      <c r="AF59" s="50">
        <f t="shared" si="49"/>
        <v>1.925E-2</v>
      </c>
      <c r="AG59" s="50">
        <f t="shared" si="32"/>
        <v>0.97777777777777775</v>
      </c>
      <c r="AH59" s="50">
        <f t="shared" si="33"/>
        <v>0</v>
      </c>
      <c r="AI59" s="50">
        <f t="shared" si="50"/>
        <v>0.99702777777777774</v>
      </c>
    </row>
    <row r="60" spans="1:35" ht="15" thickBot="1" x14ac:dyDescent="0.35">
      <c r="A60" s="51">
        <f>24*(A58-$A$58+A59-$A$59)</f>
        <v>0</v>
      </c>
      <c r="B60" s="175"/>
      <c r="C60" s="52"/>
      <c r="D60" s="53" t="s">
        <v>41</v>
      </c>
      <c r="E60" s="54">
        <f>E59/E58</f>
        <v>1.2879422836711037E-2</v>
      </c>
      <c r="F60" s="54">
        <f>F59/F58</f>
        <v>9.9593761859835973E-3</v>
      </c>
      <c r="G60" s="54">
        <f>G59/G58</f>
        <v>1.345797121184074E-2</v>
      </c>
      <c r="H60" s="54">
        <f>H59/H58</f>
        <v>1.2726582410246177E-2</v>
      </c>
      <c r="I60" s="62" t="e">
        <f>I59/I58</f>
        <v>#DIV/0!</v>
      </c>
      <c r="J60" s="55">
        <f>J58</f>
        <v>2</v>
      </c>
      <c r="K60" s="58">
        <v>53100</v>
      </c>
      <c r="L60" s="58">
        <v>12300</v>
      </c>
      <c r="M60" s="58">
        <v>40800</v>
      </c>
      <c r="N60" s="58">
        <v>34600</v>
      </c>
      <c r="O60" s="58">
        <v>679</v>
      </c>
      <c r="P60" s="58">
        <v>33900</v>
      </c>
      <c r="Q60" s="58">
        <v>33900</v>
      </c>
      <c r="R60" s="58">
        <v>0</v>
      </c>
      <c r="S60" s="58">
        <v>0</v>
      </c>
      <c r="T60" s="58">
        <v>12100</v>
      </c>
      <c r="U60" s="58">
        <v>117</v>
      </c>
      <c r="V60" s="58">
        <v>4</v>
      </c>
      <c r="W60" s="58">
        <v>0</v>
      </c>
      <c r="X60" s="56">
        <f>(T60+2*U60+3*V60+4*W60)/L60</f>
        <v>1.0037398373983739</v>
      </c>
      <c r="Y60" s="51">
        <f t="shared" si="43"/>
        <v>2.8130081300813008</v>
      </c>
      <c r="Z60" s="51">
        <f t="shared" si="44"/>
        <v>1.1689611562782296</v>
      </c>
      <c r="AA60" s="51">
        <f t="shared" si="45"/>
        <v>2.3379223125564592</v>
      </c>
      <c r="AB60" s="51">
        <f t="shared" si="46"/>
        <v>4.5880036133694679E-2</v>
      </c>
      <c r="AC60" s="51">
        <f t="shared" si="40"/>
        <v>2.2906233062330625</v>
      </c>
      <c r="AD60" s="51">
        <f t="shared" si="47"/>
        <v>2.2906233062330625</v>
      </c>
      <c r="AE60" s="51">
        <f t="shared" si="48"/>
        <v>0</v>
      </c>
      <c r="AF60" s="54">
        <f t="shared" si="49"/>
        <v>1.9624277456647399E-2</v>
      </c>
      <c r="AG60" s="54">
        <f t="shared" ref="AG60:AG123" si="51">AD60/$AA60</f>
        <v>0.97976878612716756</v>
      </c>
      <c r="AH60" s="54">
        <f t="shared" ref="AH60:AH123" si="52">AE60/$AA60</f>
        <v>0</v>
      </c>
      <c r="AI60" s="54">
        <f t="shared" si="50"/>
        <v>0.99939306358381497</v>
      </c>
    </row>
    <row r="61" spans="1:35" ht="15" thickTop="1" x14ac:dyDescent="0.3">
      <c r="A61" s="188">
        <v>41849</v>
      </c>
      <c r="B61" s="174">
        <f>'set-up'!A49</f>
        <v>1653</v>
      </c>
      <c r="C61" s="39" t="s">
        <v>149</v>
      </c>
      <c r="D61" s="40"/>
      <c r="E61" s="41">
        <f>1000000*AVERAGE(AA61:AA63)</f>
        <v>3542038.2840582151</v>
      </c>
      <c r="F61" s="41">
        <f>1000000*AVERAGE(AB61:AB63)</f>
        <v>14043.963158625045</v>
      </c>
      <c r="G61" s="41">
        <f>1000000*AVERAGE(AC61:AC63)</f>
        <v>3528773.4155181823</v>
      </c>
      <c r="H61" s="41">
        <f>1000000*AVERAGE(AD61:AD63)</f>
        <v>3515508.54697815</v>
      </c>
      <c r="I61" s="60">
        <f>1000000*AVERAGE(AE61:AE63)</f>
        <v>0</v>
      </c>
      <c r="J61" s="42">
        <v>2</v>
      </c>
      <c r="K61" s="43">
        <v>71200</v>
      </c>
      <c r="L61" s="43">
        <v>12600</v>
      </c>
      <c r="M61" s="43">
        <v>58600</v>
      </c>
      <c r="N61" s="43">
        <v>53600</v>
      </c>
      <c r="O61" s="43">
        <v>200</v>
      </c>
      <c r="P61">
        <v>53400</v>
      </c>
      <c r="Q61">
        <v>53200</v>
      </c>
      <c r="R61">
        <v>0</v>
      </c>
      <c r="S61">
        <v>0</v>
      </c>
      <c r="T61" s="43">
        <v>12500</v>
      </c>
      <c r="U61">
        <v>113</v>
      </c>
      <c r="V61">
        <v>12</v>
      </c>
      <c r="W61">
        <v>0</v>
      </c>
      <c r="X61" s="44">
        <f t="shared" ref="X61:X75" si="53">(T61+2*U61+3*V61+4*W61)/L61</f>
        <v>1.0128571428571429</v>
      </c>
      <c r="Y61" s="45">
        <f t="shared" si="43"/>
        <v>4.253968253968254</v>
      </c>
      <c r="Z61" s="45">
        <f t="shared" si="44"/>
        <v>1.7677601410934747</v>
      </c>
      <c r="AA61" s="45">
        <f t="shared" si="45"/>
        <v>3.5355202821869494</v>
      </c>
      <c r="AB61" s="45">
        <f t="shared" si="46"/>
        <v>1.3192239858906527E-2</v>
      </c>
      <c r="AC61" s="45">
        <f t="shared" si="40"/>
        <v>3.5223280423280428</v>
      </c>
      <c r="AD61" s="45">
        <f t="shared" si="47"/>
        <v>3.5091358024691361</v>
      </c>
      <c r="AE61" s="45">
        <f t="shared" si="48"/>
        <v>0</v>
      </c>
      <c r="AF61" s="46">
        <f t="shared" si="49"/>
        <v>3.7313432835820895E-3</v>
      </c>
      <c r="AG61" s="46">
        <f t="shared" si="51"/>
        <v>0.9925373134328358</v>
      </c>
      <c r="AH61" s="46">
        <f t="shared" si="52"/>
        <v>0</v>
      </c>
      <c r="AI61" s="46">
        <f t="shared" si="50"/>
        <v>0.99626865671641784</v>
      </c>
    </row>
    <row r="62" spans="1:35" x14ac:dyDescent="0.3">
      <c r="A62" s="189">
        <v>0.83263888888888893</v>
      </c>
      <c r="B62" s="173"/>
      <c r="C62" s="32"/>
      <c r="D62" s="33" t="s">
        <v>40</v>
      </c>
      <c r="E62" s="47">
        <f>1000000*STDEV(AA61:AA63)</f>
        <v>90146.105798618839</v>
      </c>
      <c r="F62" s="47">
        <f>1000000*STDEV(AB61:AB63)</f>
        <v>908.69971805095827</v>
      </c>
      <c r="G62" s="47">
        <f>1000000*STDEV(AC61:AC63)</f>
        <v>89929.779552982887</v>
      </c>
      <c r="H62" s="47">
        <f>1000000*STDEV(AD61:AD63)</f>
        <v>89713.480628158693</v>
      </c>
      <c r="I62" s="61">
        <f>1000000*STDEV(AE61:AE63)</f>
        <v>0</v>
      </c>
      <c r="J62" s="48">
        <f>J61</f>
        <v>2</v>
      </c>
      <c r="K62" s="43">
        <v>70400</v>
      </c>
      <c r="L62" s="43">
        <v>12700</v>
      </c>
      <c r="M62" s="43">
        <v>57700</v>
      </c>
      <c r="N62" s="43">
        <v>52800</v>
      </c>
      <c r="O62" s="43">
        <v>213</v>
      </c>
      <c r="P62">
        <v>52600</v>
      </c>
      <c r="Q62">
        <v>52400</v>
      </c>
      <c r="R62">
        <v>0</v>
      </c>
      <c r="S62">
        <v>0</v>
      </c>
      <c r="T62" s="43">
        <v>12600</v>
      </c>
      <c r="U62">
        <v>115</v>
      </c>
      <c r="V62">
        <v>3</v>
      </c>
      <c r="W62">
        <v>0</v>
      </c>
      <c r="X62" s="49">
        <f t="shared" si="53"/>
        <v>1.0109448818897637</v>
      </c>
      <c r="Y62" s="38">
        <f t="shared" si="43"/>
        <v>4.1574803149606296</v>
      </c>
      <c r="Z62" s="38">
        <f t="shared" si="44"/>
        <v>1.7276640419947507</v>
      </c>
      <c r="AA62" s="38">
        <f t="shared" si="45"/>
        <v>3.4553280839895013</v>
      </c>
      <c r="AB62" s="38">
        <f t="shared" si="46"/>
        <v>1.3939107611548556E-2</v>
      </c>
      <c r="AC62" s="38">
        <f t="shared" si="40"/>
        <v>3.4422397200349955</v>
      </c>
      <c r="AD62" s="38">
        <f t="shared" si="47"/>
        <v>3.42915135608049</v>
      </c>
      <c r="AE62" s="38">
        <f t="shared" si="48"/>
        <v>0</v>
      </c>
      <c r="AF62" s="50">
        <f t="shared" si="49"/>
        <v>4.034090909090909E-3</v>
      </c>
      <c r="AG62" s="50">
        <f t="shared" si="51"/>
        <v>0.99242424242424243</v>
      </c>
      <c r="AH62" s="50">
        <f t="shared" si="52"/>
        <v>0</v>
      </c>
      <c r="AI62" s="50">
        <f t="shared" si="50"/>
        <v>0.99645833333333333</v>
      </c>
    </row>
    <row r="63" spans="1:35" ht="15" thickBot="1" x14ac:dyDescent="0.35">
      <c r="A63" s="51">
        <f>24*(A61-$A$61+A62-$A$62)</f>
        <v>0</v>
      </c>
      <c r="B63" s="175"/>
      <c r="C63" s="52"/>
      <c r="D63" s="53" t="s">
        <v>41</v>
      </c>
      <c r="E63" s="54">
        <f>E62/E61</f>
        <v>2.5450347672509019E-2</v>
      </c>
      <c r="F63" s="54">
        <f>F62/F61</f>
        <v>6.4703937755126048E-2</v>
      </c>
      <c r="G63" s="54">
        <f>G62/G61</f>
        <v>2.5484713514760244E-2</v>
      </c>
      <c r="H63" s="54">
        <f>H62/H61</f>
        <v>2.5519346469879679E-2</v>
      </c>
      <c r="I63" s="62" t="e">
        <f>I62/I61</f>
        <v>#DIV/0!</v>
      </c>
      <c r="J63" s="55">
        <f>J61</f>
        <v>2</v>
      </c>
      <c r="K63" s="43">
        <v>71500</v>
      </c>
      <c r="L63" s="43">
        <v>12300</v>
      </c>
      <c r="M63" s="43">
        <v>59300</v>
      </c>
      <c r="N63" s="43">
        <v>53800</v>
      </c>
      <c r="O63" s="43">
        <v>222</v>
      </c>
      <c r="P63">
        <v>53600</v>
      </c>
      <c r="Q63">
        <v>53400</v>
      </c>
      <c r="R63">
        <v>0</v>
      </c>
      <c r="S63">
        <v>0</v>
      </c>
      <c r="T63" s="43">
        <v>12100</v>
      </c>
      <c r="U63">
        <v>124</v>
      </c>
      <c r="V63">
        <v>10</v>
      </c>
      <c r="W63">
        <v>1</v>
      </c>
      <c r="X63" s="56">
        <f t="shared" si="53"/>
        <v>1.0066666666666666</v>
      </c>
      <c r="Y63" s="51">
        <f t="shared" si="43"/>
        <v>4.3739837398373984</v>
      </c>
      <c r="Z63" s="51">
        <f t="shared" si="44"/>
        <v>1.8176332429990967</v>
      </c>
      <c r="AA63" s="51">
        <f t="shared" si="45"/>
        <v>3.6352664859981934</v>
      </c>
      <c r="AB63" s="51">
        <f t="shared" si="46"/>
        <v>1.5000542005420055E-2</v>
      </c>
      <c r="AC63" s="51">
        <f t="shared" si="40"/>
        <v>3.6217524841915085</v>
      </c>
      <c r="AD63" s="51">
        <f t="shared" si="47"/>
        <v>3.6082384823848241</v>
      </c>
      <c r="AE63" s="51">
        <f t="shared" si="48"/>
        <v>0</v>
      </c>
      <c r="AF63" s="54">
        <f t="shared" si="49"/>
        <v>4.1263940520446102E-3</v>
      </c>
      <c r="AG63" s="54">
        <f t="shared" si="51"/>
        <v>0.99256505576208187</v>
      </c>
      <c r="AH63" s="54">
        <f t="shared" si="52"/>
        <v>0</v>
      </c>
      <c r="AI63" s="54">
        <f t="shared" si="50"/>
        <v>0.9966914498141265</v>
      </c>
    </row>
    <row r="64" spans="1:35" ht="15" thickTop="1" x14ac:dyDescent="0.3">
      <c r="A64" s="188">
        <v>41849</v>
      </c>
      <c r="B64" s="174" t="str">
        <f>'set-up'!A50</f>
        <v>45L-A</v>
      </c>
      <c r="C64" s="39" t="s">
        <v>150</v>
      </c>
      <c r="D64" s="40"/>
      <c r="E64" s="41">
        <f>1000000*AVERAGE(AA64:AA66)</f>
        <v>3414403.7476796885</v>
      </c>
      <c r="F64" s="41">
        <f>1000000*AVERAGE(AB64:AB66)</f>
        <v>32758.978327709028</v>
      </c>
      <c r="G64" s="41">
        <f>1000000*AVERAGE(AC64:AC66)</f>
        <v>3381421.7630203627</v>
      </c>
      <c r="H64" s="41">
        <f>1000000*AVERAGE(AD64:AD66)</f>
        <v>3379205.4667240675</v>
      </c>
      <c r="I64" s="60">
        <f>1000000*AVERAGE(AE64:AE66)</f>
        <v>0</v>
      </c>
      <c r="J64" s="42">
        <v>2</v>
      </c>
      <c r="K64" s="57">
        <v>70200</v>
      </c>
      <c r="L64" s="57">
        <v>12500</v>
      </c>
      <c r="M64" s="57">
        <v>57700</v>
      </c>
      <c r="N64" s="57">
        <v>51000</v>
      </c>
      <c r="O64" s="57">
        <v>493</v>
      </c>
      <c r="P64" s="57">
        <v>50500</v>
      </c>
      <c r="Q64" s="57">
        <v>50400</v>
      </c>
      <c r="R64" s="57">
        <v>0</v>
      </c>
      <c r="S64" s="57">
        <v>0</v>
      </c>
      <c r="T64" s="57">
        <v>12400</v>
      </c>
      <c r="U64" s="57">
        <v>112</v>
      </c>
      <c r="V64" s="57">
        <v>7</v>
      </c>
      <c r="W64" s="57">
        <v>0</v>
      </c>
      <c r="X64" s="44">
        <f t="shared" si="53"/>
        <v>1.0116000000000001</v>
      </c>
      <c r="Y64" s="45">
        <f t="shared" si="43"/>
        <v>4.08</v>
      </c>
      <c r="Z64" s="45">
        <f t="shared" si="44"/>
        <v>1.6954666666666669</v>
      </c>
      <c r="AA64" s="45">
        <f t="shared" si="45"/>
        <v>3.3909333333333338</v>
      </c>
      <c r="AB64" s="45">
        <f t="shared" si="46"/>
        <v>3.2779022222222225E-2</v>
      </c>
      <c r="AC64" s="45">
        <f t="shared" si="40"/>
        <v>3.3576888888888896</v>
      </c>
      <c r="AD64" s="45">
        <f t="shared" si="47"/>
        <v>3.3510400000000007</v>
      </c>
      <c r="AE64" s="45">
        <f t="shared" si="48"/>
        <v>0</v>
      </c>
      <c r="AF64" s="46">
        <f t="shared" si="49"/>
        <v>9.6666666666666654E-3</v>
      </c>
      <c r="AG64" s="46">
        <f t="shared" si="51"/>
        <v>0.9882352941176471</v>
      </c>
      <c r="AH64" s="46">
        <f t="shared" si="52"/>
        <v>0</v>
      </c>
      <c r="AI64" s="46">
        <f t="shared" si="50"/>
        <v>0.99790196078431381</v>
      </c>
    </row>
    <row r="65" spans="1:35" x14ac:dyDescent="0.3">
      <c r="A65" s="189">
        <v>0.83263888888888893</v>
      </c>
      <c r="B65" s="173"/>
      <c r="C65" s="32"/>
      <c r="D65" s="33" t="s">
        <v>40</v>
      </c>
      <c r="E65" s="47">
        <f>1000000*STDEV(AA64:AA66)</f>
        <v>41109.789410237994</v>
      </c>
      <c r="F65" s="47">
        <f>1000000*STDEV(AB64:AB66)</f>
        <v>692.03126324933112</v>
      </c>
      <c r="G65" s="47">
        <f>1000000*STDEV(AC64:AC66)</f>
        <v>41335.250619576364</v>
      </c>
      <c r="H65" s="47">
        <f>1000000*STDEV(AD64:AD66)</f>
        <v>43372.065834085814</v>
      </c>
      <c r="I65" s="61">
        <f>1000000*STDEV(AE64:AE66)</f>
        <v>0</v>
      </c>
      <c r="J65" s="48">
        <f>J64</f>
        <v>2</v>
      </c>
      <c r="K65" s="13">
        <v>70700</v>
      </c>
      <c r="L65" s="13">
        <v>12600</v>
      </c>
      <c r="M65" s="13">
        <v>58100</v>
      </c>
      <c r="N65" s="13">
        <v>51400</v>
      </c>
      <c r="O65" s="13">
        <v>486</v>
      </c>
      <c r="P65" s="13">
        <v>50900</v>
      </c>
      <c r="Q65" s="13">
        <v>50900</v>
      </c>
      <c r="R65" s="13">
        <v>0</v>
      </c>
      <c r="S65" s="13">
        <v>0</v>
      </c>
      <c r="T65" s="13">
        <v>12500</v>
      </c>
      <c r="U65" s="13">
        <v>139</v>
      </c>
      <c r="V65" s="13">
        <v>5</v>
      </c>
      <c r="W65" s="13">
        <v>0</v>
      </c>
      <c r="X65" s="49">
        <f t="shared" si="53"/>
        <v>1.0153174603174604</v>
      </c>
      <c r="Y65" s="38">
        <f t="shared" si="43"/>
        <v>4.0793650793650791</v>
      </c>
      <c r="Z65" s="38">
        <f t="shared" si="44"/>
        <v>1.6952028218694886</v>
      </c>
      <c r="AA65" s="38">
        <f t="shared" si="45"/>
        <v>3.3904056437389771</v>
      </c>
      <c r="AB65" s="38">
        <f t="shared" si="46"/>
        <v>3.2057142857142853E-2</v>
      </c>
      <c r="AC65" s="38">
        <f t="shared" si="40"/>
        <v>3.3574250440917108</v>
      </c>
      <c r="AD65" s="38">
        <f t="shared" si="47"/>
        <v>3.3574250440917108</v>
      </c>
      <c r="AE65" s="38">
        <f t="shared" si="48"/>
        <v>0</v>
      </c>
      <c r="AF65" s="50">
        <f t="shared" si="49"/>
        <v>9.4552529182879361E-3</v>
      </c>
      <c r="AG65" s="50">
        <f t="shared" si="51"/>
        <v>0.99027237354085607</v>
      </c>
      <c r="AH65" s="50">
        <f t="shared" si="52"/>
        <v>0</v>
      </c>
      <c r="AI65" s="50">
        <f t="shared" si="50"/>
        <v>0.99972762645914404</v>
      </c>
    </row>
    <row r="66" spans="1:35" ht="15" thickBot="1" x14ac:dyDescent="0.35">
      <c r="A66" s="51">
        <f>24*(A64-$A$64+A65-$A$65)</f>
        <v>0</v>
      </c>
      <c r="B66" s="175"/>
      <c r="C66" s="52"/>
      <c r="D66" s="53" t="s">
        <v>41</v>
      </c>
      <c r="E66" s="54">
        <f>E65/E64</f>
        <v>1.2040107863100488E-2</v>
      </c>
      <c r="F66" s="54">
        <f>F65/F64</f>
        <v>2.1124934249368201E-2</v>
      </c>
      <c r="G66" s="54">
        <f>G65/G64</f>
        <v>1.2224222092500753E-2</v>
      </c>
      <c r="H66" s="54">
        <f>H65/H64</f>
        <v>1.2834989248562139E-2</v>
      </c>
      <c r="I66" s="62" t="e">
        <f>I65/I64</f>
        <v>#DIV/0!</v>
      </c>
      <c r="J66" s="55">
        <f>J64</f>
        <v>2</v>
      </c>
      <c r="K66" s="58">
        <v>73100</v>
      </c>
      <c r="L66" s="58">
        <v>12700</v>
      </c>
      <c r="M66" s="58">
        <v>60300</v>
      </c>
      <c r="N66" s="58">
        <v>52900</v>
      </c>
      <c r="O66" s="58">
        <v>511</v>
      </c>
      <c r="P66" s="58">
        <v>52400</v>
      </c>
      <c r="Q66" s="58">
        <v>52400</v>
      </c>
      <c r="R66" s="58">
        <v>0</v>
      </c>
      <c r="S66" s="58">
        <v>0</v>
      </c>
      <c r="T66" s="58">
        <v>12600</v>
      </c>
      <c r="U66" s="58">
        <v>118</v>
      </c>
      <c r="V66" s="58">
        <v>5</v>
      </c>
      <c r="W66" s="58">
        <v>0</v>
      </c>
      <c r="X66" s="56">
        <f t="shared" si="53"/>
        <v>1.0118897637795277</v>
      </c>
      <c r="Y66" s="51">
        <f t="shared" si="43"/>
        <v>4.1653543307086611</v>
      </c>
      <c r="Z66" s="51">
        <f t="shared" si="44"/>
        <v>1.730936132983377</v>
      </c>
      <c r="AA66" s="51">
        <f t="shared" si="45"/>
        <v>3.461872265966754</v>
      </c>
      <c r="AB66" s="51">
        <f t="shared" si="46"/>
        <v>3.3440769903762026E-2</v>
      </c>
      <c r="AC66" s="51">
        <f t="shared" si="40"/>
        <v>3.4291513560804896</v>
      </c>
      <c r="AD66" s="51">
        <f t="shared" si="47"/>
        <v>3.4291513560804896</v>
      </c>
      <c r="AE66" s="51">
        <f t="shared" si="48"/>
        <v>0</v>
      </c>
      <c r="AF66" s="54">
        <f t="shared" si="49"/>
        <v>9.6597353497164459E-3</v>
      </c>
      <c r="AG66" s="54">
        <f t="shared" si="51"/>
        <v>0.99054820415879008</v>
      </c>
      <c r="AH66" s="54">
        <f t="shared" si="52"/>
        <v>0</v>
      </c>
      <c r="AI66" s="54">
        <f t="shared" si="50"/>
        <v>1.0002079395085066</v>
      </c>
    </row>
    <row r="67" spans="1:35" ht="15" thickTop="1" x14ac:dyDescent="0.3">
      <c r="A67" s="188">
        <v>41849</v>
      </c>
      <c r="B67" s="174" t="str">
        <f>'set-up'!A51</f>
        <v>45L-B</v>
      </c>
      <c r="C67" s="39" t="s">
        <v>151</v>
      </c>
      <c r="D67" s="40"/>
      <c r="E67" s="41">
        <f>1000000*AVERAGE(AA67:AA69)</f>
        <v>2824364.7947269999</v>
      </c>
      <c r="F67" s="41">
        <f>1000000*AVERAGE(AB67:AB69)</f>
        <v>31517.802454180404</v>
      </c>
      <c r="G67" s="41">
        <f>1000000*AVERAGE(AC67:AC69)</f>
        <v>2793536.1366542471</v>
      </c>
      <c r="H67" s="41">
        <f>1000000*AVERAGE(AD67:AD69)</f>
        <v>2791354.7426618296</v>
      </c>
      <c r="I67" s="60">
        <f>1000000*AVERAGE(AE67:AE69)</f>
        <v>0</v>
      </c>
      <c r="J67" s="42">
        <v>2</v>
      </c>
      <c r="K67" s="57">
        <v>60600</v>
      </c>
      <c r="L67" s="57">
        <v>13000</v>
      </c>
      <c r="M67" s="57">
        <v>47600</v>
      </c>
      <c r="N67" s="57">
        <v>41900</v>
      </c>
      <c r="O67" s="57">
        <v>503</v>
      </c>
      <c r="P67" s="57">
        <v>41400</v>
      </c>
      <c r="Q67" s="57">
        <v>41400</v>
      </c>
      <c r="R67" s="57">
        <v>0</v>
      </c>
      <c r="S67" s="57">
        <v>0</v>
      </c>
      <c r="T67" s="57">
        <v>12900</v>
      </c>
      <c r="U67" s="57">
        <v>136</v>
      </c>
      <c r="V67" s="57">
        <v>7</v>
      </c>
      <c r="W67" s="57">
        <v>0</v>
      </c>
      <c r="X67" s="44">
        <f t="shared" si="53"/>
        <v>1.014846153846154</v>
      </c>
      <c r="Y67" s="45">
        <f t="shared" si="43"/>
        <v>3.2230769230769232</v>
      </c>
      <c r="Z67" s="45">
        <f t="shared" si="44"/>
        <v>1.3393675213675216</v>
      </c>
      <c r="AA67" s="45">
        <f t="shared" si="45"/>
        <v>2.6787350427350431</v>
      </c>
      <c r="AB67" s="45">
        <f t="shared" si="46"/>
        <v>3.2157606837606843E-2</v>
      </c>
      <c r="AC67" s="45">
        <f t="shared" si="40"/>
        <v>2.6467692307692312</v>
      </c>
      <c r="AD67" s="45">
        <f t="shared" si="47"/>
        <v>2.6467692307692312</v>
      </c>
      <c r="AE67" s="45">
        <f t="shared" si="48"/>
        <v>0</v>
      </c>
      <c r="AF67" s="46">
        <f t="shared" si="49"/>
        <v>1.2004773269689737E-2</v>
      </c>
      <c r="AG67" s="46">
        <f t="shared" si="51"/>
        <v>0.9880668257756563</v>
      </c>
      <c r="AH67" s="46">
        <f t="shared" si="52"/>
        <v>0</v>
      </c>
      <c r="AI67" s="46">
        <f t="shared" si="50"/>
        <v>1.0000715990453459</v>
      </c>
    </row>
    <row r="68" spans="1:35" x14ac:dyDescent="0.3">
      <c r="A68" s="189">
        <v>0.83263888888888893</v>
      </c>
      <c r="B68" s="173"/>
      <c r="C68" s="32"/>
      <c r="D68" s="33" t="s">
        <v>40</v>
      </c>
      <c r="E68" s="47">
        <f>1000000*STDEV(AA67:AA69)</f>
        <v>144288.09748352575</v>
      </c>
      <c r="F68" s="47">
        <f>1000000*STDEV(AB67:AB69)</f>
        <v>1404.8714782281443</v>
      </c>
      <c r="G68" s="47">
        <f>1000000*STDEV(AC67:AC69)</f>
        <v>143222.46482778285</v>
      </c>
      <c r="H68" s="47">
        <f>1000000*STDEV(AD67:AD69)</f>
        <v>143103.78999625982</v>
      </c>
      <c r="I68" s="61">
        <f>1000000*STDEV(AE67:AE69)</f>
        <v>0</v>
      </c>
      <c r="J68" s="48">
        <f>J67</f>
        <v>2</v>
      </c>
      <c r="K68" s="13">
        <v>62300</v>
      </c>
      <c r="L68" s="13">
        <v>12700</v>
      </c>
      <c r="M68" s="13">
        <v>49600</v>
      </c>
      <c r="N68" s="13">
        <v>43200</v>
      </c>
      <c r="O68" s="13">
        <v>457</v>
      </c>
      <c r="P68" s="13">
        <v>42800</v>
      </c>
      <c r="Q68" s="13">
        <v>42700</v>
      </c>
      <c r="R68" s="13">
        <v>0</v>
      </c>
      <c r="S68" s="13">
        <v>0</v>
      </c>
      <c r="T68" s="13">
        <v>12600</v>
      </c>
      <c r="U68" s="13">
        <v>118</v>
      </c>
      <c r="V68" s="13">
        <v>7</v>
      </c>
      <c r="W68" s="13">
        <v>0</v>
      </c>
      <c r="X68" s="49">
        <f t="shared" si="53"/>
        <v>1.0123622047244094</v>
      </c>
      <c r="Y68" s="38">
        <f t="shared" si="43"/>
        <v>3.4015748031496065</v>
      </c>
      <c r="Z68" s="38">
        <f t="shared" si="44"/>
        <v>1.4135433070866144</v>
      </c>
      <c r="AA68" s="38">
        <f t="shared" si="45"/>
        <v>2.8270866141732287</v>
      </c>
      <c r="AB68" s="38">
        <f t="shared" si="46"/>
        <v>2.9906911636045499E-2</v>
      </c>
      <c r="AC68" s="38">
        <f t="shared" si="40"/>
        <v>2.8009098862642174</v>
      </c>
      <c r="AD68" s="38">
        <f t="shared" si="47"/>
        <v>2.7943657042869643</v>
      </c>
      <c r="AE68" s="38">
        <f t="shared" si="48"/>
        <v>0</v>
      </c>
      <c r="AF68" s="50">
        <f t="shared" si="49"/>
        <v>1.0578703703703705E-2</v>
      </c>
      <c r="AG68" s="50">
        <f t="shared" si="51"/>
        <v>0.98842592592592582</v>
      </c>
      <c r="AH68" s="50">
        <f t="shared" si="52"/>
        <v>0</v>
      </c>
      <c r="AI68" s="50">
        <f t="shared" si="50"/>
        <v>0.99900462962962955</v>
      </c>
    </row>
    <row r="69" spans="1:35" ht="15" thickBot="1" x14ac:dyDescent="0.35">
      <c r="A69" s="51">
        <f>24*(A67-$A$67+A68-$A$68)</f>
        <v>0</v>
      </c>
      <c r="B69" s="175"/>
      <c r="C69" s="52"/>
      <c r="D69" s="53" t="s">
        <v>41</v>
      </c>
      <c r="E69" s="54">
        <f>E68/E67</f>
        <v>5.1086919704178113E-2</v>
      </c>
      <c r="F69" s="54">
        <f>F68/F67</f>
        <v>4.4573903281185372E-2</v>
      </c>
      <c r="G69" s="54">
        <f>G68/G67</f>
        <v>5.1269236487957892E-2</v>
      </c>
      <c r="H69" s="54">
        <f>H68/H67</f>
        <v>5.1266787344913516E-2</v>
      </c>
      <c r="I69" s="62" t="e">
        <f>I68/I67</f>
        <v>#DIV/0!</v>
      </c>
      <c r="J69" s="55">
        <f>J67</f>
        <v>2</v>
      </c>
      <c r="K69" s="58">
        <v>61300</v>
      </c>
      <c r="L69" s="58">
        <v>12100</v>
      </c>
      <c r="M69" s="58">
        <v>49200</v>
      </c>
      <c r="N69" s="58">
        <v>43200</v>
      </c>
      <c r="O69" s="58">
        <v>473</v>
      </c>
      <c r="P69" s="58">
        <v>42700</v>
      </c>
      <c r="Q69" s="58">
        <v>42700</v>
      </c>
      <c r="R69" s="58">
        <v>0</v>
      </c>
      <c r="S69" s="58">
        <v>0</v>
      </c>
      <c r="T69" s="58">
        <v>12000</v>
      </c>
      <c r="U69" s="58">
        <v>121</v>
      </c>
      <c r="V69" s="58">
        <v>9</v>
      </c>
      <c r="W69" s="58">
        <v>1</v>
      </c>
      <c r="X69" s="56">
        <f t="shared" si="53"/>
        <v>1.0142975206611571</v>
      </c>
      <c r="Y69" s="51">
        <f t="shared" si="43"/>
        <v>3.5702479338842976</v>
      </c>
      <c r="Z69" s="51">
        <f t="shared" si="44"/>
        <v>1.4836363636363636</v>
      </c>
      <c r="AA69" s="51">
        <f t="shared" si="45"/>
        <v>2.9672727272727273</v>
      </c>
      <c r="AB69" s="51">
        <f t="shared" si="46"/>
        <v>3.2488888888888887E-2</v>
      </c>
      <c r="AC69" s="51">
        <f t="shared" si="40"/>
        <v>2.9329292929292929</v>
      </c>
      <c r="AD69" s="51">
        <f t="shared" si="47"/>
        <v>2.9329292929292929</v>
      </c>
      <c r="AE69" s="51">
        <f t="shared" si="48"/>
        <v>0</v>
      </c>
      <c r="AF69" s="54">
        <f t="shared" si="49"/>
        <v>1.0949074074074073E-2</v>
      </c>
      <c r="AG69" s="54">
        <f t="shared" si="51"/>
        <v>0.98842592592592593</v>
      </c>
      <c r="AH69" s="54">
        <f t="shared" si="52"/>
        <v>0</v>
      </c>
      <c r="AI69" s="54">
        <f t="shared" si="50"/>
        <v>0.99937500000000001</v>
      </c>
    </row>
    <row r="70" spans="1:35" ht="15" thickTop="1" x14ac:dyDescent="0.3">
      <c r="A70" s="188">
        <v>41849</v>
      </c>
      <c r="B70" s="174">
        <f>'set-up'!A52</f>
        <v>0</v>
      </c>
      <c r="C70" s="39" t="s">
        <v>152</v>
      </c>
      <c r="D70" s="40"/>
      <c r="E70" s="41" t="e">
        <f>1000000*AVERAGE(AA70:AA72)</f>
        <v>#DIV/0!</v>
      </c>
      <c r="F70" s="41" t="e">
        <f>1000000*AVERAGE(AB70:AB72)</f>
        <v>#DIV/0!</v>
      </c>
      <c r="G70" s="41" t="e">
        <f>1000000*AVERAGE(AC70:AC72)</f>
        <v>#DIV/0!</v>
      </c>
      <c r="H70" s="41" t="e">
        <f>1000000*AVERAGE(AD70:AD72)</f>
        <v>#DIV/0!</v>
      </c>
      <c r="I70" s="60" t="e">
        <f>1000000*AVERAGE(AE70:AE72)</f>
        <v>#DIV/0!</v>
      </c>
      <c r="J70" s="42">
        <v>2</v>
      </c>
      <c r="K70" s="57"/>
      <c r="L70" s="57"/>
      <c r="M70" s="57"/>
      <c r="N70" s="57"/>
      <c r="O70" s="57"/>
      <c r="P70" s="57"/>
      <c r="Q70" s="57"/>
      <c r="R70" s="57"/>
      <c r="S70" s="57"/>
      <c r="T70" s="57"/>
      <c r="U70" s="57"/>
      <c r="V70" s="57"/>
      <c r="W70" s="57"/>
      <c r="X70" s="44" t="e">
        <f t="shared" si="53"/>
        <v>#DIV/0!</v>
      </c>
      <c r="Y70" s="45" t="e">
        <f t="shared" si="43"/>
        <v>#DIV/0!</v>
      </c>
      <c r="Z70" s="45" t="e">
        <f t="shared" si="44"/>
        <v>#DIV/0!</v>
      </c>
      <c r="AA70" s="45" t="e">
        <f t="shared" si="45"/>
        <v>#DIV/0!</v>
      </c>
      <c r="AB70" s="45" t="e">
        <f t="shared" si="46"/>
        <v>#DIV/0!</v>
      </c>
      <c r="AC70" s="45" t="e">
        <f t="shared" si="40"/>
        <v>#DIV/0!</v>
      </c>
      <c r="AD70" s="45" t="e">
        <f t="shared" si="47"/>
        <v>#DIV/0!</v>
      </c>
      <c r="AE70" s="45" t="e">
        <f t="shared" si="48"/>
        <v>#DIV/0!</v>
      </c>
      <c r="AF70" s="46" t="e">
        <f t="shared" si="49"/>
        <v>#DIV/0!</v>
      </c>
      <c r="AG70" s="46" t="e">
        <f t="shared" si="51"/>
        <v>#DIV/0!</v>
      </c>
      <c r="AH70" s="46" t="e">
        <f t="shared" si="52"/>
        <v>#DIV/0!</v>
      </c>
      <c r="AI70" s="46" t="e">
        <f t="shared" si="50"/>
        <v>#DIV/0!</v>
      </c>
    </row>
    <row r="71" spans="1:35" x14ac:dyDescent="0.3">
      <c r="A71" s="189">
        <v>0.83263888888888893</v>
      </c>
      <c r="B71" s="173"/>
      <c r="C71" s="32"/>
      <c r="D71" s="33" t="s">
        <v>40</v>
      </c>
      <c r="E71" s="47" t="e">
        <f>1000000*STDEV(AA70:AA72)</f>
        <v>#DIV/0!</v>
      </c>
      <c r="F71" s="47" t="e">
        <f>1000000*STDEV(AB70:AB72)</f>
        <v>#DIV/0!</v>
      </c>
      <c r="G71" s="47" t="e">
        <f>1000000*STDEV(AC70:AC72)</f>
        <v>#DIV/0!</v>
      </c>
      <c r="H71" s="47" t="e">
        <f>1000000*STDEV(AD70:AD72)</f>
        <v>#DIV/0!</v>
      </c>
      <c r="I71" s="61" t="e">
        <f>1000000*STDEV(AE70:AE72)</f>
        <v>#DIV/0!</v>
      </c>
      <c r="J71" s="48">
        <f>J70</f>
        <v>2</v>
      </c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49" t="e">
        <f t="shared" si="53"/>
        <v>#DIV/0!</v>
      </c>
      <c r="Y71" s="38" t="e">
        <f t="shared" si="43"/>
        <v>#DIV/0!</v>
      </c>
      <c r="Z71" s="38" t="e">
        <f t="shared" si="44"/>
        <v>#DIV/0!</v>
      </c>
      <c r="AA71" s="38" t="e">
        <f t="shared" si="45"/>
        <v>#DIV/0!</v>
      </c>
      <c r="AB71" s="38" t="e">
        <f t="shared" si="46"/>
        <v>#DIV/0!</v>
      </c>
      <c r="AC71" s="38" t="e">
        <f t="shared" si="40"/>
        <v>#DIV/0!</v>
      </c>
      <c r="AD71" s="38" t="e">
        <f t="shared" si="47"/>
        <v>#DIV/0!</v>
      </c>
      <c r="AE71" s="38" t="e">
        <f t="shared" si="48"/>
        <v>#DIV/0!</v>
      </c>
      <c r="AF71" s="50" t="e">
        <f t="shared" si="49"/>
        <v>#DIV/0!</v>
      </c>
      <c r="AG71" s="50" t="e">
        <f t="shared" si="51"/>
        <v>#DIV/0!</v>
      </c>
      <c r="AH71" s="50" t="e">
        <f t="shared" si="52"/>
        <v>#DIV/0!</v>
      </c>
      <c r="AI71" s="50" t="e">
        <f t="shared" si="50"/>
        <v>#DIV/0!</v>
      </c>
    </row>
    <row r="72" spans="1:35" ht="15" thickBot="1" x14ac:dyDescent="0.35">
      <c r="A72" s="51">
        <f>24*(A70-$A$70+A71-$A$71)</f>
        <v>0</v>
      </c>
      <c r="B72" s="175"/>
      <c r="C72" s="52"/>
      <c r="D72" s="53" t="s">
        <v>41</v>
      </c>
      <c r="E72" s="54" t="e">
        <f>E71/E70</f>
        <v>#DIV/0!</v>
      </c>
      <c r="F72" s="54" t="e">
        <f>F71/F70</f>
        <v>#DIV/0!</v>
      </c>
      <c r="G72" s="54" t="e">
        <f>G71/G70</f>
        <v>#DIV/0!</v>
      </c>
      <c r="H72" s="54" t="e">
        <f>H71/H70</f>
        <v>#DIV/0!</v>
      </c>
      <c r="I72" s="62" t="e">
        <f>I71/I70</f>
        <v>#DIV/0!</v>
      </c>
      <c r="J72" s="55">
        <f>J70</f>
        <v>2</v>
      </c>
      <c r="K72" s="58"/>
      <c r="L72" s="58"/>
      <c r="M72" s="58"/>
      <c r="N72" s="58"/>
      <c r="O72" s="58"/>
      <c r="P72" s="58"/>
      <c r="Q72" s="58"/>
      <c r="R72" s="58"/>
      <c r="S72" s="58"/>
      <c r="T72" s="58"/>
      <c r="U72" s="58"/>
      <c r="V72" s="58"/>
      <c r="W72" s="58"/>
      <c r="X72" s="56" t="e">
        <f t="shared" si="53"/>
        <v>#DIV/0!</v>
      </c>
      <c r="Y72" s="51" t="e">
        <f t="shared" si="43"/>
        <v>#DIV/0!</v>
      </c>
      <c r="Z72" s="51" t="e">
        <f t="shared" si="44"/>
        <v>#DIV/0!</v>
      </c>
      <c r="AA72" s="51" t="e">
        <f t="shared" si="45"/>
        <v>#DIV/0!</v>
      </c>
      <c r="AB72" s="51" t="e">
        <f t="shared" si="46"/>
        <v>#DIV/0!</v>
      </c>
      <c r="AC72" s="51" t="e">
        <f t="shared" si="40"/>
        <v>#DIV/0!</v>
      </c>
      <c r="AD72" s="51" t="e">
        <f t="shared" si="47"/>
        <v>#DIV/0!</v>
      </c>
      <c r="AE72" s="51" t="e">
        <f t="shared" si="48"/>
        <v>#DIV/0!</v>
      </c>
      <c r="AF72" s="54" t="e">
        <f t="shared" si="49"/>
        <v>#DIV/0!</v>
      </c>
      <c r="AG72" s="54" t="e">
        <f t="shared" si="51"/>
        <v>#DIV/0!</v>
      </c>
      <c r="AH72" s="54" t="e">
        <f t="shared" si="52"/>
        <v>#DIV/0!</v>
      </c>
      <c r="AI72" s="54" t="e">
        <f t="shared" si="50"/>
        <v>#DIV/0!</v>
      </c>
    </row>
    <row r="73" spans="1:35" ht="15" thickTop="1" x14ac:dyDescent="0.3">
      <c r="A73" s="188">
        <v>41849</v>
      </c>
      <c r="B73" s="174">
        <f>'set-up'!A53</f>
        <v>0</v>
      </c>
      <c r="C73" s="39" t="s">
        <v>153</v>
      </c>
      <c r="D73" s="40"/>
      <c r="E73" s="41" t="e">
        <f>1000000*AVERAGE(AA73:AA75)</f>
        <v>#DIV/0!</v>
      </c>
      <c r="F73" s="41" t="e">
        <f>1000000*AVERAGE(AB73:AB75)</f>
        <v>#DIV/0!</v>
      </c>
      <c r="G73" s="41" t="e">
        <f>1000000*AVERAGE(AC73:AC75)</f>
        <v>#DIV/0!</v>
      </c>
      <c r="H73" s="41" t="e">
        <f>1000000*AVERAGE(AD73:AD75)</f>
        <v>#DIV/0!</v>
      </c>
      <c r="I73" s="60" t="e">
        <f>1000000*AVERAGE(AE73:AE75)</f>
        <v>#DIV/0!</v>
      </c>
      <c r="J73" s="42">
        <v>2</v>
      </c>
      <c r="K73" s="57"/>
      <c r="L73" s="57"/>
      <c r="M73" s="57"/>
      <c r="N73" s="57"/>
      <c r="O73" s="57"/>
      <c r="P73" s="57"/>
      <c r="Q73" s="57"/>
      <c r="R73" s="57"/>
      <c r="S73" s="57"/>
      <c r="T73" s="57"/>
      <c r="U73" s="57"/>
      <c r="V73" s="57"/>
      <c r="W73" s="57"/>
      <c r="X73" s="44" t="e">
        <f t="shared" si="53"/>
        <v>#DIV/0!</v>
      </c>
      <c r="Y73" s="45" t="e">
        <f t="shared" si="43"/>
        <v>#DIV/0!</v>
      </c>
      <c r="Z73" s="45" t="e">
        <f t="shared" si="44"/>
        <v>#DIV/0!</v>
      </c>
      <c r="AA73" s="45" t="e">
        <f t="shared" si="45"/>
        <v>#DIV/0!</v>
      </c>
      <c r="AB73" s="45" t="e">
        <f t="shared" si="46"/>
        <v>#DIV/0!</v>
      </c>
      <c r="AC73" s="45" t="e">
        <f t="shared" si="40"/>
        <v>#DIV/0!</v>
      </c>
      <c r="AD73" s="45" t="e">
        <f t="shared" si="47"/>
        <v>#DIV/0!</v>
      </c>
      <c r="AE73" s="45" t="e">
        <f t="shared" si="48"/>
        <v>#DIV/0!</v>
      </c>
      <c r="AF73" s="46" t="e">
        <f t="shared" si="49"/>
        <v>#DIV/0!</v>
      </c>
      <c r="AG73" s="46" t="e">
        <f t="shared" si="51"/>
        <v>#DIV/0!</v>
      </c>
      <c r="AH73" s="46" t="e">
        <f t="shared" si="52"/>
        <v>#DIV/0!</v>
      </c>
      <c r="AI73" s="46" t="e">
        <f t="shared" si="50"/>
        <v>#DIV/0!</v>
      </c>
    </row>
    <row r="74" spans="1:35" x14ac:dyDescent="0.3">
      <c r="A74" s="189">
        <v>0.83263888888888893</v>
      </c>
      <c r="B74" s="173"/>
      <c r="C74" s="32"/>
      <c r="D74" s="33" t="s">
        <v>40</v>
      </c>
      <c r="E74" s="47" t="e">
        <f>1000000*STDEV(AA73:AA75)</f>
        <v>#DIV/0!</v>
      </c>
      <c r="F74" s="47" t="e">
        <f>1000000*STDEV(AB73:AB75)</f>
        <v>#DIV/0!</v>
      </c>
      <c r="G74" s="47" t="e">
        <f>1000000*STDEV(AC73:AC75)</f>
        <v>#DIV/0!</v>
      </c>
      <c r="H74" s="47" t="e">
        <f>1000000*STDEV(AD73:AD75)</f>
        <v>#DIV/0!</v>
      </c>
      <c r="I74" s="61" t="e">
        <f>1000000*STDEV(AE73:AE75)</f>
        <v>#DIV/0!</v>
      </c>
      <c r="J74" s="48">
        <f>J73</f>
        <v>2</v>
      </c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49" t="e">
        <f t="shared" si="53"/>
        <v>#DIV/0!</v>
      </c>
      <c r="Y74" s="38" t="e">
        <f t="shared" si="43"/>
        <v>#DIV/0!</v>
      </c>
      <c r="Z74" s="38" t="e">
        <f t="shared" si="44"/>
        <v>#DIV/0!</v>
      </c>
      <c r="AA74" s="38" t="e">
        <f t="shared" si="45"/>
        <v>#DIV/0!</v>
      </c>
      <c r="AB74" s="38" t="e">
        <f t="shared" si="46"/>
        <v>#DIV/0!</v>
      </c>
      <c r="AC74" s="38" t="e">
        <f t="shared" si="40"/>
        <v>#DIV/0!</v>
      </c>
      <c r="AD74" s="38" t="e">
        <f t="shared" si="47"/>
        <v>#DIV/0!</v>
      </c>
      <c r="AE74" s="38" t="e">
        <f t="shared" si="48"/>
        <v>#DIV/0!</v>
      </c>
      <c r="AF74" s="50" t="e">
        <f t="shared" si="49"/>
        <v>#DIV/0!</v>
      </c>
      <c r="AG74" s="50" t="e">
        <f t="shared" si="51"/>
        <v>#DIV/0!</v>
      </c>
      <c r="AH74" s="50" t="e">
        <f t="shared" si="52"/>
        <v>#DIV/0!</v>
      </c>
      <c r="AI74" s="50" t="e">
        <f t="shared" si="50"/>
        <v>#DIV/0!</v>
      </c>
    </row>
    <row r="75" spans="1:35" ht="15" thickBot="1" x14ac:dyDescent="0.35">
      <c r="A75" s="51">
        <f>24*(A73-$A$73+A74-$A$74)</f>
        <v>0</v>
      </c>
      <c r="B75" s="175"/>
      <c r="C75" s="52"/>
      <c r="D75" s="53" t="s">
        <v>41</v>
      </c>
      <c r="E75" s="54" t="e">
        <f>E74/E73</f>
        <v>#DIV/0!</v>
      </c>
      <c r="F75" s="54" t="e">
        <f>F74/F73</f>
        <v>#DIV/0!</v>
      </c>
      <c r="G75" s="54" t="e">
        <f>G74/G73</f>
        <v>#DIV/0!</v>
      </c>
      <c r="H75" s="54" t="e">
        <f>H74/H73</f>
        <v>#DIV/0!</v>
      </c>
      <c r="I75" s="62" t="e">
        <f>I74/I73</f>
        <v>#DIV/0!</v>
      </c>
      <c r="J75" s="55">
        <f>J73</f>
        <v>2</v>
      </c>
      <c r="K75" s="58"/>
      <c r="L75" s="58"/>
      <c r="M75" s="58"/>
      <c r="N75" s="58"/>
      <c r="O75" s="58"/>
      <c r="P75" s="58"/>
      <c r="Q75" s="58"/>
      <c r="R75" s="58"/>
      <c r="S75" s="58"/>
      <c r="T75" s="58"/>
      <c r="U75" s="58"/>
      <c r="V75" s="58"/>
      <c r="W75" s="58"/>
      <c r="X75" s="56" t="e">
        <f t="shared" si="53"/>
        <v>#DIV/0!</v>
      </c>
      <c r="Y75" s="51" t="e">
        <f t="shared" si="43"/>
        <v>#DIV/0!</v>
      </c>
      <c r="Z75" s="51" t="e">
        <f t="shared" si="44"/>
        <v>#DIV/0!</v>
      </c>
      <c r="AA75" s="51" t="e">
        <f t="shared" si="45"/>
        <v>#DIV/0!</v>
      </c>
      <c r="AB75" s="51" t="e">
        <f t="shared" si="46"/>
        <v>#DIV/0!</v>
      </c>
      <c r="AC75" s="51" t="e">
        <f t="shared" si="40"/>
        <v>#DIV/0!</v>
      </c>
      <c r="AD75" s="51" t="e">
        <f t="shared" si="47"/>
        <v>#DIV/0!</v>
      </c>
      <c r="AE75" s="51" t="e">
        <f t="shared" si="48"/>
        <v>#DIV/0!</v>
      </c>
      <c r="AF75" s="54" t="e">
        <f t="shared" si="49"/>
        <v>#DIV/0!</v>
      </c>
      <c r="AG75" s="54" t="e">
        <f t="shared" si="51"/>
        <v>#DIV/0!</v>
      </c>
      <c r="AH75" s="54" t="e">
        <f t="shared" si="52"/>
        <v>#DIV/0!</v>
      </c>
      <c r="AI75" s="54" t="e">
        <f t="shared" si="50"/>
        <v>#DIV/0!</v>
      </c>
    </row>
    <row r="76" spans="1:35" ht="15" thickTop="1" x14ac:dyDescent="0.3">
      <c r="A76" s="188">
        <v>41850</v>
      </c>
      <c r="B76" s="174">
        <v>1335</v>
      </c>
      <c r="C76" s="39" t="s">
        <v>226</v>
      </c>
      <c r="D76" s="40"/>
      <c r="E76" s="41">
        <f>1000000*AVERAGE(AA76:AA78)</f>
        <v>3314286.2041936116</v>
      </c>
      <c r="F76" s="41">
        <f>1000000*AVERAGE(AB76:AB78)</f>
        <v>693049.68645894586</v>
      </c>
      <c r="G76" s="41">
        <f>1000000*AVERAGE(AC76:AC78)</f>
        <v>2620157.7503429358</v>
      </c>
      <c r="H76" s="41">
        <f>1000000*AVERAGE(AD76:AD78)</f>
        <v>2615119.047619048</v>
      </c>
      <c r="I76" s="60">
        <f>1000000*AVERAGE(AE76:AE78)</f>
        <v>0</v>
      </c>
      <c r="J76" s="42">
        <v>2</v>
      </c>
      <c r="K76" s="43">
        <v>59900</v>
      </c>
      <c r="L76" s="43">
        <v>10800</v>
      </c>
      <c r="M76" s="43">
        <v>49100</v>
      </c>
      <c r="N76" s="43">
        <v>44500</v>
      </c>
      <c r="O76" s="43">
        <v>9293</v>
      </c>
      <c r="P76" s="43">
        <v>35200</v>
      </c>
      <c r="Q76" s="43">
        <v>35100</v>
      </c>
      <c r="R76">
        <v>0</v>
      </c>
      <c r="S76">
        <v>0</v>
      </c>
      <c r="T76" s="43">
        <v>10700</v>
      </c>
      <c r="U76">
        <v>88</v>
      </c>
      <c r="V76">
        <v>6</v>
      </c>
      <c r="W76">
        <v>1</v>
      </c>
      <c r="X76" s="44">
        <f>(T76+2*U76+3*V76+4*W76)/L76</f>
        <v>1.009074074074074</v>
      </c>
      <c r="Y76" s="45">
        <f>N76/L76</f>
        <v>4.1203703703703702</v>
      </c>
      <c r="Z76" s="45">
        <f>Y76*$L$1/9</f>
        <v>1.7122427983539095</v>
      </c>
      <c r="AA76" s="45">
        <f>Z76*J76</f>
        <v>3.4244855967078189</v>
      </c>
      <c r="AB76" s="45">
        <f>AA76*O76/N76</f>
        <v>0.715140329218107</v>
      </c>
      <c r="AC76" s="45">
        <f>AA76*P76/N76</f>
        <v>2.7088065843621396</v>
      </c>
      <c r="AD76" s="45">
        <f>AA76*Q76/N76</f>
        <v>2.701111111111111</v>
      </c>
      <c r="AE76" s="45">
        <f t="shared" si="48"/>
        <v>0</v>
      </c>
      <c r="AF76" s="46">
        <f t="shared" si="49"/>
        <v>0.20883146067415731</v>
      </c>
      <c r="AG76" s="46">
        <f t="shared" si="51"/>
        <v>0.78876404494382024</v>
      </c>
      <c r="AH76" s="46">
        <f t="shared" si="52"/>
        <v>0</v>
      </c>
      <c r="AI76" s="46">
        <f t="shared" si="50"/>
        <v>0.9975955056179775</v>
      </c>
    </row>
    <row r="77" spans="1:35" x14ac:dyDescent="0.3">
      <c r="A77" s="189">
        <v>0.42986111111111108</v>
      </c>
      <c r="B77" s="173"/>
      <c r="C77" s="32"/>
      <c r="D77" s="33" t="s">
        <v>40</v>
      </c>
      <c r="E77" s="47">
        <f>1000000*STDEV(AA76:AA78)</f>
        <v>96829.103594063388</v>
      </c>
      <c r="F77" s="47">
        <f>1000000*STDEV(AB76:AB78)</f>
        <v>20135.856599279927</v>
      </c>
      <c r="G77" s="47">
        <f>1000000*STDEV(AC76:AC78)</f>
        <v>77218.822013873592</v>
      </c>
      <c r="H77" s="47">
        <f>1000000*STDEV(AD76:AD78)</f>
        <v>75432.562541382198</v>
      </c>
      <c r="I77" s="61">
        <f>1000000*STDEV(AE76:AE78)</f>
        <v>0</v>
      </c>
      <c r="J77" s="48">
        <f>J76</f>
        <v>2</v>
      </c>
      <c r="K77" s="43">
        <v>62700</v>
      </c>
      <c r="L77" s="43">
        <v>11900</v>
      </c>
      <c r="M77" s="43">
        <v>50800</v>
      </c>
      <c r="N77" s="43">
        <v>46900</v>
      </c>
      <c r="O77" s="43">
        <v>9855</v>
      </c>
      <c r="P77" s="43">
        <v>37000</v>
      </c>
      <c r="Q77" s="43">
        <v>37000</v>
      </c>
      <c r="R77">
        <v>0</v>
      </c>
      <c r="S77">
        <v>0</v>
      </c>
      <c r="T77" s="43">
        <v>11800</v>
      </c>
      <c r="U77">
        <v>136</v>
      </c>
      <c r="V77">
        <v>4</v>
      </c>
      <c r="W77">
        <v>1</v>
      </c>
      <c r="X77" s="49">
        <f t="shared" ref="X77:X78" si="54">(T77+2*U77+3*V77+4*W77)/L77</f>
        <v>1.0157983193277311</v>
      </c>
      <c r="Y77" s="38">
        <f t="shared" ref="Y77:Y78" si="55">N77/L77</f>
        <v>3.9411764705882355</v>
      </c>
      <c r="Z77" s="38">
        <f t="shared" ref="Z77:Z78" si="56">Y77*$L$1/9</f>
        <v>1.637777777777778</v>
      </c>
      <c r="AA77" s="38">
        <f t="shared" ref="AA77:AA78" si="57">Z77*J77</f>
        <v>3.275555555555556</v>
      </c>
      <c r="AB77" s="38">
        <f t="shared" ref="AB77:AB78" si="58">AA77*O77/N77</f>
        <v>0.68828571428571439</v>
      </c>
      <c r="AC77" s="38">
        <f t="shared" ref="AC77:AC99" si="59">AA77*P77/N77</f>
        <v>2.5841269841269847</v>
      </c>
      <c r="AD77" s="38">
        <f t="shared" ref="AD77:AD78" si="60">AA77*Q77/N77</f>
        <v>2.5841269841269847</v>
      </c>
      <c r="AE77" s="38">
        <f t="shared" si="48"/>
        <v>0</v>
      </c>
      <c r="AF77" s="50">
        <f t="shared" si="49"/>
        <v>0.21012793176972283</v>
      </c>
      <c r="AG77" s="50">
        <f t="shared" si="51"/>
        <v>0.7889125799573562</v>
      </c>
      <c r="AH77" s="50">
        <f t="shared" si="52"/>
        <v>0</v>
      </c>
      <c r="AI77" s="50">
        <f t="shared" si="50"/>
        <v>0.99904051172707908</v>
      </c>
    </row>
    <row r="78" spans="1:35" ht="15" thickBot="1" x14ac:dyDescent="0.35">
      <c r="A78" s="51">
        <f>24*(A76-$A$4+A77-$A$5)</f>
        <v>14.33333333333333</v>
      </c>
      <c r="B78" s="175"/>
      <c r="C78" s="52"/>
      <c r="D78" s="53" t="s">
        <v>41</v>
      </c>
      <c r="E78" s="54">
        <f>E77/E76</f>
        <v>2.9215673489979291E-2</v>
      </c>
      <c r="F78" s="54">
        <f>F77/F76</f>
        <v>2.9053987026762349E-2</v>
      </c>
      <c r="G78" s="54">
        <f>G77/G76</f>
        <v>2.9471058375690133E-2</v>
      </c>
      <c r="H78" s="54">
        <f>H77/H76</f>
        <v>2.884479106603589E-2</v>
      </c>
      <c r="I78" s="62" t="e">
        <f>I77/I76</f>
        <v>#DIV/0!</v>
      </c>
      <c r="J78" s="55">
        <f>J76</f>
        <v>2</v>
      </c>
      <c r="K78" s="43">
        <v>68100</v>
      </c>
      <c r="L78" s="43">
        <v>11200</v>
      </c>
      <c r="M78" s="43">
        <v>56900</v>
      </c>
      <c r="N78" s="43">
        <v>43700</v>
      </c>
      <c r="O78" s="43">
        <v>9106</v>
      </c>
      <c r="P78" s="43">
        <v>34600</v>
      </c>
      <c r="Q78" s="43">
        <v>34500</v>
      </c>
      <c r="R78">
        <v>0</v>
      </c>
      <c r="S78">
        <v>0</v>
      </c>
      <c r="T78" s="43">
        <v>11100</v>
      </c>
      <c r="U78">
        <v>78</v>
      </c>
      <c r="V78">
        <v>4</v>
      </c>
      <c r="W78">
        <v>0</v>
      </c>
      <c r="X78" s="56">
        <f t="shared" si="54"/>
        <v>1.0060714285714285</v>
      </c>
      <c r="Y78" s="51">
        <f t="shared" si="55"/>
        <v>3.9017857142857144</v>
      </c>
      <c r="Z78" s="51">
        <f t="shared" si="56"/>
        <v>1.6214087301587303</v>
      </c>
      <c r="AA78" s="51">
        <f t="shared" si="57"/>
        <v>3.2428174603174607</v>
      </c>
      <c r="AB78" s="51">
        <f t="shared" si="58"/>
        <v>0.67572301587301598</v>
      </c>
      <c r="AC78" s="51">
        <f t="shared" si="59"/>
        <v>2.567539682539683</v>
      </c>
      <c r="AD78" s="51">
        <f t="shared" si="60"/>
        <v>2.5601190476190481</v>
      </c>
      <c r="AE78" s="51">
        <f t="shared" si="48"/>
        <v>0</v>
      </c>
      <c r="AF78" s="54">
        <f t="shared" si="49"/>
        <v>0.20837528604118993</v>
      </c>
      <c r="AG78" s="54">
        <f t="shared" si="51"/>
        <v>0.78947368421052633</v>
      </c>
      <c r="AH78" s="54">
        <f t="shared" si="52"/>
        <v>0</v>
      </c>
      <c r="AI78" s="54">
        <f t="shared" si="50"/>
        <v>0.99784897025171626</v>
      </c>
    </row>
    <row r="79" spans="1:35" ht="15" thickTop="1" x14ac:dyDescent="0.3">
      <c r="A79" s="188">
        <v>41850</v>
      </c>
      <c r="B79" s="174" t="s">
        <v>278</v>
      </c>
      <c r="C79" s="39" t="s">
        <v>227</v>
      </c>
      <c r="D79" s="40"/>
      <c r="E79" s="41">
        <f>1000000*AVERAGE(AA79:AA81)</f>
        <v>2933424.0515819462</v>
      </c>
      <c r="F79" s="41">
        <f>1000000*AVERAGE(AB79:AB81)</f>
        <v>549070.48982856004</v>
      </c>
      <c r="G79" s="41">
        <f>1000000*AVERAGE(AC79:AC81)</f>
        <v>2386085.853284684</v>
      </c>
      <c r="H79" s="41">
        <f>1000000*AVERAGE(AD79:AD81)</f>
        <v>2367133.803168891</v>
      </c>
      <c r="I79" s="60">
        <f>1000000*AVERAGE(AE79:AE81)</f>
        <v>0</v>
      </c>
      <c r="J79" s="42">
        <v>2</v>
      </c>
      <c r="K79" s="57">
        <v>57900</v>
      </c>
      <c r="L79" s="57">
        <v>11400</v>
      </c>
      <c r="M79" s="57">
        <v>46400</v>
      </c>
      <c r="N79" s="57">
        <v>42700</v>
      </c>
      <c r="O79" s="57">
        <v>7988</v>
      </c>
      <c r="P79" s="57">
        <v>34700</v>
      </c>
      <c r="Q79" s="57">
        <v>34400</v>
      </c>
      <c r="R79" s="57">
        <v>0</v>
      </c>
      <c r="S79" s="57">
        <v>0</v>
      </c>
      <c r="T79" s="57">
        <v>11300</v>
      </c>
      <c r="U79" s="57">
        <v>113</v>
      </c>
      <c r="V79" s="57">
        <v>1</v>
      </c>
      <c r="W79" s="57">
        <v>0</v>
      </c>
      <c r="X79" s="44">
        <f>(T79+2*U79+3*V79+4*W79)/L79</f>
        <v>1.0113157894736842</v>
      </c>
      <c r="Y79" s="45">
        <f>N79/L79</f>
        <v>3.7456140350877192</v>
      </c>
      <c r="Z79" s="45">
        <f>Y79*$L$1/9</f>
        <v>1.5565107212475633</v>
      </c>
      <c r="AA79" s="45">
        <f>Z79*J79</f>
        <v>3.1130214424951266</v>
      </c>
      <c r="AB79" s="45">
        <f>AA79*O79/N79</f>
        <v>0.58236101364522408</v>
      </c>
      <c r="AC79" s="45">
        <f t="shared" si="59"/>
        <v>2.529785575048733</v>
      </c>
      <c r="AD79" s="45">
        <f>AA79*Q79/N79</f>
        <v>2.5079142300194932</v>
      </c>
      <c r="AE79" s="45">
        <f>AA79*R79/N79</f>
        <v>0</v>
      </c>
      <c r="AF79" s="46">
        <f>AB79/$AA79</f>
        <v>0.1870725995316159</v>
      </c>
      <c r="AG79" s="46">
        <f t="shared" si="51"/>
        <v>0.80562060889929743</v>
      </c>
      <c r="AH79" s="46">
        <f t="shared" si="52"/>
        <v>0</v>
      </c>
      <c r="AI79" s="46">
        <f>SUM(AF79:AH79)</f>
        <v>0.99269320843091335</v>
      </c>
    </row>
    <row r="80" spans="1:35" x14ac:dyDescent="0.3">
      <c r="A80" s="189">
        <v>0.42986111111111108</v>
      </c>
      <c r="B80" s="173"/>
      <c r="C80" s="32"/>
      <c r="D80" s="33" t="s">
        <v>40</v>
      </c>
      <c r="E80" s="47">
        <f>1000000*STDEV(AA79:AA81)</f>
        <v>158523.98284907429</v>
      </c>
      <c r="F80" s="47">
        <f>1000000*STDEV(AB79:AB81)</f>
        <v>30278.430455854497</v>
      </c>
      <c r="G80" s="47">
        <f>1000000*STDEV(AC79:AC81)</f>
        <v>126013.05049442896</v>
      </c>
      <c r="H80" s="47">
        <f>1000000*STDEV(AD79:AD81)</f>
        <v>123032.97841525728</v>
      </c>
      <c r="I80" s="61">
        <f>1000000*STDEV(AE79:AE81)</f>
        <v>0</v>
      </c>
      <c r="J80" s="48">
        <f>J79</f>
        <v>2</v>
      </c>
      <c r="K80" s="13">
        <v>55200</v>
      </c>
      <c r="L80" s="13">
        <v>11700</v>
      </c>
      <c r="M80" s="13">
        <v>43400</v>
      </c>
      <c r="N80" s="13">
        <v>39600</v>
      </c>
      <c r="O80" s="13">
        <v>7365</v>
      </c>
      <c r="P80" s="13">
        <v>32300</v>
      </c>
      <c r="Q80" s="13">
        <v>32100</v>
      </c>
      <c r="R80" s="13">
        <v>0</v>
      </c>
      <c r="S80" s="13">
        <v>0</v>
      </c>
      <c r="T80" s="13">
        <v>11600</v>
      </c>
      <c r="U80" s="13">
        <v>113</v>
      </c>
      <c r="V80" s="13">
        <v>4</v>
      </c>
      <c r="W80" s="13">
        <v>1</v>
      </c>
      <c r="X80" s="49">
        <f>(T80+2*U80+3*V80+4*W80)/L80</f>
        <v>1.0121367521367521</v>
      </c>
      <c r="Y80" s="38">
        <f>N80/L80</f>
        <v>3.3846153846153846</v>
      </c>
      <c r="Z80" s="38">
        <f>Y80*$L$1/9</f>
        <v>1.4064957264957265</v>
      </c>
      <c r="AA80" s="38">
        <f>Z80*J80</f>
        <v>2.812991452991453</v>
      </c>
      <c r="AB80" s="38">
        <f>AA80*O80/N80</f>
        <v>0.52317378917378921</v>
      </c>
      <c r="AC80" s="38">
        <f t="shared" si="59"/>
        <v>2.2944349477682811</v>
      </c>
      <c r="AD80" s="38">
        <f>AA80*Q80/N80</f>
        <v>2.2802279202279201</v>
      </c>
      <c r="AE80" s="38">
        <f>AA80*R80/N80</f>
        <v>0</v>
      </c>
      <c r="AF80" s="50">
        <f>AB80/$AA80</f>
        <v>0.1859848484848485</v>
      </c>
      <c r="AG80" s="50">
        <f t="shared" si="51"/>
        <v>0.81060606060606055</v>
      </c>
      <c r="AH80" s="50">
        <f t="shared" si="52"/>
        <v>0</v>
      </c>
      <c r="AI80" s="50">
        <f>SUM(AF80:AH80)</f>
        <v>0.99659090909090908</v>
      </c>
    </row>
    <row r="81" spans="1:35" ht="15" thickBot="1" x14ac:dyDescent="0.35">
      <c r="A81" s="51">
        <f>24*(A79-$A$7+A80-$A$8)</f>
        <v>14.33333333333333</v>
      </c>
      <c r="B81" s="175"/>
      <c r="C81" s="52"/>
      <c r="D81" s="53" t="s">
        <v>41</v>
      </c>
      <c r="E81" s="54">
        <f>E80/E79</f>
        <v>5.404059558439394E-2</v>
      </c>
      <c r="F81" s="54">
        <f>F80/F79</f>
        <v>5.5144887617814851E-2</v>
      </c>
      <c r="G81" s="54">
        <f>G80/G79</f>
        <v>5.2811616279841517E-2</v>
      </c>
      <c r="H81" s="54">
        <f>H80/H79</f>
        <v>5.1975506517862473E-2</v>
      </c>
      <c r="I81" s="62" t="e">
        <f>I80/I79</f>
        <v>#DIV/0!</v>
      </c>
      <c r="J81" s="55">
        <f>J79</f>
        <v>2</v>
      </c>
      <c r="K81" s="58">
        <v>59600</v>
      </c>
      <c r="L81" s="58">
        <v>12000</v>
      </c>
      <c r="M81" s="58">
        <v>47600</v>
      </c>
      <c r="N81" s="58">
        <v>41500</v>
      </c>
      <c r="O81" s="58">
        <v>7821</v>
      </c>
      <c r="P81" s="58">
        <v>33700</v>
      </c>
      <c r="Q81" s="58">
        <v>33400</v>
      </c>
      <c r="R81" s="58">
        <v>0</v>
      </c>
      <c r="S81" s="58">
        <v>0</v>
      </c>
      <c r="T81" s="58">
        <v>11900</v>
      </c>
      <c r="U81" s="58">
        <v>86</v>
      </c>
      <c r="V81" s="58">
        <v>3</v>
      </c>
      <c r="W81" s="58">
        <v>0</v>
      </c>
      <c r="X81" s="56">
        <f>(T81+2*U81+3*V81+4*W81)/L81</f>
        <v>1.00675</v>
      </c>
      <c r="Y81" s="51">
        <f>N81/L81</f>
        <v>3.4583333333333335</v>
      </c>
      <c r="Z81" s="51">
        <f>Y81*$L$1/9</f>
        <v>1.4371296296296299</v>
      </c>
      <c r="AA81" s="51">
        <f>Z81*J81</f>
        <v>2.8742592592592597</v>
      </c>
      <c r="AB81" s="51">
        <f>AA81*O81/N81</f>
        <v>0.5416766666666667</v>
      </c>
      <c r="AC81" s="51">
        <f t="shared" si="59"/>
        <v>2.3340370370370374</v>
      </c>
      <c r="AD81" s="51">
        <f>AA81*Q81/N81</f>
        <v>2.3132592592592593</v>
      </c>
      <c r="AE81" s="51">
        <f>AA81*R81/N81</f>
        <v>0</v>
      </c>
      <c r="AF81" s="54">
        <f>AB81/$AA81</f>
        <v>0.18845783132530119</v>
      </c>
      <c r="AG81" s="54">
        <f t="shared" si="51"/>
        <v>0.8048192771084336</v>
      </c>
      <c r="AH81" s="54">
        <f t="shared" si="52"/>
        <v>0</v>
      </c>
      <c r="AI81" s="54">
        <f>SUM(AF81:AH81)</f>
        <v>0.99327710843373485</v>
      </c>
    </row>
    <row r="82" spans="1:35" ht="15" thickTop="1" x14ac:dyDescent="0.3">
      <c r="A82" s="188">
        <v>41850</v>
      </c>
      <c r="B82" s="174" t="s">
        <v>279</v>
      </c>
      <c r="C82" s="39" t="s">
        <v>228</v>
      </c>
      <c r="D82" s="40"/>
      <c r="E82" s="41">
        <f>1000000*AVERAGE(AA82:AA84)</f>
        <v>2922707.7773095472</v>
      </c>
      <c r="F82" s="41">
        <f>1000000*AVERAGE(AB82:AB84)</f>
        <v>261577.93463501433</v>
      </c>
      <c r="G82" s="41">
        <f>1000000*AVERAGE(AC82:AC84)</f>
        <v>2661591.0474317558</v>
      </c>
      <c r="H82" s="41">
        <f>1000000*AVERAGE(AD82:AD84)</f>
        <v>2654337.8049351498</v>
      </c>
      <c r="I82" s="60">
        <f>1000000*AVERAGE(AE82:AE84)</f>
        <v>0</v>
      </c>
      <c r="J82" s="42">
        <v>2</v>
      </c>
      <c r="K82" s="57">
        <v>57000</v>
      </c>
      <c r="L82" s="57">
        <v>11200</v>
      </c>
      <c r="M82" s="57">
        <v>45800</v>
      </c>
      <c r="N82" s="57">
        <v>40400</v>
      </c>
      <c r="O82" s="57">
        <v>3594</v>
      </c>
      <c r="P82" s="57">
        <v>36800</v>
      </c>
      <c r="Q82" s="57">
        <v>36700</v>
      </c>
      <c r="R82" s="57">
        <v>0</v>
      </c>
      <c r="S82" s="57">
        <v>0</v>
      </c>
      <c r="T82" s="57">
        <v>11100</v>
      </c>
      <c r="U82" s="57">
        <v>86</v>
      </c>
      <c r="V82" s="57">
        <v>5</v>
      </c>
      <c r="W82" s="57">
        <v>0</v>
      </c>
      <c r="X82" s="44">
        <f t="shared" ref="X82:X83" si="61">(T82+2*U82+3*V82+4*W82)/L82</f>
        <v>1.0077678571428572</v>
      </c>
      <c r="Y82" s="45">
        <f t="shared" ref="Y82:Y99" si="62">N82/L82</f>
        <v>3.6071428571428572</v>
      </c>
      <c r="Z82" s="45">
        <f t="shared" ref="Z82:Z99" si="63">Y82*$L$1/9</f>
        <v>1.4989682539682541</v>
      </c>
      <c r="AA82" s="45">
        <f>Z82*J82</f>
        <v>2.9979365079365081</v>
      </c>
      <c r="AB82" s="45">
        <f t="shared" ref="AB82:AB99" si="64">AA82*O82/N82</f>
        <v>0.26669761904761907</v>
      </c>
      <c r="AC82" s="45">
        <f t="shared" si="59"/>
        <v>2.7307936507936512</v>
      </c>
      <c r="AD82" s="45">
        <f t="shared" ref="AD82:AD99" si="65">AA82*Q82/N82</f>
        <v>2.7233730158730163</v>
      </c>
      <c r="AE82" s="45">
        <f t="shared" ref="AE82:AE102" si="66">AA82*R82/N82</f>
        <v>0</v>
      </c>
      <c r="AF82" s="46">
        <f>AB82/$AA82</f>
        <v>8.896039603960397E-2</v>
      </c>
      <c r="AG82" s="46">
        <f t="shared" si="51"/>
        <v>0.90841584158415845</v>
      </c>
      <c r="AH82" s="46">
        <f t="shared" si="52"/>
        <v>0</v>
      </c>
      <c r="AI82" s="46">
        <f t="shared" ref="AI82:AI102" si="67">SUM(AF82:AH82)</f>
        <v>0.99737623762376237</v>
      </c>
    </row>
    <row r="83" spans="1:35" x14ac:dyDescent="0.3">
      <c r="A83" s="189">
        <v>0.42986111111111108</v>
      </c>
      <c r="B83" s="173"/>
      <c r="C83" s="32"/>
      <c r="D83" s="33" t="s">
        <v>40</v>
      </c>
      <c r="E83" s="47">
        <f>1000000*STDEV(AA82:AA84)</f>
        <v>81844.490679144568</v>
      </c>
      <c r="F83" s="47">
        <f>1000000*STDEV(AB82:AB84)</f>
        <v>4809.0976250610829</v>
      </c>
      <c r="G83" s="47">
        <f>1000000*STDEV(AC82:AC84)</f>
        <v>73681.521211689193</v>
      </c>
      <c r="H83" s="47">
        <f>1000000*STDEV(AD82:AD84)</f>
        <v>73455.774515772544</v>
      </c>
      <c r="I83" s="61">
        <f>1000000*STDEV(AE82:AE84)</f>
        <v>0</v>
      </c>
      <c r="J83" s="48">
        <f>J82</f>
        <v>2</v>
      </c>
      <c r="K83" s="13">
        <v>57900</v>
      </c>
      <c r="L83" s="13">
        <v>11900</v>
      </c>
      <c r="M83" s="13">
        <v>45900</v>
      </c>
      <c r="N83" s="13">
        <v>40600</v>
      </c>
      <c r="O83" s="13">
        <v>3682</v>
      </c>
      <c r="P83" s="13">
        <v>37000</v>
      </c>
      <c r="Q83" s="13">
        <v>36900</v>
      </c>
      <c r="R83" s="13">
        <v>0</v>
      </c>
      <c r="S83" s="13">
        <v>0</v>
      </c>
      <c r="T83" s="13">
        <v>11800</v>
      </c>
      <c r="U83" s="13">
        <v>110</v>
      </c>
      <c r="V83" s="13">
        <v>6</v>
      </c>
      <c r="W83" s="13">
        <v>0</v>
      </c>
      <c r="X83" s="49">
        <f t="shared" si="61"/>
        <v>1.0115966386554622</v>
      </c>
      <c r="Y83" s="38">
        <f t="shared" si="62"/>
        <v>3.4117647058823528</v>
      </c>
      <c r="Z83" s="38">
        <f t="shared" si="63"/>
        <v>1.4177777777777778</v>
      </c>
      <c r="AA83" s="38">
        <f t="shared" ref="AA83:AA99" si="68">Z83*J83</f>
        <v>2.8355555555555556</v>
      </c>
      <c r="AB83" s="38">
        <f t="shared" si="64"/>
        <v>0.25715555555555558</v>
      </c>
      <c r="AC83" s="38">
        <f t="shared" si="59"/>
        <v>2.5841269841269843</v>
      </c>
      <c r="AD83" s="38">
        <f t="shared" si="65"/>
        <v>2.577142857142857</v>
      </c>
      <c r="AE83" s="38">
        <f t="shared" si="66"/>
        <v>0</v>
      </c>
      <c r="AF83" s="50">
        <f t="shared" ref="AF83:AF102" si="69">AB83/$AA83</f>
        <v>9.0689655172413799E-2</v>
      </c>
      <c r="AG83" s="50">
        <f t="shared" si="51"/>
        <v>0.90886699507389157</v>
      </c>
      <c r="AH83" s="50">
        <f t="shared" si="52"/>
        <v>0</v>
      </c>
      <c r="AI83" s="50">
        <f t="shared" si="67"/>
        <v>0.99955665024630536</v>
      </c>
    </row>
    <row r="84" spans="1:35" ht="15" thickBot="1" x14ac:dyDescent="0.35">
      <c r="A84" s="51">
        <f>24*(A82-$A$10+A83-$A$11)</f>
        <v>14.33333333333333</v>
      </c>
      <c r="B84" s="175"/>
      <c r="C84" s="52"/>
      <c r="D84" s="53" t="s">
        <v>41</v>
      </c>
      <c r="E84" s="54">
        <f>E83/E82</f>
        <v>2.8002967424435855E-2</v>
      </c>
      <c r="F84" s="54">
        <f>F83/F82</f>
        <v>1.8384951436256756E-2</v>
      </c>
      <c r="G84" s="54">
        <f>G83/G82</f>
        <v>2.7683261590012699E-2</v>
      </c>
      <c r="H84" s="54">
        <f>H83/H82</f>
        <v>2.7673860643960952E-2</v>
      </c>
      <c r="I84" s="62" t="e">
        <f>I83/I82</f>
        <v>#DIV/0!</v>
      </c>
      <c r="J84" s="55">
        <f>J82</f>
        <v>2</v>
      </c>
      <c r="K84" s="58">
        <v>57500</v>
      </c>
      <c r="L84" s="58">
        <v>11300</v>
      </c>
      <c r="M84" s="58">
        <v>46200</v>
      </c>
      <c r="N84" s="58">
        <v>39900</v>
      </c>
      <c r="O84" s="58">
        <v>3547</v>
      </c>
      <c r="P84" s="58">
        <v>36300</v>
      </c>
      <c r="Q84" s="58">
        <v>36200</v>
      </c>
      <c r="R84" s="58">
        <v>0</v>
      </c>
      <c r="S84" s="58">
        <v>0</v>
      </c>
      <c r="T84" s="58">
        <v>11200</v>
      </c>
      <c r="U84" s="58">
        <v>107</v>
      </c>
      <c r="V84" s="58">
        <v>6</v>
      </c>
      <c r="W84" s="58">
        <v>1</v>
      </c>
      <c r="X84" s="56">
        <f>(T84+2*U84+3*V84+4*W84)/L84</f>
        <v>1.0120353982300885</v>
      </c>
      <c r="Y84" s="51">
        <f t="shared" si="62"/>
        <v>3.5309734513274336</v>
      </c>
      <c r="Z84" s="51">
        <f t="shared" si="63"/>
        <v>1.4673156342182891</v>
      </c>
      <c r="AA84" s="51">
        <f t="shared" si="68"/>
        <v>2.9346312684365783</v>
      </c>
      <c r="AB84" s="51">
        <f t="shared" si="64"/>
        <v>0.26088062930186828</v>
      </c>
      <c r="AC84" s="51">
        <f t="shared" si="59"/>
        <v>2.6698525073746313</v>
      </c>
      <c r="AD84" s="51">
        <f t="shared" si="65"/>
        <v>2.6624975417895773</v>
      </c>
      <c r="AE84" s="51">
        <f t="shared" si="66"/>
        <v>0</v>
      </c>
      <c r="AF84" s="54">
        <f t="shared" si="69"/>
        <v>8.8897243107769433E-2</v>
      </c>
      <c r="AG84" s="54">
        <f t="shared" si="51"/>
        <v>0.90726817042606522</v>
      </c>
      <c r="AH84" s="54">
        <f t="shared" si="52"/>
        <v>0</v>
      </c>
      <c r="AI84" s="54">
        <f t="shared" si="67"/>
        <v>0.9961654135338347</v>
      </c>
    </row>
    <row r="85" spans="1:35" ht="15" thickTop="1" x14ac:dyDescent="0.3">
      <c r="A85" s="188">
        <v>41850</v>
      </c>
      <c r="B85" s="174" t="s">
        <v>280</v>
      </c>
      <c r="C85" s="39" t="s">
        <v>229</v>
      </c>
      <c r="D85" s="40"/>
      <c r="E85" s="41">
        <f>1000000*AVERAGE(AA85:AA87)</f>
        <v>3363307.7199737933</v>
      </c>
      <c r="F85" s="41">
        <f>1000000*AVERAGE(AB85:AB87)</f>
        <v>795554.48680895544</v>
      </c>
      <c r="G85" s="41">
        <f>1000000*AVERAGE(AC85:AC87)</f>
        <v>2569273.3558373437</v>
      </c>
      <c r="H85" s="41">
        <f>1000000*AVERAGE(AD85:AD87)</f>
        <v>2550381.5753134703</v>
      </c>
      <c r="I85" s="60">
        <f>1000000*AVERAGE(AE85:AE87)</f>
        <v>0</v>
      </c>
      <c r="J85" s="42">
        <v>2</v>
      </c>
      <c r="K85" s="43">
        <v>63200</v>
      </c>
      <c r="L85" s="43">
        <v>10600</v>
      </c>
      <c r="M85" s="43">
        <v>52600</v>
      </c>
      <c r="N85" s="43">
        <v>43800</v>
      </c>
      <c r="O85" s="43">
        <v>10400</v>
      </c>
      <c r="P85">
        <v>33400</v>
      </c>
      <c r="Q85">
        <v>33100</v>
      </c>
      <c r="R85">
        <v>0</v>
      </c>
      <c r="S85">
        <v>0</v>
      </c>
      <c r="T85" s="43">
        <v>10500</v>
      </c>
      <c r="U85">
        <v>91</v>
      </c>
      <c r="V85">
        <v>5</v>
      </c>
      <c r="W85">
        <v>0</v>
      </c>
      <c r="X85" s="44">
        <f t="shared" ref="X85:X99" si="70">(T85+2*U85+3*V85+4*W85)/L85</f>
        <v>1.0091509433962265</v>
      </c>
      <c r="Y85" s="45">
        <f t="shared" si="62"/>
        <v>4.132075471698113</v>
      </c>
      <c r="Z85" s="45">
        <f t="shared" si="63"/>
        <v>1.7171069182389938</v>
      </c>
      <c r="AA85" s="45">
        <f t="shared" si="68"/>
        <v>3.4342138364779875</v>
      </c>
      <c r="AB85" s="45">
        <f t="shared" si="64"/>
        <v>0.8154297693920336</v>
      </c>
      <c r="AC85" s="45">
        <f t="shared" si="59"/>
        <v>2.6187840670859539</v>
      </c>
      <c r="AD85" s="45">
        <f t="shared" si="65"/>
        <v>2.5952620545073377</v>
      </c>
      <c r="AE85" s="45">
        <f t="shared" si="66"/>
        <v>0</v>
      </c>
      <c r="AF85" s="46">
        <f t="shared" si="69"/>
        <v>0.23744292237442924</v>
      </c>
      <c r="AG85" s="46">
        <f t="shared" si="51"/>
        <v>0.75570776255707761</v>
      </c>
      <c r="AH85" s="46">
        <f t="shared" si="52"/>
        <v>0</v>
      </c>
      <c r="AI85" s="46">
        <f t="shared" si="67"/>
        <v>0.99315068493150682</v>
      </c>
    </row>
    <row r="86" spans="1:35" x14ac:dyDescent="0.3">
      <c r="A86" s="189">
        <v>0.42986111111111108</v>
      </c>
      <c r="B86" s="173"/>
      <c r="C86" s="32"/>
      <c r="D86" s="33" t="s">
        <v>40</v>
      </c>
      <c r="E86" s="47">
        <f>1000000*STDEV(AA85:AA87)</f>
        <v>71346.342641539406</v>
      </c>
      <c r="F86" s="47">
        <f>1000000*STDEV(AB85:AB87)</f>
        <v>25047.844804729812</v>
      </c>
      <c r="G86" s="47">
        <f>1000000*STDEV(AC85:AC87)</f>
        <v>46607.434728343491</v>
      </c>
      <c r="H86" s="47">
        <f>1000000*STDEV(AD85:AD87)</f>
        <v>42896.719045711521</v>
      </c>
      <c r="I86" s="61">
        <f>1000000*STDEV(AE85:AE87)</f>
        <v>0</v>
      </c>
      <c r="J86" s="48">
        <f>J85</f>
        <v>2</v>
      </c>
      <c r="K86" s="43">
        <v>57200</v>
      </c>
      <c r="L86" s="43">
        <v>10100</v>
      </c>
      <c r="M86" s="43">
        <v>47100</v>
      </c>
      <c r="N86" s="43">
        <v>40000</v>
      </c>
      <c r="O86" s="43">
        <v>9326</v>
      </c>
      <c r="P86">
        <v>30700</v>
      </c>
      <c r="Q86">
        <v>30500</v>
      </c>
      <c r="R86">
        <v>0</v>
      </c>
      <c r="S86">
        <v>0</v>
      </c>
      <c r="T86" s="43">
        <v>9985</v>
      </c>
      <c r="U86">
        <v>95</v>
      </c>
      <c r="V86">
        <v>1</v>
      </c>
      <c r="W86">
        <v>0</v>
      </c>
      <c r="X86" s="49">
        <f t="shared" si="70"/>
        <v>1.0077227722772277</v>
      </c>
      <c r="Y86" s="38">
        <f t="shared" si="62"/>
        <v>3.9603960396039604</v>
      </c>
      <c r="Z86" s="38">
        <f t="shared" si="63"/>
        <v>1.6457645764576458</v>
      </c>
      <c r="AA86" s="38">
        <f t="shared" si="68"/>
        <v>3.2915291529152917</v>
      </c>
      <c r="AB86" s="38">
        <f t="shared" si="64"/>
        <v>0.76742002200220027</v>
      </c>
      <c r="AC86" s="38">
        <f t="shared" si="59"/>
        <v>2.5262486248624865</v>
      </c>
      <c r="AD86" s="38">
        <f t="shared" si="65"/>
        <v>2.5097909790979096</v>
      </c>
      <c r="AE86" s="38">
        <f t="shared" si="66"/>
        <v>0</v>
      </c>
      <c r="AF86" s="50">
        <f t="shared" si="69"/>
        <v>0.23315</v>
      </c>
      <c r="AG86" s="50">
        <f t="shared" si="51"/>
        <v>0.76249999999999996</v>
      </c>
      <c r="AH86" s="50">
        <f t="shared" si="52"/>
        <v>0</v>
      </c>
      <c r="AI86" s="50">
        <f t="shared" si="67"/>
        <v>0.99564999999999992</v>
      </c>
    </row>
    <row r="87" spans="1:35" ht="15" thickBot="1" x14ac:dyDescent="0.35">
      <c r="A87" s="51">
        <f>24*(A85-$A$13+A86-$A$14)</f>
        <v>14.33333333333333</v>
      </c>
      <c r="B87" s="175"/>
      <c r="C87" s="52"/>
      <c r="D87" s="53" t="s">
        <v>41</v>
      </c>
      <c r="E87" s="54">
        <f>E86/E85</f>
        <v>2.1213147467248502E-2</v>
      </c>
      <c r="F87" s="54">
        <f>F86/F85</f>
        <v>3.1484763419786739E-2</v>
      </c>
      <c r="G87" s="54">
        <f>G86/G85</f>
        <v>1.8140317620331144E-2</v>
      </c>
      <c r="H87" s="54">
        <f>H86/H85</f>
        <v>1.6819725903344105E-2</v>
      </c>
      <c r="I87" s="62" t="e">
        <f>I86/I85</f>
        <v>#DIV/0!</v>
      </c>
      <c r="J87" s="55">
        <f>J85</f>
        <v>2</v>
      </c>
      <c r="K87" s="43">
        <v>56700</v>
      </c>
      <c r="L87" s="43">
        <v>9956</v>
      </c>
      <c r="M87" s="43">
        <v>46700</v>
      </c>
      <c r="N87" s="43">
        <v>40300</v>
      </c>
      <c r="O87" s="43">
        <v>9629</v>
      </c>
      <c r="P87">
        <v>30700</v>
      </c>
      <c r="Q87">
        <v>30500</v>
      </c>
      <c r="R87">
        <v>0</v>
      </c>
      <c r="S87">
        <v>0</v>
      </c>
      <c r="T87" s="43">
        <v>9860</v>
      </c>
      <c r="U87">
        <v>92</v>
      </c>
      <c r="V87">
        <v>4</v>
      </c>
      <c r="W87">
        <v>0</v>
      </c>
      <c r="X87" s="56">
        <f t="shared" si="70"/>
        <v>1.0100441944556047</v>
      </c>
      <c r="Y87" s="51">
        <f t="shared" si="62"/>
        <v>4.0478103656086786</v>
      </c>
      <c r="Z87" s="51">
        <f t="shared" si="63"/>
        <v>1.682090085264051</v>
      </c>
      <c r="AA87" s="51">
        <f t="shared" si="68"/>
        <v>3.364180170528102</v>
      </c>
      <c r="AB87" s="51">
        <f t="shared" si="64"/>
        <v>0.80381366903263263</v>
      </c>
      <c r="AC87" s="51">
        <f t="shared" si="59"/>
        <v>2.5627873755635915</v>
      </c>
      <c r="AD87" s="51">
        <f t="shared" si="65"/>
        <v>2.546091692335164</v>
      </c>
      <c r="AE87" s="51">
        <f t="shared" si="66"/>
        <v>0</v>
      </c>
      <c r="AF87" s="54">
        <f t="shared" si="69"/>
        <v>0.23893300248138957</v>
      </c>
      <c r="AG87" s="54">
        <f t="shared" si="51"/>
        <v>0.7568238213399503</v>
      </c>
      <c r="AH87" s="54">
        <f t="shared" si="52"/>
        <v>0</v>
      </c>
      <c r="AI87" s="54">
        <f t="shared" si="67"/>
        <v>0.9957568238213399</v>
      </c>
    </row>
    <row r="88" spans="1:35" ht="15" thickTop="1" x14ac:dyDescent="0.3">
      <c r="A88" s="188">
        <v>41850</v>
      </c>
      <c r="B88" s="174" t="s">
        <v>281</v>
      </c>
      <c r="C88" s="39" t="s">
        <v>230</v>
      </c>
      <c r="D88" s="40"/>
      <c r="E88" s="41">
        <f>1000000*AVERAGE(AA88:AA90)</f>
        <v>2338748.669158455</v>
      </c>
      <c r="F88" s="41">
        <f>1000000*AVERAGE(AB88:AB90)</f>
        <v>281874.09018260532</v>
      </c>
      <c r="G88" s="41">
        <f>1000000*AVERAGE(AC88:AC90)</f>
        <v>2056566.3407206051</v>
      </c>
      <c r="H88" s="41">
        <f>1000000*AVERAGE(AD88:AD90)</f>
        <v>2048941.0402587436</v>
      </c>
      <c r="I88" s="60">
        <f>1000000*AVERAGE(AE88:AE90)</f>
        <v>0</v>
      </c>
      <c r="J88" s="42">
        <v>2</v>
      </c>
      <c r="K88" s="57">
        <v>46300</v>
      </c>
      <c r="L88" s="57">
        <v>10800</v>
      </c>
      <c r="M88" s="57">
        <v>35500</v>
      </c>
      <c r="N88" s="57">
        <v>30600</v>
      </c>
      <c r="O88" s="57">
        <v>3698</v>
      </c>
      <c r="P88" s="57">
        <v>26900</v>
      </c>
      <c r="Q88" s="57">
        <v>26800</v>
      </c>
      <c r="R88" s="57">
        <v>0</v>
      </c>
      <c r="S88" s="57">
        <v>0</v>
      </c>
      <c r="T88" s="57">
        <v>10700</v>
      </c>
      <c r="U88" s="57">
        <v>93</v>
      </c>
      <c r="V88" s="57">
        <v>3</v>
      </c>
      <c r="W88" s="57">
        <v>0</v>
      </c>
      <c r="X88" s="44">
        <f t="shared" si="70"/>
        <v>1.0087962962962962</v>
      </c>
      <c r="Y88" s="45">
        <f t="shared" si="62"/>
        <v>2.8333333333333335</v>
      </c>
      <c r="Z88" s="45">
        <f t="shared" si="63"/>
        <v>1.1774074074074075</v>
      </c>
      <c r="AA88" s="45">
        <f t="shared" si="68"/>
        <v>2.3548148148148149</v>
      </c>
      <c r="AB88" s="45">
        <f t="shared" si="64"/>
        <v>0.28457860082304531</v>
      </c>
      <c r="AC88" s="45">
        <f t="shared" si="59"/>
        <v>2.0700823045267489</v>
      </c>
      <c r="AD88" s="45">
        <f t="shared" si="65"/>
        <v>2.0623868312757203</v>
      </c>
      <c r="AE88" s="45">
        <f t="shared" si="66"/>
        <v>0</v>
      </c>
      <c r="AF88" s="46">
        <f t="shared" si="69"/>
        <v>0.12084967320261439</v>
      </c>
      <c r="AG88" s="46">
        <f t="shared" si="51"/>
        <v>0.87581699346405228</v>
      </c>
      <c r="AH88" s="46">
        <f t="shared" si="52"/>
        <v>0</v>
      </c>
      <c r="AI88" s="46">
        <f t="shared" si="67"/>
        <v>0.9966666666666667</v>
      </c>
    </row>
    <row r="89" spans="1:35" x14ac:dyDescent="0.3">
      <c r="A89" s="189">
        <v>0.42986111111111108</v>
      </c>
      <c r="B89" s="173"/>
      <c r="C89" s="32"/>
      <c r="D89" s="33" t="s">
        <v>40</v>
      </c>
      <c r="E89" s="47">
        <f>1000000*STDEV(AA88:AA90)</f>
        <v>125268.4755794378</v>
      </c>
      <c r="F89" s="47">
        <f>1000000*STDEV(AB88:AB90)</f>
        <v>15350.460660536113</v>
      </c>
      <c r="G89" s="47">
        <f>1000000*STDEV(AC88:AC90)</f>
        <v>108662.86117157931</v>
      </c>
      <c r="H89" s="47">
        <f>1000000*STDEV(AD88:AD90)</f>
        <v>108621.87281912896</v>
      </c>
      <c r="I89" s="61">
        <f>1000000*STDEV(AE88:AE90)</f>
        <v>0</v>
      </c>
      <c r="J89" s="48">
        <f>J88</f>
        <v>2</v>
      </c>
      <c r="K89" s="13">
        <v>45500</v>
      </c>
      <c r="L89" s="13">
        <v>11000</v>
      </c>
      <c r="M89" s="13">
        <v>34500</v>
      </c>
      <c r="N89" s="13">
        <v>29200</v>
      </c>
      <c r="O89" s="13">
        <v>3512</v>
      </c>
      <c r="P89" s="13">
        <v>25700</v>
      </c>
      <c r="Q89" s="13">
        <v>25600</v>
      </c>
      <c r="R89" s="13">
        <v>0</v>
      </c>
      <c r="S89" s="13">
        <v>0</v>
      </c>
      <c r="T89" s="13">
        <v>10900</v>
      </c>
      <c r="U89" s="13">
        <v>99</v>
      </c>
      <c r="V89" s="13">
        <v>4</v>
      </c>
      <c r="W89" s="13">
        <v>0</v>
      </c>
      <c r="X89" s="49">
        <f t="shared" si="70"/>
        <v>1.01</v>
      </c>
      <c r="Y89" s="38">
        <f t="shared" si="62"/>
        <v>2.6545454545454548</v>
      </c>
      <c r="Z89" s="38">
        <f t="shared" si="63"/>
        <v>1.1031111111111112</v>
      </c>
      <c r="AA89" s="38">
        <f t="shared" si="68"/>
        <v>2.2062222222222223</v>
      </c>
      <c r="AB89" s="38">
        <f t="shared" si="64"/>
        <v>0.26535111111111109</v>
      </c>
      <c r="AC89" s="38">
        <f t="shared" si="59"/>
        <v>1.9417777777777778</v>
      </c>
      <c r="AD89" s="38">
        <f t="shared" si="65"/>
        <v>1.9342222222222223</v>
      </c>
      <c r="AE89" s="38">
        <f t="shared" si="66"/>
        <v>0</v>
      </c>
      <c r="AF89" s="50">
        <f t="shared" si="69"/>
        <v>0.12027397260273971</v>
      </c>
      <c r="AG89" s="50">
        <f t="shared" si="51"/>
        <v>0.87671232876712324</v>
      </c>
      <c r="AH89" s="50">
        <f t="shared" si="52"/>
        <v>0</v>
      </c>
      <c r="AI89" s="50">
        <f t="shared" si="67"/>
        <v>0.99698630136986299</v>
      </c>
    </row>
    <row r="90" spans="1:35" ht="15" thickBot="1" x14ac:dyDescent="0.35">
      <c r="A90" s="51">
        <f>24*(A88-$A$16+A89-$A$17)</f>
        <v>14.33333333333333</v>
      </c>
      <c r="B90" s="175"/>
      <c r="C90" s="52"/>
      <c r="D90" s="53" t="s">
        <v>41</v>
      </c>
      <c r="E90" s="54">
        <f>E89/E88</f>
        <v>5.3562179310405675E-2</v>
      </c>
      <c r="F90" s="54">
        <f>F89/F88</f>
        <v>5.4458572799620172E-2</v>
      </c>
      <c r="G90" s="54">
        <f>G89/G88</f>
        <v>5.2837031813670873E-2</v>
      </c>
      <c r="H90" s="54">
        <f>H89/H88</f>
        <v>5.3013664466114656E-2</v>
      </c>
      <c r="I90" s="62" t="e">
        <f>I89/I88</f>
        <v>#DIV/0!</v>
      </c>
      <c r="J90" s="55">
        <f>J88</f>
        <v>2</v>
      </c>
      <c r="K90" s="58">
        <v>49100</v>
      </c>
      <c r="L90" s="58">
        <v>10900</v>
      </c>
      <c r="M90" s="58">
        <v>38200</v>
      </c>
      <c r="N90" s="58">
        <v>32200</v>
      </c>
      <c r="O90" s="58">
        <v>3878</v>
      </c>
      <c r="P90" s="58">
        <v>28300</v>
      </c>
      <c r="Q90" s="58">
        <v>28200</v>
      </c>
      <c r="R90" s="58">
        <v>0</v>
      </c>
      <c r="S90" s="58">
        <v>0</v>
      </c>
      <c r="T90" s="58">
        <v>10800</v>
      </c>
      <c r="U90" s="58">
        <v>113</v>
      </c>
      <c r="V90" s="58">
        <v>4</v>
      </c>
      <c r="W90" s="58">
        <v>0</v>
      </c>
      <c r="X90" s="56">
        <f t="shared" si="70"/>
        <v>1.0126605504587156</v>
      </c>
      <c r="Y90" s="51">
        <f t="shared" si="62"/>
        <v>2.9541284403669725</v>
      </c>
      <c r="Z90" s="51">
        <f t="shared" si="63"/>
        <v>1.2276044852191643</v>
      </c>
      <c r="AA90" s="51">
        <f t="shared" si="68"/>
        <v>2.4552089704383286</v>
      </c>
      <c r="AB90" s="51">
        <f t="shared" si="64"/>
        <v>0.29569255861365962</v>
      </c>
      <c r="AC90" s="51">
        <f t="shared" si="59"/>
        <v>2.1578389398572888</v>
      </c>
      <c r="AD90" s="51">
        <f t="shared" si="65"/>
        <v>2.1502140672782879</v>
      </c>
      <c r="AE90" s="51">
        <f t="shared" si="66"/>
        <v>0</v>
      </c>
      <c r="AF90" s="54">
        <f t="shared" si="69"/>
        <v>0.12043478260869567</v>
      </c>
      <c r="AG90" s="54">
        <f t="shared" si="51"/>
        <v>0.87577639751552794</v>
      </c>
      <c r="AH90" s="54">
        <f t="shared" si="52"/>
        <v>0</v>
      </c>
      <c r="AI90" s="54">
        <f t="shared" si="67"/>
        <v>0.99621118012422361</v>
      </c>
    </row>
    <row r="91" spans="1:35" ht="15" thickTop="1" x14ac:dyDescent="0.3">
      <c r="A91" s="188">
        <v>41850</v>
      </c>
      <c r="B91" s="174" t="s">
        <v>282</v>
      </c>
      <c r="C91" s="39" t="s">
        <v>231</v>
      </c>
      <c r="D91" s="40"/>
      <c r="E91" s="41">
        <f>1000000*AVERAGE(AA91:AA93)</f>
        <v>2537961.2339612339</v>
      </c>
      <c r="F91" s="41">
        <f>1000000*AVERAGE(AB91:AB93)</f>
        <v>290994.35314101982</v>
      </c>
      <c r="G91" s="41">
        <f>1000000*AVERAGE(AC91:AC93)</f>
        <v>2250864.561531228</v>
      </c>
      <c r="H91" s="41">
        <f>1000000*AVERAGE(AD91:AD93)</f>
        <v>2243560.6515606516</v>
      </c>
      <c r="I91" s="60">
        <f>1000000*AVERAGE(AE91:AE93)</f>
        <v>0</v>
      </c>
      <c r="J91" s="42">
        <v>2</v>
      </c>
      <c r="K91" s="57">
        <v>51600</v>
      </c>
      <c r="L91" s="57">
        <v>11100</v>
      </c>
      <c r="M91" s="57">
        <v>40500</v>
      </c>
      <c r="N91" s="57">
        <v>35400</v>
      </c>
      <c r="O91" s="57">
        <v>4177</v>
      </c>
      <c r="P91" s="57">
        <v>31300</v>
      </c>
      <c r="Q91" s="57">
        <v>31200</v>
      </c>
      <c r="R91" s="57">
        <v>0</v>
      </c>
      <c r="S91" s="57">
        <v>0</v>
      </c>
      <c r="T91" s="57">
        <v>11000</v>
      </c>
      <c r="U91" s="57">
        <v>95</v>
      </c>
      <c r="V91" s="57">
        <v>3</v>
      </c>
      <c r="W91" s="57">
        <v>0</v>
      </c>
      <c r="X91" s="44">
        <f t="shared" si="70"/>
        <v>1.0089189189189189</v>
      </c>
      <c r="Y91" s="45">
        <f t="shared" si="62"/>
        <v>3.189189189189189</v>
      </c>
      <c r="Z91" s="45">
        <f t="shared" si="63"/>
        <v>1.3252852852852852</v>
      </c>
      <c r="AA91" s="45">
        <f t="shared" si="68"/>
        <v>2.6505705705705704</v>
      </c>
      <c r="AB91" s="45">
        <f t="shared" si="64"/>
        <v>0.31275235235235233</v>
      </c>
      <c r="AC91" s="45">
        <f t="shared" si="59"/>
        <v>2.3435835835835834</v>
      </c>
      <c r="AD91" s="45">
        <f t="shared" si="65"/>
        <v>2.3360960960960964</v>
      </c>
      <c r="AE91" s="45">
        <f t="shared" si="66"/>
        <v>0</v>
      </c>
      <c r="AF91" s="46">
        <f t="shared" si="69"/>
        <v>0.11799435028248587</v>
      </c>
      <c r="AG91" s="46">
        <f t="shared" si="51"/>
        <v>0.88135593220338992</v>
      </c>
      <c r="AH91" s="46">
        <f t="shared" si="52"/>
        <v>0</v>
      </c>
      <c r="AI91" s="46">
        <f t="shared" si="67"/>
        <v>0.99935028248587576</v>
      </c>
    </row>
    <row r="92" spans="1:35" x14ac:dyDescent="0.3">
      <c r="A92" s="189">
        <v>0.42986111111111108</v>
      </c>
      <c r="B92" s="173"/>
      <c r="C92" s="32"/>
      <c r="D92" s="33" t="s">
        <v>40</v>
      </c>
      <c r="E92" s="47">
        <f>1000000*STDEV(AA91:AA93)</f>
        <v>112963.70494932469</v>
      </c>
      <c r="F92" s="47">
        <f>1000000*STDEV(AB91:AB93)</f>
        <v>19921.804332777254</v>
      </c>
      <c r="G92" s="47">
        <f>1000000*STDEV(AC91:AC93)</f>
        <v>97105.2760805078</v>
      </c>
      <c r="H92" s="47">
        <f>1000000*STDEV(AD91:AD93)</f>
        <v>96780.881275418913</v>
      </c>
      <c r="I92" s="61">
        <f>1000000*STDEV(AE91:AE93)</f>
        <v>0</v>
      </c>
      <c r="J92" s="48">
        <f>J91</f>
        <v>2</v>
      </c>
      <c r="K92" s="13">
        <v>53800</v>
      </c>
      <c r="L92" s="13">
        <v>12100</v>
      </c>
      <c r="M92" s="13">
        <v>41700</v>
      </c>
      <c r="N92" s="13">
        <v>35300</v>
      </c>
      <c r="O92" s="13">
        <v>3984</v>
      </c>
      <c r="P92" s="13">
        <v>31300</v>
      </c>
      <c r="Q92" s="13">
        <v>31200</v>
      </c>
      <c r="R92" s="13">
        <v>0</v>
      </c>
      <c r="S92" s="13">
        <v>0</v>
      </c>
      <c r="T92" s="13">
        <v>12000</v>
      </c>
      <c r="U92" s="13">
        <v>99</v>
      </c>
      <c r="V92" s="13">
        <v>6</v>
      </c>
      <c r="W92" s="13">
        <v>1</v>
      </c>
      <c r="X92" s="49">
        <f t="shared" si="70"/>
        <v>1.0099173553719007</v>
      </c>
      <c r="Y92" s="38">
        <f t="shared" si="62"/>
        <v>2.9173553719008263</v>
      </c>
      <c r="Z92" s="38">
        <f t="shared" si="63"/>
        <v>1.2123232323232322</v>
      </c>
      <c r="AA92" s="38">
        <f t="shared" si="68"/>
        <v>2.4246464646464645</v>
      </c>
      <c r="AB92" s="38">
        <f t="shared" si="64"/>
        <v>0.27364848484848486</v>
      </c>
      <c r="AC92" s="38">
        <f t="shared" si="59"/>
        <v>2.1498989898989898</v>
      </c>
      <c r="AD92" s="38">
        <f t="shared" si="65"/>
        <v>2.1430303030303031</v>
      </c>
      <c r="AE92" s="38">
        <f t="shared" si="66"/>
        <v>0</v>
      </c>
      <c r="AF92" s="50">
        <f t="shared" si="69"/>
        <v>0.11286118980169974</v>
      </c>
      <c r="AG92" s="50">
        <f t="shared" si="51"/>
        <v>0.88385269121813037</v>
      </c>
      <c r="AH92" s="50">
        <f t="shared" si="52"/>
        <v>0</v>
      </c>
      <c r="AI92" s="50">
        <f t="shared" si="67"/>
        <v>0.99671388101983016</v>
      </c>
    </row>
    <row r="93" spans="1:35" ht="15" thickBot="1" x14ac:dyDescent="0.35">
      <c r="A93" s="51">
        <f>24*(A91-$A$19+A92-$A$20)</f>
        <v>14.33333333333333</v>
      </c>
      <c r="B93" s="175"/>
      <c r="C93" s="52"/>
      <c r="D93" s="53" t="s">
        <v>41</v>
      </c>
      <c r="E93" s="54">
        <f>E92/E91</f>
        <v>4.4509625851538975E-2</v>
      </c>
      <c r="F93" s="54">
        <f>F92/F91</f>
        <v>6.846113719300552E-2</v>
      </c>
      <c r="G93" s="54">
        <f>G92/G91</f>
        <v>4.3141323445267006E-2</v>
      </c>
      <c r="H93" s="54">
        <f>H92/H91</f>
        <v>4.3137180716775719E-2</v>
      </c>
      <c r="I93" s="62" t="e">
        <f>I92/I91</f>
        <v>#DIV/0!</v>
      </c>
      <c r="J93" s="55">
        <f>J91</f>
        <v>2</v>
      </c>
      <c r="K93" s="58">
        <v>49000</v>
      </c>
      <c r="L93" s="58">
        <v>11000</v>
      </c>
      <c r="M93" s="58">
        <v>38000</v>
      </c>
      <c r="N93" s="58">
        <v>33600</v>
      </c>
      <c r="O93" s="58">
        <v>3793</v>
      </c>
      <c r="P93" s="58">
        <v>29900</v>
      </c>
      <c r="Q93" s="58">
        <v>29800</v>
      </c>
      <c r="R93" s="58">
        <v>0</v>
      </c>
      <c r="S93" s="58">
        <v>0</v>
      </c>
      <c r="T93" s="58">
        <v>10900</v>
      </c>
      <c r="U93" s="58">
        <v>114</v>
      </c>
      <c r="V93" s="58">
        <v>3</v>
      </c>
      <c r="W93" s="58">
        <v>0</v>
      </c>
      <c r="X93" s="56">
        <f t="shared" si="70"/>
        <v>1.0124545454545455</v>
      </c>
      <c r="Y93" s="51">
        <f t="shared" si="62"/>
        <v>3.0545454545454547</v>
      </c>
      <c r="Z93" s="51">
        <f t="shared" si="63"/>
        <v>1.2693333333333334</v>
      </c>
      <c r="AA93" s="51">
        <f t="shared" si="68"/>
        <v>2.5386666666666668</v>
      </c>
      <c r="AB93" s="51">
        <f t="shared" si="64"/>
        <v>0.28658222222222224</v>
      </c>
      <c r="AC93" s="51">
        <f t="shared" si="59"/>
        <v>2.2591111111111113</v>
      </c>
      <c r="AD93" s="51">
        <f t="shared" si="65"/>
        <v>2.251555555555556</v>
      </c>
      <c r="AE93" s="51">
        <f t="shared" si="66"/>
        <v>0</v>
      </c>
      <c r="AF93" s="54">
        <f t="shared" si="69"/>
        <v>0.11288690476190476</v>
      </c>
      <c r="AG93" s="54">
        <f t="shared" si="51"/>
        <v>0.88690476190476197</v>
      </c>
      <c r="AH93" s="54">
        <f t="shared" si="52"/>
        <v>0</v>
      </c>
      <c r="AI93" s="54">
        <f t="shared" si="67"/>
        <v>0.99979166666666675</v>
      </c>
    </row>
    <row r="94" spans="1:35" ht="15" thickTop="1" x14ac:dyDescent="0.3">
      <c r="A94" s="188">
        <v>41850</v>
      </c>
      <c r="B94" s="174" t="s">
        <v>283</v>
      </c>
      <c r="C94" s="39" t="s">
        <v>232</v>
      </c>
      <c r="D94" s="40"/>
      <c r="E94" s="41">
        <f>1000000*AVERAGE(AA94:AA96)</f>
        <v>3339482.1017630291</v>
      </c>
      <c r="F94" s="41">
        <f>1000000*AVERAGE(AB94:AB96)</f>
        <v>1036783.8618702061</v>
      </c>
      <c r="G94" s="41">
        <f>1000000*AVERAGE(AC94:AC96)</f>
        <v>2302698.2398928227</v>
      </c>
      <c r="H94" s="41">
        <f>1000000*AVERAGE(AD94:AD96)</f>
        <v>2291832.5687341555</v>
      </c>
      <c r="I94" s="60">
        <f>1000000*AVERAGE(AE94:AE96)</f>
        <v>0</v>
      </c>
      <c r="J94" s="42">
        <v>2</v>
      </c>
      <c r="K94" s="57">
        <v>63800</v>
      </c>
      <c r="L94" s="57">
        <v>10600</v>
      </c>
      <c r="M94" s="57">
        <v>53200</v>
      </c>
      <c r="N94" s="57">
        <v>43200</v>
      </c>
      <c r="O94" s="57">
        <v>13500</v>
      </c>
      <c r="P94" s="57">
        <v>29700</v>
      </c>
      <c r="Q94" s="57">
        <v>29600</v>
      </c>
      <c r="R94" s="57">
        <v>0</v>
      </c>
      <c r="S94" s="57">
        <v>1</v>
      </c>
      <c r="T94" s="57">
        <v>10500</v>
      </c>
      <c r="U94" s="57">
        <v>102</v>
      </c>
      <c r="V94" s="57">
        <v>4</v>
      </c>
      <c r="W94" s="57">
        <v>2</v>
      </c>
      <c r="X94" s="44">
        <f t="shared" si="70"/>
        <v>1.0116981132075471</v>
      </c>
      <c r="Y94" s="45">
        <f t="shared" si="62"/>
        <v>4.0754716981132075</v>
      </c>
      <c r="Z94" s="45">
        <f t="shared" si="63"/>
        <v>1.6935849056603773</v>
      </c>
      <c r="AA94" s="45">
        <f t="shared" si="68"/>
        <v>3.3871698113207547</v>
      </c>
      <c r="AB94" s="45">
        <f t="shared" si="64"/>
        <v>1.0584905660377359</v>
      </c>
      <c r="AC94" s="45">
        <f t="shared" si="59"/>
        <v>2.328679245283019</v>
      </c>
      <c r="AD94" s="45">
        <f t="shared" si="65"/>
        <v>2.3208385744234801</v>
      </c>
      <c r="AE94" s="45">
        <f t="shared" si="66"/>
        <v>0</v>
      </c>
      <c r="AF94" s="46">
        <f t="shared" si="69"/>
        <v>0.31250000000000006</v>
      </c>
      <c r="AG94" s="46">
        <f t="shared" si="51"/>
        <v>0.68518518518518523</v>
      </c>
      <c r="AH94" s="46">
        <f t="shared" si="52"/>
        <v>0</v>
      </c>
      <c r="AI94" s="46">
        <f t="shared" si="67"/>
        <v>0.99768518518518534</v>
      </c>
    </row>
    <row r="95" spans="1:35" x14ac:dyDescent="0.3">
      <c r="A95" s="189">
        <v>0.42986111111111108</v>
      </c>
      <c r="B95" s="173"/>
      <c r="C95" s="32"/>
      <c r="D95" s="33" t="s">
        <v>40</v>
      </c>
      <c r="E95" s="47">
        <f>1000000*STDEV(AA94:AA96)</f>
        <v>82903.116243276512</v>
      </c>
      <c r="F95" s="47">
        <f>1000000*STDEV(AB94:AB96)</f>
        <v>31575.312408555761</v>
      </c>
      <c r="G95" s="47">
        <f>1000000*STDEV(AC94:AC96)</f>
        <v>51670.797611071088</v>
      </c>
      <c r="H95" s="47">
        <f>1000000*STDEV(AD94:AD96)</f>
        <v>49115.337029850707</v>
      </c>
      <c r="I95" s="61">
        <f>1000000*STDEV(AE94:AE96)</f>
        <v>0</v>
      </c>
      <c r="J95" s="48">
        <f>J94</f>
        <v>2</v>
      </c>
      <c r="K95" s="13">
        <v>58100</v>
      </c>
      <c r="L95" s="13">
        <v>10300</v>
      </c>
      <c r="M95" s="13">
        <v>47800</v>
      </c>
      <c r="N95" s="13">
        <v>40200</v>
      </c>
      <c r="O95" s="13">
        <v>12400</v>
      </c>
      <c r="P95" s="13">
        <v>27800</v>
      </c>
      <c r="Q95" s="13">
        <v>27700</v>
      </c>
      <c r="R95" s="13">
        <v>0</v>
      </c>
      <c r="S95" s="13">
        <v>0</v>
      </c>
      <c r="T95" s="13">
        <v>10200</v>
      </c>
      <c r="U95" s="13">
        <v>94</v>
      </c>
      <c r="V95" s="13">
        <v>3</v>
      </c>
      <c r="W95" s="13">
        <v>0</v>
      </c>
      <c r="X95" s="49">
        <f t="shared" si="70"/>
        <v>1.0094174757281553</v>
      </c>
      <c r="Y95" s="38">
        <f t="shared" si="62"/>
        <v>3.9029126213592233</v>
      </c>
      <c r="Z95" s="38">
        <f t="shared" si="63"/>
        <v>1.6218770226537218</v>
      </c>
      <c r="AA95" s="38">
        <f t="shared" si="68"/>
        <v>3.2437540453074436</v>
      </c>
      <c r="AB95" s="38">
        <f t="shared" si="64"/>
        <v>1.0005609492988135</v>
      </c>
      <c r="AC95" s="38">
        <f t="shared" si="59"/>
        <v>2.2431930960086301</v>
      </c>
      <c r="AD95" s="38">
        <f t="shared" si="65"/>
        <v>2.2351240560949299</v>
      </c>
      <c r="AE95" s="38">
        <f t="shared" si="66"/>
        <v>0</v>
      </c>
      <c r="AF95" s="50">
        <f t="shared" si="69"/>
        <v>0.30845771144278605</v>
      </c>
      <c r="AG95" s="50">
        <f t="shared" si="51"/>
        <v>0.68905472636815912</v>
      </c>
      <c r="AH95" s="50">
        <f t="shared" si="52"/>
        <v>0</v>
      </c>
      <c r="AI95" s="50">
        <f t="shared" si="67"/>
        <v>0.99751243781094523</v>
      </c>
    </row>
    <row r="96" spans="1:35" ht="15" thickBot="1" x14ac:dyDescent="0.35">
      <c r="A96" s="51">
        <f>24*(A94-$A$22+A95-$A$23)</f>
        <v>14.33333333333333</v>
      </c>
      <c r="B96" s="175"/>
      <c r="C96" s="52"/>
      <c r="D96" s="53" t="s">
        <v>41</v>
      </c>
      <c r="E96" s="54">
        <f>E95/E94</f>
        <v>2.4825141658794656E-2</v>
      </c>
      <c r="F96" s="54">
        <f>F95/F94</f>
        <v>3.0455057770284472E-2</v>
      </c>
      <c r="G96" s="54">
        <f>G95/G94</f>
        <v>2.2439239634575857E-2</v>
      </c>
      <c r="H96" s="54">
        <f>H95/H94</f>
        <v>2.1430595628972367E-2</v>
      </c>
      <c r="I96" s="62" t="e">
        <f>I95/I94</f>
        <v>#DIV/0!</v>
      </c>
      <c r="J96" s="55">
        <f>J94</f>
        <v>2</v>
      </c>
      <c r="K96" s="58">
        <v>56500</v>
      </c>
      <c r="L96" s="58">
        <v>9961</v>
      </c>
      <c r="M96" s="58">
        <v>46500</v>
      </c>
      <c r="N96" s="58">
        <v>40600</v>
      </c>
      <c r="O96" s="58">
        <v>12600</v>
      </c>
      <c r="P96" s="58">
        <v>28000</v>
      </c>
      <c r="Q96" s="58">
        <v>27800</v>
      </c>
      <c r="R96" s="58">
        <v>0</v>
      </c>
      <c r="S96" s="58">
        <v>0</v>
      </c>
      <c r="T96" s="58">
        <v>9864</v>
      </c>
      <c r="U96" s="58">
        <v>94</v>
      </c>
      <c r="V96" s="58">
        <v>1</v>
      </c>
      <c r="W96" s="58">
        <v>0</v>
      </c>
      <c r="X96" s="56">
        <f t="shared" si="70"/>
        <v>1.0094368035337817</v>
      </c>
      <c r="Y96" s="51">
        <f t="shared" si="62"/>
        <v>4.0758959943780741</v>
      </c>
      <c r="Z96" s="51">
        <f t="shared" si="63"/>
        <v>1.6937612243304443</v>
      </c>
      <c r="AA96" s="51">
        <f t="shared" si="68"/>
        <v>3.3875224486608886</v>
      </c>
      <c r="AB96" s="51">
        <f t="shared" si="64"/>
        <v>1.0513000702740689</v>
      </c>
      <c r="AC96" s="51">
        <f t="shared" si="59"/>
        <v>2.3362223783868195</v>
      </c>
      <c r="AD96" s="51">
        <f t="shared" si="65"/>
        <v>2.3195350756840565</v>
      </c>
      <c r="AE96" s="51">
        <f t="shared" si="66"/>
        <v>0</v>
      </c>
      <c r="AF96" s="54">
        <f t="shared" si="69"/>
        <v>0.31034482758620691</v>
      </c>
      <c r="AG96" s="54">
        <f t="shared" si="51"/>
        <v>0.68472906403940881</v>
      </c>
      <c r="AH96" s="54">
        <f t="shared" si="52"/>
        <v>0</v>
      </c>
      <c r="AI96" s="54">
        <f t="shared" si="67"/>
        <v>0.99507389162561566</v>
      </c>
    </row>
    <row r="97" spans="1:35" ht="15" thickTop="1" x14ac:dyDescent="0.3">
      <c r="A97" s="188">
        <v>41850</v>
      </c>
      <c r="B97" s="174" t="s">
        <v>284</v>
      </c>
      <c r="C97" s="39" t="s">
        <v>233</v>
      </c>
      <c r="D97" s="40"/>
      <c r="E97" s="41">
        <f>1000000*AVERAGE(AA97:AA99)</f>
        <v>3493092.0583322053</v>
      </c>
      <c r="F97" s="41">
        <f>1000000*AVERAGE(AB97:AB99)</f>
        <v>869994.13066052657</v>
      </c>
      <c r="G97" s="41">
        <f>1000000*AVERAGE(AC97:AC99)</f>
        <v>2623097.9276716784</v>
      </c>
      <c r="H97" s="41">
        <f>1000000*AVERAGE(AD97:AD99)</f>
        <v>2615581.2602525321</v>
      </c>
      <c r="I97" s="60">
        <f>1000000*AVERAGE(AE97:AE99)</f>
        <v>0</v>
      </c>
      <c r="J97" s="42">
        <v>2</v>
      </c>
      <c r="K97" s="57">
        <v>65300</v>
      </c>
      <c r="L97" s="57">
        <v>11500</v>
      </c>
      <c r="M97" s="57">
        <v>53700</v>
      </c>
      <c r="N97" s="57">
        <v>46300</v>
      </c>
      <c r="O97" s="57">
        <v>11200</v>
      </c>
      <c r="P97" s="57">
        <v>35100</v>
      </c>
      <c r="Q97" s="57">
        <v>35000</v>
      </c>
      <c r="R97" s="57">
        <v>0</v>
      </c>
      <c r="S97" s="57">
        <v>0</v>
      </c>
      <c r="T97" s="57">
        <v>11400</v>
      </c>
      <c r="U97" s="57">
        <v>96</v>
      </c>
      <c r="V97" s="57">
        <v>4</v>
      </c>
      <c r="W97" s="57">
        <v>0</v>
      </c>
      <c r="X97" s="44">
        <f t="shared" si="70"/>
        <v>1.0090434782608695</v>
      </c>
      <c r="Y97" s="45">
        <f t="shared" si="62"/>
        <v>4.0260869565217394</v>
      </c>
      <c r="Z97" s="45">
        <f t="shared" si="63"/>
        <v>1.6730628019323674</v>
      </c>
      <c r="AA97" s="45">
        <f t="shared" si="68"/>
        <v>3.3461256038647349</v>
      </c>
      <c r="AB97" s="45">
        <f t="shared" si="64"/>
        <v>0.80942995169082144</v>
      </c>
      <c r="AC97" s="45">
        <f t="shared" si="59"/>
        <v>2.5366956521739135</v>
      </c>
      <c r="AD97" s="45">
        <f t="shared" si="65"/>
        <v>2.5294685990338168</v>
      </c>
      <c r="AE97" s="45">
        <f t="shared" si="66"/>
        <v>0</v>
      </c>
      <c r="AF97" s="46">
        <f t="shared" si="69"/>
        <v>0.24190064794816415</v>
      </c>
      <c r="AG97" s="46">
        <f t="shared" si="51"/>
        <v>0.75593952483801297</v>
      </c>
      <c r="AH97" s="46">
        <f t="shared" si="52"/>
        <v>0</v>
      </c>
      <c r="AI97" s="46">
        <f t="shared" si="67"/>
        <v>0.99784017278617709</v>
      </c>
    </row>
    <row r="98" spans="1:35" x14ac:dyDescent="0.3">
      <c r="A98" s="189">
        <v>0.42986111111111108</v>
      </c>
      <c r="B98" s="173"/>
      <c r="C98" s="32"/>
      <c r="D98" s="33" t="s">
        <v>40</v>
      </c>
      <c r="E98" s="47">
        <f>1000000*STDEV(AA97:AA99)</f>
        <v>141052.08615013771</v>
      </c>
      <c r="F98" s="47">
        <f>1000000*STDEV(AB97:AB99)</f>
        <v>54917.485129298286</v>
      </c>
      <c r="G98" s="47">
        <f>1000000*STDEV(AC97:AC99)</f>
        <v>87069.856791918399</v>
      </c>
      <c r="H98" s="47">
        <f>1000000*STDEV(AD97:AD99)</f>
        <v>86800.160069118123</v>
      </c>
      <c r="I98" s="61">
        <f>1000000*STDEV(AE97:AE99)</f>
        <v>0</v>
      </c>
      <c r="J98" s="48">
        <f>J97</f>
        <v>2</v>
      </c>
      <c r="K98" s="13">
        <v>68500</v>
      </c>
      <c r="L98" s="13">
        <v>11000</v>
      </c>
      <c r="M98" s="13">
        <v>57500</v>
      </c>
      <c r="N98" s="13">
        <v>46400</v>
      </c>
      <c r="O98" s="13">
        <v>11700</v>
      </c>
      <c r="P98" s="13">
        <v>34700</v>
      </c>
      <c r="Q98" s="13">
        <v>34600</v>
      </c>
      <c r="R98" s="13">
        <v>0</v>
      </c>
      <c r="S98" s="13">
        <v>0</v>
      </c>
      <c r="T98" s="13">
        <v>10900</v>
      </c>
      <c r="U98" s="13">
        <v>97</v>
      </c>
      <c r="V98" s="13">
        <v>3</v>
      </c>
      <c r="W98" s="13">
        <v>0</v>
      </c>
      <c r="X98" s="49">
        <f t="shared" si="70"/>
        <v>1.0093636363636365</v>
      </c>
      <c r="Y98" s="38">
        <f t="shared" si="62"/>
        <v>4.2181818181818178</v>
      </c>
      <c r="Z98" s="38">
        <f t="shared" si="63"/>
        <v>1.7528888888888889</v>
      </c>
      <c r="AA98" s="38">
        <f t="shared" si="68"/>
        <v>3.5057777777777779</v>
      </c>
      <c r="AB98" s="38">
        <f t="shared" si="64"/>
        <v>0.88400000000000001</v>
      </c>
      <c r="AC98" s="38">
        <f t="shared" si="59"/>
        <v>2.621777777777778</v>
      </c>
      <c r="AD98" s="38">
        <f t="shared" si="65"/>
        <v>2.6142222222222222</v>
      </c>
      <c r="AE98" s="38">
        <f t="shared" si="66"/>
        <v>0</v>
      </c>
      <c r="AF98" s="50">
        <f t="shared" si="69"/>
        <v>0.25215517241379309</v>
      </c>
      <c r="AG98" s="50">
        <f t="shared" si="51"/>
        <v>0.74568965517241381</v>
      </c>
      <c r="AH98" s="50">
        <f t="shared" si="52"/>
        <v>0</v>
      </c>
      <c r="AI98" s="50">
        <f t="shared" si="67"/>
        <v>0.99784482758620685</v>
      </c>
    </row>
    <row r="99" spans="1:35" ht="15" thickBot="1" x14ac:dyDescent="0.35">
      <c r="A99" s="51">
        <f>24*(A97-$A$25+A98-$A$26)</f>
        <v>14.33333333333333</v>
      </c>
      <c r="B99" s="175"/>
      <c r="C99" s="52"/>
      <c r="D99" s="53" t="s">
        <v>41</v>
      </c>
      <c r="E99" s="54">
        <f>E98/E97</f>
        <v>4.0380294534087875E-2</v>
      </c>
      <c r="F99" s="54">
        <f>F98/F97</f>
        <v>6.3123971983125013E-2</v>
      </c>
      <c r="G99" s="54">
        <f>G98/G97</f>
        <v>3.3193521245775064E-2</v>
      </c>
      <c r="H99" s="54">
        <f>H98/H97</f>
        <v>3.3185801331493577E-2</v>
      </c>
      <c r="I99" s="62" t="e">
        <f>I98/I97</f>
        <v>#DIV/0!</v>
      </c>
      <c r="J99" s="55">
        <f>J97</f>
        <v>2</v>
      </c>
      <c r="K99" s="58">
        <v>65700</v>
      </c>
      <c r="L99" s="58">
        <v>10700</v>
      </c>
      <c r="M99" s="58">
        <v>55100</v>
      </c>
      <c r="N99" s="58">
        <v>46700</v>
      </c>
      <c r="O99" s="58">
        <v>11800</v>
      </c>
      <c r="P99" s="58">
        <v>34900</v>
      </c>
      <c r="Q99" s="58">
        <v>34800</v>
      </c>
      <c r="R99" s="58">
        <v>0</v>
      </c>
      <c r="S99" s="58">
        <v>0</v>
      </c>
      <c r="T99" s="58">
        <v>10600</v>
      </c>
      <c r="U99" s="58">
        <v>87</v>
      </c>
      <c r="V99" s="58">
        <v>5</v>
      </c>
      <c r="W99" s="58">
        <v>0</v>
      </c>
      <c r="X99" s="56">
        <f t="shared" si="70"/>
        <v>1.0083177570093458</v>
      </c>
      <c r="Y99" s="51">
        <f t="shared" si="62"/>
        <v>4.3644859813084116</v>
      </c>
      <c r="Z99" s="51">
        <f t="shared" si="63"/>
        <v>1.8136863966770511</v>
      </c>
      <c r="AA99" s="51">
        <f t="shared" si="68"/>
        <v>3.6273727933541022</v>
      </c>
      <c r="AB99" s="51">
        <f t="shared" si="64"/>
        <v>0.91655244029075822</v>
      </c>
      <c r="AC99" s="51">
        <f t="shared" si="59"/>
        <v>2.7108203530633439</v>
      </c>
      <c r="AD99" s="51">
        <f t="shared" si="65"/>
        <v>2.7030529595015578</v>
      </c>
      <c r="AE99" s="51">
        <f t="shared" si="66"/>
        <v>0</v>
      </c>
      <c r="AF99" s="54">
        <f t="shared" si="69"/>
        <v>0.25267665952890794</v>
      </c>
      <c r="AG99" s="54">
        <f t="shared" si="51"/>
        <v>0.7451820128479657</v>
      </c>
      <c r="AH99" s="54">
        <f t="shared" si="52"/>
        <v>0</v>
      </c>
      <c r="AI99" s="54">
        <f t="shared" si="67"/>
        <v>0.99785867237687365</v>
      </c>
    </row>
    <row r="100" spans="1:35" ht="15" thickTop="1" x14ac:dyDescent="0.3">
      <c r="A100" s="188">
        <v>41850</v>
      </c>
      <c r="B100" s="174" t="s">
        <v>285</v>
      </c>
      <c r="C100" s="39" t="s">
        <v>234</v>
      </c>
      <c r="D100" s="40"/>
      <c r="E100" s="41">
        <f>1000000*AVERAGE(AA100:AA102)</f>
        <v>2619942.0615628567</v>
      </c>
      <c r="F100" s="41">
        <f>1000000*AVERAGE(AB100:AB102)</f>
        <v>508676.33038171614</v>
      </c>
      <c r="G100" s="41">
        <f>1000000*AVERAGE(AC100:AC102)</f>
        <v>2112363.055703185</v>
      </c>
      <c r="H100" s="41">
        <f>1000000*AVERAGE(AD100:AD102)</f>
        <v>2109699.2380393674</v>
      </c>
      <c r="I100" s="60">
        <f>1000000*AVERAGE(AE100:AE102)</f>
        <v>0</v>
      </c>
      <c r="J100" s="42">
        <v>2</v>
      </c>
      <c r="K100" s="43">
        <v>48500</v>
      </c>
      <c r="L100" s="43">
        <v>10400</v>
      </c>
      <c r="M100" s="43">
        <v>38100</v>
      </c>
      <c r="N100" s="43">
        <v>32200</v>
      </c>
      <c r="O100" s="43">
        <v>6425</v>
      </c>
      <c r="P100" s="43">
        <v>25800</v>
      </c>
      <c r="Q100" s="43">
        <v>25700</v>
      </c>
      <c r="R100">
        <v>0</v>
      </c>
      <c r="S100">
        <v>0</v>
      </c>
      <c r="T100" s="43">
        <v>10300</v>
      </c>
      <c r="U100">
        <v>104</v>
      </c>
      <c r="V100">
        <v>3</v>
      </c>
      <c r="W100">
        <v>0</v>
      </c>
      <c r="X100" s="44">
        <f>(T100+2*U100+3*V100+4*W100)/L100</f>
        <v>1.01125</v>
      </c>
      <c r="Y100" s="45">
        <f>N100/L100</f>
        <v>3.0961538461538463</v>
      </c>
      <c r="Z100" s="45">
        <f>Y100*$L$1/9</f>
        <v>1.2866239316239316</v>
      </c>
      <c r="AA100" s="45">
        <f>Z100*J100</f>
        <v>2.5732478632478633</v>
      </c>
      <c r="AB100" s="45">
        <f>AA100*O100/N100</f>
        <v>0.51345085470085461</v>
      </c>
      <c r="AC100" s="45">
        <f>AA100*P100/N100</f>
        <v>2.0617948717948718</v>
      </c>
      <c r="AD100" s="45">
        <f>AA100*Q100/N100</f>
        <v>2.0538034188034184</v>
      </c>
      <c r="AE100" s="45">
        <f t="shared" si="66"/>
        <v>0</v>
      </c>
      <c r="AF100" s="46">
        <f t="shared" si="69"/>
        <v>0.1995341614906832</v>
      </c>
      <c r="AG100" s="46">
        <f t="shared" si="51"/>
        <v>0.79813664596273282</v>
      </c>
      <c r="AH100" s="46">
        <f t="shared" si="52"/>
        <v>0</v>
      </c>
      <c r="AI100" s="46">
        <f t="shared" si="67"/>
        <v>0.99767080745341596</v>
      </c>
    </row>
    <row r="101" spans="1:35" x14ac:dyDescent="0.3">
      <c r="A101" s="189">
        <v>0.42986111111111108</v>
      </c>
      <c r="B101" s="173"/>
      <c r="C101" s="32"/>
      <c r="D101" s="33" t="s">
        <v>40</v>
      </c>
      <c r="E101" s="47">
        <f>1000000*STDEV(AA100:AA102)</f>
        <v>133360.02010843248</v>
      </c>
      <c r="F101" s="47">
        <f>1000000*STDEV(AB100:AB102)</f>
        <v>17274.414219949515</v>
      </c>
      <c r="G101" s="47">
        <f>1000000*STDEV(AC100:AC102)</f>
        <v>117868.60817421255</v>
      </c>
      <c r="H101" s="47">
        <f>1000000*STDEV(AD100:AD102)</f>
        <v>119659.55804335355</v>
      </c>
      <c r="I101" s="61">
        <f>1000000*STDEV(AE100:AE102)</f>
        <v>0</v>
      </c>
      <c r="J101" s="48">
        <f>J100</f>
        <v>2</v>
      </c>
      <c r="K101" s="43">
        <v>51600</v>
      </c>
      <c r="L101" s="43">
        <v>10900</v>
      </c>
      <c r="M101" s="43">
        <v>40700</v>
      </c>
      <c r="N101" s="43">
        <v>33000</v>
      </c>
      <c r="O101" s="43">
        <v>6420</v>
      </c>
      <c r="P101" s="43">
        <v>26600</v>
      </c>
      <c r="Q101" s="43">
        <v>26600</v>
      </c>
      <c r="R101">
        <v>0</v>
      </c>
      <c r="S101">
        <v>0</v>
      </c>
      <c r="T101" s="43">
        <v>10800</v>
      </c>
      <c r="U101">
        <v>91</v>
      </c>
      <c r="V101">
        <v>6</v>
      </c>
      <c r="W101">
        <v>0</v>
      </c>
      <c r="X101" s="49">
        <f t="shared" ref="X101:X102" si="71">(T101+2*U101+3*V101+4*W101)/L101</f>
        <v>1.0091743119266054</v>
      </c>
      <c r="Y101" s="38">
        <f t="shared" ref="Y101:Y102" si="72">N101/L101</f>
        <v>3.0275229357798166</v>
      </c>
      <c r="Z101" s="38">
        <f t="shared" ref="Z101:Z102" si="73">Y101*$L$1/9</f>
        <v>1.2581039755351684</v>
      </c>
      <c r="AA101" s="38">
        <f t="shared" ref="AA101:AA102" si="74">Z101*J101</f>
        <v>2.5162079510703368</v>
      </c>
      <c r="AB101" s="38">
        <f t="shared" ref="AB101:AB102" si="75">AA101*O101/N101</f>
        <v>0.48951681957186555</v>
      </c>
      <c r="AC101" s="38">
        <f t="shared" ref="AC101:AC123" si="76">AA101*P101/N101</f>
        <v>2.0282161060142716</v>
      </c>
      <c r="AD101" s="38">
        <f t="shared" ref="AD101:AD102" si="77">AA101*Q101/N101</f>
        <v>2.0282161060142716</v>
      </c>
      <c r="AE101" s="38">
        <f t="shared" si="66"/>
        <v>0</v>
      </c>
      <c r="AF101" s="50">
        <f t="shared" si="69"/>
        <v>0.19454545454545455</v>
      </c>
      <c r="AG101" s="50">
        <f t="shared" si="51"/>
        <v>0.80606060606060614</v>
      </c>
      <c r="AH101" s="50">
        <f t="shared" si="52"/>
        <v>0</v>
      </c>
      <c r="AI101" s="50">
        <f t="shared" si="67"/>
        <v>1.0006060606060607</v>
      </c>
    </row>
    <row r="102" spans="1:35" ht="15" thickBot="1" x14ac:dyDescent="0.35">
      <c r="A102" s="51">
        <f>24*(A100-$A$28+A101-$A$29)</f>
        <v>14.33333333333333</v>
      </c>
      <c r="B102" s="175"/>
      <c r="C102" s="52"/>
      <c r="D102" s="53" t="s">
        <v>41</v>
      </c>
      <c r="E102" s="54">
        <f>E101/E100</f>
        <v>5.0901896673577626E-2</v>
      </c>
      <c r="F102" s="54">
        <f>F101/F100</f>
        <v>3.3959540061529125E-2</v>
      </c>
      <c r="G102" s="54">
        <f>G101/G100</f>
        <v>5.57994080875341E-2</v>
      </c>
      <c r="H102" s="54">
        <f>H101/H100</f>
        <v>5.67187757789391E-2</v>
      </c>
      <c r="I102" s="62" t="e">
        <f>I101/I100</f>
        <v>#DIV/0!</v>
      </c>
      <c r="J102" s="55">
        <f>J100</f>
        <v>2</v>
      </c>
      <c r="K102" s="43">
        <v>53500</v>
      </c>
      <c r="L102" s="43">
        <v>10800</v>
      </c>
      <c r="M102" s="43">
        <v>42600</v>
      </c>
      <c r="N102" s="43">
        <v>36000</v>
      </c>
      <c r="O102" s="43">
        <v>6797</v>
      </c>
      <c r="P102" s="43">
        <v>29200</v>
      </c>
      <c r="Q102" s="43">
        <v>29200</v>
      </c>
      <c r="R102">
        <v>0</v>
      </c>
      <c r="S102">
        <v>0</v>
      </c>
      <c r="T102" s="43">
        <v>10700</v>
      </c>
      <c r="U102">
        <v>90</v>
      </c>
      <c r="V102">
        <v>4</v>
      </c>
      <c r="W102">
        <v>1</v>
      </c>
      <c r="X102" s="56">
        <f t="shared" si="71"/>
        <v>1.0088888888888889</v>
      </c>
      <c r="Y102" s="51">
        <f t="shared" si="72"/>
        <v>3.3333333333333335</v>
      </c>
      <c r="Z102" s="51">
        <f t="shared" si="73"/>
        <v>1.3851851851851853</v>
      </c>
      <c r="AA102" s="51">
        <f t="shared" si="74"/>
        <v>2.7703703703703706</v>
      </c>
      <c r="AB102" s="51">
        <f t="shared" si="75"/>
        <v>0.52306131687242796</v>
      </c>
      <c r="AC102" s="51">
        <f t="shared" si="76"/>
        <v>2.2470781893004115</v>
      </c>
      <c r="AD102" s="51">
        <f t="shared" si="77"/>
        <v>2.2470781893004115</v>
      </c>
      <c r="AE102" s="51">
        <f t="shared" si="66"/>
        <v>0</v>
      </c>
      <c r="AF102" s="54">
        <f t="shared" si="69"/>
        <v>0.18880555555555553</v>
      </c>
      <c r="AG102" s="54">
        <f t="shared" si="51"/>
        <v>0.81111111111111101</v>
      </c>
      <c r="AH102" s="54">
        <f t="shared" si="52"/>
        <v>0</v>
      </c>
      <c r="AI102" s="54">
        <f t="shared" si="67"/>
        <v>0.99991666666666656</v>
      </c>
    </row>
    <row r="103" spans="1:35" ht="15" thickTop="1" x14ac:dyDescent="0.3">
      <c r="A103" s="188">
        <v>41850</v>
      </c>
      <c r="B103" s="174" t="s">
        <v>286</v>
      </c>
      <c r="C103" s="39" t="s">
        <v>235</v>
      </c>
      <c r="D103" s="40"/>
      <c r="E103" s="41">
        <f>1000000*AVERAGE(AA103:AA105)</f>
        <v>3120844.5829006578</v>
      </c>
      <c r="F103" s="41">
        <f>1000000*AVERAGE(AB103:AB105)</f>
        <v>813622.70681896864</v>
      </c>
      <c r="G103" s="41">
        <f>1000000*AVERAGE(AC103:AC105)</f>
        <v>2309811.0072689513</v>
      </c>
      <c r="H103" s="41">
        <f>1000000*AVERAGE(AD103:AD105)</f>
        <v>2299525.0951886466</v>
      </c>
      <c r="I103" s="60">
        <f>1000000*AVERAGE(AE103:AE105)</f>
        <v>0</v>
      </c>
      <c r="J103" s="42">
        <v>2</v>
      </c>
      <c r="K103" s="57">
        <v>59000</v>
      </c>
      <c r="L103" s="57">
        <v>11000</v>
      </c>
      <c r="M103" s="57">
        <v>48000</v>
      </c>
      <c r="N103" s="57">
        <v>39000</v>
      </c>
      <c r="O103" s="57">
        <v>10100</v>
      </c>
      <c r="P103" s="57">
        <v>28900</v>
      </c>
      <c r="Q103" s="57">
        <v>28800</v>
      </c>
      <c r="R103" s="57">
        <v>0</v>
      </c>
      <c r="S103" s="57">
        <v>0</v>
      </c>
      <c r="T103" s="57">
        <v>10900</v>
      </c>
      <c r="U103" s="57">
        <v>102</v>
      </c>
      <c r="V103" s="57">
        <v>4</v>
      </c>
      <c r="W103" s="57">
        <v>0</v>
      </c>
      <c r="X103" s="44">
        <f>(T103+2*U103+3*V103+4*W103)/L103</f>
        <v>1.0105454545454546</v>
      </c>
      <c r="Y103" s="45">
        <f>N103/L103</f>
        <v>3.5454545454545454</v>
      </c>
      <c r="Z103" s="45">
        <f>Y103*$L$1/9</f>
        <v>1.4733333333333334</v>
      </c>
      <c r="AA103" s="45">
        <f>Z103*J103</f>
        <v>2.9466666666666668</v>
      </c>
      <c r="AB103" s="45">
        <f>AA103*O103/N103</f>
        <v>0.76311111111111118</v>
      </c>
      <c r="AC103" s="45">
        <f t="shared" si="76"/>
        <v>2.1835555555555555</v>
      </c>
      <c r="AD103" s="45">
        <f>AA103*Q103/N103</f>
        <v>2.1760000000000002</v>
      </c>
      <c r="AE103" s="45">
        <f>AA103*R103/N103</f>
        <v>0</v>
      </c>
      <c r="AF103" s="46">
        <f>AB103/$AA103</f>
        <v>0.258974358974359</v>
      </c>
      <c r="AG103" s="46">
        <f t="shared" si="51"/>
        <v>0.7384615384615385</v>
      </c>
      <c r="AH103" s="46">
        <f t="shared" si="52"/>
        <v>0</v>
      </c>
      <c r="AI103" s="46">
        <f>SUM(AF103:AH103)</f>
        <v>0.99743589743589745</v>
      </c>
    </row>
    <row r="104" spans="1:35" x14ac:dyDescent="0.3">
      <c r="A104" s="189">
        <v>0.42986111111111108</v>
      </c>
      <c r="B104" s="173"/>
      <c r="C104" s="32"/>
      <c r="D104" s="33" t="s">
        <v>40</v>
      </c>
      <c r="E104" s="47">
        <f>1000000*STDEV(AA103:AA105)</f>
        <v>152631.75129180844</v>
      </c>
      <c r="F104" s="47">
        <f>1000000*STDEV(AB103:AB105)</f>
        <v>43744.325068693506</v>
      </c>
      <c r="G104" s="47">
        <f>1000000*STDEV(AC103:AC105)</f>
        <v>111051.37024216846</v>
      </c>
      <c r="H104" s="47">
        <f>1000000*STDEV(AD103:AD105)</f>
        <v>109484.37550955039</v>
      </c>
      <c r="I104" s="61">
        <f>1000000*STDEV(AE103:AE105)</f>
        <v>0</v>
      </c>
      <c r="J104" s="48">
        <f>J103</f>
        <v>2</v>
      </c>
      <c r="K104" s="13">
        <v>60900</v>
      </c>
      <c r="L104" s="13">
        <v>10700</v>
      </c>
      <c r="M104" s="13">
        <v>50300</v>
      </c>
      <c r="N104" s="13">
        <v>41000</v>
      </c>
      <c r="O104" s="13">
        <v>10800</v>
      </c>
      <c r="P104" s="13">
        <v>30300</v>
      </c>
      <c r="Q104" s="13">
        <v>30100</v>
      </c>
      <c r="R104" s="13">
        <v>0</v>
      </c>
      <c r="S104" s="13">
        <v>0</v>
      </c>
      <c r="T104" s="13">
        <v>10600</v>
      </c>
      <c r="U104" s="13">
        <v>93</v>
      </c>
      <c r="V104" s="13">
        <v>4</v>
      </c>
      <c r="W104" s="13">
        <v>1</v>
      </c>
      <c r="X104" s="49">
        <f>(T104+2*U104+3*V104+4*W104)/L104</f>
        <v>1.0095327102803737</v>
      </c>
      <c r="Y104" s="38">
        <f>N104/L104</f>
        <v>3.8317757009345796</v>
      </c>
      <c r="Z104" s="38">
        <f>Y104*$L$1/9</f>
        <v>1.5923156801661476</v>
      </c>
      <c r="AA104" s="38">
        <f>Z104*J104</f>
        <v>3.1846313603322951</v>
      </c>
      <c r="AB104" s="38">
        <f>AA104*O104/N104</f>
        <v>0.83887850467289726</v>
      </c>
      <c r="AC104" s="38">
        <f t="shared" si="76"/>
        <v>2.3535202492211837</v>
      </c>
      <c r="AD104" s="38">
        <f>AA104*Q104/N104</f>
        <v>2.3379854620976119</v>
      </c>
      <c r="AE104" s="38">
        <f>AA104*R104/N104</f>
        <v>0</v>
      </c>
      <c r="AF104" s="50">
        <f>AB104/$AA104</f>
        <v>0.26341463414634148</v>
      </c>
      <c r="AG104" s="50">
        <f t="shared" si="51"/>
        <v>0.73414634146341473</v>
      </c>
      <c r="AH104" s="50">
        <f t="shared" si="52"/>
        <v>0</v>
      </c>
      <c r="AI104" s="50">
        <f>SUM(AF104:AH104)</f>
        <v>0.99756097560975621</v>
      </c>
    </row>
    <row r="105" spans="1:35" ht="15" thickBot="1" x14ac:dyDescent="0.35">
      <c r="A105" s="51">
        <f>24*(A103-$A$31+A104-$A$32)</f>
        <v>14.33333333333333</v>
      </c>
      <c r="B105" s="175"/>
      <c r="C105" s="52"/>
      <c r="D105" s="53" t="s">
        <v>41</v>
      </c>
      <c r="E105" s="54">
        <f>E104/E103</f>
        <v>4.890719394618024E-2</v>
      </c>
      <c r="F105" s="54">
        <f>F104/F103</f>
        <v>5.3764877383672423E-2</v>
      </c>
      <c r="G105" s="54">
        <f>G104/G103</f>
        <v>4.8078119765076428E-2</v>
      </c>
      <c r="H105" s="54">
        <f>H104/H103</f>
        <v>4.7611733282940577E-2</v>
      </c>
      <c r="I105" s="62" t="e">
        <f>I104/I103</f>
        <v>#DIV/0!</v>
      </c>
      <c r="J105" s="55">
        <f>J103</f>
        <v>2</v>
      </c>
      <c r="K105" s="58">
        <v>63200</v>
      </c>
      <c r="L105" s="58">
        <v>10700</v>
      </c>
      <c r="M105" s="58">
        <v>52500</v>
      </c>
      <c r="N105" s="58">
        <v>41600</v>
      </c>
      <c r="O105" s="58">
        <v>10800</v>
      </c>
      <c r="P105" s="58">
        <v>30800</v>
      </c>
      <c r="Q105" s="58">
        <v>30700</v>
      </c>
      <c r="R105" s="58">
        <v>0</v>
      </c>
      <c r="S105" s="58">
        <v>0</v>
      </c>
      <c r="T105" s="58">
        <v>10600</v>
      </c>
      <c r="U105" s="58">
        <v>93</v>
      </c>
      <c r="V105" s="58">
        <v>10</v>
      </c>
      <c r="W105" s="58">
        <v>0</v>
      </c>
      <c r="X105" s="56">
        <f>(T105+2*U105+3*V105+4*W105)/L105</f>
        <v>1.010841121495327</v>
      </c>
      <c r="Y105" s="51">
        <f>N105/L105</f>
        <v>3.8878504672897196</v>
      </c>
      <c r="Z105" s="51">
        <f>Y105*$L$1/9</f>
        <v>1.6156178608515057</v>
      </c>
      <c r="AA105" s="51">
        <f>Z105*J105</f>
        <v>3.2312357217030114</v>
      </c>
      <c r="AB105" s="51">
        <f>AA105*O105/N105</f>
        <v>0.83887850467289726</v>
      </c>
      <c r="AC105" s="51">
        <f t="shared" si="76"/>
        <v>2.3923572170301144</v>
      </c>
      <c r="AD105" s="51">
        <f>AA105*Q105/N105</f>
        <v>2.3845898234683283</v>
      </c>
      <c r="AE105" s="51">
        <f>AA105*R105/N105</f>
        <v>0</v>
      </c>
      <c r="AF105" s="54">
        <f>AB105/$AA105</f>
        <v>0.25961538461538464</v>
      </c>
      <c r="AG105" s="54">
        <f t="shared" si="51"/>
        <v>0.73798076923076927</v>
      </c>
      <c r="AH105" s="54">
        <f t="shared" si="52"/>
        <v>0</v>
      </c>
      <c r="AI105" s="54">
        <f>SUM(AF105:AH105)</f>
        <v>0.99759615384615397</v>
      </c>
    </row>
    <row r="106" spans="1:35" ht="15" thickTop="1" x14ac:dyDescent="0.3">
      <c r="A106" s="188">
        <v>41850</v>
      </c>
      <c r="B106" s="174" t="s">
        <v>287</v>
      </c>
      <c r="C106" s="39" t="s">
        <v>236</v>
      </c>
      <c r="D106" s="40"/>
      <c r="E106" s="41">
        <f>1000000*AVERAGE(AA106:AA108)</f>
        <v>2718151.2482257658</v>
      </c>
      <c r="F106" s="41">
        <f>1000000*AVERAGE(AB106:AB108)</f>
        <v>473257.46144616691</v>
      </c>
      <c r="G106" s="41">
        <f>1000000*AVERAGE(AC106:AC108)</f>
        <v>2241938.1824422735</v>
      </c>
      <c r="H106" s="41">
        <f>1000000*AVERAGE(AD106:AD108)</f>
        <v>2241938.1824422735</v>
      </c>
      <c r="I106" s="60">
        <f>1000000*AVERAGE(AE106:AE108)</f>
        <v>0</v>
      </c>
      <c r="J106" s="42">
        <v>2</v>
      </c>
      <c r="K106" s="57">
        <v>53300</v>
      </c>
      <c r="L106" s="57">
        <v>11800</v>
      </c>
      <c r="M106" s="57">
        <v>41500</v>
      </c>
      <c r="N106" s="57">
        <v>36500</v>
      </c>
      <c r="O106" s="57">
        <v>6454</v>
      </c>
      <c r="P106" s="57">
        <v>30000</v>
      </c>
      <c r="Q106" s="57">
        <v>30000</v>
      </c>
      <c r="R106" s="57">
        <v>0</v>
      </c>
      <c r="S106" s="57">
        <v>0</v>
      </c>
      <c r="T106" s="57">
        <v>11700</v>
      </c>
      <c r="U106" s="57">
        <v>92</v>
      </c>
      <c r="V106" s="57">
        <v>2</v>
      </c>
      <c r="W106" s="57">
        <v>0</v>
      </c>
      <c r="X106" s="44">
        <f t="shared" ref="X106:X107" si="78">(T106+2*U106+3*V106+4*W106)/L106</f>
        <v>1.0076271186440677</v>
      </c>
      <c r="Y106" s="45">
        <f t="shared" ref="Y106:Y123" si="79">N106/L106</f>
        <v>3.093220338983051</v>
      </c>
      <c r="Z106" s="45">
        <f t="shared" ref="Z106:Z123" si="80">Y106*$L$1/9</f>
        <v>1.2854048964218459</v>
      </c>
      <c r="AA106" s="45">
        <f t="shared" ref="AA106:AA123" si="81">Z106*J106</f>
        <v>2.5708097928436917</v>
      </c>
      <c r="AB106" s="45">
        <f t="shared" ref="AB106:AB123" si="82">AA106*O106/N106</f>
        <v>0.45457551789077227</v>
      </c>
      <c r="AC106" s="45">
        <f t="shared" si="76"/>
        <v>2.1129943502824866</v>
      </c>
      <c r="AD106" s="45">
        <f t="shared" ref="AD106:AD123" si="83">AA106*Q106/N106</f>
        <v>2.1129943502824866</v>
      </c>
      <c r="AE106" s="45">
        <f t="shared" ref="AE106:AE126" si="84">AA106*R106/N106</f>
        <v>0</v>
      </c>
      <c r="AF106" s="46">
        <f t="shared" ref="AF106:AF126" si="85">AB106/$AA106</f>
        <v>0.17682191780821921</v>
      </c>
      <c r="AG106" s="46">
        <f t="shared" si="51"/>
        <v>0.82191780821917815</v>
      </c>
      <c r="AH106" s="46">
        <f t="shared" si="52"/>
        <v>0</v>
      </c>
      <c r="AI106" s="46">
        <f t="shared" ref="AI106:AI126" si="86">SUM(AF106:AH106)</f>
        <v>0.99873972602739736</v>
      </c>
    </row>
    <row r="107" spans="1:35" x14ac:dyDescent="0.3">
      <c r="A107" s="189">
        <v>0.42986111111111108</v>
      </c>
      <c r="B107" s="173"/>
      <c r="C107" s="32"/>
      <c r="D107" s="33" t="s">
        <v>40</v>
      </c>
      <c r="E107" s="47">
        <f>1000000*STDEV(AA106:AA108)</f>
        <v>223794.36298793671</v>
      </c>
      <c r="F107" s="47">
        <f>1000000*STDEV(AB106:AB108)</f>
        <v>37342.061925302864</v>
      </c>
      <c r="G107" s="47">
        <f>1000000*STDEV(AC106:AC108)</f>
        <v>186858.05931177977</v>
      </c>
      <c r="H107" s="47">
        <f>1000000*STDEV(AD106:AD108)</f>
        <v>186858.05931177977</v>
      </c>
      <c r="I107" s="61">
        <f>1000000*STDEV(AE106:AE108)</f>
        <v>0</v>
      </c>
      <c r="J107" s="48">
        <f>J106</f>
        <v>2</v>
      </c>
      <c r="K107" s="13">
        <v>55900</v>
      </c>
      <c r="L107" s="13">
        <v>11600</v>
      </c>
      <c r="M107" s="13">
        <v>44200</v>
      </c>
      <c r="N107" s="13">
        <v>36400</v>
      </c>
      <c r="O107" s="13">
        <v>6266</v>
      </c>
      <c r="P107" s="13">
        <v>30100</v>
      </c>
      <c r="Q107" s="13">
        <v>30100</v>
      </c>
      <c r="R107" s="13">
        <v>0</v>
      </c>
      <c r="S107" s="13">
        <v>0</v>
      </c>
      <c r="T107" s="13">
        <v>11500</v>
      </c>
      <c r="U107" s="13">
        <v>108</v>
      </c>
      <c r="V107" s="13">
        <v>2</v>
      </c>
      <c r="W107" s="13">
        <v>1</v>
      </c>
      <c r="X107" s="49">
        <f t="shared" si="78"/>
        <v>1.0108620689655172</v>
      </c>
      <c r="Y107" s="38">
        <f t="shared" si="79"/>
        <v>3.1379310344827585</v>
      </c>
      <c r="Z107" s="38">
        <f t="shared" si="80"/>
        <v>1.3039846743295018</v>
      </c>
      <c r="AA107" s="38">
        <f t="shared" si="81"/>
        <v>2.6079693486590036</v>
      </c>
      <c r="AB107" s="38">
        <f t="shared" si="82"/>
        <v>0.44894329501915708</v>
      </c>
      <c r="AC107" s="38">
        <f t="shared" si="76"/>
        <v>2.1565900383141763</v>
      </c>
      <c r="AD107" s="38">
        <f t="shared" si="83"/>
        <v>2.1565900383141763</v>
      </c>
      <c r="AE107" s="38">
        <f t="shared" si="84"/>
        <v>0</v>
      </c>
      <c r="AF107" s="50">
        <f t="shared" si="85"/>
        <v>0.17214285714285715</v>
      </c>
      <c r="AG107" s="50">
        <f t="shared" si="51"/>
        <v>0.82692307692307698</v>
      </c>
      <c r="AH107" s="50">
        <f t="shared" si="52"/>
        <v>0</v>
      </c>
      <c r="AI107" s="50">
        <f t="shared" si="86"/>
        <v>0.99906593406593414</v>
      </c>
    </row>
    <row r="108" spans="1:35" ht="15" thickBot="1" x14ac:dyDescent="0.35">
      <c r="A108" s="51">
        <f>24*(A106-$A$34+A107-$A$35)</f>
        <v>14.33333333333333</v>
      </c>
      <c r="B108" s="175"/>
      <c r="C108" s="52"/>
      <c r="D108" s="53" t="s">
        <v>41</v>
      </c>
      <c r="E108" s="54">
        <f>E107/E106</f>
        <v>8.2333300302555007E-2</v>
      </c>
      <c r="F108" s="54">
        <f>F107/F106</f>
        <v>7.8904327913170216E-2</v>
      </c>
      <c r="G108" s="54">
        <f>G107/G106</f>
        <v>8.3346659945915377E-2</v>
      </c>
      <c r="H108" s="54">
        <f>H107/H106</f>
        <v>8.3346659945915377E-2</v>
      </c>
      <c r="I108" s="62" t="e">
        <f>I107/I106</f>
        <v>#DIV/0!</v>
      </c>
      <c r="J108" s="55">
        <f>J106</f>
        <v>2</v>
      </c>
      <c r="K108" s="58">
        <v>56400</v>
      </c>
      <c r="L108" s="58">
        <v>11200</v>
      </c>
      <c r="M108" s="58">
        <v>45200</v>
      </c>
      <c r="N108" s="58">
        <v>40100</v>
      </c>
      <c r="O108" s="58">
        <v>6957</v>
      </c>
      <c r="P108" s="58">
        <v>33100</v>
      </c>
      <c r="Q108" s="58">
        <v>33100</v>
      </c>
      <c r="R108" s="58">
        <v>0</v>
      </c>
      <c r="S108" s="58">
        <v>0</v>
      </c>
      <c r="T108" s="58">
        <v>11100</v>
      </c>
      <c r="U108" s="58">
        <v>102</v>
      </c>
      <c r="V108" s="58">
        <v>5</v>
      </c>
      <c r="W108" s="58">
        <v>2</v>
      </c>
      <c r="X108" s="56">
        <f>(T108+2*U108+3*V108+4*W108)/L108</f>
        <v>1.0113392857142858</v>
      </c>
      <c r="Y108" s="51">
        <f t="shared" si="79"/>
        <v>3.5803571428571428</v>
      </c>
      <c r="Z108" s="51">
        <f t="shared" si="80"/>
        <v>1.4878373015873017</v>
      </c>
      <c r="AA108" s="51">
        <f t="shared" si="81"/>
        <v>2.9756746031746033</v>
      </c>
      <c r="AB108" s="51">
        <f t="shared" si="82"/>
        <v>0.51625357142857142</v>
      </c>
      <c r="AC108" s="51">
        <f t="shared" si="76"/>
        <v>2.4562301587301585</v>
      </c>
      <c r="AD108" s="51">
        <f t="shared" si="83"/>
        <v>2.4562301587301585</v>
      </c>
      <c r="AE108" s="51">
        <f t="shared" si="84"/>
        <v>0</v>
      </c>
      <c r="AF108" s="54">
        <f t="shared" si="85"/>
        <v>0.17349127182044888</v>
      </c>
      <c r="AG108" s="54">
        <f t="shared" si="51"/>
        <v>0.82543640897755599</v>
      </c>
      <c r="AH108" s="54">
        <f t="shared" si="52"/>
        <v>0</v>
      </c>
      <c r="AI108" s="54">
        <f t="shared" si="86"/>
        <v>0.99892768079800487</v>
      </c>
    </row>
    <row r="109" spans="1:35" ht="15" thickTop="1" x14ac:dyDescent="0.3">
      <c r="A109" s="188">
        <v>41850</v>
      </c>
      <c r="B109" s="174" t="s">
        <v>288</v>
      </c>
      <c r="C109" s="39" t="s">
        <v>237</v>
      </c>
      <c r="D109" s="40"/>
      <c r="E109" s="41">
        <f>1000000*AVERAGE(AA109:AA111)</f>
        <v>2551572.8362700841</v>
      </c>
      <c r="F109" s="41">
        <f>1000000*AVERAGE(AB109:AB111)</f>
        <v>670756.89400190942</v>
      </c>
      <c r="G109" s="41">
        <f>1000000*AVERAGE(AC109:AC111)</f>
        <v>1881721.728718671</v>
      </c>
      <c r="H109" s="41">
        <f>1000000*AVERAGE(AD109:AD111)</f>
        <v>1873903.2085821077</v>
      </c>
      <c r="I109" s="60">
        <f>1000000*AVERAGE(AE109:AE111)</f>
        <v>0</v>
      </c>
      <c r="J109" s="42">
        <v>2</v>
      </c>
      <c r="K109" s="43">
        <v>54000</v>
      </c>
      <c r="L109" s="43">
        <v>10900</v>
      </c>
      <c r="M109" s="43">
        <v>43100</v>
      </c>
      <c r="N109" s="43">
        <v>32500</v>
      </c>
      <c r="O109" s="43">
        <v>8491</v>
      </c>
      <c r="P109">
        <v>24000</v>
      </c>
      <c r="Q109">
        <v>23900</v>
      </c>
      <c r="R109">
        <v>0</v>
      </c>
      <c r="S109">
        <v>0</v>
      </c>
      <c r="T109" s="43">
        <v>10800</v>
      </c>
      <c r="U109">
        <v>100</v>
      </c>
      <c r="V109">
        <v>4</v>
      </c>
      <c r="W109">
        <v>1</v>
      </c>
      <c r="X109" s="44">
        <f t="shared" ref="X109:X123" si="87">(T109+2*U109+3*V109+4*W109)/L109</f>
        <v>1.0106422018348624</v>
      </c>
      <c r="Y109" s="45">
        <f t="shared" si="79"/>
        <v>2.9816513761467891</v>
      </c>
      <c r="Z109" s="45">
        <f t="shared" si="80"/>
        <v>1.2390417940876659</v>
      </c>
      <c r="AA109" s="45">
        <f t="shared" si="81"/>
        <v>2.4780835881753318</v>
      </c>
      <c r="AB109" s="45">
        <f t="shared" si="82"/>
        <v>0.64742793068297666</v>
      </c>
      <c r="AC109" s="45">
        <f t="shared" si="76"/>
        <v>1.8299694189602451</v>
      </c>
      <c r="AD109" s="45">
        <f t="shared" si="83"/>
        <v>1.822344546381244</v>
      </c>
      <c r="AE109" s="45">
        <f t="shared" si="84"/>
        <v>0</v>
      </c>
      <c r="AF109" s="46">
        <f t="shared" si="85"/>
        <v>0.26126153846153843</v>
      </c>
      <c r="AG109" s="46">
        <f t="shared" si="51"/>
        <v>0.73538461538461541</v>
      </c>
      <c r="AH109" s="46">
        <f t="shared" si="52"/>
        <v>0</v>
      </c>
      <c r="AI109" s="46">
        <f t="shared" si="86"/>
        <v>0.99664615384615385</v>
      </c>
    </row>
    <row r="110" spans="1:35" x14ac:dyDescent="0.3">
      <c r="A110" s="189">
        <v>0.42986111111111108</v>
      </c>
      <c r="B110" s="173"/>
      <c r="C110" s="32"/>
      <c r="D110" s="33" t="s">
        <v>40</v>
      </c>
      <c r="E110" s="47">
        <f>1000000*STDEV(AA109:AA111)</f>
        <v>64133.882296702068</v>
      </c>
      <c r="F110" s="47">
        <f>1000000*STDEV(AB109:AB111)</f>
        <v>20387.192820869124</v>
      </c>
      <c r="G110" s="47">
        <f>1000000*STDEV(AC109:AC111)</f>
        <v>45512.40318086058</v>
      </c>
      <c r="H110" s="47">
        <f>1000000*STDEV(AD109:AD111)</f>
        <v>45347.264584043718</v>
      </c>
      <c r="I110" s="61">
        <f>1000000*STDEV(AE109:AE111)</f>
        <v>0</v>
      </c>
      <c r="J110" s="48">
        <f>J109</f>
        <v>2</v>
      </c>
      <c r="K110" s="43">
        <v>53200</v>
      </c>
      <c r="L110" s="43">
        <v>10500</v>
      </c>
      <c r="M110" s="43">
        <v>42700</v>
      </c>
      <c r="N110" s="43">
        <v>32600</v>
      </c>
      <c r="O110" s="43">
        <v>8656</v>
      </c>
      <c r="P110">
        <v>24000</v>
      </c>
      <c r="Q110">
        <v>23900</v>
      </c>
      <c r="R110">
        <v>0</v>
      </c>
      <c r="S110">
        <v>0</v>
      </c>
      <c r="T110" s="43">
        <v>10400</v>
      </c>
      <c r="U110">
        <v>73</v>
      </c>
      <c r="V110">
        <v>1</v>
      </c>
      <c r="W110">
        <v>0</v>
      </c>
      <c r="X110" s="49">
        <f t="shared" si="87"/>
        <v>1.0046666666666666</v>
      </c>
      <c r="Y110" s="38">
        <f t="shared" si="79"/>
        <v>3.1047619047619048</v>
      </c>
      <c r="Z110" s="38">
        <f t="shared" si="80"/>
        <v>1.2902010582010583</v>
      </c>
      <c r="AA110" s="38">
        <f t="shared" si="81"/>
        <v>2.5804021164021167</v>
      </c>
      <c r="AB110" s="38">
        <f t="shared" si="82"/>
        <v>0.68515216931216949</v>
      </c>
      <c r="AC110" s="38">
        <f t="shared" si="76"/>
        <v>1.8996825396825399</v>
      </c>
      <c r="AD110" s="38">
        <f t="shared" si="83"/>
        <v>1.891767195767196</v>
      </c>
      <c r="AE110" s="38">
        <f t="shared" si="84"/>
        <v>0</v>
      </c>
      <c r="AF110" s="50">
        <f t="shared" si="85"/>
        <v>0.26552147239263807</v>
      </c>
      <c r="AG110" s="50">
        <f t="shared" si="51"/>
        <v>0.73312883435582821</v>
      </c>
      <c r="AH110" s="50">
        <f t="shared" si="52"/>
        <v>0</v>
      </c>
      <c r="AI110" s="50">
        <f t="shared" si="86"/>
        <v>0.99865030674846622</v>
      </c>
    </row>
    <row r="111" spans="1:35" ht="15" thickBot="1" x14ac:dyDescent="0.35">
      <c r="A111" s="51">
        <f>24*(A109-$A$37+A110-$A$38)</f>
        <v>14.33333333333333</v>
      </c>
      <c r="B111" s="175"/>
      <c r="C111" s="52"/>
      <c r="D111" s="53" t="s">
        <v>41</v>
      </c>
      <c r="E111" s="54">
        <f>E110/E109</f>
        <v>2.5135038821958007E-2</v>
      </c>
      <c r="F111" s="54">
        <f>F110/F109</f>
        <v>3.0394309776279525E-2</v>
      </c>
      <c r="G111" s="54">
        <f>G110/G109</f>
        <v>2.4186574713069578E-2</v>
      </c>
      <c r="H111" s="54">
        <f>H110/H109</f>
        <v>2.4199363326964901E-2</v>
      </c>
      <c r="I111" s="62" t="e">
        <f>I110/I109</f>
        <v>#DIV/0!</v>
      </c>
      <c r="J111" s="55">
        <f>J109</f>
        <v>2</v>
      </c>
      <c r="K111" s="43">
        <v>53700</v>
      </c>
      <c r="L111" s="43">
        <v>10500</v>
      </c>
      <c r="M111" s="43">
        <v>43100</v>
      </c>
      <c r="N111" s="43">
        <v>32800</v>
      </c>
      <c r="O111" s="43">
        <v>8587</v>
      </c>
      <c r="P111">
        <v>24200</v>
      </c>
      <c r="Q111">
        <v>24100</v>
      </c>
      <c r="R111">
        <v>0</v>
      </c>
      <c r="S111">
        <v>0</v>
      </c>
      <c r="T111" s="43">
        <v>10400</v>
      </c>
      <c r="U111">
        <v>121</v>
      </c>
      <c r="V111">
        <v>4</v>
      </c>
      <c r="W111">
        <v>0</v>
      </c>
      <c r="X111" s="56">
        <f t="shared" si="87"/>
        <v>1.0146666666666666</v>
      </c>
      <c r="Y111" s="51">
        <f t="shared" si="79"/>
        <v>3.1238095238095238</v>
      </c>
      <c r="Z111" s="51">
        <f t="shared" si="80"/>
        <v>1.2981164021164022</v>
      </c>
      <c r="AA111" s="51">
        <f t="shared" si="81"/>
        <v>2.5962328042328044</v>
      </c>
      <c r="AB111" s="51">
        <f t="shared" si="82"/>
        <v>0.67969058201058208</v>
      </c>
      <c r="AC111" s="51">
        <f t="shared" si="76"/>
        <v>1.9155132275132276</v>
      </c>
      <c r="AD111" s="51">
        <f t="shared" si="83"/>
        <v>1.9075978835978837</v>
      </c>
      <c r="AE111" s="51">
        <f t="shared" si="84"/>
        <v>0</v>
      </c>
      <c r="AF111" s="54">
        <f t="shared" si="85"/>
        <v>0.26179878048780486</v>
      </c>
      <c r="AG111" s="54">
        <f t="shared" si="51"/>
        <v>0.7347560975609756</v>
      </c>
      <c r="AH111" s="54">
        <f t="shared" si="52"/>
        <v>0</v>
      </c>
      <c r="AI111" s="54">
        <f t="shared" si="86"/>
        <v>0.99655487804878051</v>
      </c>
    </row>
    <row r="112" spans="1:35" ht="15" thickTop="1" x14ac:dyDescent="0.3">
      <c r="A112" s="188">
        <v>41850</v>
      </c>
      <c r="B112" s="174" t="s">
        <v>289</v>
      </c>
      <c r="C112" s="39" t="s">
        <v>238</v>
      </c>
      <c r="D112" s="40"/>
      <c r="E112" s="41">
        <f>1000000*AVERAGE(AA112:AA114)</f>
        <v>2867714.1978295022</v>
      </c>
      <c r="F112" s="41">
        <f>1000000*AVERAGE(AB112:AB114)</f>
        <v>990727.95905081031</v>
      </c>
      <c r="G112" s="41">
        <f>1000000*AVERAGE(AC112:AC114)</f>
        <v>1874322.4211148745</v>
      </c>
      <c r="H112" s="41">
        <f>1000000*AVERAGE(AD112:AD114)</f>
        <v>1866479.888747534</v>
      </c>
      <c r="I112" s="60">
        <f>1000000*AVERAGE(AE112:AE114)</f>
        <v>0</v>
      </c>
      <c r="J112" s="42">
        <v>2</v>
      </c>
      <c r="K112" s="57">
        <v>57100</v>
      </c>
      <c r="L112" s="57">
        <v>10600</v>
      </c>
      <c r="M112" s="57">
        <v>46600</v>
      </c>
      <c r="N112" s="57">
        <v>35400</v>
      </c>
      <c r="O112" s="57">
        <v>12200</v>
      </c>
      <c r="P112" s="57">
        <v>23200</v>
      </c>
      <c r="Q112" s="57">
        <v>23100</v>
      </c>
      <c r="R112" s="57">
        <v>0</v>
      </c>
      <c r="S112" s="57">
        <v>1</v>
      </c>
      <c r="T112" s="57">
        <v>10500</v>
      </c>
      <c r="U112" s="57">
        <v>120</v>
      </c>
      <c r="V112" s="57">
        <v>0</v>
      </c>
      <c r="W112" s="57">
        <v>0</v>
      </c>
      <c r="X112" s="44">
        <f t="shared" si="87"/>
        <v>1.0132075471698114</v>
      </c>
      <c r="Y112" s="45">
        <f t="shared" si="79"/>
        <v>3.3396226415094339</v>
      </c>
      <c r="Z112" s="45">
        <f t="shared" si="80"/>
        <v>1.3877987421383648</v>
      </c>
      <c r="AA112" s="45">
        <f t="shared" si="81"/>
        <v>2.7755974842767297</v>
      </c>
      <c r="AB112" s="45">
        <f t="shared" si="82"/>
        <v>0.95656184486373164</v>
      </c>
      <c r="AC112" s="45">
        <f t="shared" si="76"/>
        <v>1.8190356394129981</v>
      </c>
      <c r="AD112" s="45">
        <f t="shared" si="83"/>
        <v>1.8111949685534592</v>
      </c>
      <c r="AE112" s="45">
        <f t="shared" si="84"/>
        <v>0</v>
      </c>
      <c r="AF112" s="46">
        <f t="shared" si="85"/>
        <v>0.34463276836158191</v>
      </c>
      <c r="AG112" s="46">
        <f t="shared" si="51"/>
        <v>0.65254237288135597</v>
      </c>
      <c r="AH112" s="46">
        <f t="shared" si="52"/>
        <v>0</v>
      </c>
      <c r="AI112" s="46">
        <f t="shared" si="86"/>
        <v>0.99717514124293793</v>
      </c>
    </row>
    <row r="113" spans="1:35" x14ac:dyDescent="0.3">
      <c r="A113" s="189">
        <v>0.42986111111111108</v>
      </c>
      <c r="B113" s="173"/>
      <c r="C113" s="32"/>
      <c r="D113" s="33" t="s">
        <v>40</v>
      </c>
      <c r="E113" s="47">
        <f>1000000*STDEV(AA112:AA114)</f>
        <v>94714.747597332651</v>
      </c>
      <c r="F113" s="47">
        <f>1000000*STDEV(AB112:AB114)</f>
        <v>33216.720797185713</v>
      </c>
      <c r="G113" s="47">
        <f>1000000*STDEV(AC112:AC114)</f>
        <v>57569.821155244521</v>
      </c>
      <c r="H113" s="47">
        <f>1000000*STDEV(AD112:AD114)</f>
        <v>57486.438431652408</v>
      </c>
      <c r="I113" s="61">
        <f>1000000*STDEV(AE112:AE114)</f>
        <v>0</v>
      </c>
      <c r="J113" s="48">
        <f>J112</f>
        <v>2</v>
      </c>
      <c r="K113" s="13">
        <v>58100</v>
      </c>
      <c r="L113" s="13">
        <v>10800</v>
      </c>
      <c r="M113" s="13">
        <v>47300</v>
      </c>
      <c r="N113" s="13">
        <v>37200</v>
      </c>
      <c r="O113" s="13">
        <v>12900</v>
      </c>
      <c r="P113" s="13">
        <v>24300</v>
      </c>
      <c r="Q113" s="13">
        <v>24200</v>
      </c>
      <c r="R113" s="13">
        <v>0</v>
      </c>
      <c r="S113" s="13">
        <v>0</v>
      </c>
      <c r="T113" s="13">
        <v>10700</v>
      </c>
      <c r="U113" s="13">
        <v>94</v>
      </c>
      <c r="V113" s="13">
        <v>4</v>
      </c>
      <c r="W113" s="13">
        <v>0</v>
      </c>
      <c r="X113" s="49">
        <f t="shared" si="87"/>
        <v>1.0092592592592593</v>
      </c>
      <c r="Y113" s="38">
        <f t="shared" si="79"/>
        <v>3.4444444444444446</v>
      </c>
      <c r="Z113" s="38">
        <f t="shared" si="80"/>
        <v>1.4313580246913582</v>
      </c>
      <c r="AA113" s="38">
        <f t="shared" si="81"/>
        <v>2.8627160493827164</v>
      </c>
      <c r="AB113" s="38">
        <f t="shared" si="82"/>
        <v>0.99271604938271618</v>
      </c>
      <c r="AC113" s="38">
        <f t="shared" si="76"/>
        <v>1.8700000000000003</v>
      </c>
      <c r="AD113" s="38">
        <f t="shared" si="83"/>
        <v>1.8623045267489715</v>
      </c>
      <c r="AE113" s="38">
        <f t="shared" si="84"/>
        <v>0</v>
      </c>
      <c r="AF113" s="50">
        <f t="shared" si="85"/>
        <v>0.34677419354838712</v>
      </c>
      <c r="AG113" s="50">
        <f t="shared" si="51"/>
        <v>0.65053763440860213</v>
      </c>
      <c r="AH113" s="50">
        <f t="shared" si="52"/>
        <v>0</v>
      </c>
      <c r="AI113" s="50">
        <f t="shared" si="86"/>
        <v>0.99731182795698925</v>
      </c>
    </row>
    <row r="114" spans="1:35" ht="15" thickBot="1" x14ac:dyDescent="0.35">
      <c r="A114" s="51">
        <f>24*(A112-$A$40+A113-$A$41)</f>
        <v>14.33333333333333</v>
      </c>
      <c r="B114" s="175"/>
      <c r="C114" s="52"/>
      <c r="D114" s="53" t="s">
        <v>41</v>
      </c>
      <c r="E114" s="54">
        <f>E113/E112</f>
        <v>3.3027959225860014E-2</v>
      </c>
      <c r="F114" s="54">
        <f>F113/F112</f>
        <v>3.3527589984449165E-2</v>
      </c>
      <c r="G114" s="54">
        <f>G113/G112</f>
        <v>3.0715004263247914E-2</v>
      </c>
      <c r="H114" s="54">
        <f>H113/H112</f>
        <v>3.0799388077107862E-2</v>
      </c>
      <c r="I114" s="62" t="e">
        <f>I113/I112</f>
        <v>#DIV/0!</v>
      </c>
      <c r="J114" s="55">
        <f>J112</f>
        <v>2</v>
      </c>
      <c r="K114" s="58">
        <v>57100</v>
      </c>
      <c r="L114" s="58">
        <v>10400</v>
      </c>
      <c r="M114" s="58">
        <v>46700</v>
      </c>
      <c r="N114" s="58">
        <v>37100</v>
      </c>
      <c r="O114" s="58">
        <v>12800</v>
      </c>
      <c r="P114" s="58">
        <v>24200</v>
      </c>
      <c r="Q114" s="58">
        <v>24100</v>
      </c>
      <c r="R114" s="58">
        <v>0</v>
      </c>
      <c r="S114" s="58">
        <v>0</v>
      </c>
      <c r="T114" s="58">
        <v>10300</v>
      </c>
      <c r="U114" s="58">
        <v>86</v>
      </c>
      <c r="V114" s="58">
        <v>1</v>
      </c>
      <c r="W114" s="58">
        <v>0</v>
      </c>
      <c r="X114" s="56">
        <f t="shared" si="87"/>
        <v>1.0072115384615385</v>
      </c>
      <c r="Y114" s="51">
        <f t="shared" si="79"/>
        <v>3.5673076923076925</v>
      </c>
      <c r="Z114" s="51">
        <f t="shared" si="80"/>
        <v>1.4824145299145302</v>
      </c>
      <c r="AA114" s="51">
        <f t="shared" si="81"/>
        <v>2.9648290598290603</v>
      </c>
      <c r="AB114" s="51">
        <f t="shared" si="82"/>
        <v>1.022905982905983</v>
      </c>
      <c r="AC114" s="51">
        <f t="shared" si="76"/>
        <v>1.9339316239316244</v>
      </c>
      <c r="AD114" s="51">
        <f t="shared" si="83"/>
        <v>1.9259401709401713</v>
      </c>
      <c r="AE114" s="51">
        <f t="shared" si="84"/>
        <v>0</v>
      </c>
      <c r="AF114" s="54">
        <f t="shared" si="85"/>
        <v>0.34501347708894875</v>
      </c>
      <c r="AG114" s="54">
        <f t="shared" si="51"/>
        <v>0.64959568733153639</v>
      </c>
      <c r="AH114" s="54">
        <f t="shared" si="52"/>
        <v>0</v>
      </c>
      <c r="AI114" s="54">
        <f t="shared" si="86"/>
        <v>0.99460916442048508</v>
      </c>
    </row>
    <row r="115" spans="1:35" ht="15" thickTop="1" x14ac:dyDescent="0.3">
      <c r="A115" s="188">
        <v>41850</v>
      </c>
      <c r="B115" s="174" t="s">
        <v>290</v>
      </c>
      <c r="C115" s="39" t="s">
        <v>239</v>
      </c>
      <c r="D115" s="40"/>
      <c r="E115" s="41">
        <f>1000000*AVERAGE(AA115:AA117)</f>
        <v>2164839.9592252802</v>
      </c>
      <c r="F115" s="41">
        <f>1000000*AVERAGE(AB115:AB117)</f>
        <v>282359.8912674142</v>
      </c>
      <c r="G115" s="41">
        <f>1000000*AVERAGE(AC115:AC117)</f>
        <v>1881910.9751953788</v>
      </c>
      <c r="H115" s="41">
        <f>1000000*AVERAGE(AD115:AD117)</f>
        <v>1871813.7954468229</v>
      </c>
      <c r="I115" s="60">
        <f>1000000*AVERAGE(AE115:AE117)</f>
        <v>0</v>
      </c>
      <c r="J115" s="42">
        <v>2</v>
      </c>
      <c r="K115" s="57">
        <v>47300</v>
      </c>
      <c r="L115" s="57">
        <v>11000</v>
      </c>
      <c r="M115" s="57">
        <v>36300</v>
      </c>
      <c r="N115" s="57">
        <v>29500</v>
      </c>
      <c r="O115" s="57">
        <v>3779</v>
      </c>
      <c r="P115" s="57">
        <v>25700</v>
      </c>
      <c r="Q115" s="57">
        <v>25600</v>
      </c>
      <c r="R115" s="57">
        <v>0</v>
      </c>
      <c r="S115" s="57">
        <v>0</v>
      </c>
      <c r="T115" s="57">
        <v>10900</v>
      </c>
      <c r="U115" s="57">
        <v>98</v>
      </c>
      <c r="V115" s="57">
        <v>2</v>
      </c>
      <c r="W115" s="57">
        <v>0</v>
      </c>
      <c r="X115" s="44">
        <f t="shared" si="87"/>
        <v>1.0092727272727273</v>
      </c>
      <c r="Y115" s="45">
        <f t="shared" si="79"/>
        <v>2.6818181818181817</v>
      </c>
      <c r="Z115" s="45">
        <f t="shared" si="80"/>
        <v>1.1144444444444443</v>
      </c>
      <c r="AA115" s="45">
        <f t="shared" si="81"/>
        <v>2.2288888888888887</v>
      </c>
      <c r="AB115" s="45">
        <f t="shared" si="82"/>
        <v>0.28552444444444441</v>
      </c>
      <c r="AC115" s="45">
        <f t="shared" si="76"/>
        <v>1.9417777777777776</v>
      </c>
      <c r="AD115" s="45">
        <f t="shared" si="83"/>
        <v>1.9342222222222218</v>
      </c>
      <c r="AE115" s="45">
        <f t="shared" si="84"/>
        <v>0</v>
      </c>
      <c r="AF115" s="46">
        <f t="shared" si="85"/>
        <v>0.12810169491525422</v>
      </c>
      <c r="AG115" s="46">
        <f t="shared" si="51"/>
        <v>0.86779661016949139</v>
      </c>
      <c r="AH115" s="46">
        <f t="shared" si="52"/>
        <v>0</v>
      </c>
      <c r="AI115" s="46">
        <f t="shared" si="86"/>
        <v>0.99589830508474564</v>
      </c>
    </row>
    <row r="116" spans="1:35" x14ac:dyDescent="0.3">
      <c r="A116" s="189">
        <v>0.42986111111111108</v>
      </c>
      <c r="B116" s="173"/>
      <c r="C116" s="32"/>
      <c r="D116" s="33" t="s">
        <v>40</v>
      </c>
      <c r="E116" s="47">
        <f>1000000*STDEV(AA115:AA117)</f>
        <v>55509.60731161679</v>
      </c>
      <c r="F116" s="47">
        <f>1000000*STDEV(AB115:AB117)</f>
        <v>4535.2126822562541</v>
      </c>
      <c r="G116" s="47">
        <f>1000000*STDEV(AC115:AC117)</f>
        <v>51853.411617286154</v>
      </c>
      <c r="H116" s="47">
        <f>1000000*STDEV(AD115:AD117)</f>
        <v>54243.497731940595</v>
      </c>
      <c r="I116" s="61">
        <f>1000000*STDEV(AE115:AE117)</f>
        <v>0</v>
      </c>
      <c r="J116" s="48">
        <f>J115</f>
        <v>2</v>
      </c>
      <c r="K116" s="13">
        <v>45300</v>
      </c>
      <c r="L116" s="13">
        <v>10900</v>
      </c>
      <c r="M116" s="13">
        <v>34400</v>
      </c>
      <c r="N116" s="13">
        <v>28000</v>
      </c>
      <c r="O116" s="13">
        <v>3635</v>
      </c>
      <c r="P116" s="13">
        <v>24300</v>
      </c>
      <c r="Q116" s="13">
        <v>24200</v>
      </c>
      <c r="R116" s="13">
        <v>0</v>
      </c>
      <c r="S116" s="13">
        <v>0</v>
      </c>
      <c r="T116" s="13">
        <v>10800</v>
      </c>
      <c r="U116" s="13">
        <v>84</v>
      </c>
      <c r="V116" s="13">
        <v>6</v>
      </c>
      <c r="W116" s="13">
        <v>0</v>
      </c>
      <c r="X116" s="49">
        <f t="shared" si="87"/>
        <v>1.0078899082568806</v>
      </c>
      <c r="Y116" s="38">
        <f t="shared" si="79"/>
        <v>2.5688073394495414</v>
      </c>
      <c r="Z116" s="38">
        <f t="shared" si="80"/>
        <v>1.0674821610601428</v>
      </c>
      <c r="AA116" s="38">
        <f t="shared" si="81"/>
        <v>2.1349643221202856</v>
      </c>
      <c r="AB116" s="38">
        <f t="shared" si="82"/>
        <v>0.27716411824668707</v>
      </c>
      <c r="AC116" s="38">
        <f t="shared" si="76"/>
        <v>1.8528440366972478</v>
      </c>
      <c r="AD116" s="38">
        <f t="shared" si="83"/>
        <v>1.8452191641182469</v>
      </c>
      <c r="AE116" s="38">
        <f t="shared" si="84"/>
        <v>0</v>
      </c>
      <c r="AF116" s="50">
        <f t="shared" si="85"/>
        <v>0.12982142857142856</v>
      </c>
      <c r="AG116" s="50">
        <f t="shared" si="51"/>
        <v>0.86428571428571432</v>
      </c>
      <c r="AH116" s="50">
        <f t="shared" si="52"/>
        <v>0</v>
      </c>
      <c r="AI116" s="50">
        <f t="shared" si="86"/>
        <v>0.99410714285714286</v>
      </c>
    </row>
    <row r="117" spans="1:35" ht="15" thickBot="1" x14ac:dyDescent="0.35">
      <c r="A117" s="51">
        <f>24*(A115-$A$43+A116-$A$44)</f>
        <v>14.33333333333333</v>
      </c>
      <c r="B117" s="175"/>
      <c r="C117" s="52"/>
      <c r="D117" s="53" t="s">
        <v>41</v>
      </c>
      <c r="E117" s="54">
        <f>E116/E115</f>
        <v>2.5641436945519853E-2</v>
      </c>
      <c r="F117" s="54">
        <f>F116/F115</f>
        <v>1.6061816222903615E-2</v>
      </c>
      <c r="G117" s="54">
        <f>G116/G115</f>
        <v>2.7553594352093497E-2</v>
      </c>
      <c r="H117" s="54">
        <f>H116/H115</f>
        <v>2.8979109922091403E-2</v>
      </c>
      <c r="I117" s="62" t="e">
        <f>I116/I115</f>
        <v>#DIV/0!</v>
      </c>
      <c r="J117" s="55">
        <f>J115</f>
        <v>2</v>
      </c>
      <c r="K117" s="58">
        <v>45000</v>
      </c>
      <c r="L117" s="58">
        <v>11000</v>
      </c>
      <c r="M117" s="58">
        <v>34000</v>
      </c>
      <c r="N117" s="58">
        <v>28200</v>
      </c>
      <c r="O117" s="58">
        <v>3764</v>
      </c>
      <c r="P117" s="58">
        <v>24500</v>
      </c>
      <c r="Q117" s="58">
        <v>24300</v>
      </c>
      <c r="R117" s="58">
        <v>0</v>
      </c>
      <c r="S117" s="58">
        <v>0</v>
      </c>
      <c r="T117" s="58">
        <v>10900</v>
      </c>
      <c r="U117" s="58">
        <v>89</v>
      </c>
      <c r="V117" s="58">
        <v>9</v>
      </c>
      <c r="W117" s="58">
        <v>2</v>
      </c>
      <c r="X117" s="56">
        <f t="shared" si="87"/>
        <v>1.0102727272727272</v>
      </c>
      <c r="Y117" s="51">
        <f t="shared" si="79"/>
        <v>2.5636363636363635</v>
      </c>
      <c r="Z117" s="51">
        <f t="shared" si="80"/>
        <v>1.0653333333333332</v>
      </c>
      <c r="AA117" s="51">
        <f t="shared" si="81"/>
        <v>2.1306666666666665</v>
      </c>
      <c r="AB117" s="51">
        <f t="shared" si="82"/>
        <v>0.28439111111111109</v>
      </c>
      <c r="AC117" s="51">
        <f t="shared" si="76"/>
        <v>1.8511111111111109</v>
      </c>
      <c r="AD117" s="51">
        <f t="shared" si="83"/>
        <v>1.8359999999999999</v>
      </c>
      <c r="AE117" s="51">
        <f t="shared" si="84"/>
        <v>0</v>
      </c>
      <c r="AF117" s="54">
        <f t="shared" si="85"/>
        <v>0.13347517730496455</v>
      </c>
      <c r="AG117" s="54">
        <f t="shared" si="51"/>
        <v>0.86170212765957444</v>
      </c>
      <c r="AH117" s="54">
        <f t="shared" si="52"/>
        <v>0</v>
      </c>
      <c r="AI117" s="54">
        <f t="shared" si="86"/>
        <v>0.99517730496453893</v>
      </c>
    </row>
    <row r="118" spans="1:35" ht="15" thickTop="1" x14ac:dyDescent="0.3">
      <c r="A118" s="188">
        <v>41850</v>
      </c>
      <c r="B118" s="174" t="s">
        <v>291</v>
      </c>
      <c r="C118" s="39" t="s">
        <v>240</v>
      </c>
      <c r="D118" s="40"/>
      <c r="E118" s="41">
        <f>1000000*AVERAGE(AA118:AA120)</f>
        <v>3179214.8664955683</v>
      </c>
      <c r="F118" s="41">
        <f>1000000*AVERAGE(AB118:AB120)</f>
        <v>248431.56257761523</v>
      </c>
      <c r="G118" s="41">
        <f>1000000*AVERAGE(AC118:AC120)</f>
        <v>2930170.2893369561</v>
      </c>
      <c r="H118" s="41">
        <f>1000000*AVERAGE(AD118:AD120)</f>
        <v>2915371.2421694878</v>
      </c>
      <c r="I118" s="60">
        <f>1000000*AVERAGE(AE118:AE120)</f>
        <v>0</v>
      </c>
      <c r="J118" s="42">
        <v>2</v>
      </c>
      <c r="K118" s="57">
        <v>59100</v>
      </c>
      <c r="L118" s="57">
        <v>11400</v>
      </c>
      <c r="M118" s="57">
        <v>47800</v>
      </c>
      <c r="N118" s="57">
        <v>43400</v>
      </c>
      <c r="O118" s="57">
        <v>3445</v>
      </c>
      <c r="P118" s="57">
        <v>39900</v>
      </c>
      <c r="Q118" s="57">
        <v>39700</v>
      </c>
      <c r="R118" s="57">
        <v>0</v>
      </c>
      <c r="S118" s="57">
        <v>0</v>
      </c>
      <c r="T118" s="57">
        <v>11300</v>
      </c>
      <c r="U118" s="57">
        <v>116</v>
      </c>
      <c r="V118" s="57">
        <v>5</v>
      </c>
      <c r="W118" s="57">
        <v>0</v>
      </c>
      <c r="X118" s="44">
        <f t="shared" si="87"/>
        <v>1.0128947368421053</v>
      </c>
      <c r="Y118" s="45">
        <f t="shared" si="79"/>
        <v>3.807017543859649</v>
      </c>
      <c r="Z118" s="45">
        <f t="shared" si="80"/>
        <v>1.5820272904483432</v>
      </c>
      <c r="AA118" s="45">
        <f t="shared" si="81"/>
        <v>3.1640545808966865</v>
      </c>
      <c r="AB118" s="45">
        <f t="shared" si="82"/>
        <v>0.25115594541910335</v>
      </c>
      <c r="AC118" s="45">
        <f t="shared" si="76"/>
        <v>2.9088888888888893</v>
      </c>
      <c r="AD118" s="45">
        <f t="shared" si="83"/>
        <v>2.8943079922027293</v>
      </c>
      <c r="AE118" s="45">
        <f t="shared" si="84"/>
        <v>0</v>
      </c>
      <c r="AF118" s="46">
        <f t="shared" si="85"/>
        <v>7.9377880184331798E-2</v>
      </c>
      <c r="AG118" s="46">
        <f t="shared" si="51"/>
        <v>0.91474654377880182</v>
      </c>
      <c r="AH118" s="46">
        <f t="shared" si="52"/>
        <v>0</v>
      </c>
      <c r="AI118" s="46">
        <f t="shared" si="86"/>
        <v>0.99412442396313361</v>
      </c>
    </row>
    <row r="119" spans="1:35" x14ac:dyDescent="0.3">
      <c r="A119" s="189">
        <v>0.42986111111111108</v>
      </c>
      <c r="B119" s="173"/>
      <c r="C119" s="32"/>
      <c r="D119" s="33" t="s">
        <v>40</v>
      </c>
      <c r="E119" s="47">
        <f>1000000*STDEV(AA118:AA120)</f>
        <v>56824.608330747411</v>
      </c>
      <c r="F119" s="47">
        <f>1000000*STDEV(AB118:AB120)</f>
        <v>3168.0578570334583</v>
      </c>
      <c r="G119" s="47">
        <f>1000000*STDEV(AC118:AC120)</f>
        <v>57232.68252183884</v>
      </c>
      <c r="H119" s="47">
        <f>1000000*STDEV(AD118:AD120)</f>
        <v>57108.769981662532</v>
      </c>
      <c r="I119" s="61">
        <f>1000000*STDEV(AE118:AE120)</f>
        <v>0</v>
      </c>
      <c r="J119" s="48">
        <f>J118</f>
        <v>2</v>
      </c>
      <c r="K119" s="13">
        <v>56600</v>
      </c>
      <c r="L119" s="13">
        <v>11200</v>
      </c>
      <c r="M119" s="13">
        <v>45300</v>
      </c>
      <c r="N119" s="13">
        <v>42200</v>
      </c>
      <c r="O119" s="13">
        <v>3301</v>
      </c>
      <c r="P119" s="13">
        <v>38900</v>
      </c>
      <c r="Q119" s="13">
        <v>38700</v>
      </c>
      <c r="R119" s="13">
        <v>0</v>
      </c>
      <c r="S119" s="13">
        <v>0</v>
      </c>
      <c r="T119" s="13">
        <v>11100</v>
      </c>
      <c r="U119" s="13">
        <v>102</v>
      </c>
      <c r="V119" s="13">
        <v>10</v>
      </c>
      <c r="W119" s="13">
        <v>0</v>
      </c>
      <c r="X119" s="49">
        <f t="shared" si="87"/>
        <v>1.0119642857142856</v>
      </c>
      <c r="Y119" s="38">
        <f t="shared" si="79"/>
        <v>3.7678571428571428</v>
      </c>
      <c r="Z119" s="38">
        <f t="shared" si="80"/>
        <v>1.5657539682539683</v>
      </c>
      <c r="AA119" s="38">
        <f t="shared" si="81"/>
        <v>3.1315079365079366</v>
      </c>
      <c r="AB119" s="38">
        <f t="shared" si="82"/>
        <v>0.24495515873015875</v>
      </c>
      <c r="AC119" s="38">
        <f t="shared" si="76"/>
        <v>2.886626984126984</v>
      </c>
      <c r="AD119" s="38">
        <f t="shared" si="83"/>
        <v>2.8717857142857142</v>
      </c>
      <c r="AE119" s="38">
        <f t="shared" si="84"/>
        <v>0</v>
      </c>
      <c r="AF119" s="50">
        <f t="shared" si="85"/>
        <v>7.8222748815165874E-2</v>
      </c>
      <c r="AG119" s="50">
        <f t="shared" si="51"/>
        <v>0.91706161137440756</v>
      </c>
      <c r="AH119" s="50">
        <f t="shared" si="52"/>
        <v>0</v>
      </c>
      <c r="AI119" s="50">
        <f t="shared" si="86"/>
        <v>0.99528436018957345</v>
      </c>
    </row>
    <row r="120" spans="1:35" ht="15" thickBot="1" x14ac:dyDescent="0.35">
      <c r="A120" s="51">
        <f>24*(A118-$A$46+A119-$A$47)</f>
        <v>14.33333333333333</v>
      </c>
      <c r="B120" s="175"/>
      <c r="C120" s="52"/>
      <c r="D120" s="53" t="s">
        <v>41</v>
      </c>
      <c r="E120" s="54">
        <f>E119/E118</f>
        <v>1.7873786679094412E-2</v>
      </c>
      <c r="F120" s="54">
        <f>F119/F118</f>
        <v>1.2752235763294732E-2</v>
      </c>
      <c r="G120" s="54">
        <f>G119/G118</f>
        <v>1.9532203548070767E-2</v>
      </c>
      <c r="H120" s="54">
        <f>H119/H118</f>
        <v>1.9588850008400563E-2</v>
      </c>
      <c r="I120" s="62" t="e">
        <f>I119/I118</f>
        <v>#DIV/0!</v>
      </c>
      <c r="J120" s="55">
        <f>J118</f>
        <v>2</v>
      </c>
      <c r="K120" s="58">
        <v>57900</v>
      </c>
      <c r="L120" s="58">
        <v>11100</v>
      </c>
      <c r="M120" s="58">
        <v>46800</v>
      </c>
      <c r="N120" s="58">
        <v>43300</v>
      </c>
      <c r="O120" s="58">
        <v>3328</v>
      </c>
      <c r="P120" s="58">
        <v>40000</v>
      </c>
      <c r="Q120" s="58">
        <v>39800</v>
      </c>
      <c r="R120" s="58">
        <v>0</v>
      </c>
      <c r="S120" s="58">
        <v>0</v>
      </c>
      <c r="T120" s="58">
        <v>11000</v>
      </c>
      <c r="U120" s="58">
        <v>91</v>
      </c>
      <c r="V120" s="58">
        <v>6</v>
      </c>
      <c r="W120" s="58">
        <v>0</v>
      </c>
      <c r="X120" s="56">
        <f t="shared" si="87"/>
        <v>1.0090090090090089</v>
      </c>
      <c r="Y120" s="51">
        <f t="shared" si="79"/>
        <v>3.900900900900901</v>
      </c>
      <c r="Z120" s="51">
        <f t="shared" si="80"/>
        <v>1.6210410410410412</v>
      </c>
      <c r="AA120" s="51">
        <f t="shared" si="81"/>
        <v>3.2420820820820824</v>
      </c>
      <c r="AB120" s="51">
        <f t="shared" si="82"/>
        <v>0.24918358358358361</v>
      </c>
      <c r="AC120" s="51">
        <f t="shared" si="76"/>
        <v>2.9949949949949954</v>
      </c>
      <c r="AD120" s="51">
        <f t="shared" si="83"/>
        <v>2.9800200200200204</v>
      </c>
      <c r="AE120" s="51">
        <f t="shared" si="84"/>
        <v>0</v>
      </c>
      <c r="AF120" s="54">
        <f t="shared" si="85"/>
        <v>7.6859122401847571E-2</v>
      </c>
      <c r="AG120" s="54">
        <f t="shared" si="51"/>
        <v>0.91916859122401851</v>
      </c>
      <c r="AH120" s="54">
        <f t="shared" si="52"/>
        <v>0</v>
      </c>
      <c r="AI120" s="54">
        <f t="shared" si="86"/>
        <v>0.99602771362586606</v>
      </c>
    </row>
    <row r="121" spans="1:35" ht="15" thickTop="1" x14ac:dyDescent="0.3">
      <c r="A121" s="188">
        <v>41850</v>
      </c>
      <c r="B121" s="174" t="s">
        <v>292</v>
      </c>
      <c r="C121" s="39" t="s">
        <v>241</v>
      </c>
      <c r="D121" s="40"/>
      <c r="E121" s="41">
        <f>1000000*AVERAGE(AA121:AA123)</f>
        <v>2679459.1637158119</v>
      </c>
      <c r="F121" s="41">
        <f>1000000*AVERAGE(AB121:AB123)</f>
        <v>850649.27342991543</v>
      </c>
      <c r="G121" s="41">
        <f>1000000*AVERAGE(AC121:AC123)</f>
        <v>1827684.6383076794</v>
      </c>
      <c r="H121" s="41">
        <f>1000000*AVERAGE(AD121:AD123)</f>
        <v>1816669.5770578955</v>
      </c>
      <c r="I121" s="60">
        <f>1000000*AVERAGE(AE121:AE123)</f>
        <v>0</v>
      </c>
      <c r="J121" s="42">
        <v>2</v>
      </c>
      <c r="K121" s="57">
        <v>50000</v>
      </c>
      <c r="L121" s="57">
        <v>10200</v>
      </c>
      <c r="M121" s="57">
        <v>39800</v>
      </c>
      <c r="N121" s="57">
        <v>31900</v>
      </c>
      <c r="O121" s="57">
        <v>10200</v>
      </c>
      <c r="P121" s="57">
        <v>21700</v>
      </c>
      <c r="Q121" s="57">
        <v>21600</v>
      </c>
      <c r="R121" s="57">
        <v>0</v>
      </c>
      <c r="S121" s="57">
        <v>0</v>
      </c>
      <c r="T121" s="57">
        <v>10200</v>
      </c>
      <c r="U121" s="57">
        <v>89</v>
      </c>
      <c r="V121" s="57">
        <v>2</v>
      </c>
      <c r="W121" s="57">
        <v>0</v>
      </c>
      <c r="X121" s="44">
        <f t="shared" si="87"/>
        <v>1.0180392156862745</v>
      </c>
      <c r="Y121" s="45">
        <f t="shared" si="79"/>
        <v>3.1274509803921569</v>
      </c>
      <c r="Z121" s="45">
        <f t="shared" si="80"/>
        <v>1.2996296296296297</v>
      </c>
      <c r="AA121" s="45">
        <f t="shared" si="81"/>
        <v>2.5992592592592594</v>
      </c>
      <c r="AB121" s="45">
        <f t="shared" si="82"/>
        <v>0.83111111111111113</v>
      </c>
      <c r="AC121" s="45">
        <f t="shared" si="76"/>
        <v>1.7681481481481482</v>
      </c>
      <c r="AD121" s="45">
        <f t="shared" si="83"/>
        <v>1.76</v>
      </c>
      <c r="AE121" s="45">
        <f t="shared" si="84"/>
        <v>0</v>
      </c>
      <c r="AF121" s="46">
        <f t="shared" si="85"/>
        <v>0.31974921630094044</v>
      </c>
      <c r="AG121" s="46">
        <f t="shared" si="51"/>
        <v>0.67711598746081503</v>
      </c>
      <c r="AH121" s="46">
        <f t="shared" si="52"/>
        <v>0</v>
      </c>
      <c r="AI121" s="46">
        <f t="shared" si="86"/>
        <v>0.99686520376175547</v>
      </c>
    </row>
    <row r="122" spans="1:35" x14ac:dyDescent="0.3">
      <c r="A122" s="189">
        <v>0.42986111111111108</v>
      </c>
      <c r="B122" s="173"/>
      <c r="C122" s="32"/>
      <c r="D122" s="33" t="s">
        <v>40</v>
      </c>
      <c r="E122" s="47">
        <f>1000000*STDEV(AA121:AA123)</f>
        <v>110909.83127604432</v>
      </c>
      <c r="F122" s="47">
        <f>1000000*STDEV(AB121:AB123)</f>
        <v>32967.93161937323</v>
      </c>
      <c r="G122" s="47">
        <f>1000000*STDEV(AC121:AC123)</f>
        <v>79006.365808664981</v>
      </c>
      <c r="H122" s="47">
        <f>1000000*STDEV(AD121:AD123)</f>
        <v>74351.992478673492</v>
      </c>
      <c r="I122" s="61">
        <f>1000000*STDEV(AE121:AE123)</f>
        <v>0</v>
      </c>
      <c r="J122" s="48">
        <f>J121</f>
        <v>2</v>
      </c>
      <c r="K122" s="13">
        <v>49000</v>
      </c>
      <c r="L122" s="13">
        <v>9848</v>
      </c>
      <c r="M122" s="13">
        <v>39200</v>
      </c>
      <c r="N122" s="13">
        <v>31200</v>
      </c>
      <c r="O122" s="13">
        <v>9860</v>
      </c>
      <c r="P122" s="13">
        <v>21300</v>
      </c>
      <c r="Q122" s="13">
        <v>21200</v>
      </c>
      <c r="R122" s="13">
        <v>0</v>
      </c>
      <c r="S122" s="13">
        <v>0</v>
      </c>
      <c r="T122" s="13">
        <v>9766</v>
      </c>
      <c r="U122" s="13">
        <v>80</v>
      </c>
      <c r="V122" s="13">
        <v>1</v>
      </c>
      <c r="W122" s="13">
        <v>0</v>
      </c>
      <c r="X122" s="49">
        <f t="shared" si="87"/>
        <v>1.0082250203086922</v>
      </c>
      <c r="Y122" s="38">
        <f t="shared" si="79"/>
        <v>3.1681559707554832</v>
      </c>
      <c r="Z122" s="38">
        <f t="shared" si="80"/>
        <v>1.3165448145139453</v>
      </c>
      <c r="AA122" s="38">
        <f t="shared" si="81"/>
        <v>2.6330896290278907</v>
      </c>
      <c r="AB122" s="38">
        <f t="shared" si="82"/>
        <v>0.83212383789150657</v>
      </c>
      <c r="AC122" s="38">
        <f t="shared" si="76"/>
        <v>1.7975900352017331</v>
      </c>
      <c r="AD122" s="38">
        <f t="shared" si="83"/>
        <v>1.7891506453651052</v>
      </c>
      <c r="AE122" s="38">
        <f t="shared" si="84"/>
        <v>0</v>
      </c>
      <c r="AF122" s="50">
        <f t="shared" si="85"/>
        <v>0.31602564102564107</v>
      </c>
      <c r="AG122" s="50">
        <f t="shared" si="51"/>
        <v>0.67948717948717952</v>
      </c>
      <c r="AH122" s="50">
        <f t="shared" si="52"/>
        <v>0</v>
      </c>
      <c r="AI122" s="50">
        <f t="shared" si="86"/>
        <v>0.99551282051282053</v>
      </c>
    </row>
    <row r="123" spans="1:35" ht="15" thickBot="1" x14ac:dyDescent="0.35">
      <c r="A123" s="51">
        <f>24*(A121-$A$49+A122-$A$50)</f>
        <v>14.33333333333333</v>
      </c>
      <c r="B123" s="175"/>
      <c r="C123" s="52"/>
      <c r="D123" s="53" t="s">
        <v>41</v>
      </c>
      <c r="E123" s="54">
        <f>E122/E121</f>
        <v>4.13926186216763E-2</v>
      </c>
      <c r="F123" s="54">
        <f>F122/F121</f>
        <v>3.8756197940947798E-2</v>
      </c>
      <c r="G123" s="54">
        <f>G122/G121</f>
        <v>4.322757009208103E-2</v>
      </c>
      <c r="H123" s="54">
        <f>H122/H121</f>
        <v>4.092763671370931E-2</v>
      </c>
      <c r="I123" s="62" t="e">
        <f>I122/I121</f>
        <v>#DIV/0!</v>
      </c>
      <c r="J123" s="55">
        <f>J121</f>
        <v>2</v>
      </c>
      <c r="K123" s="58">
        <v>52200</v>
      </c>
      <c r="L123" s="58">
        <v>10100</v>
      </c>
      <c r="M123" s="58">
        <v>42100</v>
      </c>
      <c r="N123" s="58">
        <v>34100</v>
      </c>
      <c r="O123" s="58">
        <v>10800</v>
      </c>
      <c r="P123" s="58">
        <v>23300</v>
      </c>
      <c r="Q123" s="58">
        <v>23100</v>
      </c>
      <c r="R123" s="58">
        <v>0</v>
      </c>
      <c r="S123" s="58">
        <v>0</v>
      </c>
      <c r="T123" s="58">
        <v>10000</v>
      </c>
      <c r="U123" s="58">
        <v>80</v>
      </c>
      <c r="V123" s="58">
        <v>6</v>
      </c>
      <c r="W123" s="58">
        <v>0</v>
      </c>
      <c r="X123" s="56">
        <f t="shared" si="87"/>
        <v>1.0077227722772277</v>
      </c>
      <c r="Y123" s="51">
        <f t="shared" si="79"/>
        <v>3.3762376237623761</v>
      </c>
      <c r="Z123" s="51">
        <f t="shared" si="80"/>
        <v>1.4030143014301431</v>
      </c>
      <c r="AA123" s="51">
        <f t="shared" si="81"/>
        <v>2.8060286028602861</v>
      </c>
      <c r="AB123" s="51">
        <f t="shared" si="82"/>
        <v>0.88871287128712873</v>
      </c>
      <c r="AC123" s="51">
        <f t="shared" si="76"/>
        <v>1.9173157315731573</v>
      </c>
      <c r="AD123" s="51">
        <f t="shared" si="83"/>
        <v>1.9008580858085808</v>
      </c>
      <c r="AE123" s="51">
        <f t="shared" si="84"/>
        <v>0</v>
      </c>
      <c r="AF123" s="54">
        <f t="shared" si="85"/>
        <v>0.31671554252199413</v>
      </c>
      <c r="AG123" s="54">
        <f t="shared" si="51"/>
        <v>0.67741935483870963</v>
      </c>
      <c r="AH123" s="54">
        <f t="shared" si="52"/>
        <v>0</v>
      </c>
      <c r="AI123" s="54">
        <f t="shared" si="86"/>
        <v>0.99413489736070382</v>
      </c>
    </row>
    <row r="124" spans="1:35" ht="15" thickTop="1" x14ac:dyDescent="0.3">
      <c r="A124" s="188">
        <v>41850</v>
      </c>
      <c r="B124" s="174" t="s">
        <v>293</v>
      </c>
      <c r="C124" s="39" t="s">
        <v>242</v>
      </c>
      <c r="D124" s="40"/>
      <c r="E124" s="41">
        <f>1000000*AVERAGE(AA124:AA126)</f>
        <v>3114116.3512713648</v>
      </c>
      <c r="F124" s="41">
        <f>1000000*AVERAGE(AB124:AB126)</f>
        <v>771677.3809925922</v>
      </c>
      <c r="G124" s="41">
        <f>1000000*AVERAGE(AC124:AC126)</f>
        <v>2342412.0734790605</v>
      </c>
      <c r="H124" s="41">
        <f>1000000*AVERAGE(AD124:AD126)</f>
        <v>2312714.0710482677</v>
      </c>
      <c r="I124" s="60">
        <f>1000000*AVERAGE(AE124:AE126)</f>
        <v>0</v>
      </c>
      <c r="J124" s="42">
        <v>2</v>
      </c>
      <c r="K124" s="43">
        <v>68800</v>
      </c>
      <c r="L124" s="43">
        <v>10600</v>
      </c>
      <c r="M124" s="43">
        <v>58200</v>
      </c>
      <c r="N124" s="43">
        <v>40200</v>
      </c>
      <c r="O124" s="43">
        <v>10000</v>
      </c>
      <c r="P124" s="43">
        <v>30200</v>
      </c>
      <c r="Q124" s="43">
        <v>29800</v>
      </c>
      <c r="R124">
        <v>0</v>
      </c>
      <c r="S124">
        <v>0</v>
      </c>
      <c r="T124" s="43">
        <v>10500</v>
      </c>
      <c r="U124">
        <v>102</v>
      </c>
      <c r="V124">
        <v>6</v>
      </c>
      <c r="W124">
        <v>1</v>
      </c>
      <c r="X124" s="44">
        <f>(T124+2*U124+3*V124+4*W124)/L124</f>
        <v>1.0118867924528301</v>
      </c>
      <c r="Y124" s="45">
        <f>N124/L124</f>
        <v>3.7924528301886791</v>
      </c>
      <c r="Z124" s="45">
        <f>Y124*$L$1/9</f>
        <v>1.5759748427672955</v>
      </c>
      <c r="AA124" s="45">
        <f>Z124*J124</f>
        <v>3.151949685534591</v>
      </c>
      <c r="AB124" s="45">
        <f>AA124*O124/N124</f>
        <v>0.78406708595387842</v>
      </c>
      <c r="AC124" s="45">
        <f>AA124*P124/N124</f>
        <v>2.3678825995807129</v>
      </c>
      <c r="AD124" s="45">
        <f>AA124*Q124/N124</f>
        <v>2.3365199161425574</v>
      </c>
      <c r="AE124" s="45">
        <f t="shared" si="84"/>
        <v>0</v>
      </c>
      <c r="AF124" s="46">
        <f t="shared" si="85"/>
        <v>0.24875621890547267</v>
      </c>
      <c r="AG124" s="46">
        <f t="shared" ref="AG124:AG187" si="88">AD124/$AA124</f>
        <v>0.74129353233830841</v>
      </c>
      <c r="AH124" s="46">
        <f t="shared" ref="AH124:AH187" si="89">AE124/$AA124</f>
        <v>0</v>
      </c>
      <c r="AI124" s="46">
        <f t="shared" si="86"/>
        <v>0.99004975124378114</v>
      </c>
    </row>
    <row r="125" spans="1:35" x14ac:dyDescent="0.3">
      <c r="A125" s="189">
        <v>0.42986111111111108</v>
      </c>
      <c r="B125" s="173"/>
      <c r="C125" s="32"/>
      <c r="D125" s="33" t="s">
        <v>40</v>
      </c>
      <c r="E125" s="47">
        <f>1000000*STDEV(AA124:AA126)</f>
        <v>69454.599236647846</v>
      </c>
      <c r="F125" s="47">
        <f>1000000*STDEV(AB124:AB126)</f>
        <v>18558.666657579626</v>
      </c>
      <c r="G125" s="47">
        <f>1000000*STDEV(AC124:AC126)</f>
        <v>51140.231986047118</v>
      </c>
      <c r="H125" s="47">
        <f>1000000*STDEV(AD124:AD126)</f>
        <v>53666.966963145831</v>
      </c>
      <c r="I125" s="61">
        <f>1000000*STDEV(AE124:AE126)</f>
        <v>0</v>
      </c>
      <c r="J125" s="48">
        <f>J124</f>
        <v>2</v>
      </c>
      <c r="K125" s="43">
        <v>64700</v>
      </c>
      <c r="L125" s="43">
        <v>10300</v>
      </c>
      <c r="M125" s="43">
        <v>54400</v>
      </c>
      <c r="N125" s="43">
        <v>37600</v>
      </c>
      <c r="O125" s="43">
        <v>9299</v>
      </c>
      <c r="P125" s="43">
        <v>28300</v>
      </c>
      <c r="Q125" s="43">
        <v>27900</v>
      </c>
      <c r="R125">
        <v>0</v>
      </c>
      <c r="S125">
        <v>0</v>
      </c>
      <c r="T125" s="43">
        <v>10100</v>
      </c>
      <c r="U125">
        <v>108</v>
      </c>
      <c r="V125">
        <v>3</v>
      </c>
      <c r="W125">
        <v>1</v>
      </c>
      <c r="X125" s="49">
        <f t="shared" ref="X125:X126" si="90">(T125+2*U125+3*V125+4*W125)/L125</f>
        <v>1.0028155339805824</v>
      </c>
      <c r="Y125" s="38">
        <f t="shared" ref="Y125:Y126" si="91">N125/L125</f>
        <v>3.650485436893204</v>
      </c>
      <c r="Z125" s="38">
        <f t="shared" ref="Z125:Z126" si="92">Y125*$L$1/9</f>
        <v>1.5169795037756204</v>
      </c>
      <c r="AA125" s="38">
        <f t="shared" ref="AA125:AA126" si="93">Z125*J125</f>
        <v>3.0339590075512408</v>
      </c>
      <c r="AB125" s="38">
        <f t="shared" ref="AB125:AB126" si="94">AA125*O125/N125</f>
        <v>0.75034002157497315</v>
      </c>
      <c r="AC125" s="38">
        <f t="shared" ref="AC125:AC147" si="95">AA125*P125/N125</f>
        <v>2.2835382955771308</v>
      </c>
      <c r="AD125" s="38">
        <f t="shared" ref="AD125:AD126" si="96">AA125*Q125/N125</f>
        <v>2.2512621359223299</v>
      </c>
      <c r="AE125" s="38">
        <f t="shared" si="84"/>
        <v>0</v>
      </c>
      <c r="AF125" s="50">
        <f t="shared" si="85"/>
        <v>0.24731382978723407</v>
      </c>
      <c r="AG125" s="50">
        <f t="shared" si="88"/>
        <v>0.74202127659574457</v>
      </c>
      <c r="AH125" s="50">
        <f t="shared" si="89"/>
        <v>0</v>
      </c>
      <c r="AI125" s="50">
        <f t="shared" si="86"/>
        <v>0.98933510638297861</v>
      </c>
    </row>
    <row r="126" spans="1:35" ht="15" thickBot="1" x14ac:dyDescent="0.35">
      <c r="A126" s="51">
        <f>24*(A124-$A$52+A125-$A$53)</f>
        <v>14.33333333333333</v>
      </c>
      <c r="B126" s="175"/>
      <c r="C126" s="52"/>
      <c r="D126" s="53" t="s">
        <v>41</v>
      </c>
      <c r="E126" s="54">
        <f>E125/E124</f>
        <v>2.230314843833385E-2</v>
      </c>
      <c r="F126" s="54">
        <f>F125/F124</f>
        <v>2.4049774056754143E-2</v>
      </c>
      <c r="G126" s="54">
        <f>G125/G124</f>
        <v>2.1832295250293531E-2</v>
      </c>
      <c r="H126" s="54">
        <f>H125/H124</f>
        <v>2.3205188931470711E-2</v>
      </c>
      <c r="I126" s="62" t="e">
        <f>I125/I124</f>
        <v>#DIV/0!</v>
      </c>
      <c r="J126" s="55">
        <f>J124</f>
        <v>2</v>
      </c>
      <c r="K126" s="43">
        <v>62100</v>
      </c>
      <c r="L126" s="43">
        <v>9795</v>
      </c>
      <c r="M126" s="43">
        <v>52300</v>
      </c>
      <c r="N126" s="43">
        <v>37200</v>
      </c>
      <c r="O126" s="43">
        <v>9200</v>
      </c>
      <c r="P126" s="43">
        <v>28000</v>
      </c>
      <c r="Q126" s="43">
        <v>27700</v>
      </c>
      <c r="R126">
        <v>0</v>
      </c>
      <c r="S126">
        <v>0</v>
      </c>
      <c r="T126" s="43">
        <v>9707</v>
      </c>
      <c r="U126">
        <v>84</v>
      </c>
      <c r="V126">
        <v>3</v>
      </c>
      <c r="W126">
        <v>1</v>
      </c>
      <c r="X126" s="56">
        <f t="shared" si="90"/>
        <v>1.0094946401225116</v>
      </c>
      <c r="Y126" s="51">
        <f t="shared" si="91"/>
        <v>3.7978560490045941</v>
      </c>
      <c r="Z126" s="51">
        <f t="shared" si="92"/>
        <v>1.5782201803641316</v>
      </c>
      <c r="AA126" s="51">
        <f t="shared" si="93"/>
        <v>3.1564403607282632</v>
      </c>
      <c r="AB126" s="51">
        <f t="shared" si="94"/>
        <v>0.78062503544892536</v>
      </c>
      <c r="AC126" s="51">
        <f t="shared" si="95"/>
        <v>2.3758153252793379</v>
      </c>
      <c r="AD126" s="51">
        <f t="shared" si="96"/>
        <v>2.3503601610799163</v>
      </c>
      <c r="AE126" s="51">
        <f t="shared" si="84"/>
        <v>0</v>
      </c>
      <c r="AF126" s="54">
        <f t="shared" si="85"/>
        <v>0.24731182795698928</v>
      </c>
      <c r="AG126" s="54">
        <f t="shared" si="88"/>
        <v>0.7446236559139785</v>
      </c>
      <c r="AH126" s="54">
        <f t="shared" si="89"/>
        <v>0</v>
      </c>
      <c r="AI126" s="54">
        <f t="shared" si="86"/>
        <v>0.99193548387096775</v>
      </c>
    </row>
    <row r="127" spans="1:35" ht="15" thickTop="1" x14ac:dyDescent="0.3">
      <c r="A127" s="188">
        <v>41850</v>
      </c>
      <c r="B127" s="174" t="s">
        <v>294</v>
      </c>
      <c r="C127" s="39" t="s">
        <v>243</v>
      </c>
      <c r="D127" s="40"/>
      <c r="E127" s="41">
        <f>1000000*AVERAGE(AA127:AA129)</f>
        <v>2480448.9560729219</v>
      </c>
      <c r="F127" s="41">
        <f>1000000*AVERAGE(AB127:AB129)</f>
        <v>371295.19781284098</v>
      </c>
      <c r="G127" s="41">
        <f>1000000*AVERAGE(AC127:AC129)</f>
        <v>2109736.5356087633</v>
      </c>
      <c r="H127" s="41">
        <f>1000000*AVERAGE(AD127:AD129)</f>
        <v>2094972.2314171174</v>
      </c>
      <c r="I127" s="60">
        <f>1000000*AVERAGE(AE127:AE129)</f>
        <v>0</v>
      </c>
      <c r="J127" s="42">
        <v>2</v>
      </c>
      <c r="K127" s="57">
        <v>54400</v>
      </c>
      <c r="L127" s="57">
        <v>11400</v>
      </c>
      <c r="M127" s="57">
        <v>43000</v>
      </c>
      <c r="N127" s="57">
        <v>34500</v>
      </c>
      <c r="O127" s="57">
        <v>5231</v>
      </c>
      <c r="P127" s="57">
        <v>29300</v>
      </c>
      <c r="Q127" s="57">
        <v>29000</v>
      </c>
      <c r="R127" s="57">
        <v>0</v>
      </c>
      <c r="S127" s="57">
        <v>0</v>
      </c>
      <c r="T127" s="57">
        <v>11300</v>
      </c>
      <c r="U127" s="57">
        <v>118</v>
      </c>
      <c r="V127" s="57">
        <v>5</v>
      </c>
      <c r="W127" s="57">
        <v>0</v>
      </c>
      <c r="X127" s="44">
        <f>(T127+2*U127+3*V127+4*W127)/L127</f>
        <v>1.0132456140350876</v>
      </c>
      <c r="Y127" s="45">
        <f>N127/L127</f>
        <v>3.0263157894736841</v>
      </c>
      <c r="Z127" s="45">
        <f>Y127*$L$1/9</f>
        <v>1.2576023391812867</v>
      </c>
      <c r="AA127" s="45">
        <f>Z127*J127</f>
        <v>2.5152046783625734</v>
      </c>
      <c r="AB127" s="45">
        <f>AA127*O127/N127</f>
        <v>0.38136335282651074</v>
      </c>
      <c r="AC127" s="45">
        <f t="shared" si="95"/>
        <v>2.1361013645224172</v>
      </c>
      <c r="AD127" s="45">
        <f>AA127*Q127/N127</f>
        <v>2.1142300194931778</v>
      </c>
      <c r="AE127" s="45">
        <f>AA127*R127/N127</f>
        <v>0</v>
      </c>
      <c r="AF127" s="46">
        <f>AB127/$AA127</f>
        <v>0.15162318840579708</v>
      </c>
      <c r="AG127" s="46">
        <f t="shared" si="88"/>
        <v>0.84057971014492761</v>
      </c>
      <c r="AH127" s="46">
        <f t="shared" si="89"/>
        <v>0</v>
      </c>
      <c r="AI127" s="46">
        <f>SUM(AF127:AH127)</f>
        <v>0.99220289855072474</v>
      </c>
    </row>
    <row r="128" spans="1:35" x14ac:dyDescent="0.3">
      <c r="A128" s="189">
        <v>0.42986111111111108</v>
      </c>
      <c r="B128" s="173"/>
      <c r="C128" s="32"/>
      <c r="D128" s="33" t="s">
        <v>40</v>
      </c>
      <c r="E128" s="47">
        <f>1000000*STDEV(AA127:AA129)</f>
        <v>30119.448088851481</v>
      </c>
      <c r="F128" s="47">
        <f>1000000*STDEV(AB127:AB129)</f>
        <v>9312.1817795089955</v>
      </c>
      <c r="G128" s="47">
        <f>1000000*STDEV(AC127:AC129)</f>
        <v>23041.423306289817</v>
      </c>
      <c r="H128" s="47">
        <f>1000000*STDEV(AD127:AD129)</f>
        <v>16680.002619641509</v>
      </c>
      <c r="I128" s="61">
        <f>1000000*STDEV(AE127:AE129)</f>
        <v>0</v>
      </c>
      <c r="J128" s="48">
        <f>J127</f>
        <v>2</v>
      </c>
      <c r="K128" s="13">
        <v>51400</v>
      </c>
      <c r="L128" s="13">
        <v>11400</v>
      </c>
      <c r="M128" s="13">
        <v>40100</v>
      </c>
      <c r="N128" s="13">
        <v>33800</v>
      </c>
      <c r="O128" s="13">
        <v>4979</v>
      </c>
      <c r="P128" s="13">
        <v>28800</v>
      </c>
      <c r="Q128" s="13">
        <v>28600</v>
      </c>
      <c r="R128" s="13">
        <v>0</v>
      </c>
      <c r="S128" s="13">
        <v>0</v>
      </c>
      <c r="T128" s="13">
        <v>11200</v>
      </c>
      <c r="U128" s="13">
        <v>109</v>
      </c>
      <c r="V128" s="13">
        <v>3</v>
      </c>
      <c r="W128" s="13">
        <v>0</v>
      </c>
      <c r="X128" s="49">
        <f>(T128+2*U128+3*V128+4*W128)/L128</f>
        <v>1.0023684210526316</v>
      </c>
      <c r="Y128" s="38">
        <f>N128/L128</f>
        <v>2.9649122807017543</v>
      </c>
      <c r="Z128" s="38">
        <f>Y128*$L$1/9</f>
        <v>1.2320857699805068</v>
      </c>
      <c r="AA128" s="38">
        <f>Z128*J128</f>
        <v>2.4641715399610136</v>
      </c>
      <c r="AB128" s="38">
        <f>AA128*O128/N128</f>
        <v>0.36299142300194925</v>
      </c>
      <c r="AC128" s="38">
        <f t="shared" si="95"/>
        <v>2.0996491228070173</v>
      </c>
      <c r="AD128" s="38">
        <f>AA128*Q128/N128</f>
        <v>2.0850682261208577</v>
      </c>
      <c r="AE128" s="38">
        <f>AA128*R128/N128</f>
        <v>0</v>
      </c>
      <c r="AF128" s="50">
        <f>AB128/$AA128</f>
        <v>0.14730769230769228</v>
      </c>
      <c r="AG128" s="50">
        <f t="shared" si="88"/>
        <v>0.84615384615384615</v>
      </c>
      <c r="AH128" s="50">
        <f t="shared" si="89"/>
        <v>0</v>
      </c>
      <c r="AI128" s="50">
        <f>SUM(AF128:AH128)</f>
        <v>0.9934615384615384</v>
      </c>
    </row>
    <row r="129" spans="1:35" ht="15" thickBot="1" x14ac:dyDescent="0.35">
      <c r="A129" s="51">
        <f>24*(A127-$A$55+A128-$A$56)</f>
        <v>14.33333333333333</v>
      </c>
      <c r="B129" s="175"/>
      <c r="C129" s="52"/>
      <c r="D129" s="53" t="s">
        <v>41</v>
      </c>
      <c r="E129" s="54">
        <f>E128/E127</f>
        <v>1.2142740536994146E-2</v>
      </c>
      <c r="F129" s="54">
        <f>F128/F127</f>
        <v>2.5080264529041912E-2</v>
      </c>
      <c r="G129" s="54">
        <f>G128/G127</f>
        <v>1.0921469537731272E-2</v>
      </c>
      <c r="H129" s="54">
        <f>H128/H127</f>
        <v>7.9619206257252068E-3</v>
      </c>
      <c r="I129" s="62" t="e">
        <f>I128/I127</f>
        <v>#DIV/0!</v>
      </c>
      <c r="J129" s="55">
        <f>J127</f>
        <v>2</v>
      </c>
      <c r="K129" s="58">
        <v>48300</v>
      </c>
      <c r="L129" s="58">
        <v>10600</v>
      </c>
      <c r="M129" s="58">
        <v>37700</v>
      </c>
      <c r="N129" s="58">
        <v>31400</v>
      </c>
      <c r="O129" s="58">
        <v>4713</v>
      </c>
      <c r="P129" s="58">
        <v>26700</v>
      </c>
      <c r="Q129" s="58">
        <v>26600</v>
      </c>
      <c r="R129" s="58">
        <v>0</v>
      </c>
      <c r="S129" s="58">
        <v>0</v>
      </c>
      <c r="T129" s="58">
        <v>10500</v>
      </c>
      <c r="U129" s="58">
        <v>92</v>
      </c>
      <c r="V129" s="58">
        <v>2</v>
      </c>
      <c r="W129" s="58">
        <v>0</v>
      </c>
      <c r="X129" s="56">
        <f>(T129+2*U129+3*V129+4*W129)/L129</f>
        <v>1.0084905660377359</v>
      </c>
      <c r="Y129" s="51">
        <f>N129/L129</f>
        <v>2.9622641509433962</v>
      </c>
      <c r="Z129" s="51">
        <f>Y129*$L$1/9</f>
        <v>1.2309853249475891</v>
      </c>
      <c r="AA129" s="51">
        <f>Z129*J129</f>
        <v>2.4619706498951781</v>
      </c>
      <c r="AB129" s="51">
        <f>AA129*O129/N129</f>
        <v>0.3695308176100629</v>
      </c>
      <c r="AC129" s="51">
        <f t="shared" si="95"/>
        <v>2.0934591194968553</v>
      </c>
      <c r="AD129" s="51">
        <f>AA129*Q129/N129</f>
        <v>2.0856184486373164</v>
      </c>
      <c r="AE129" s="51">
        <f>AA129*R129/N129</f>
        <v>0</v>
      </c>
      <c r="AF129" s="54">
        <f>AB129/$AA129</f>
        <v>0.1500955414012739</v>
      </c>
      <c r="AG129" s="54">
        <f t="shared" si="88"/>
        <v>0.84713375796178336</v>
      </c>
      <c r="AH129" s="54">
        <f t="shared" si="89"/>
        <v>0</v>
      </c>
      <c r="AI129" s="54">
        <f>SUM(AF129:AH129)</f>
        <v>0.99722929936305726</v>
      </c>
    </row>
    <row r="130" spans="1:35" ht="15" thickTop="1" x14ac:dyDescent="0.3">
      <c r="A130" s="188">
        <v>41850</v>
      </c>
      <c r="B130" s="174" t="s">
        <v>295</v>
      </c>
      <c r="C130" s="39" t="s">
        <v>244</v>
      </c>
      <c r="D130" s="40"/>
      <c r="E130" s="41">
        <f>1000000*AVERAGE(AA130:AA132)</f>
        <v>2453151.8787845443</v>
      </c>
      <c r="F130" s="41">
        <f>1000000*AVERAGE(AB130:AB132)</f>
        <v>249193.33673061352</v>
      </c>
      <c r="G130" s="41">
        <f>1000000*AVERAGE(AC130:AC132)</f>
        <v>2202400.6773424568</v>
      </c>
      <c r="H130" s="41">
        <f>1000000*AVERAGE(AD130:AD132)</f>
        <v>2199949.022147439</v>
      </c>
      <c r="I130" s="60">
        <f>1000000*AVERAGE(AE130:AE132)</f>
        <v>0</v>
      </c>
      <c r="J130" s="42">
        <v>2</v>
      </c>
      <c r="K130" s="57">
        <v>45600</v>
      </c>
      <c r="L130" s="57">
        <v>11100</v>
      </c>
      <c r="M130" s="57">
        <v>34500</v>
      </c>
      <c r="N130" s="57">
        <v>30700</v>
      </c>
      <c r="O130" s="57">
        <v>3201</v>
      </c>
      <c r="P130" s="57">
        <v>27500</v>
      </c>
      <c r="Q130" s="57">
        <v>27500</v>
      </c>
      <c r="R130" s="57">
        <v>0</v>
      </c>
      <c r="S130" s="57">
        <v>0</v>
      </c>
      <c r="T130" s="57">
        <v>11000</v>
      </c>
      <c r="U130" s="57">
        <v>89</v>
      </c>
      <c r="V130" s="57">
        <v>2</v>
      </c>
      <c r="W130" s="57">
        <v>3</v>
      </c>
      <c r="X130" s="44">
        <f t="shared" ref="X130:X131" si="97">(T130+2*U130+3*V130+4*W130)/L130</f>
        <v>1.0086486486486486</v>
      </c>
      <c r="Y130" s="45">
        <f t="shared" ref="Y130:Y147" si="98">N130/L130</f>
        <v>2.7657657657657659</v>
      </c>
      <c r="Z130" s="45">
        <f t="shared" ref="Z130:Z147" si="99">Y130*$L$1/9</f>
        <v>1.1493293293293294</v>
      </c>
      <c r="AA130" s="45">
        <f t="shared" ref="AA130:AA147" si="100">Z130*J130</f>
        <v>2.2986586586586588</v>
      </c>
      <c r="AB130" s="45">
        <f t="shared" ref="AB130:AB147" si="101">AA130*O130/N130</f>
        <v>0.23967447447447449</v>
      </c>
      <c r="AC130" s="45">
        <f t="shared" si="95"/>
        <v>2.0590590590590594</v>
      </c>
      <c r="AD130" s="45">
        <f t="shared" ref="AD130:AD147" si="102">AA130*Q130/N130</f>
        <v>2.0590590590590594</v>
      </c>
      <c r="AE130" s="45">
        <f t="shared" ref="AE130:AE150" si="103">AA130*R130/N130</f>
        <v>0</v>
      </c>
      <c r="AF130" s="46">
        <f t="shared" ref="AF130:AF150" si="104">AB130/$AA130</f>
        <v>0.1042671009771987</v>
      </c>
      <c r="AG130" s="46">
        <f t="shared" si="88"/>
        <v>0.89576547231270365</v>
      </c>
      <c r="AH130" s="46">
        <f t="shared" si="89"/>
        <v>0</v>
      </c>
      <c r="AI130" s="46">
        <f t="shared" ref="AI130:AI150" si="105">SUM(AF130:AH130)</f>
        <v>1.0000325732899022</v>
      </c>
    </row>
    <row r="131" spans="1:35" x14ac:dyDescent="0.3">
      <c r="A131" s="189">
        <v>0.42986111111111108</v>
      </c>
      <c r="B131" s="173"/>
      <c r="C131" s="32"/>
      <c r="D131" s="33" t="s">
        <v>40</v>
      </c>
      <c r="E131" s="47">
        <f>1000000*STDEV(AA130:AA132)</f>
        <v>168653.88368283992</v>
      </c>
      <c r="F131" s="47">
        <f>1000000*STDEV(AB130:AB132)</f>
        <v>12747.09338506058</v>
      </c>
      <c r="G131" s="47">
        <f>1000000*STDEV(AC130:AC132)</f>
        <v>155849.04097286134</v>
      </c>
      <c r="H131" s="47">
        <f>1000000*STDEV(AD130:AD132)</f>
        <v>151943.34325083063</v>
      </c>
      <c r="I131" s="61">
        <f>1000000*STDEV(AE130:AE132)</f>
        <v>0</v>
      </c>
      <c r="J131" s="48">
        <f>J130</f>
        <v>2</v>
      </c>
      <c r="K131" s="13">
        <v>48600</v>
      </c>
      <c r="L131" s="13">
        <v>11400</v>
      </c>
      <c r="M131" s="13">
        <v>37200</v>
      </c>
      <c r="N131" s="13">
        <v>33300</v>
      </c>
      <c r="O131" s="13">
        <v>3350</v>
      </c>
      <c r="P131" s="13">
        <v>29900</v>
      </c>
      <c r="Q131" s="13">
        <v>29900</v>
      </c>
      <c r="R131" s="13">
        <v>0</v>
      </c>
      <c r="S131" s="13">
        <v>0</v>
      </c>
      <c r="T131" s="13">
        <v>11300</v>
      </c>
      <c r="U131" s="13">
        <v>100</v>
      </c>
      <c r="V131" s="13">
        <v>2</v>
      </c>
      <c r="W131" s="13">
        <v>1</v>
      </c>
      <c r="X131" s="49">
        <f t="shared" si="97"/>
        <v>1.0096491228070175</v>
      </c>
      <c r="Y131" s="38">
        <f t="shared" si="98"/>
        <v>2.9210526315789473</v>
      </c>
      <c r="Z131" s="38">
        <f t="shared" si="99"/>
        <v>1.2138596491228071</v>
      </c>
      <c r="AA131" s="38">
        <f t="shared" si="100"/>
        <v>2.4277192982456142</v>
      </c>
      <c r="AB131" s="38">
        <f t="shared" si="101"/>
        <v>0.24423001949317741</v>
      </c>
      <c r="AC131" s="38">
        <f t="shared" si="95"/>
        <v>2.1798440545808968</v>
      </c>
      <c r="AD131" s="38">
        <f t="shared" si="102"/>
        <v>2.1798440545808968</v>
      </c>
      <c r="AE131" s="38">
        <f t="shared" si="103"/>
        <v>0</v>
      </c>
      <c r="AF131" s="50">
        <f t="shared" si="104"/>
        <v>0.10060060060060061</v>
      </c>
      <c r="AG131" s="50">
        <f t="shared" si="88"/>
        <v>0.89789789789789787</v>
      </c>
      <c r="AH131" s="50">
        <f t="shared" si="89"/>
        <v>0</v>
      </c>
      <c r="AI131" s="50">
        <f t="shared" si="105"/>
        <v>0.99849849849849848</v>
      </c>
    </row>
    <row r="132" spans="1:35" ht="15" thickBot="1" x14ac:dyDescent="0.35">
      <c r="A132" s="51">
        <f>24*(A130-$A$58+A131-$A$59)</f>
        <v>14.33333333333333</v>
      </c>
      <c r="B132" s="175"/>
      <c r="C132" s="52"/>
      <c r="D132" s="53" t="s">
        <v>41</v>
      </c>
      <c r="E132" s="54">
        <f>E131/E130</f>
        <v>6.8749874453921847E-2</v>
      </c>
      <c r="F132" s="54">
        <f>F131/F130</f>
        <v>5.1153427905821662E-2</v>
      </c>
      <c r="G132" s="54">
        <f>G131/G130</f>
        <v>7.0763255104388065E-2</v>
      </c>
      <c r="H132" s="54">
        <f>H131/H130</f>
        <v>6.906675642079832E-2</v>
      </c>
      <c r="I132" s="62" t="e">
        <f>I131/I130</f>
        <v>#DIV/0!</v>
      </c>
      <c r="J132" s="55">
        <f>J130</f>
        <v>2</v>
      </c>
      <c r="K132" s="58">
        <v>51900</v>
      </c>
      <c r="L132" s="58">
        <v>11300</v>
      </c>
      <c r="M132" s="58">
        <v>40600</v>
      </c>
      <c r="N132" s="58">
        <v>35800</v>
      </c>
      <c r="O132" s="58">
        <v>3585</v>
      </c>
      <c r="P132" s="58">
        <v>32200</v>
      </c>
      <c r="Q132" s="58">
        <v>32100</v>
      </c>
      <c r="R132" s="58">
        <v>0</v>
      </c>
      <c r="S132" s="58">
        <v>0</v>
      </c>
      <c r="T132" s="58">
        <v>11100</v>
      </c>
      <c r="U132" s="58">
        <v>122</v>
      </c>
      <c r="V132" s="58">
        <v>5</v>
      </c>
      <c r="W132" s="58">
        <v>1</v>
      </c>
      <c r="X132" s="56">
        <f>(T132+2*U132+3*V132+4*W132)/L132</f>
        <v>1.0055752212389379</v>
      </c>
      <c r="Y132" s="51">
        <f t="shared" si="98"/>
        <v>3.168141592920354</v>
      </c>
      <c r="Z132" s="51">
        <f t="shared" si="99"/>
        <v>1.3165388397246804</v>
      </c>
      <c r="AA132" s="51">
        <f t="shared" si="100"/>
        <v>2.6330776794493609</v>
      </c>
      <c r="AB132" s="51">
        <f t="shared" si="101"/>
        <v>0.26367551622418878</v>
      </c>
      <c r="AC132" s="51">
        <f t="shared" si="95"/>
        <v>2.3682989183874139</v>
      </c>
      <c r="AD132" s="51">
        <f t="shared" si="102"/>
        <v>2.3609439528023599</v>
      </c>
      <c r="AE132" s="51">
        <f t="shared" si="103"/>
        <v>0</v>
      </c>
      <c r="AF132" s="54">
        <f t="shared" si="104"/>
        <v>0.10013966480446927</v>
      </c>
      <c r="AG132" s="54">
        <f t="shared" si="88"/>
        <v>0.8966480446927374</v>
      </c>
      <c r="AH132" s="54">
        <f t="shared" si="89"/>
        <v>0</v>
      </c>
      <c r="AI132" s="54">
        <f t="shared" si="105"/>
        <v>0.99678770949720663</v>
      </c>
    </row>
    <row r="133" spans="1:35" ht="15" thickTop="1" x14ac:dyDescent="0.3">
      <c r="A133" s="188">
        <v>41850</v>
      </c>
      <c r="B133" s="174">
        <v>1653</v>
      </c>
      <c r="C133" s="39" t="s">
        <v>245</v>
      </c>
      <c r="D133" s="40"/>
      <c r="E133" s="41">
        <f>1000000*AVERAGE(AA133:AA135)</f>
        <v>3635810.7973604575</v>
      </c>
      <c r="F133" s="41">
        <f>1000000*AVERAGE(AB133:AB135)</f>
        <v>1082499.1100817076</v>
      </c>
      <c r="G133" s="41">
        <f>1000000*AVERAGE(AC133:AC135)</f>
        <v>2556001.3672499829</v>
      </c>
      <c r="H133" s="41">
        <f>1000000*AVERAGE(AD133:AD135)</f>
        <v>2435036.6100435075</v>
      </c>
      <c r="I133" s="60">
        <f>1000000*AVERAGE(AE133:AE135)</f>
        <v>0</v>
      </c>
      <c r="J133" s="42">
        <v>2</v>
      </c>
      <c r="K133" s="43">
        <v>61000</v>
      </c>
      <c r="L133" s="43">
        <v>10300</v>
      </c>
      <c r="M133" s="43">
        <v>50700</v>
      </c>
      <c r="N133" s="43">
        <v>45000</v>
      </c>
      <c r="O133" s="43">
        <v>13600</v>
      </c>
      <c r="P133">
        <v>31500</v>
      </c>
      <c r="Q133">
        <v>30000</v>
      </c>
      <c r="R133">
        <v>0</v>
      </c>
      <c r="S133">
        <v>0</v>
      </c>
      <c r="T133" s="43">
        <v>10200</v>
      </c>
      <c r="U133">
        <v>80</v>
      </c>
      <c r="V133">
        <v>7</v>
      </c>
      <c r="W133">
        <v>1</v>
      </c>
      <c r="X133" s="44">
        <f t="shared" ref="X133:X147" si="106">(T133+2*U133+3*V133+4*W133)/L133</f>
        <v>1.0082524271844659</v>
      </c>
      <c r="Y133" s="45">
        <f t="shared" si="98"/>
        <v>4.3689320388349513</v>
      </c>
      <c r="Z133" s="45">
        <f t="shared" si="99"/>
        <v>1.8155339805825246</v>
      </c>
      <c r="AA133" s="45">
        <f t="shared" si="100"/>
        <v>3.6310679611650492</v>
      </c>
      <c r="AB133" s="45">
        <f t="shared" si="101"/>
        <v>1.0973894282632148</v>
      </c>
      <c r="AC133" s="45">
        <f t="shared" si="95"/>
        <v>2.5417475728155345</v>
      </c>
      <c r="AD133" s="45">
        <f t="shared" si="102"/>
        <v>2.4207119741100325</v>
      </c>
      <c r="AE133" s="45">
        <f t="shared" si="103"/>
        <v>0</v>
      </c>
      <c r="AF133" s="46">
        <f t="shared" si="104"/>
        <v>0.30222222222222223</v>
      </c>
      <c r="AG133" s="46">
        <f t="shared" si="88"/>
        <v>0.66666666666666663</v>
      </c>
      <c r="AH133" s="46">
        <f t="shared" si="89"/>
        <v>0</v>
      </c>
      <c r="AI133" s="46">
        <f t="shared" si="105"/>
        <v>0.96888888888888891</v>
      </c>
    </row>
    <row r="134" spans="1:35" x14ac:dyDescent="0.3">
      <c r="A134" s="189">
        <v>0.42986111111111108</v>
      </c>
      <c r="B134" s="173"/>
      <c r="C134" s="32"/>
      <c r="D134" s="33" t="s">
        <v>40</v>
      </c>
      <c r="E134" s="47">
        <f>1000000*STDEV(AA133:AA135)</f>
        <v>4237.650378719316</v>
      </c>
      <c r="F134" s="47">
        <f>1000000*STDEV(AB133:AB135)</f>
        <v>17047.833038642617</v>
      </c>
      <c r="G134" s="47">
        <f>1000000*STDEV(AC133:AC135)</f>
        <v>17350.833116658745</v>
      </c>
      <c r="H134" s="47">
        <f>1000000*STDEV(AD133:AD135)</f>
        <v>13990.10631709649</v>
      </c>
      <c r="I134" s="61">
        <f>1000000*STDEV(AE133:AE135)</f>
        <v>0</v>
      </c>
      <c r="J134" s="48">
        <f>J133</f>
        <v>2</v>
      </c>
      <c r="K134" s="43">
        <v>60800</v>
      </c>
      <c r="L134" s="43">
        <v>10100</v>
      </c>
      <c r="M134" s="43">
        <v>50600</v>
      </c>
      <c r="N134" s="43">
        <v>44200</v>
      </c>
      <c r="O134" s="43">
        <v>13200</v>
      </c>
      <c r="P134">
        <v>31000</v>
      </c>
      <c r="Q134">
        <v>29600</v>
      </c>
      <c r="R134">
        <v>0</v>
      </c>
      <c r="S134">
        <v>0</v>
      </c>
      <c r="T134" s="43">
        <v>10000</v>
      </c>
      <c r="U134">
        <v>101</v>
      </c>
      <c r="V134">
        <v>3</v>
      </c>
      <c r="W134">
        <v>1</v>
      </c>
      <c r="X134" s="49">
        <f t="shared" si="106"/>
        <v>1.0113861386138614</v>
      </c>
      <c r="Y134" s="38">
        <f t="shared" si="98"/>
        <v>4.3762376237623766</v>
      </c>
      <c r="Z134" s="38">
        <f t="shared" si="99"/>
        <v>1.8185698569856987</v>
      </c>
      <c r="AA134" s="38">
        <f t="shared" si="100"/>
        <v>3.6371397139713975</v>
      </c>
      <c r="AB134" s="38">
        <f t="shared" si="101"/>
        <v>1.0862046204620461</v>
      </c>
      <c r="AC134" s="38">
        <f t="shared" si="95"/>
        <v>2.5509350935093509</v>
      </c>
      <c r="AD134" s="38">
        <f t="shared" si="102"/>
        <v>2.4357315731573159</v>
      </c>
      <c r="AE134" s="38">
        <f t="shared" si="103"/>
        <v>0</v>
      </c>
      <c r="AF134" s="50">
        <f t="shared" si="104"/>
        <v>0.29864253393665152</v>
      </c>
      <c r="AG134" s="50">
        <f t="shared" si="88"/>
        <v>0.66968325791855199</v>
      </c>
      <c r="AH134" s="50">
        <f t="shared" si="89"/>
        <v>0</v>
      </c>
      <c r="AI134" s="50">
        <f t="shared" si="105"/>
        <v>0.96832579185520351</v>
      </c>
    </row>
    <row r="135" spans="1:35" ht="15" thickBot="1" x14ac:dyDescent="0.35">
      <c r="A135" s="51">
        <f>24*(A133-$A$61+A134-$A$62)</f>
        <v>14.33333333333333</v>
      </c>
      <c r="B135" s="175"/>
      <c r="C135" s="52"/>
      <c r="D135" s="53" t="s">
        <v>41</v>
      </c>
      <c r="E135" s="54">
        <f>E134/E133</f>
        <v>1.1655310506794756E-3</v>
      </c>
      <c r="F135" s="54">
        <f>F134/F133</f>
        <v>1.5748588502170535E-2</v>
      </c>
      <c r="G135" s="54">
        <f>G134/G133</f>
        <v>6.7882722360695013E-3</v>
      </c>
      <c r="H135" s="54">
        <f>H134/H133</f>
        <v>5.7453371581327167E-3</v>
      </c>
      <c r="I135" s="62" t="e">
        <f>I134/I133</f>
        <v>#DIV/0!</v>
      </c>
      <c r="J135" s="55">
        <f>J133</f>
        <v>2</v>
      </c>
      <c r="K135" s="43">
        <v>58800</v>
      </c>
      <c r="L135" s="43">
        <v>9843</v>
      </c>
      <c r="M135" s="43">
        <v>49000</v>
      </c>
      <c r="N135" s="43">
        <v>43100</v>
      </c>
      <c r="O135" s="43">
        <v>12600</v>
      </c>
      <c r="P135">
        <v>30500</v>
      </c>
      <c r="Q135">
        <v>29000</v>
      </c>
      <c r="R135">
        <v>0</v>
      </c>
      <c r="S135">
        <v>0</v>
      </c>
      <c r="T135" s="43">
        <v>9747</v>
      </c>
      <c r="U135">
        <v>91</v>
      </c>
      <c r="V135">
        <v>4</v>
      </c>
      <c r="W135">
        <v>0</v>
      </c>
      <c r="X135" s="56">
        <f t="shared" si="106"/>
        <v>1.0099563141318704</v>
      </c>
      <c r="Y135" s="51">
        <f t="shared" si="98"/>
        <v>4.3787463171797221</v>
      </c>
      <c r="Z135" s="51">
        <f t="shared" si="99"/>
        <v>1.8196123584724626</v>
      </c>
      <c r="AA135" s="51">
        <f t="shared" si="100"/>
        <v>3.6392247169449252</v>
      </c>
      <c r="AB135" s="51">
        <f t="shared" si="101"/>
        <v>1.0639032815198621</v>
      </c>
      <c r="AC135" s="51">
        <f t="shared" si="95"/>
        <v>2.5753214354250633</v>
      </c>
      <c r="AD135" s="51">
        <f t="shared" si="102"/>
        <v>2.4486662828631744</v>
      </c>
      <c r="AE135" s="51">
        <f t="shared" si="103"/>
        <v>0</v>
      </c>
      <c r="AF135" s="54">
        <f t="shared" si="104"/>
        <v>0.2923433874709977</v>
      </c>
      <c r="AG135" s="54">
        <f t="shared" si="88"/>
        <v>0.67285382830626439</v>
      </c>
      <c r="AH135" s="54">
        <f t="shared" si="89"/>
        <v>0</v>
      </c>
      <c r="AI135" s="54">
        <f t="shared" si="105"/>
        <v>0.96519721577726214</v>
      </c>
    </row>
    <row r="136" spans="1:35" ht="15" thickTop="1" x14ac:dyDescent="0.3">
      <c r="A136" s="188">
        <v>41850</v>
      </c>
      <c r="B136" s="174" t="s">
        <v>296</v>
      </c>
      <c r="C136" s="39" t="s">
        <v>246</v>
      </c>
      <c r="D136" s="40"/>
      <c r="E136" s="41">
        <f>1000000*AVERAGE(AA136:AA138)</f>
        <v>3790631.8987731244</v>
      </c>
      <c r="F136" s="41">
        <f>1000000*AVERAGE(AB136:AB138)</f>
        <v>914039.75270423794</v>
      </c>
      <c r="G136" s="41">
        <f>1000000*AVERAGE(AC136:AC138)</f>
        <v>2876592.1460688859</v>
      </c>
      <c r="H136" s="41">
        <f>1000000*AVERAGE(AD136:AD138)</f>
        <v>2871437.8571312814</v>
      </c>
      <c r="I136" s="60">
        <f>1000000*AVERAGE(AE136:AE138)</f>
        <v>0</v>
      </c>
      <c r="J136" s="42">
        <v>2</v>
      </c>
      <c r="K136" s="57">
        <v>63100</v>
      </c>
      <c r="L136" s="57">
        <v>10800</v>
      </c>
      <c r="M136" s="57">
        <v>52300</v>
      </c>
      <c r="N136" s="57">
        <v>48000</v>
      </c>
      <c r="O136" s="57">
        <v>11500</v>
      </c>
      <c r="P136" s="57">
        <v>36500</v>
      </c>
      <c r="Q136" s="57">
        <v>36400</v>
      </c>
      <c r="R136" s="57">
        <v>0</v>
      </c>
      <c r="S136" s="57">
        <v>0</v>
      </c>
      <c r="T136" s="57">
        <v>10700</v>
      </c>
      <c r="U136" s="57">
        <v>100</v>
      </c>
      <c r="V136" s="57">
        <v>1</v>
      </c>
      <c r="W136" s="57">
        <v>0</v>
      </c>
      <c r="X136" s="44">
        <f t="shared" si="106"/>
        <v>1.0095370370370371</v>
      </c>
      <c r="Y136" s="45">
        <f t="shared" si="98"/>
        <v>4.4444444444444446</v>
      </c>
      <c r="Z136" s="45">
        <f t="shared" si="99"/>
        <v>1.8469135802469137</v>
      </c>
      <c r="AA136" s="45">
        <f t="shared" si="100"/>
        <v>3.6938271604938273</v>
      </c>
      <c r="AB136" s="45">
        <f t="shared" si="101"/>
        <v>0.88497942386831285</v>
      </c>
      <c r="AC136" s="45">
        <f t="shared" si="95"/>
        <v>2.8088477366255145</v>
      </c>
      <c r="AD136" s="45">
        <f t="shared" si="102"/>
        <v>2.8011522633744854</v>
      </c>
      <c r="AE136" s="45">
        <f t="shared" si="103"/>
        <v>0</v>
      </c>
      <c r="AF136" s="46">
        <f t="shared" si="104"/>
        <v>0.23958333333333334</v>
      </c>
      <c r="AG136" s="46">
        <f t="shared" si="88"/>
        <v>0.7583333333333333</v>
      </c>
      <c r="AH136" s="46">
        <f t="shared" si="89"/>
        <v>0</v>
      </c>
      <c r="AI136" s="46">
        <f t="shared" si="105"/>
        <v>0.99791666666666667</v>
      </c>
    </row>
    <row r="137" spans="1:35" x14ac:dyDescent="0.3">
      <c r="A137" s="189">
        <v>0.42986111111111108</v>
      </c>
      <c r="B137" s="173"/>
      <c r="C137" s="32"/>
      <c r="D137" s="33" t="s">
        <v>40</v>
      </c>
      <c r="E137" s="47">
        <f>1000000*STDEV(AA136:AA138)</f>
        <v>129754.20700698395</v>
      </c>
      <c r="F137" s="47">
        <f>1000000*STDEV(AB136:AB138)</f>
        <v>31565.16196658069</v>
      </c>
      <c r="G137" s="47">
        <f>1000000*STDEV(AC136:AC138)</f>
        <v>99192.370450281625</v>
      </c>
      <c r="H137" s="47">
        <f>1000000*STDEV(AD136:AD138)</f>
        <v>97447.55625073846</v>
      </c>
      <c r="I137" s="61">
        <f>1000000*STDEV(AE136:AE138)</f>
        <v>0</v>
      </c>
      <c r="J137" s="48">
        <f>J136</f>
        <v>2</v>
      </c>
      <c r="K137" s="13">
        <v>63600</v>
      </c>
      <c r="L137" s="13">
        <v>10600</v>
      </c>
      <c r="M137" s="13">
        <v>53000</v>
      </c>
      <c r="N137" s="13">
        <v>47700</v>
      </c>
      <c r="O137" s="13">
        <v>11600</v>
      </c>
      <c r="P137" s="13">
        <v>36100</v>
      </c>
      <c r="Q137" s="13">
        <v>36100</v>
      </c>
      <c r="R137" s="13">
        <v>0</v>
      </c>
      <c r="S137" s="13">
        <v>0</v>
      </c>
      <c r="T137" s="13">
        <v>10500</v>
      </c>
      <c r="U137" s="13">
        <v>95</v>
      </c>
      <c r="V137" s="13">
        <v>4</v>
      </c>
      <c r="W137" s="13">
        <v>0</v>
      </c>
      <c r="X137" s="49">
        <f t="shared" si="106"/>
        <v>1.009622641509434</v>
      </c>
      <c r="Y137" s="38">
        <f t="shared" si="98"/>
        <v>4.5</v>
      </c>
      <c r="Z137" s="38">
        <f t="shared" si="99"/>
        <v>1.87</v>
      </c>
      <c r="AA137" s="38">
        <f t="shared" si="100"/>
        <v>3.74</v>
      </c>
      <c r="AB137" s="38">
        <f t="shared" si="101"/>
        <v>0.90951781970649892</v>
      </c>
      <c r="AC137" s="38">
        <f t="shared" si="95"/>
        <v>2.830482180293501</v>
      </c>
      <c r="AD137" s="38">
        <f t="shared" si="102"/>
        <v>2.830482180293501</v>
      </c>
      <c r="AE137" s="38">
        <f t="shared" si="103"/>
        <v>0</v>
      </c>
      <c r="AF137" s="50">
        <f t="shared" si="104"/>
        <v>0.24318658280922428</v>
      </c>
      <c r="AG137" s="50">
        <f t="shared" si="88"/>
        <v>0.75681341719077566</v>
      </c>
      <c r="AH137" s="50">
        <f t="shared" si="89"/>
        <v>0</v>
      </c>
      <c r="AI137" s="50">
        <f t="shared" si="105"/>
        <v>1</v>
      </c>
    </row>
    <row r="138" spans="1:35" ht="15" thickBot="1" x14ac:dyDescent="0.35">
      <c r="A138" s="51">
        <f>24*(A136-$A$64+A137-$A$65)</f>
        <v>14.33333333333333</v>
      </c>
      <c r="B138" s="175"/>
      <c r="C138" s="52"/>
      <c r="D138" s="53" t="s">
        <v>41</v>
      </c>
      <c r="E138" s="54">
        <f>E137/E136</f>
        <v>3.4230231389383969E-2</v>
      </c>
      <c r="F138" s="54">
        <f>F137/F136</f>
        <v>3.45336861697682E-2</v>
      </c>
      <c r="G138" s="54">
        <f>G137/G136</f>
        <v>3.4482597953914548E-2</v>
      </c>
      <c r="H138" s="54">
        <f>H137/H136</f>
        <v>3.3936850142420892E-2</v>
      </c>
      <c r="I138" s="62" t="e">
        <f>I137/I136</f>
        <v>#DIV/0!</v>
      </c>
      <c r="J138" s="55">
        <f>J136</f>
        <v>2</v>
      </c>
      <c r="K138" s="58">
        <v>66300</v>
      </c>
      <c r="L138" s="58">
        <v>10700</v>
      </c>
      <c r="M138" s="58">
        <v>55600</v>
      </c>
      <c r="N138" s="58">
        <v>50700</v>
      </c>
      <c r="O138" s="58">
        <v>12200</v>
      </c>
      <c r="P138" s="58">
        <v>38500</v>
      </c>
      <c r="Q138" s="58">
        <v>38400</v>
      </c>
      <c r="R138" s="58">
        <v>0</v>
      </c>
      <c r="S138" s="58">
        <v>0</v>
      </c>
      <c r="T138" s="58">
        <v>10600</v>
      </c>
      <c r="U138" s="58">
        <v>82</v>
      </c>
      <c r="V138" s="58">
        <v>6</v>
      </c>
      <c r="W138" s="58">
        <v>0</v>
      </c>
      <c r="X138" s="56">
        <f t="shared" si="106"/>
        <v>1.0076635514018693</v>
      </c>
      <c r="Y138" s="51">
        <f t="shared" si="98"/>
        <v>4.7383177570093462</v>
      </c>
      <c r="Z138" s="51">
        <f t="shared" si="99"/>
        <v>1.9690342679127728</v>
      </c>
      <c r="AA138" s="51">
        <f t="shared" si="100"/>
        <v>3.9380685358255456</v>
      </c>
      <c r="AB138" s="51">
        <f t="shared" si="101"/>
        <v>0.94762201453790251</v>
      </c>
      <c r="AC138" s="51">
        <f t="shared" si="95"/>
        <v>2.9904465212876428</v>
      </c>
      <c r="AD138" s="51">
        <f t="shared" si="102"/>
        <v>2.9826791277258571</v>
      </c>
      <c r="AE138" s="51">
        <f t="shared" si="103"/>
        <v>0</v>
      </c>
      <c r="AF138" s="54">
        <f t="shared" si="104"/>
        <v>0.24063116370808679</v>
      </c>
      <c r="AG138" s="54">
        <f t="shared" si="88"/>
        <v>0.75739644970414199</v>
      </c>
      <c r="AH138" s="54">
        <f t="shared" si="89"/>
        <v>0</v>
      </c>
      <c r="AI138" s="54">
        <f t="shared" si="105"/>
        <v>0.99802761341222879</v>
      </c>
    </row>
    <row r="139" spans="1:35" ht="15" thickTop="1" x14ac:dyDescent="0.3">
      <c r="A139" s="188">
        <v>41850</v>
      </c>
      <c r="B139" s="174" t="s">
        <v>297</v>
      </c>
      <c r="C139" s="39" t="s">
        <v>247</v>
      </c>
      <c r="D139" s="40"/>
      <c r="E139" s="41">
        <f>1000000*AVERAGE(AA139:AA141)</f>
        <v>3619258.9852913478</v>
      </c>
      <c r="F139" s="41">
        <f>1000000*AVERAGE(AB139:AB141)</f>
        <v>884238.69454290182</v>
      </c>
      <c r="G139" s="41">
        <f>1000000*AVERAGE(AC139:AC141)</f>
        <v>2732330.6107772128</v>
      </c>
      <c r="H139" s="41">
        <f>1000000*AVERAGE(AD139:AD141)</f>
        <v>2727053.7148336503</v>
      </c>
      <c r="I139" s="60">
        <f>1000000*AVERAGE(AE139:AE141)</f>
        <v>0</v>
      </c>
      <c r="J139" s="42">
        <v>2</v>
      </c>
      <c r="K139" s="57">
        <v>62400</v>
      </c>
      <c r="L139" s="57">
        <v>10500</v>
      </c>
      <c r="M139" s="57">
        <v>51800</v>
      </c>
      <c r="N139" s="57">
        <v>45600</v>
      </c>
      <c r="O139" s="57">
        <v>11100</v>
      </c>
      <c r="P139" s="57">
        <v>34500</v>
      </c>
      <c r="Q139" s="57">
        <v>34400</v>
      </c>
      <c r="R139" s="57">
        <v>0</v>
      </c>
      <c r="S139" s="57">
        <v>0</v>
      </c>
      <c r="T139" s="57">
        <v>10400</v>
      </c>
      <c r="U139" s="57">
        <v>94</v>
      </c>
      <c r="V139" s="57">
        <v>6</v>
      </c>
      <c r="W139" s="57">
        <v>0</v>
      </c>
      <c r="X139" s="44">
        <f t="shared" si="106"/>
        <v>1.0100952380952382</v>
      </c>
      <c r="Y139" s="45">
        <f t="shared" si="98"/>
        <v>4.3428571428571425</v>
      </c>
      <c r="Z139" s="45">
        <f t="shared" si="99"/>
        <v>1.8046984126984127</v>
      </c>
      <c r="AA139" s="45">
        <f t="shared" si="100"/>
        <v>3.6093968253968254</v>
      </c>
      <c r="AB139" s="45">
        <f t="shared" si="101"/>
        <v>0.87860317460317472</v>
      </c>
      <c r="AC139" s="45">
        <f t="shared" si="95"/>
        <v>2.7307936507936508</v>
      </c>
      <c r="AD139" s="45">
        <f t="shared" si="102"/>
        <v>2.7228783068783069</v>
      </c>
      <c r="AE139" s="45">
        <f t="shared" si="103"/>
        <v>0</v>
      </c>
      <c r="AF139" s="46">
        <f t="shared" si="104"/>
        <v>0.24342105263157898</v>
      </c>
      <c r="AG139" s="46">
        <f t="shared" si="88"/>
        <v>0.75438596491228072</v>
      </c>
      <c r="AH139" s="46">
        <f t="shared" si="89"/>
        <v>0</v>
      </c>
      <c r="AI139" s="46">
        <f t="shared" si="105"/>
        <v>0.9978070175438597</v>
      </c>
    </row>
    <row r="140" spans="1:35" x14ac:dyDescent="0.3">
      <c r="A140" s="189">
        <v>0.42986111111111108</v>
      </c>
      <c r="B140" s="173"/>
      <c r="C140" s="32"/>
      <c r="D140" s="33" t="s">
        <v>40</v>
      </c>
      <c r="E140" s="47">
        <f>1000000*STDEV(AA139:AA141)</f>
        <v>10965.951883616213</v>
      </c>
      <c r="F140" s="47">
        <f>1000000*STDEV(AB139:AB141)</f>
        <v>4910.0599667623474</v>
      </c>
      <c r="G140" s="47">
        <f>1000000*STDEV(AC139:AC141)</f>
        <v>2662.0927807296666</v>
      </c>
      <c r="H140" s="47">
        <f>1000000*STDEV(AD139:AD141)</f>
        <v>7232.0187209819187</v>
      </c>
      <c r="I140" s="61">
        <f>1000000*STDEV(AE139:AE141)</f>
        <v>0</v>
      </c>
      <c r="J140" s="48">
        <f>J139</f>
        <v>2</v>
      </c>
      <c r="K140" s="13">
        <v>61700</v>
      </c>
      <c r="L140" s="13">
        <v>10500</v>
      </c>
      <c r="M140" s="13">
        <v>51300</v>
      </c>
      <c r="N140" s="13">
        <v>45700</v>
      </c>
      <c r="O140" s="13">
        <v>11200</v>
      </c>
      <c r="P140" s="13">
        <v>34500</v>
      </c>
      <c r="Q140" s="13">
        <v>34400</v>
      </c>
      <c r="R140" s="13">
        <v>0</v>
      </c>
      <c r="S140" s="13">
        <v>0</v>
      </c>
      <c r="T140" s="13">
        <v>10300</v>
      </c>
      <c r="U140" s="13">
        <v>104</v>
      </c>
      <c r="V140" s="13">
        <v>6</v>
      </c>
      <c r="W140" s="13">
        <v>0</v>
      </c>
      <c r="X140" s="49">
        <f t="shared" si="106"/>
        <v>1.0024761904761905</v>
      </c>
      <c r="Y140" s="38">
        <f t="shared" si="98"/>
        <v>4.352380952380952</v>
      </c>
      <c r="Z140" s="38">
        <f t="shared" si="99"/>
        <v>1.8086560846560846</v>
      </c>
      <c r="AA140" s="38">
        <f t="shared" si="100"/>
        <v>3.6173121693121693</v>
      </c>
      <c r="AB140" s="38">
        <f t="shared" si="101"/>
        <v>0.88651851851851859</v>
      </c>
      <c r="AC140" s="38">
        <f t="shared" si="95"/>
        <v>2.7307936507936508</v>
      </c>
      <c r="AD140" s="38">
        <f t="shared" si="102"/>
        <v>2.7228783068783069</v>
      </c>
      <c r="AE140" s="38">
        <f t="shared" si="103"/>
        <v>0</v>
      </c>
      <c r="AF140" s="50">
        <f t="shared" si="104"/>
        <v>0.24507658643326041</v>
      </c>
      <c r="AG140" s="50">
        <f t="shared" si="88"/>
        <v>0.75273522975929985</v>
      </c>
      <c r="AH140" s="50">
        <f t="shared" si="89"/>
        <v>0</v>
      </c>
      <c r="AI140" s="50">
        <f t="shared" si="105"/>
        <v>0.99781181619256021</v>
      </c>
    </row>
    <row r="141" spans="1:35" ht="15" thickBot="1" x14ac:dyDescent="0.35">
      <c r="A141" s="51">
        <f>24*(A139-$A$67+A140-$A$68)</f>
        <v>14.33333333333333</v>
      </c>
      <c r="B141" s="175"/>
      <c r="C141" s="52"/>
      <c r="D141" s="53" t="s">
        <v>41</v>
      </c>
      <c r="E141" s="54">
        <f>E140/E139</f>
        <v>3.0298886949460626E-3</v>
      </c>
      <c r="F141" s="54">
        <f>F140/F139</f>
        <v>5.5528671127659177E-3</v>
      </c>
      <c r="G141" s="54">
        <f>G140/G139</f>
        <v>9.7429380259822691E-4</v>
      </c>
      <c r="H141" s="54">
        <f>H140/H139</f>
        <v>2.6519531616277939E-3</v>
      </c>
      <c r="I141" s="62" t="e">
        <f>I140/I139</f>
        <v>#DIV/0!</v>
      </c>
      <c r="J141" s="55">
        <f>J139</f>
        <v>2</v>
      </c>
      <c r="K141" s="58">
        <v>60700</v>
      </c>
      <c r="L141" s="58">
        <v>10300</v>
      </c>
      <c r="M141" s="58">
        <v>50400</v>
      </c>
      <c r="N141" s="58">
        <v>45000</v>
      </c>
      <c r="O141" s="58">
        <v>11000</v>
      </c>
      <c r="P141" s="58">
        <v>33900</v>
      </c>
      <c r="Q141" s="58">
        <v>33900</v>
      </c>
      <c r="R141" s="58">
        <v>0</v>
      </c>
      <c r="S141" s="58">
        <v>0</v>
      </c>
      <c r="T141" s="58">
        <v>10200</v>
      </c>
      <c r="U141" s="58">
        <v>106</v>
      </c>
      <c r="V141" s="58">
        <v>3</v>
      </c>
      <c r="W141" s="58">
        <v>0</v>
      </c>
      <c r="X141" s="56">
        <f t="shared" si="106"/>
        <v>1.0117475728155341</v>
      </c>
      <c r="Y141" s="51">
        <f t="shared" si="98"/>
        <v>4.3689320388349513</v>
      </c>
      <c r="Z141" s="51">
        <f t="shared" si="99"/>
        <v>1.8155339805825246</v>
      </c>
      <c r="AA141" s="51">
        <f t="shared" si="100"/>
        <v>3.6310679611650492</v>
      </c>
      <c r="AB141" s="51">
        <f t="shared" si="101"/>
        <v>0.88759439050701205</v>
      </c>
      <c r="AC141" s="51">
        <f t="shared" si="95"/>
        <v>2.7354045307443369</v>
      </c>
      <c r="AD141" s="51">
        <f t="shared" si="102"/>
        <v>2.7354045307443369</v>
      </c>
      <c r="AE141" s="51">
        <f t="shared" si="103"/>
        <v>0</v>
      </c>
      <c r="AF141" s="54">
        <f t="shared" si="104"/>
        <v>0.24444444444444446</v>
      </c>
      <c r="AG141" s="54">
        <f t="shared" si="88"/>
        <v>0.7533333333333333</v>
      </c>
      <c r="AH141" s="54">
        <f t="shared" si="89"/>
        <v>0</v>
      </c>
      <c r="AI141" s="54">
        <f t="shared" si="105"/>
        <v>0.99777777777777776</v>
      </c>
    </row>
    <row r="142" spans="1:35" ht="15" thickTop="1" x14ac:dyDescent="0.3">
      <c r="A142" s="188">
        <v>41850</v>
      </c>
      <c r="B142" s="174">
        <v>0</v>
      </c>
      <c r="C142" s="39" t="s">
        <v>248</v>
      </c>
      <c r="D142" s="40"/>
      <c r="E142" s="41" t="e">
        <f>1000000*AVERAGE(AA142:AA144)</f>
        <v>#DIV/0!</v>
      </c>
      <c r="F142" s="41" t="e">
        <f>1000000*AVERAGE(AB142:AB144)</f>
        <v>#DIV/0!</v>
      </c>
      <c r="G142" s="41" t="e">
        <f>1000000*AVERAGE(AC142:AC144)</f>
        <v>#DIV/0!</v>
      </c>
      <c r="H142" s="41" t="e">
        <f>1000000*AVERAGE(AD142:AD144)</f>
        <v>#DIV/0!</v>
      </c>
      <c r="I142" s="60" t="e">
        <f>1000000*AVERAGE(AE142:AE144)</f>
        <v>#DIV/0!</v>
      </c>
      <c r="J142" s="42">
        <v>2</v>
      </c>
      <c r="K142" s="57"/>
      <c r="L142" s="57"/>
      <c r="M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X142" s="44" t="e">
        <f t="shared" si="106"/>
        <v>#DIV/0!</v>
      </c>
      <c r="Y142" s="45" t="e">
        <f t="shared" si="98"/>
        <v>#DIV/0!</v>
      </c>
      <c r="Z142" s="45" t="e">
        <f t="shared" si="99"/>
        <v>#DIV/0!</v>
      </c>
      <c r="AA142" s="45" t="e">
        <f t="shared" si="100"/>
        <v>#DIV/0!</v>
      </c>
      <c r="AB142" s="45" t="e">
        <f t="shared" si="101"/>
        <v>#DIV/0!</v>
      </c>
      <c r="AC142" s="45" t="e">
        <f t="shared" si="95"/>
        <v>#DIV/0!</v>
      </c>
      <c r="AD142" s="45" t="e">
        <f t="shared" si="102"/>
        <v>#DIV/0!</v>
      </c>
      <c r="AE142" s="45" t="e">
        <f t="shared" si="103"/>
        <v>#DIV/0!</v>
      </c>
      <c r="AF142" s="46" t="e">
        <f t="shared" si="104"/>
        <v>#DIV/0!</v>
      </c>
      <c r="AG142" s="46" t="e">
        <f t="shared" si="88"/>
        <v>#DIV/0!</v>
      </c>
      <c r="AH142" s="46" t="e">
        <f t="shared" si="89"/>
        <v>#DIV/0!</v>
      </c>
      <c r="AI142" s="46" t="e">
        <f t="shared" si="105"/>
        <v>#DIV/0!</v>
      </c>
    </row>
    <row r="143" spans="1:35" x14ac:dyDescent="0.3">
      <c r="A143" s="189">
        <v>0.42986111111111108</v>
      </c>
      <c r="B143" s="173"/>
      <c r="C143" s="32"/>
      <c r="D143" s="33" t="s">
        <v>40</v>
      </c>
      <c r="E143" s="47" t="e">
        <f>1000000*STDEV(AA142:AA144)</f>
        <v>#DIV/0!</v>
      </c>
      <c r="F143" s="47" t="e">
        <f>1000000*STDEV(AB142:AB144)</f>
        <v>#DIV/0!</v>
      </c>
      <c r="G143" s="47" t="e">
        <f>1000000*STDEV(AC142:AC144)</f>
        <v>#DIV/0!</v>
      </c>
      <c r="H143" s="47" t="e">
        <f>1000000*STDEV(AD142:AD144)</f>
        <v>#DIV/0!</v>
      </c>
      <c r="I143" s="61" t="e">
        <f>1000000*STDEV(AE142:AE144)</f>
        <v>#DIV/0!</v>
      </c>
      <c r="J143" s="48">
        <f>J142</f>
        <v>2</v>
      </c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49" t="e">
        <f t="shared" si="106"/>
        <v>#DIV/0!</v>
      </c>
      <c r="Y143" s="38" t="e">
        <f t="shared" si="98"/>
        <v>#DIV/0!</v>
      </c>
      <c r="Z143" s="38" t="e">
        <f t="shared" si="99"/>
        <v>#DIV/0!</v>
      </c>
      <c r="AA143" s="38" t="e">
        <f t="shared" si="100"/>
        <v>#DIV/0!</v>
      </c>
      <c r="AB143" s="38" t="e">
        <f t="shared" si="101"/>
        <v>#DIV/0!</v>
      </c>
      <c r="AC143" s="38" t="e">
        <f t="shared" si="95"/>
        <v>#DIV/0!</v>
      </c>
      <c r="AD143" s="38" t="e">
        <f t="shared" si="102"/>
        <v>#DIV/0!</v>
      </c>
      <c r="AE143" s="38" t="e">
        <f t="shared" si="103"/>
        <v>#DIV/0!</v>
      </c>
      <c r="AF143" s="50" t="e">
        <f t="shared" si="104"/>
        <v>#DIV/0!</v>
      </c>
      <c r="AG143" s="50" t="e">
        <f t="shared" si="88"/>
        <v>#DIV/0!</v>
      </c>
      <c r="AH143" s="50" t="e">
        <f t="shared" si="89"/>
        <v>#DIV/0!</v>
      </c>
      <c r="AI143" s="50" t="e">
        <f t="shared" si="105"/>
        <v>#DIV/0!</v>
      </c>
    </row>
    <row r="144" spans="1:35" ht="15" thickBot="1" x14ac:dyDescent="0.35">
      <c r="A144" s="51">
        <f>24*(A142-$A$70+A143-$A$71)</f>
        <v>14.33333333333333</v>
      </c>
      <c r="B144" s="175"/>
      <c r="C144" s="52"/>
      <c r="D144" s="53" t="s">
        <v>41</v>
      </c>
      <c r="E144" s="54" t="e">
        <f>E143/E142</f>
        <v>#DIV/0!</v>
      </c>
      <c r="F144" s="54" t="e">
        <f>F143/F142</f>
        <v>#DIV/0!</v>
      </c>
      <c r="G144" s="54" t="e">
        <f>G143/G142</f>
        <v>#DIV/0!</v>
      </c>
      <c r="H144" s="54" t="e">
        <f>H143/H142</f>
        <v>#DIV/0!</v>
      </c>
      <c r="I144" s="62" t="e">
        <f>I143/I142</f>
        <v>#DIV/0!</v>
      </c>
      <c r="J144" s="55">
        <f>J142</f>
        <v>2</v>
      </c>
      <c r="K144" s="58"/>
      <c r="L144" s="58"/>
      <c r="M144" s="58"/>
      <c r="N144" s="58"/>
      <c r="O144" s="58"/>
      <c r="P144" s="58"/>
      <c r="Q144" s="58"/>
      <c r="R144" s="58"/>
      <c r="S144" s="58"/>
      <c r="T144" s="58"/>
      <c r="U144" s="58"/>
      <c r="V144" s="58"/>
      <c r="W144" s="58"/>
      <c r="X144" s="56" t="e">
        <f t="shared" si="106"/>
        <v>#DIV/0!</v>
      </c>
      <c r="Y144" s="51" t="e">
        <f t="shared" si="98"/>
        <v>#DIV/0!</v>
      </c>
      <c r="Z144" s="51" t="e">
        <f t="shared" si="99"/>
        <v>#DIV/0!</v>
      </c>
      <c r="AA144" s="51" t="e">
        <f t="shared" si="100"/>
        <v>#DIV/0!</v>
      </c>
      <c r="AB144" s="51" t="e">
        <f t="shared" si="101"/>
        <v>#DIV/0!</v>
      </c>
      <c r="AC144" s="51" t="e">
        <f t="shared" si="95"/>
        <v>#DIV/0!</v>
      </c>
      <c r="AD144" s="51" t="e">
        <f t="shared" si="102"/>
        <v>#DIV/0!</v>
      </c>
      <c r="AE144" s="51" t="e">
        <f t="shared" si="103"/>
        <v>#DIV/0!</v>
      </c>
      <c r="AF144" s="54" t="e">
        <f t="shared" si="104"/>
        <v>#DIV/0!</v>
      </c>
      <c r="AG144" s="54" t="e">
        <f t="shared" si="88"/>
        <v>#DIV/0!</v>
      </c>
      <c r="AH144" s="54" t="e">
        <f t="shared" si="89"/>
        <v>#DIV/0!</v>
      </c>
      <c r="AI144" s="54" t="e">
        <f t="shared" si="105"/>
        <v>#DIV/0!</v>
      </c>
    </row>
    <row r="145" spans="1:35" ht="15" thickTop="1" x14ac:dyDescent="0.3">
      <c r="A145" s="188">
        <v>41850</v>
      </c>
      <c r="B145" s="174">
        <v>0</v>
      </c>
      <c r="C145" s="39" t="s">
        <v>249</v>
      </c>
      <c r="D145" s="40"/>
      <c r="E145" s="41" t="e">
        <f>1000000*AVERAGE(AA145:AA147)</f>
        <v>#DIV/0!</v>
      </c>
      <c r="F145" s="41" t="e">
        <f>1000000*AVERAGE(AB145:AB147)</f>
        <v>#DIV/0!</v>
      </c>
      <c r="G145" s="41" t="e">
        <f>1000000*AVERAGE(AC145:AC147)</f>
        <v>#DIV/0!</v>
      </c>
      <c r="H145" s="41" t="e">
        <f>1000000*AVERAGE(AD145:AD147)</f>
        <v>#DIV/0!</v>
      </c>
      <c r="I145" s="60" t="e">
        <f>1000000*AVERAGE(AE145:AE147)</f>
        <v>#DIV/0!</v>
      </c>
      <c r="J145" s="42">
        <v>2</v>
      </c>
      <c r="K145" s="57"/>
      <c r="L145" s="57"/>
      <c r="M145" s="57"/>
      <c r="N145" s="57"/>
      <c r="O145" s="57"/>
      <c r="P145" s="57"/>
      <c r="Q145" s="57"/>
      <c r="R145" s="57"/>
      <c r="S145" s="57"/>
      <c r="T145" s="57"/>
      <c r="U145" s="57"/>
      <c r="V145" s="57"/>
      <c r="W145" s="57"/>
      <c r="X145" s="44" t="e">
        <f t="shared" si="106"/>
        <v>#DIV/0!</v>
      </c>
      <c r="Y145" s="45" t="e">
        <f t="shared" si="98"/>
        <v>#DIV/0!</v>
      </c>
      <c r="Z145" s="45" t="e">
        <f t="shared" si="99"/>
        <v>#DIV/0!</v>
      </c>
      <c r="AA145" s="45" t="e">
        <f t="shared" si="100"/>
        <v>#DIV/0!</v>
      </c>
      <c r="AB145" s="45" t="e">
        <f t="shared" si="101"/>
        <v>#DIV/0!</v>
      </c>
      <c r="AC145" s="45" t="e">
        <f t="shared" si="95"/>
        <v>#DIV/0!</v>
      </c>
      <c r="AD145" s="45" t="e">
        <f t="shared" si="102"/>
        <v>#DIV/0!</v>
      </c>
      <c r="AE145" s="45" t="e">
        <f t="shared" si="103"/>
        <v>#DIV/0!</v>
      </c>
      <c r="AF145" s="46" t="e">
        <f t="shared" si="104"/>
        <v>#DIV/0!</v>
      </c>
      <c r="AG145" s="46" t="e">
        <f t="shared" si="88"/>
        <v>#DIV/0!</v>
      </c>
      <c r="AH145" s="46" t="e">
        <f t="shared" si="89"/>
        <v>#DIV/0!</v>
      </c>
      <c r="AI145" s="46" t="e">
        <f t="shared" si="105"/>
        <v>#DIV/0!</v>
      </c>
    </row>
    <row r="146" spans="1:35" x14ac:dyDescent="0.3">
      <c r="A146" s="189">
        <v>0.42986111111111108</v>
      </c>
      <c r="B146" s="173"/>
      <c r="C146" s="32"/>
      <c r="D146" s="33" t="s">
        <v>40</v>
      </c>
      <c r="E146" s="47" t="e">
        <f>1000000*STDEV(AA145:AA147)</f>
        <v>#DIV/0!</v>
      </c>
      <c r="F146" s="47" t="e">
        <f>1000000*STDEV(AB145:AB147)</f>
        <v>#DIV/0!</v>
      </c>
      <c r="G146" s="47" t="e">
        <f>1000000*STDEV(AC145:AC147)</f>
        <v>#DIV/0!</v>
      </c>
      <c r="H146" s="47" t="e">
        <f>1000000*STDEV(AD145:AD147)</f>
        <v>#DIV/0!</v>
      </c>
      <c r="I146" s="61" t="e">
        <f>1000000*STDEV(AE145:AE147)</f>
        <v>#DIV/0!</v>
      </c>
      <c r="J146" s="48">
        <f>J145</f>
        <v>2</v>
      </c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49" t="e">
        <f t="shared" si="106"/>
        <v>#DIV/0!</v>
      </c>
      <c r="Y146" s="38" t="e">
        <f t="shared" si="98"/>
        <v>#DIV/0!</v>
      </c>
      <c r="Z146" s="38" t="e">
        <f t="shared" si="99"/>
        <v>#DIV/0!</v>
      </c>
      <c r="AA146" s="38" t="e">
        <f t="shared" si="100"/>
        <v>#DIV/0!</v>
      </c>
      <c r="AB146" s="38" t="e">
        <f t="shared" si="101"/>
        <v>#DIV/0!</v>
      </c>
      <c r="AC146" s="38" t="e">
        <f t="shared" si="95"/>
        <v>#DIV/0!</v>
      </c>
      <c r="AD146" s="38" t="e">
        <f t="shared" si="102"/>
        <v>#DIV/0!</v>
      </c>
      <c r="AE146" s="38" t="e">
        <f t="shared" si="103"/>
        <v>#DIV/0!</v>
      </c>
      <c r="AF146" s="50" t="e">
        <f t="shared" si="104"/>
        <v>#DIV/0!</v>
      </c>
      <c r="AG146" s="50" t="e">
        <f t="shared" si="88"/>
        <v>#DIV/0!</v>
      </c>
      <c r="AH146" s="50" t="e">
        <f t="shared" si="89"/>
        <v>#DIV/0!</v>
      </c>
      <c r="AI146" s="50" t="e">
        <f t="shared" si="105"/>
        <v>#DIV/0!</v>
      </c>
    </row>
    <row r="147" spans="1:35" ht="15" thickBot="1" x14ac:dyDescent="0.35">
      <c r="A147" s="51">
        <f>24*(A145-$A$73+A146-$A$74)</f>
        <v>14.33333333333333</v>
      </c>
      <c r="B147" s="175"/>
      <c r="C147" s="52"/>
      <c r="D147" s="53" t="s">
        <v>41</v>
      </c>
      <c r="E147" s="54" t="e">
        <f>E146/E145</f>
        <v>#DIV/0!</v>
      </c>
      <c r="F147" s="54" t="e">
        <f>F146/F145</f>
        <v>#DIV/0!</v>
      </c>
      <c r="G147" s="54" t="e">
        <f>G146/G145</f>
        <v>#DIV/0!</v>
      </c>
      <c r="H147" s="54" t="e">
        <f>H146/H145</f>
        <v>#DIV/0!</v>
      </c>
      <c r="I147" s="62" t="e">
        <f>I146/I145</f>
        <v>#DIV/0!</v>
      </c>
      <c r="J147" s="55">
        <f>J145</f>
        <v>2</v>
      </c>
      <c r="K147" s="58"/>
      <c r="L147" s="58"/>
      <c r="M147" s="58"/>
      <c r="N147" s="58"/>
      <c r="O147" s="58"/>
      <c r="P147" s="58"/>
      <c r="Q147" s="58"/>
      <c r="R147" s="58"/>
      <c r="S147" s="58"/>
      <c r="T147" s="58"/>
      <c r="U147" s="58"/>
      <c r="V147" s="58"/>
      <c r="W147" s="58"/>
      <c r="X147" s="56" t="e">
        <f t="shared" si="106"/>
        <v>#DIV/0!</v>
      </c>
      <c r="Y147" s="51" t="e">
        <f t="shared" si="98"/>
        <v>#DIV/0!</v>
      </c>
      <c r="Z147" s="51" t="e">
        <f t="shared" si="99"/>
        <v>#DIV/0!</v>
      </c>
      <c r="AA147" s="51" t="e">
        <f t="shared" si="100"/>
        <v>#DIV/0!</v>
      </c>
      <c r="AB147" s="51" t="e">
        <f t="shared" si="101"/>
        <v>#DIV/0!</v>
      </c>
      <c r="AC147" s="51" t="e">
        <f t="shared" si="95"/>
        <v>#DIV/0!</v>
      </c>
      <c r="AD147" s="51" t="e">
        <f t="shared" si="102"/>
        <v>#DIV/0!</v>
      </c>
      <c r="AE147" s="51" t="e">
        <f t="shared" si="103"/>
        <v>#DIV/0!</v>
      </c>
      <c r="AF147" s="54" t="e">
        <f t="shared" si="104"/>
        <v>#DIV/0!</v>
      </c>
      <c r="AG147" s="54" t="e">
        <f t="shared" si="88"/>
        <v>#DIV/0!</v>
      </c>
      <c r="AH147" s="54" t="e">
        <f t="shared" si="89"/>
        <v>#DIV/0!</v>
      </c>
      <c r="AI147" s="54" t="e">
        <f t="shared" si="105"/>
        <v>#DIV/0!</v>
      </c>
    </row>
    <row r="148" spans="1:35" ht="15" thickTop="1" x14ac:dyDescent="0.3">
      <c r="A148" s="188">
        <v>41850</v>
      </c>
      <c r="B148" s="174">
        <v>1335</v>
      </c>
      <c r="C148" s="39" t="s">
        <v>202</v>
      </c>
      <c r="D148" s="40"/>
      <c r="E148" s="41">
        <f>1000000*AVERAGE(AA148:AA150)</f>
        <v>3256334.7719137287</v>
      </c>
      <c r="F148" s="41">
        <f>1000000*AVERAGE(AB148:AB150)</f>
        <v>1053687.3092157405</v>
      </c>
      <c r="G148" s="41">
        <f>1000000*AVERAGE(AC148:AC150)</f>
        <v>2202647.4626979884</v>
      </c>
      <c r="H148" s="41">
        <f>1000000*AVERAGE(AD148:AD150)</f>
        <v>2195328.982868229</v>
      </c>
      <c r="I148" s="60">
        <f>1000000*AVERAGE(AE148:AE150)</f>
        <v>0</v>
      </c>
      <c r="J148" s="42">
        <v>2</v>
      </c>
      <c r="K148" s="43">
        <v>59800</v>
      </c>
      <c r="L148" s="43">
        <v>10900</v>
      </c>
      <c r="M148" s="43">
        <v>48900</v>
      </c>
      <c r="N148" s="43">
        <v>44300</v>
      </c>
      <c r="O148" s="43">
        <v>14300</v>
      </c>
      <c r="P148" s="43">
        <v>30000</v>
      </c>
      <c r="Q148" s="43">
        <v>29900</v>
      </c>
      <c r="R148">
        <v>0</v>
      </c>
      <c r="S148">
        <v>0</v>
      </c>
      <c r="T148" s="43">
        <v>10800</v>
      </c>
      <c r="U148">
        <v>120</v>
      </c>
      <c r="V148">
        <v>5</v>
      </c>
      <c r="W148">
        <v>0</v>
      </c>
      <c r="X148" s="44">
        <f>(T148+2*U148+3*V148+4*W148)/L148</f>
        <v>1.0142201834862385</v>
      </c>
      <c r="Y148" s="45">
        <f>N148/L148</f>
        <v>4.0642201834862384</v>
      </c>
      <c r="Z148" s="45">
        <f>Y148*$L$1/9</f>
        <v>1.6889092762487259</v>
      </c>
      <c r="AA148" s="45">
        <f>Z148*J148</f>
        <v>3.3778185524974518</v>
      </c>
      <c r="AB148" s="45">
        <f>AA148*O148/N148</f>
        <v>1.0903567787971458</v>
      </c>
      <c r="AC148" s="45">
        <f>AA148*P148/N148</f>
        <v>2.287461773700306</v>
      </c>
      <c r="AD148" s="45">
        <f>AA148*Q148/N148</f>
        <v>2.2798369011213047</v>
      </c>
      <c r="AE148" s="45">
        <f t="shared" si="103"/>
        <v>0</v>
      </c>
      <c r="AF148" s="46">
        <f t="shared" si="104"/>
        <v>0.32279909706546273</v>
      </c>
      <c r="AG148" s="46">
        <f t="shared" si="88"/>
        <v>0.67494356659142207</v>
      </c>
      <c r="AH148" s="46">
        <f t="shared" si="89"/>
        <v>0</v>
      </c>
      <c r="AI148" s="46">
        <f t="shared" si="105"/>
        <v>0.9977426636568848</v>
      </c>
    </row>
    <row r="149" spans="1:35" x14ac:dyDescent="0.3">
      <c r="A149" s="189">
        <v>0.55486111111111114</v>
      </c>
      <c r="B149" s="173"/>
      <c r="C149" s="32"/>
      <c r="D149" s="33" t="s">
        <v>40</v>
      </c>
      <c r="E149" s="47">
        <f>1000000*STDEV(AA148:AA150)</f>
        <v>106035.21146763247</v>
      </c>
      <c r="F149" s="47">
        <f>1000000*STDEV(AB148:AB150)</f>
        <v>32203.04301408046</v>
      </c>
      <c r="G149" s="47">
        <f>1000000*STDEV(AC148:AC150)</f>
        <v>73872.363825099834</v>
      </c>
      <c r="H149" s="47">
        <f>1000000*STDEV(AD148:AD150)</f>
        <v>73601.954282070888</v>
      </c>
      <c r="I149" s="61">
        <f>1000000*STDEV(AE148:AE150)</f>
        <v>0</v>
      </c>
      <c r="J149" s="48">
        <f>J148</f>
        <v>2</v>
      </c>
      <c r="K149" s="43">
        <v>60500</v>
      </c>
      <c r="L149" s="43">
        <v>11700</v>
      </c>
      <c r="M149" s="43">
        <v>48800</v>
      </c>
      <c r="N149" s="43">
        <v>44800</v>
      </c>
      <c r="O149" s="43">
        <v>14500</v>
      </c>
      <c r="P149" s="43">
        <v>30300</v>
      </c>
      <c r="Q149" s="43">
        <v>30200</v>
      </c>
      <c r="R149">
        <v>0</v>
      </c>
      <c r="S149">
        <v>0</v>
      </c>
      <c r="T149" s="43">
        <v>11500</v>
      </c>
      <c r="U149">
        <v>124</v>
      </c>
      <c r="V149">
        <v>5</v>
      </c>
      <c r="W149">
        <v>0</v>
      </c>
      <c r="X149" s="49">
        <f t="shared" ref="X149:X150" si="107">(T149+2*U149+3*V149+4*W149)/L149</f>
        <v>1.0053846153846153</v>
      </c>
      <c r="Y149" s="38">
        <f t="shared" ref="Y149:Y150" si="108">N149/L149</f>
        <v>3.8290598290598292</v>
      </c>
      <c r="Z149" s="38">
        <f t="shared" ref="Z149:Z150" si="109">Y149*$L$1/9</f>
        <v>1.5911870845204179</v>
      </c>
      <c r="AA149" s="38">
        <f t="shared" ref="AA149:AA150" si="110">Z149*J149</f>
        <v>3.1823741690408358</v>
      </c>
      <c r="AB149" s="38">
        <f t="shared" ref="AB149:AB150" si="111">AA149*O149/N149</f>
        <v>1.0300094966761633</v>
      </c>
      <c r="AC149" s="38">
        <f t="shared" ref="AC149:AC171" si="112">AA149*P149/N149</f>
        <v>2.1523646723646723</v>
      </c>
      <c r="AD149" s="38">
        <f t="shared" ref="AD149:AD150" si="113">AA149*Q149/N149</f>
        <v>2.1452611585944918</v>
      </c>
      <c r="AE149" s="38">
        <f t="shared" si="103"/>
        <v>0</v>
      </c>
      <c r="AF149" s="50">
        <f t="shared" si="104"/>
        <v>0.32366071428571425</v>
      </c>
      <c r="AG149" s="50">
        <f t="shared" si="88"/>
        <v>0.67410714285714279</v>
      </c>
      <c r="AH149" s="50">
        <f t="shared" si="89"/>
        <v>0</v>
      </c>
      <c r="AI149" s="50">
        <f t="shared" si="105"/>
        <v>0.99776785714285698</v>
      </c>
    </row>
    <row r="150" spans="1:35" ht="15" thickBot="1" x14ac:dyDescent="0.35">
      <c r="A150" s="51">
        <f>24*(A148-$A$4+A149-$A$5)</f>
        <v>17.333333333333336</v>
      </c>
      <c r="B150" s="175"/>
      <c r="C150" s="52"/>
      <c r="D150" s="53" t="s">
        <v>41</v>
      </c>
      <c r="E150" s="54">
        <f>E149/E148</f>
        <v>3.2562748886324183E-2</v>
      </c>
      <c r="F150" s="54">
        <f>F149/F148</f>
        <v>3.0562238656978023E-2</v>
      </c>
      <c r="G150" s="54">
        <f>G149/G148</f>
        <v>3.3537987842418834E-2</v>
      </c>
      <c r="H150" s="54">
        <f>H149/H148</f>
        <v>3.3526617129569745E-2</v>
      </c>
      <c r="I150" s="62" t="e">
        <f>I149/I148</f>
        <v>#DIV/0!</v>
      </c>
      <c r="J150" s="55">
        <f>J148</f>
        <v>2</v>
      </c>
      <c r="K150" s="43">
        <v>60800</v>
      </c>
      <c r="L150" s="43">
        <v>11500</v>
      </c>
      <c r="M150" s="43">
        <v>49400</v>
      </c>
      <c r="N150" s="43">
        <v>44400</v>
      </c>
      <c r="O150" s="43">
        <v>14400</v>
      </c>
      <c r="P150" s="43">
        <v>30000</v>
      </c>
      <c r="Q150" s="43">
        <v>29900</v>
      </c>
      <c r="R150">
        <v>0</v>
      </c>
      <c r="S150">
        <v>0</v>
      </c>
      <c r="T150" s="43">
        <v>11300</v>
      </c>
      <c r="U150">
        <v>107</v>
      </c>
      <c r="V150">
        <v>5</v>
      </c>
      <c r="W150">
        <v>0</v>
      </c>
      <c r="X150" s="56">
        <f t="shared" si="107"/>
        <v>1.0025217391304349</v>
      </c>
      <c r="Y150" s="51">
        <f t="shared" si="108"/>
        <v>3.8608695652173912</v>
      </c>
      <c r="Z150" s="51">
        <f t="shared" si="109"/>
        <v>1.6044057971014494</v>
      </c>
      <c r="AA150" s="51">
        <f t="shared" si="110"/>
        <v>3.2088115942028987</v>
      </c>
      <c r="AB150" s="51">
        <f t="shared" si="111"/>
        <v>1.040695652173913</v>
      </c>
      <c r="AC150" s="51">
        <f t="shared" si="112"/>
        <v>2.1681159420289857</v>
      </c>
      <c r="AD150" s="51">
        <f t="shared" si="113"/>
        <v>2.1608888888888891</v>
      </c>
      <c r="AE150" s="51">
        <f t="shared" si="103"/>
        <v>0</v>
      </c>
      <c r="AF150" s="54">
        <f t="shared" si="104"/>
        <v>0.32432432432432429</v>
      </c>
      <c r="AG150" s="54">
        <f t="shared" si="88"/>
        <v>0.67342342342342343</v>
      </c>
      <c r="AH150" s="54">
        <f t="shared" si="89"/>
        <v>0</v>
      </c>
      <c r="AI150" s="54">
        <f t="shared" si="105"/>
        <v>0.99774774774774766</v>
      </c>
    </row>
    <row r="151" spans="1:35" ht="15" thickTop="1" x14ac:dyDescent="0.3">
      <c r="A151" s="188">
        <v>41850</v>
      </c>
      <c r="B151" s="174" t="s">
        <v>278</v>
      </c>
      <c r="C151" s="39" t="s">
        <v>203</v>
      </c>
      <c r="D151" s="40"/>
      <c r="E151" s="41">
        <f>1000000*AVERAGE(AA151:AA153)</f>
        <v>3033465.5491728666</v>
      </c>
      <c r="F151" s="41">
        <f>1000000*AVERAGE(AB151:AB153)</f>
        <v>718780.8323073365</v>
      </c>
      <c r="G151" s="41">
        <f>1000000*AVERAGE(AC151:AC153)</f>
        <v>2316785.1614680882</v>
      </c>
      <c r="H151" s="41">
        <f>1000000*AVERAGE(AD151:AD153)</f>
        <v>2302398.0542679732</v>
      </c>
      <c r="I151" s="60">
        <f>1000000*AVERAGE(AE151:AE153)</f>
        <v>0</v>
      </c>
      <c r="J151" s="42">
        <v>2</v>
      </c>
      <c r="K151" s="57">
        <v>51800</v>
      </c>
      <c r="L151" s="57">
        <v>10500</v>
      </c>
      <c r="M151" s="57">
        <v>41400</v>
      </c>
      <c r="N151" s="57">
        <v>38200</v>
      </c>
      <c r="O151" s="57">
        <v>9116</v>
      </c>
      <c r="P151" s="57">
        <v>29100</v>
      </c>
      <c r="Q151" s="57">
        <v>29000</v>
      </c>
      <c r="R151" s="57">
        <v>0</v>
      </c>
      <c r="S151" s="57">
        <v>0</v>
      </c>
      <c r="T151" s="57">
        <v>10400</v>
      </c>
      <c r="U151" s="57">
        <v>84</v>
      </c>
      <c r="V151" s="57">
        <v>2</v>
      </c>
      <c r="W151" s="57">
        <v>0</v>
      </c>
      <c r="X151" s="44">
        <f>(T151+2*U151+3*V151+4*W151)/L151</f>
        <v>1.007047619047619</v>
      </c>
      <c r="Y151" s="45">
        <f>N151/L151</f>
        <v>3.638095238095238</v>
      </c>
      <c r="Z151" s="45">
        <f>Y151*$L$1/9</f>
        <v>1.511830687830688</v>
      </c>
      <c r="AA151" s="45">
        <f>Z151*J151</f>
        <v>3.0236613756613759</v>
      </c>
      <c r="AB151" s="45">
        <f>AA151*O151/N151</f>
        <v>0.72156275132275138</v>
      </c>
      <c r="AC151" s="45">
        <f t="shared" si="112"/>
        <v>2.3033650793650797</v>
      </c>
      <c r="AD151" s="45">
        <f>AA151*Q151/N151</f>
        <v>2.2954497354497359</v>
      </c>
      <c r="AE151" s="45">
        <f>AA151*R151/N151</f>
        <v>0</v>
      </c>
      <c r="AF151" s="46">
        <f>AB151/$AA151</f>
        <v>0.23863874345549738</v>
      </c>
      <c r="AG151" s="46">
        <f t="shared" si="88"/>
        <v>0.75916230366492155</v>
      </c>
      <c r="AH151" s="46">
        <f t="shared" si="89"/>
        <v>0</v>
      </c>
      <c r="AI151" s="46">
        <f>SUM(AF151:AH151)</f>
        <v>0.99780104712041895</v>
      </c>
    </row>
    <row r="152" spans="1:35" x14ac:dyDescent="0.3">
      <c r="A152" s="189">
        <v>0.55486111111111114</v>
      </c>
      <c r="B152" s="173"/>
      <c r="C152" s="32"/>
      <c r="D152" s="33" t="s">
        <v>40</v>
      </c>
      <c r="E152" s="47">
        <f>1000000*STDEV(AA151:AA153)</f>
        <v>32626.401992440686</v>
      </c>
      <c r="F152" s="47">
        <f>1000000*STDEV(AB151:AB153)</f>
        <v>14858.400457716401</v>
      </c>
      <c r="G152" s="47">
        <f>1000000*STDEV(AC151:AC153)</f>
        <v>17142.242317298576</v>
      </c>
      <c r="H152" s="47">
        <f>1000000*STDEV(AD151:AD153)</f>
        <v>16393.246445914381</v>
      </c>
      <c r="I152" s="61">
        <f>1000000*STDEV(AE151:AE153)</f>
        <v>0</v>
      </c>
      <c r="J152" s="48">
        <f>J151</f>
        <v>2</v>
      </c>
      <c r="K152" s="13">
        <v>61000</v>
      </c>
      <c r="L152" s="13">
        <v>12300</v>
      </c>
      <c r="M152" s="13">
        <v>48700</v>
      </c>
      <c r="N152" s="13">
        <v>44500</v>
      </c>
      <c r="O152" s="13">
        <v>10400</v>
      </c>
      <c r="P152" s="13">
        <v>34200</v>
      </c>
      <c r="Q152" s="13">
        <v>33900</v>
      </c>
      <c r="R152" s="13">
        <v>0</v>
      </c>
      <c r="S152" s="13">
        <v>0</v>
      </c>
      <c r="T152" s="13">
        <v>12100</v>
      </c>
      <c r="U152" s="13">
        <v>154</v>
      </c>
      <c r="V152" s="13">
        <v>3</v>
      </c>
      <c r="W152" s="13">
        <v>0</v>
      </c>
      <c r="X152" s="49">
        <f>(T152+2*U152+3*V152+4*W152)/L152</f>
        <v>1.0095121951219512</v>
      </c>
      <c r="Y152" s="38">
        <f>N152/L152</f>
        <v>3.6178861788617884</v>
      </c>
      <c r="Z152" s="38">
        <f>Y152*$L$1/9</f>
        <v>1.5034327009936765</v>
      </c>
      <c r="AA152" s="38">
        <f>Z152*J152</f>
        <v>3.0068654019873531</v>
      </c>
      <c r="AB152" s="38">
        <f>AA152*O152/N152</f>
        <v>0.70272809394760616</v>
      </c>
      <c r="AC152" s="38">
        <f t="shared" si="112"/>
        <v>2.3108943089430891</v>
      </c>
      <c r="AD152" s="38">
        <f>AA152*Q152/N152</f>
        <v>2.2906233062330621</v>
      </c>
      <c r="AE152" s="38">
        <f>AA152*R152/N152</f>
        <v>0</v>
      </c>
      <c r="AF152" s="50">
        <f>AB152/$AA152</f>
        <v>0.23370786516853934</v>
      </c>
      <c r="AG152" s="50">
        <f t="shared" si="88"/>
        <v>0.76179775280898876</v>
      </c>
      <c r="AH152" s="50">
        <f t="shared" si="89"/>
        <v>0</v>
      </c>
      <c r="AI152" s="50">
        <f>SUM(AF152:AH152)</f>
        <v>0.99550561797752812</v>
      </c>
    </row>
    <row r="153" spans="1:35" ht="15" thickBot="1" x14ac:dyDescent="0.35">
      <c r="A153" s="51">
        <f>24*(A151-$A$7+A152-$A$8)</f>
        <v>17.333333333333336</v>
      </c>
      <c r="B153" s="175"/>
      <c r="C153" s="52"/>
      <c r="D153" s="53" t="s">
        <v>41</v>
      </c>
      <c r="E153" s="54">
        <f>E152/E151</f>
        <v>1.0755487894476636E-2</v>
      </c>
      <c r="F153" s="54">
        <f>F152/F151</f>
        <v>2.0671670403368855E-2</v>
      </c>
      <c r="G153" s="54">
        <f>G152/G151</f>
        <v>7.3991505998924692E-3</v>
      </c>
      <c r="H153" s="54">
        <f>H152/H151</f>
        <v>7.1200748348123786E-3</v>
      </c>
      <c r="I153" s="62" t="e">
        <f>I152/I151</f>
        <v>#DIV/0!</v>
      </c>
      <c r="J153" s="55">
        <f>J151</f>
        <v>2</v>
      </c>
      <c r="K153" s="58">
        <v>55700</v>
      </c>
      <c r="L153" s="58">
        <v>11100</v>
      </c>
      <c r="M153" s="58">
        <v>44600</v>
      </c>
      <c r="N153" s="58">
        <v>41000</v>
      </c>
      <c r="O153" s="58">
        <v>9777</v>
      </c>
      <c r="P153" s="58">
        <v>31200</v>
      </c>
      <c r="Q153" s="58">
        <v>31000</v>
      </c>
      <c r="R153" s="58">
        <v>0</v>
      </c>
      <c r="S153" s="58">
        <v>0</v>
      </c>
      <c r="T153" s="58">
        <v>11000</v>
      </c>
      <c r="U153" s="58">
        <v>115</v>
      </c>
      <c r="V153" s="58">
        <v>6</v>
      </c>
      <c r="W153" s="58">
        <v>0</v>
      </c>
      <c r="X153" s="56">
        <f>(T153+2*U153+3*V153+4*W153)/L153</f>
        <v>1.0133333333333334</v>
      </c>
      <c r="Y153" s="51">
        <f>N153/L153</f>
        <v>3.6936936936936937</v>
      </c>
      <c r="Z153" s="51">
        <f>Y153*$L$1/9</f>
        <v>1.534934934934935</v>
      </c>
      <c r="AA153" s="51">
        <f>Z153*J153</f>
        <v>3.0698698698698701</v>
      </c>
      <c r="AB153" s="51">
        <f>AA153*O153/N153</f>
        <v>0.73205165165165165</v>
      </c>
      <c r="AC153" s="51">
        <f t="shared" si="112"/>
        <v>2.3360960960960959</v>
      </c>
      <c r="AD153" s="51">
        <f>AA153*Q153/N153</f>
        <v>2.3211211211211213</v>
      </c>
      <c r="AE153" s="51">
        <f>AA153*R153/N153</f>
        <v>0</v>
      </c>
      <c r="AF153" s="54">
        <f>AB153/$AA153</f>
        <v>0.23846341463414633</v>
      </c>
      <c r="AG153" s="54">
        <f t="shared" si="88"/>
        <v>0.75609756097560976</v>
      </c>
      <c r="AH153" s="54">
        <f t="shared" si="89"/>
        <v>0</v>
      </c>
      <c r="AI153" s="54">
        <f>SUM(AF153:AH153)</f>
        <v>0.99456097560975609</v>
      </c>
    </row>
    <row r="154" spans="1:35" ht="15" thickTop="1" x14ac:dyDescent="0.3">
      <c r="A154" s="188">
        <v>41850</v>
      </c>
      <c r="B154" s="174" t="s">
        <v>279</v>
      </c>
      <c r="C154" s="39" t="s">
        <v>204</v>
      </c>
      <c r="D154" s="40"/>
      <c r="E154" s="41">
        <f>1000000*AVERAGE(AA154:AA156)</f>
        <v>2812413.3539732876</v>
      </c>
      <c r="F154" s="41">
        <f>1000000*AVERAGE(AB154:AB156)</f>
        <v>432053.53067182202</v>
      </c>
      <c r="G154" s="41">
        <f>1000000*AVERAGE(AC154:AC156)</f>
        <v>2380477.8127064644</v>
      </c>
      <c r="H154" s="41">
        <f>1000000*AVERAGE(AD154:AD156)</f>
        <v>2378047.6632587709</v>
      </c>
      <c r="I154" s="60">
        <f>1000000*AVERAGE(AE154:AE156)</f>
        <v>0</v>
      </c>
      <c r="J154" s="42">
        <v>2</v>
      </c>
      <c r="K154" s="57">
        <v>52000</v>
      </c>
      <c r="L154" s="57">
        <v>10900</v>
      </c>
      <c r="M154" s="57">
        <v>41100</v>
      </c>
      <c r="N154" s="57">
        <v>37900</v>
      </c>
      <c r="O154" s="57">
        <v>5878</v>
      </c>
      <c r="P154" s="57">
        <v>32000</v>
      </c>
      <c r="Q154" s="57">
        <v>32000</v>
      </c>
      <c r="R154" s="57">
        <v>0</v>
      </c>
      <c r="S154" s="57">
        <v>0</v>
      </c>
      <c r="T154" s="57">
        <v>10800</v>
      </c>
      <c r="U154" s="57">
        <v>107</v>
      </c>
      <c r="V154" s="57">
        <v>5</v>
      </c>
      <c r="W154" s="57">
        <v>0</v>
      </c>
      <c r="X154" s="44">
        <f t="shared" ref="X154:X155" si="114">(T154+2*U154+3*V154+4*W154)/L154</f>
        <v>1.0118348623853211</v>
      </c>
      <c r="Y154" s="45">
        <f t="shared" ref="Y154:Y171" si="115">N154/L154</f>
        <v>3.477064220183486</v>
      </c>
      <c r="Z154" s="45">
        <f t="shared" ref="Z154:Z171" si="116">Y154*$L$1/9</f>
        <v>1.4449133537206931</v>
      </c>
      <c r="AA154" s="45">
        <f t="shared" ref="AA154:AA171" si="117">Z154*J154</f>
        <v>2.8898267074413861</v>
      </c>
      <c r="AB154" s="45">
        <f t="shared" ref="AB154:AB171" si="118">AA154*O154/N154</f>
        <v>0.44819001019367993</v>
      </c>
      <c r="AC154" s="45">
        <f t="shared" si="112"/>
        <v>2.4399592252803259</v>
      </c>
      <c r="AD154" s="45">
        <f t="shared" ref="AD154:AD171" si="119">AA154*Q154/N154</f>
        <v>2.4399592252803259</v>
      </c>
      <c r="AE154" s="45">
        <f t="shared" ref="AE154:AE174" si="120">AA154*R154/N154</f>
        <v>0</v>
      </c>
      <c r="AF154" s="46">
        <f t="shared" ref="AF154:AF174" si="121">AB154/$AA154</f>
        <v>0.15509234828496044</v>
      </c>
      <c r="AG154" s="46">
        <f t="shared" si="88"/>
        <v>0.84432717678100255</v>
      </c>
      <c r="AH154" s="46">
        <f t="shared" si="89"/>
        <v>0</v>
      </c>
      <c r="AI154" s="46">
        <f t="shared" ref="AI154:AI174" si="122">SUM(AF154:AH154)</f>
        <v>0.99941952506596299</v>
      </c>
    </row>
    <row r="155" spans="1:35" x14ac:dyDescent="0.3">
      <c r="A155" s="189">
        <v>0.55486111111111114</v>
      </c>
      <c r="B155" s="173"/>
      <c r="C155" s="32"/>
      <c r="D155" s="33" t="s">
        <v>40</v>
      </c>
      <c r="E155" s="47">
        <f>1000000*STDEV(AA154:AA156)</f>
        <v>86707.677973286423</v>
      </c>
      <c r="F155" s="47">
        <f>1000000*STDEV(AB154:AB156)</f>
        <v>20641.356522935606</v>
      </c>
      <c r="G155" s="47">
        <f>1000000*STDEV(AC154:AC156)</f>
        <v>65545.44749493133</v>
      </c>
      <c r="H155" s="47">
        <f>1000000*STDEV(AD154:AD156)</f>
        <v>65078.907040355443</v>
      </c>
      <c r="I155" s="61">
        <f>1000000*STDEV(AE154:AE156)</f>
        <v>0</v>
      </c>
      <c r="J155" s="48">
        <f>J154</f>
        <v>2</v>
      </c>
      <c r="K155" s="13">
        <v>53700</v>
      </c>
      <c r="L155" s="13">
        <v>11800</v>
      </c>
      <c r="M155" s="13">
        <v>41900</v>
      </c>
      <c r="N155" s="13">
        <v>38600</v>
      </c>
      <c r="O155" s="13">
        <v>5804</v>
      </c>
      <c r="P155" s="13">
        <v>32800</v>
      </c>
      <c r="Q155" s="13">
        <v>32800</v>
      </c>
      <c r="R155" s="13">
        <v>0</v>
      </c>
      <c r="S155" s="13">
        <v>0</v>
      </c>
      <c r="T155" s="13">
        <v>11600</v>
      </c>
      <c r="U155" s="13">
        <v>112</v>
      </c>
      <c r="V155" s="13">
        <v>3</v>
      </c>
      <c r="W155" s="13">
        <v>1</v>
      </c>
      <c r="X155" s="49">
        <f t="shared" si="114"/>
        <v>1.003135593220339</v>
      </c>
      <c r="Y155" s="38">
        <f t="shared" si="115"/>
        <v>3.2711864406779663</v>
      </c>
      <c r="Z155" s="38">
        <f t="shared" si="116"/>
        <v>1.3593596986817327</v>
      </c>
      <c r="AA155" s="38">
        <f t="shared" si="117"/>
        <v>2.7187193973634654</v>
      </c>
      <c r="AB155" s="38">
        <f t="shared" si="118"/>
        <v>0.40879397363465164</v>
      </c>
      <c r="AC155" s="38">
        <f t="shared" si="112"/>
        <v>2.3102071563088518</v>
      </c>
      <c r="AD155" s="38">
        <f t="shared" si="119"/>
        <v>2.3102071563088518</v>
      </c>
      <c r="AE155" s="38">
        <f t="shared" si="120"/>
        <v>0</v>
      </c>
      <c r="AF155" s="50">
        <f t="shared" si="121"/>
        <v>0.15036269430051813</v>
      </c>
      <c r="AG155" s="50">
        <f t="shared" si="88"/>
        <v>0.84974093264248718</v>
      </c>
      <c r="AH155" s="50">
        <f t="shared" si="89"/>
        <v>0</v>
      </c>
      <c r="AI155" s="50">
        <f t="shared" si="122"/>
        <v>1.0001036269430053</v>
      </c>
    </row>
    <row r="156" spans="1:35" ht="15" thickBot="1" x14ac:dyDescent="0.35">
      <c r="A156" s="51">
        <f>24*(A154-$A$10+A155-$A$11)</f>
        <v>17.333333333333336</v>
      </c>
      <c r="B156" s="175"/>
      <c r="C156" s="52"/>
      <c r="D156" s="53" t="s">
        <v>41</v>
      </c>
      <c r="E156" s="54">
        <f>E155/E154</f>
        <v>3.083034641788647E-2</v>
      </c>
      <c r="F156" s="54">
        <f>F155/F154</f>
        <v>4.7774997905558857E-2</v>
      </c>
      <c r="G156" s="54">
        <f>G155/G154</f>
        <v>2.7534576102774082E-2</v>
      </c>
      <c r="H156" s="54">
        <f>H155/H154</f>
        <v>2.736652761247611E-2</v>
      </c>
      <c r="I156" s="62" t="e">
        <f>I155/I154</f>
        <v>#DIV/0!</v>
      </c>
      <c r="J156" s="55">
        <f>J154</f>
        <v>2</v>
      </c>
      <c r="K156" s="58">
        <v>56900</v>
      </c>
      <c r="L156" s="58">
        <v>11400</v>
      </c>
      <c r="M156" s="58">
        <v>45500</v>
      </c>
      <c r="N156" s="58">
        <v>38800</v>
      </c>
      <c r="O156" s="58">
        <v>6024</v>
      </c>
      <c r="P156" s="58">
        <v>32800</v>
      </c>
      <c r="Q156" s="58">
        <v>32700</v>
      </c>
      <c r="R156" s="58">
        <v>0</v>
      </c>
      <c r="S156" s="58">
        <v>0</v>
      </c>
      <c r="T156" s="58">
        <v>11300</v>
      </c>
      <c r="U156" s="58">
        <v>121</v>
      </c>
      <c r="V156" s="58">
        <v>3</v>
      </c>
      <c r="W156" s="58">
        <v>0</v>
      </c>
      <c r="X156" s="56">
        <f>(T156+2*U156+3*V156+4*W156)/L156</f>
        <v>1.0132456140350876</v>
      </c>
      <c r="Y156" s="51">
        <f t="shared" si="115"/>
        <v>3.4035087719298245</v>
      </c>
      <c r="Z156" s="51">
        <f t="shared" si="116"/>
        <v>1.4143469785575049</v>
      </c>
      <c r="AA156" s="51">
        <f t="shared" si="117"/>
        <v>2.8286939571150098</v>
      </c>
      <c r="AB156" s="51">
        <f t="shared" si="118"/>
        <v>0.43917660818713455</v>
      </c>
      <c r="AC156" s="51">
        <f t="shared" si="112"/>
        <v>2.3912670565302143</v>
      </c>
      <c r="AD156" s="51">
        <f t="shared" si="119"/>
        <v>2.3839766081871345</v>
      </c>
      <c r="AE156" s="51">
        <f t="shared" si="120"/>
        <v>0</v>
      </c>
      <c r="AF156" s="54">
        <f t="shared" si="121"/>
        <v>0.15525773195876291</v>
      </c>
      <c r="AG156" s="54">
        <f t="shared" si="88"/>
        <v>0.84278350515463918</v>
      </c>
      <c r="AH156" s="54">
        <f t="shared" si="89"/>
        <v>0</v>
      </c>
      <c r="AI156" s="54">
        <f t="shared" si="122"/>
        <v>0.99804123711340209</v>
      </c>
    </row>
    <row r="157" spans="1:35" ht="15" thickTop="1" x14ac:dyDescent="0.3">
      <c r="A157" s="188">
        <v>41850</v>
      </c>
      <c r="B157" s="174" t="s">
        <v>280</v>
      </c>
      <c r="C157" s="39" t="s">
        <v>205</v>
      </c>
      <c r="D157" s="40"/>
      <c r="E157" s="41">
        <f>1000000*AVERAGE(AA157:AA159)</f>
        <v>2730919.3260346306</v>
      </c>
      <c r="F157" s="41">
        <f>1000000*AVERAGE(AB157:AB159)</f>
        <v>923428.32000414119</v>
      </c>
      <c r="G157" s="41">
        <f>1000000*AVERAGE(AC157:AC159)</f>
        <v>1804925.8482801463</v>
      </c>
      <c r="H157" s="41">
        <f>1000000*AVERAGE(AD157:AD159)</f>
        <v>1797031.0841939074</v>
      </c>
      <c r="I157" s="60">
        <f>1000000*AVERAGE(AE157:AE159)</f>
        <v>0</v>
      </c>
      <c r="J157" s="42">
        <v>2</v>
      </c>
      <c r="K157" s="43">
        <v>48500</v>
      </c>
      <c r="L157" s="43">
        <v>10200</v>
      </c>
      <c r="M157" s="43">
        <v>38300</v>
      </c>
      <c r="N157" s="43">
        <v>33900</v>
      </c>
      <c r="O157" s="43">
        <v>11400</v>
      </c>
      <c r="P157">
        <v>22500</v>
      </c>
      <c r="Q157">
        <v>22400</v>
      </c>
      <c r="R157">
        <v>0</v>
      </c>
      <c r="S157">
        <v>0</v>
      </c>
      <c r="T157" s="43">
        <v>10100</v>
      </c>
      <c r="U157">
        <v>104</v>
      </c>
      <c r="V157">
        <v>2</v>
      </c>
      <c r="W157">
        <v>0</v>
      </c>
      <c r="X157" s="44">
        <f t="shared" ref="X157:X171" si="123">(T157+2*U157+3*V157+4*W157)/L157</f>
        <v>1.0111764705882353</v>
      </c>
      <c r="Y157" s="45">
        <f t="shared" si="115"/>
        <v>3.3235294117647061</v>
      </c>
      <c r="Z157" s="45">
        <f t="shared" si="116"/>
        <v>1.3811111111111112</v>
      </c>
      <c r="AA157" s="45">
        <f t="shared" si="117"/>
        <v>2.7622222222222224</v>
      </c>
      <c r="AB157" s="45">
        <f t="shared" si="118"/>
        <v>0.92888888888888899</v>
      </c>
      <c r="AC157" s="45">
        <f t="shared" si="112"/>
        <v>1.8333333333333333</v>
      </c>
      <c r="AD157" s="45">
        <f t="shared" si="119"/>
        <v>1.8251851851851852</v>
      </c>
      <c r="AE157" s="45">
        <f t="shared" si="120"/>
        <v>0</v>
      </c>
      <c r="AF157" s="46">
        <f t="shared" si="121"/>
        <v>0.33628318584070799</v>
      </c>
      <c r="AG157" s="46">
        <f t="shared" si="88"/>
        <v>0.66076696165191739</v>
      </c>
      <c r="AH157" s="46">
        <f t="shared" si="89"/>
        <v>0</v>
      </c>
      <c r="AI157" s="46">
        <f t="shared" si="122"/>
        <v>0.99705014749262544</v>
      </c>
    </row>
    <row r="158" spans="1:35" x14ac:dyDescent="0.3">
      <c r="A158" s="189">
        <v>0.55486111111111114</v>
      </c>
      <c r="B158" s="173"/>
      <c r="C158" s="32"/>
      <c r="D158" s="33" t="s">
        <v>40</v>
      </c>
      <c r="E158" s="47">
        <f>1000000*STDEV(AA157:AA159)</f>
        <v>66140.493519042546</v>
      </c>
      <c r="F158" s="47">
        <f>1000000*STDEV(AB157:AB159)</f>
        <v>28419.353398206626</v>
      </c>
      <c r="G158" s="47">
        <f>1000000*STDEV(AC157:AC159)</f>
        <v>43730.600381035692</v>
      </c>
      <c r="H158" s="47">
        <f>1000000*STDEV(AD157:AD159)</f>
        <v>43547.357243849969</v>
      </c>
      <c r="I158" s="61">
        <f>1000000*STDEV(AE157:AE159)</f>
        <v>0</v>
      </c>
      <c r="J158" s="48">
        <f>J157</f>
        <v>2</v>
      </c>
      <c r="K158" s="43">
        <v>51800</v>
      </c>
      <c r="L158" s="43">
        <v>10800</v>
      </c>
      <c r="M158" s="43">
        <v>41000</v>
      </c>
      <c r="N158" s="43">
        <v>34500</v>
      </c>
      <c r="O158" s="43">
        <v>11600</v>
      </c>
      <c r="P158">
        <v>22800</v>
      </c>
      <c r="Q158">
        <v>22700</v>
      </c>
      <c r="R158">
        <v>0</v>
      </c>
      <c r="S158">
        <v>0</v>
      </c>
      <c r="T158" s="43">
        <v>10700</v>
      </c>
      <c r="U158">
        <v>104</v>
      </c>
      <c r="V158">
        <v>3</v>
      </c>
      <c r="W158">
        <v>0</v>
      </c>
      <c r="X158" s="49">
        <f t="shared" si="123"/>
        <v>1.0108333333333333</v>
      </c>
      <c r="Y158" s="38">
        <f t="shared" si="115"/>
        <v>3.1944444444444446</v>
      </c>
      <c r="Z158" s="38">
        <f t="shared" si="116"/>
        <v>1.3274691358024693</v>
      </c>
      <c r="AA158" s="38">
        <f t="shared" si="117"/>
        <v>2.6549382716049386</v>
      </c>
      <c r="AB158" s="38">
        <f t="shared" si="118"/>
        <v>0.89267489711934167</v>
      </c>
      <c r="AC158" s="38">
        <f t="shared" si="112"/>
        <v>1.7545679012345681</v>
      </c>
      <c r="AD158" s="38">
        <f t="shared" si="119"/>
        <v>1.7468724279835393</v>
      </c>
      <c r="AE158" s="38">
        <f t="shared" si="120"/>
        <v>0</v>
      </c>
      <c r="AF158" s="50">
        <f t="shared" si="121"/>
        <v>0.336231884057971</v>
      </c>
      <c r="AG158" s="50">
        <f t="shared" si="88"/>
        <v>0.65797101449275364</v>
      </c>
      <c r="AH158" s="50">
        <f t="shared" si="89"/>
        <v>0</v>
      </c>
      <c r="AI158" s="50">
        <f t="shared" si="122"/>
        <v>0.99420289855072463</v>
      </c>
    </row>
    <row r="159" spans="1:35" ht="15" thickBot="1" x14ac:dyDescent="0.35">
      <c r="A159" s="51">
        <f>24*(A157-$A$13+A158-$A$14)</f>
        <v>17.333333333333336</v>
      </c>
      <c r="B159" s="175"/>
      <c r="C159" s="52"/>
      <c r="D159" s="53" t="s">
        <v>41</v>
      </c>
      <c r="E159" s="54">
        <f>E158/E157</f>
        <v>2.4219131223872637E-2</v>
      </c>
      <c r="F159" s="54">
        <f>F158/F157</f>
        <v>3.0775917071808212E-2</v>
      </c>
      <c r="G159" s="54">
        <f>G158/G157</f>
        <v>2.4228474772359832E-2</v>
      </c>
      <c r="H159" s="54">
        <f>H158/H157</f>
        <v>2.423294601127279E-2</v>
      </c>
      <c r="I159" s="62" t="e">
        <f>I158/I157</f>
        <v>#DIV/0!</v>
      </c>
      <c r="J159" s="55">
        <f>J157</f>
        <v>2</v>
      </c>
      <c r="K159" s="43">
        <v>51400</v>
      </c>
      <c r="L159" s="43">
        <v>10600</v>
      </c>
      <c r="M159" s="43">
        <v>40800</v>
      </c>
      <c r="N159" s="43">
        <v>35400</v>
      </c>
      <c r="O159" s="43">
        <v>12100</v>
      </c>
      <c r="P159">
        <v>23300</v>
      </c>
      <c r="Q159">
        <v>23200</v>
      </c>
      <c r="R159">
        <v>0</v>
      </c>
      <c r="S159">
        <v>0</v>
      </c>
      <c r="T159" s="43">
        <v>10500</v>
      </c>
      <c r="U159">
        <v>88</v>
      </c>
      <c r="V159">
        <v>5</v>
      </c>
      <c r="W159">
        <v>0</v>
      </c>
      <c r="X159" s="56">
        <f t="shared" si="123"/>
        <v>1.0085849056603773</v>
      </c>
      <c r="Y159" s="51">
        <f t="shared" si="115"/>
        <v>3.3396226415094339</v>
      </c>
      <c r="Z159" s="51">
        <f t="shared" si="116"/>
        <v>1.3877987421383648</v>
      </c>
      <c r="AA159" s="51">
        <f t="shared" si="117"/>
        <v>2.7755974842767297</v>
      </c>
      <c r="AB159" s="51">
        <f t="shared" si="118"/>
        <v>0.94872117400419287</v>
      </c>
      <c r="AC159" s="51">
        <f t="shared" si="112"/>
        <v>1.8268763102725367</v>
      </c>
      <c r="AD159" s="51">
        <f t="shared" si="119"/>
        <v>1.8190356394129981</v>
      </c>
      <c r="AE159" s="51">
        <f t="shared" si="120"/>
        <v>0</v>
      </c>
      <c r="AF159" s="54">
        <f t="shared" si="121"/>
        <v>0.34180790960451973</v>
      </c>
      <c r="AG159" s="54">
        <f t="shared" si="88"/>
        <v>0.65536723163841815</v>
      </c>
      <c r="AH159" s="54">
        <f t="shared" si="89"/>
        <v>0</v>
      </c>
      <c r="AI159" s="54">
        <f t="shared" si="122"/>
        <v>0.99717514124293793</v>
      </c>
    </row>
    <row r="160" spans="1:35" ht="15" thickTop="1" x14ac:dyDescent="0.3">
      <c r="A160" s="188">
        <v>41850</v>
      </c>
      <c r="B160" s="174" t="s">
        <v>281</v>
      </c>
      <c r="C160" s="39" t="s">
        <v>206</v>
      </c>
      <c r="D160" s="40"/>
      <c r="E160" s="41">
        <f>1000000*AVERAGE(AA160:AA162)</f>
        <v>2487674.5495274854</v>
      </c>
      <c r="F160" s="41">
        <f>1000000*AVERAGE(AB160:AB162)</f>
        <v>520054.21814690722</v>
      </c>
      <c r="G160" s="41">
        <f>1000000*AVERAGE(AC160:AC162)</f>
        <v>1970568.2060123957</v>
      </c>
      <c r="H160" s="41">
        <f>1000000*AVERAGE(AD160:AD162)</f>
        <v>1965436.1305406976</v>
      </c>
      <c r="I160" s="60">
        <f>1000000*AVERAGE(AE160:AE162)</f>
        <v>0</v>
      </c>
      <c r="J160" s="42">
        <v>2</v>
      </c>
      <c r="K160" s="57">
        <v>45700</v>
      </c>
      <c r="L160" s="57">
        <v>10600</v>
      </c>
      <c r="M160" s="57">
        <v>35100</v>
      </c>
      <c r="N160" s="57">
        <v>30700</v>
      </c>
      <c r="O160" s="57">
        <v>6483</v>
      </c>
      <c r="P160" s="57">
        <v>24300</v>
      </c>
      <c r="Q160" s="57">
        <v>24200</v>
      </c>
      <c r="R160" s="57">
        <v>0</v>
      </c>
      <c r="S160" s="57">
        <v>0</v>
      </c>
      <c r="T160" s="57">
        <v>10500</v>
      </c>
      <c r="U160" s="57">
        <v>122</v>
      </c>
      <c r="V160" s="57">
        <v>4</v>
      </c>
      <c r="W160" s="57">
        <v>0</v>
      </c>
      <c r="X160" s="44">
        <f t="shared" si="123"/>
        <v>1.0147169811320755</v>
      </c>
      <c r="Y160" s="45">
        <f t="shared" si="115"/>
        <v>2.8962264150943398</v>
      </c>
      <c r="Z160" s="45">
        <f t="shared" si="116"/>
        <v>1.2035429769392034</v>
      </c>
      <c r="AA160" s="45">
        <f t="shared" si="117"/>
        <v>2.4070859538784068</v>
      </c>
      <c r="AB160" s="45">
        <f t="shared" si="118"/>
        <v>0.50831069182389943</v>
      </c>
      <c r="AC160" s="45">
        <f t="shared" si="112"/>
        <v>1.9052830188679246</v>
      </c>
      <c r="AD160" s="45">
        <f t="shared" si="119"/>
        <v>1.8974423480083857</v>
      </c>
      <c r="AE160" s="45">
        <f t="shared" si="120"/>
        <v>0</v>
      </c>
      <c r="AF160" s="46">
        <f t="shared" si="121"/>
        <v>0.2111726384364821</v>
      </c>
      <c r="AG160" s="46">
        <f t="shared" si="88"/>
        <v>0.78827361563517906</v>
      </c>
      <c r="AH160" s="46">
        <f t="shared" si="89"/>
        <v>0</v>
      </c>
      <c r="AI160" s="46">
        <f t="shared" si="122"/>
        <v>0.9994462540716611</v>
      </c>
    </row>
    <row r="161" spans="1:35" x14ac:dyDescent="0.3">
      <c r="A161" s="189">
        <v>0.55486111111111114</v>
      </c>
      <c r="B161" s="173"/>
      <c r="C161" s="32"/>
      <c r="D161" s="33" t="s">
        <v>40</v>
      </c>
      <c r="E161" s="47">
        <f>1000000*STDEV(AA160:AA162)</f>
        <v>70810.625039284088</v>
      </c>
      <c r="F161" s="47">
        <f>1000000*STDEV(AB160:AB162)</f>
        <v>10369.590575973336</v>
      </c>
      <c r="G161" s="47">
        <f>1000000*STDEV(AC160:AC162)</f>
        <v>57180.581954771187</v>
      </c>
      <c r="H161" s="47">
        <f>1000000*STDEV(AD160:AD162)</f>
        <v>60159.748424360441</v>
      </c>
      <c r="I161" s="61">
        <f>1000000*STDEV(AE160:AE162)</f>
        <v>0</v>
      </c>
      <c r="J161" s="48">
        <f>J160</f>
        <v>2</v>
      </c>
      <c r="K161" s="13">
        <v>48600</v>
      </c>
      <c r="L161" s="13">
        <v>10700</v>
      </c>
      <c r="M161" s="13">
        <v>37900</v>
      </c>
      <c r="N161" s="13">
        <v>32700</v>
      </c>
      <c r="O161" s="13">
        <v>6797</v>
      </c>
      <c r="P161" s="13">
        <v>25900</v>
      </c>
      <c r="Q161" s="13">
        <v>25900</v>
      </c>
      <c r="R161" s="13">
        <v>0</v>
      </c>
      <c r="S161" s="13">
        <v>0</v>
      </c>
      <c r="T161" s="13">
        <v>10600</v>
      </c>
      <c r="U161" s="13">
        <v>106</v>
      </c>
      <c r="V161" s="13">
        <v>5</v>
      </c>
      <c r="W161" s="13">
        <v>1</v>
      </c>
      <c r="X161" s="49">
        <f t="shared" si="123"/>
        <v>1.0122429906542056</v>
      </c>
      <c r="Y161" s="38">
        <f t="shared" si="115"/>
        <v>3.05607476635514</v>
      </c>
      <c r="Z161" s="38">
        <f t="shared" si="116"/>
        <v>1.2699688473520248</v>
      </c>
      <c r="AA161" s="38">
        <f t="shared" si="117"/>
        <v>2.5399376947040495</v>
      </c>
      <c r="AB161" s="38">
        <f t="shared" si="118"/>
        <v>0.52794974039460008</v>
      </c>
      <c r="AC161" s="38">
        <f t="shared" si="112"/>
        <v>2.0117549325025958</v>
      </c>
      <c r="AD161" s="38">
        <f t="shared" si="119"/>
        <v>2.0117549325025958</v>
      </c>
      <c r="AE161" s="38">
        <f t="shared" si="120"/>
        <v>0</v>
      </c>
      <c r="AF161" s="50">
        <f t="shared" si="121"/>
        <v>0.20785932721712536</v>
      </c>
      <c r="AG161" s="50">
        <f t="shared" si="88"/>
        <v>0.79204892966360863</v>
      </c>
      <c r="AH161" s="50">
        <f t="shared" si="89"/>
        <v>0</v>
      </c>
      <c r="AI161" s="50">
        <f t="shared" si="122"/>
        <v>0.99990825688073404</v>
      </c>
    </row>
    <row r="162" spans="1:35" ht="15" thickBot="1" x14ac:dyDescent="0.35">
      <c r="A162" s="51">
        <f>24*(A160-$A$16+A161-$A$17)</f>
        <v>17.333333333333336</v>
      </c>
      <c r="B162" s="175"/>
      <c r="C162" s="52"/>
      <c r="D162" s="53" t="s">
        <v>41</v>
      </c>
      <c r="E162" s="54">
        <f>E161/E160</f>
        <v>2.8464585551487842E-2</v>
      </c>
      <c r="F162" s="54">
        <f>F161/F160</f>
        <v>1.993944133925684E-2</v>
      </c>
      <c r="G162" s="54">
        <f>G161/G160</f>
        <v>2.9017306673429347E-2</v>
      </c>
      <c r="H162" s="54">
        <f>H161/H160</f>
        <v>3.0608854436704747E-2</v>
      </c>
      <c r="I162" s="62" t="e">
        <f>I161/I160</f>
        <v>#DIV/0!</v>
      </c>
      <c r="J162" s="55">
        <f>J160</f>
        <v>2</v>
      </c>
      <c r="K162" s="58">
        <v>49100</v>
      </c>
      <c r="L162" s="58">
        <v>11000</v>
      </c>
      <c r="M162" s="58">
        <v>38100</v>
      </c>
      <c r="N162" s="58">
        <v>33300</v>
      </c>
      <c r="O162" s="58">
        <v>6934</v>
      </c>
      <c r="P162" s="58">
        <v>26400</v>
      </c>
      <c r="Q162" s="58">
        <v>26300</v>
      </c>
      <c r="R162" s="58">
        <v>0</v>
      </c>
      <c r="S162" s="58">
        <v>0</v>
      </c>
      <c r="T162" s="58">
        <v>10900</v>
      </c>
      <c r="U162" s="58">
        <v>109</v>
      </c>
      <c r="V162" s="58">
        <v>2</v>
      </c>
      <c r="W162" s="58">
        <v>0</v>
      </c>
      <c r="X162" s="56">
        <f t="shared" si="123"/>
        <v>1.0112727272727273</v>
      </c>
      <c r="Y162" s="51">
        <f t="shared" si="115"/>
        <v>3.0272727272727273</v>
      </c>
      <c r="Z162" s="51">
        <f t="shared" si="116"/>
        <v>1.258</v>
      </c>
      <c r="AA162" s="51">
        <f t="shared" si="117"/>
        <v>2.516</v>
      </c>
      <c r="AB162" s="51">
        <f t="shared" si="118"/>
        <v>0.52390222222222216</v>
      </c>
      <c r="AC162" s="51">
        <f t="shared" si="112"/>
        <v>1.9946666666666666</v>
      </c>
      <c r="AD162" s="51">
        <f t="shared" si="119"/>
        <v>1.9871111111111113</v>
      </c>
      <c r="AE162" s="51">
        <f t="shared" si="120"/>
        <v>0</v>
      </c>
      <c r="AF162" s="54">
        <f t="shared" si="121"/>
        <v>0.2082282282282282</v>
      </c>
      <c r="AG162" s="54">
        <f t="shared" si="88"/>
        <v>0.78978978978978986</v>
      </c>
      <c r="AH162" s="54">
        <f t="shared" si="89"/>
        <v>0</v>
      </c>
      <c r="AI162" s="54">
        <f t="shared" si="122"/>
        <v>0.99801801801801804</v>
      </c>
    </row>
    <row r="163" spans="1:35" ht="15" thickTop="1" x14ac:dyDescent="0.3">
      <c r="A163" s="188">
        <v>41850</v>
      </c>
      <c r="B163" s="174" t="s">
        <v>282</v>
      </c>
      <c r="C163" s="39" t="s">
        <v>207</v>
      </c>
      <c r="D163" s="40"/>
      <c r="E163" s="41">
        <f>1000000*AVERAGE(AA163:AA165)</f>
        <v>2570230.529595016</v>
      </c>
      <c r="F163" s="41">
        <f>1000000*AVERAGE(AB163:AB165)</f>
        <v>501628.16199376958</v>
      </c>
      <c r="G163" s="41">
        <f>1000000*AVERAGE(AC163:AC165)</f>
        <v>2069421.9453097954</v>
      </c>
      <c r="H163" s="41">
        <f>1000000*AVERAGE(AD163:AD165)</f>
        <v>2064314.295604015</v>
      </c>
      <c r="I163" s="60">
        <f>1000000*AVERAGE(AE163:AE165)</f>
        <v>0</v>
      </c>
      <c r="J163" s="42">
        <v>2</v>
      </c>
      <c r="K163" s="57">
        <v>48800</v>
      </c>
      <c r="L163" s="57">
        <v>10700</v>
      </c>
      <c r="M163" s="57">
        <v>38000</v>
      </c>
      <c r="N163" s="57">
        <v>34000</v>
      </c>
      <c r="O163" s="57">
        <v>6655</v>
      </c>
      <c r="P163" s="57">
        <v>27400</v>
      </c>
      <c r="Q163" s="57">
        <v>27300</v>
      </c>
      <c r="R163" s="57">
        <v>0</v>
      </c>
      <c r="S163" s="57">
        <v>0</v>
      </c>
      <c r="T163" s="57">
        <v>10600</v>
      </c>
      <c r="U163" s="57">
        <v>93</v>
      </c>
      <c r="V163" s="57">
        <v>5</v>
      </c>
      <c r="W163" s="57">
        <v>0</v>
      </c>
      <c r="X163" s="44">
        <f t="shared" si="123"/>
        <v>1.0094392523364486</v>
      </c>
      <c r="Y163" s="45">
        <f t="shared" si="115"/>
        <v>3.1775700934579438</v>
      </c>
      <c r="Z163" s="45">
        <f t="shared" si="116"/>
        <v>1.3204569055036344</v>
      </c>
      <c r="AA163" s="45">
        <f t="shared" si="117"/>
        <v>2.6409138110072687</v>
      </c>
      <c r="AB163" s="45">
        <f t="shared" si="118"/>
        <v>0.51692004153686399</v>
      </c>
      <c r="AC163" s="45">
        <f t="shared" si="112"/>
        <v>2.1282658359293873</v>
      </c>
      <c r="AD163" s="45">
        <f t="shared" si="119"/>
        <v>2.1204984423676008</v>
      </c>
      <c r="AE163" s="45">
        <f t="shared" si="120"/>
        <v>0</v>
      </c>
      <c r="AF163" s="46">
        <f t="shared" si="121"/>
        <v>0.19573529411764709</v>
      </c>
      <c r="AG163" s="46">
        <f t="shared" si="88"/>
        <v>0.80294117647058816</v>
      </c>
      <c r="AH163" s="46">
        <f t="shared" si="89"/>
        <v>0</v>
      </c>
      <c r="AI163" s="46">
        <f t="shared" si="122"/>
        <v>0.99867647058823528</v>
      </c>
    </row>
    <row r="164" spans="1:35" x14ac:dyDescent="0.3">
      <c r="A164" s="189">
        <v>0.55486111111111114</v>
      </c>
      <c r="B164" s="173"/>
      <c r="C164" s="32"/>
      <c r="D164" s="33" t="s">
        <v>40</v>
      </c>
      <c r="E164" s="47">
        <f>1000000*STDEV(AA163:AA165)</f>
        <v>66681.356805168019</v>
      </c>
      <c r="F164" s="47">
        <f>1000000*STDEV(AB163:AB165)</f>
        <v>13260.60273782392</v>
      </c>
      <c r="G164" s="47">
        <f>1000000*STDEV(AC163:AC165)</f>
        <v>59248.08278321939</v>
      </c>
      <c r="H164" s="47">
        <f>1000000*STDEV(AD163:AD165)</f>
        <v>55378.717957708315</v>
      </c>
      <c r="I164" s="61">
        <f>1000000*STDEV(AE163:AE165)</f>
        <v>0</v>
      </c>
      <c r="J164" s="48">
        <f>J163</f>
        <v>2</v>
      </c>
      <c r="K164" s="13">
        <v>48400</v>
      </c>
      <c r="L164" s="13">
        <v>11000</v>
      </c>
      <c r="M164" s="13">
        <v>37400</v>
      </c>
      <c r="N164" s="13">
        <v>33200</v>
      </c>
      <c r="O164" s="13">
        <v>6547</v>
      </c>
      <c r="P164" s="13">
        <v>26600</v>
      </c>
      <c r="Q164" s="13">
        <v>26600</v>
      </c>
      <c r="R164" s="13">
        <v>0</v>
      </c>
      <c r="S164" s="13">
        <v>0</v>
      </c>
      <c r="T164" s="13">
        <v>10900</v>
      </c>
      <c r="U164" s="13">
        <v>121</v>
      </c>
      <c r="V164" s="13">
        <v>6</v>
      </c>
      <c r="W164" s="13">
        <v>0</v>
      </c>
      <c r="X164" s="49">
        <f t="shared" si="123"/>
        <v>1.0145454545454546</v>
      </c>
      <c r="Y164" s="38">
        <f t="shared" si="115"/>
        <v>3.0181818181818181</v>
      </c>
      <c r="Z164" s="38">
        <f t="shared" si="116"/>
        <v>1.2542222222222223</v>
      </c>
      <c r="AA164" s="38">
        <f t="shared" si="117"/>
        <v>2.5084444444444447</v>
      </c>
      <c r="AB164" s="38">
        <f t="shared" si="118"/>
        <v>0.49466222222222228</v>
      </c>
      <c r="AC164" s="38">
        <f t="shared" si="112"/>
        <v>2.0097777777777779</v>
      </c>
      <c r="AD164" s="38">
        <f t="shared" si="119"/>
        <v>2.0097777777777779</v>
      </c>
      <c r="AE164" s="38">
        <f t="shared" si="120"/>
        <v>0</v>
      </c>
      <c r="AF164" s="50">
        <f t="shared" si="121"/>
        <v>0.19719879518072289</v>
      </c>
      <c r="AG164" s="50">
        <f t="shared" si="88"/>
        <v>0.8012048192771084</v>
      </c>
      <c r="AH164" s="50">
        <f t="shared" si="89"/>
        <v>0</v>
      </c>
      <c r="AI164" s="50">
        <f t="shared" si="122"/>
        <v>0.99840361445783132</v>
      </c>
    </row>
    <row r="165" spans="1:35" ht="15" thickBot="1" x14ac:dyDescent="0.35">
      <c r="A165" s="51">
        <f>24*(A163-$A$19+A164-$A$20)</f>
        <v>17.333333333333336</v>
      </c>
      <c r="B165" s="175"/>
      <c r="C165" s="52"/>
      <c r="D165" s="53" t="s">
        <v>41</v>
      </c>
      <c r="E165" s="54">
        <f>E164/E163</f>
        <v>2.5943726073347519E-2</v>
      </c>
      <c r="F165" s="54">
        <f>F164/F163</f>
        <v>2.6435124146775121E-2</v>
      </c>
      <c r="G165" s="54">
        <f>G164/G163</f>
        <v>2.8630257312918302E-2</v>
      </c>
      <c r="H165" s="54">
        <f>H164/H163</f>
        <v>2.6826689170170472E-2</v>
      </c>
      <c r="I165" s="62" t="e">
        <f>I164/I163</f>
        <v>#DIV/0!</v>
      </c>
      <c r="J165" s="55">
        <f>J163</f>
        <v>2</v>
      </c>
      <c r="K165" s="58">
        <v>48600</v>
      </c>
      <c r="L165" s="58">
        <v>11000</v>
      </c>
      <c r="M165" s="58">
        <v>37600</v>
      </c>
      <c r="N165" s="58">
        <v>33900</v>
      </c>
      <c r="O165" s="58">
        <v>6529</v>
      </c>
      <c r="P165" s="58">
        <v>27400</v>
      </c>
      <c r="Q165" s="58">
        <v>27300</v>
      </c>
      <c r="R165" s="58">
        <v>0</v>
      </c>
      <c r="S165" s="58">
        <v>0</v>
      </c>
      <c r="T165" s="58">
        <v>10900</v>
      </c>
      <c r="U165" s="58">
        <v>87</v>
      </c>
      <c r="V165" s="58">
        <v>3</v>
      </c>
      <c r="W165" s="58">
        <v>0</v>
      </c>
      <c r="X165" s="56">
        <f t="shared" si="123"/>
        <v>1.0075454545454545</v>
      </c>
      <c r="Y165" s="51">
        <f t="shared" si="115"/>
        <v>3.081818181818182</v>
      </c>
      <c r="Z165" s="51">
        <f t="shared" si="116"/>
        <v>1.2806666666666668</v>
      </c>
      <c r="AA165" s="51">
        <f t="shared" si="117"/>
        <v>2.5613333333333337</v>
      </c>
      <c r="AB165" s="51">
        <f t="shared" si="118"/>
        <v>0.49330222222222231</v>
      </c>
      <c r="AC165" s="51">
        <f t="shared" si="112"/>
        <v>2.0702222222222226</v>
      </c>
      <c r="AD165" s="51">
        <f t="shared" si="119"/>
        <v>2.0626666666666669</v>
      </c>
      <c r="AE165" s="51">
        <f t="shared" si="120"/>
        <v>0</v>
      </c>
      <c r="AF165" s="54">
        <f t="shared" si="121"/>
        <v>0.19259587020648969</v>
      </c>
      <c r="AG165" s="54">
        <f t="shared" si="88"/>
        <v>0.80530973451327426</v>
      </c>
      <c r="AH165" s="54">
        <f t="shared" si="89"/>
        <v>0</v>
      </c>
      <c r="AI165" s="54">
        <f t="shared" si="122"/>
        <v>0.99790560471976397</v>
      </c>
    </row>
    <row r="166" spans="1:35" ht="15" thickTop="1" x14ac:dyDescent="0.3">
      <c r="A166" s="188">
        <v>41850</v>
      </c>
      <c r="B166" s="174" t="s">
        <v>283</v>
      </c>
      <c r="C166" s="39" t="s">
        <v>208</v>
      </c>
      <c r="D166" s="40"/>
      <c r="E166" s="41">
        <f>1000000*AVERAGE(AA166:AA168)</f>
        <v>3409481.4554642863</v>
      </c>
      <c r="F166" s="41">
        <f>1000000*AVERAGE(AB166:AB168)</f>
        <v>1417515.2995083223</v>
      </c>
      <c r="G166" s="41">
        <f>1000000*AVERAGE(AC166:AC168)</f>
        <v>1987343.90183963</v>
      </c>
      <c r="H166" s="41">
        <f>1000000*AVERAGE(AD166:AD168)</f>
        <v>1854904.8209898977</v>
      </c>
      <c r="I166" s="60">
        <f>1000000*AVERAGE(AE166:AE168)</f>
        <v>2385.6795439142047</v>
      </c>
      <c r="J166" s="42">
        <v>2</v>
      </c>
      <c r="K166" s="57">
        <v>22900</v>
      </c>
      <c r="L166" s="57">
        <v>3716</v>
      </c>
      <c r="M166" s="57">
        <v>19200</v>
      </c>
      <c r="N166" s="57">
        <v>17700</v>
      </c>
      <c r="O166" s="57">
        <v>7138</v>
      </c>
      <c r="P166" s="57">
        <v>10500</v>
      </c>
      <c r="Q166" s="57">
        <v>8798</v>
      </c>
      <c r="R166" s="57">
        <v>32</v>
      </c>
      <c r="S166" s="57">
        <v>0</v>
      </c>
      <c r="T166" s="57">
        <v>3679</v>
      </c>
      <c r="U166" s="57">
        <v>34</v>
      </c>
      <c r="V166" s="57">
        <v>2</v>
      </c>
      <c r="W166" s="57">
        <v>0</v>
      </c>
      <c r="X166" s="44">
        <f t="shared" si="123"/>
        <v>1.009956942949408</v>
      </c>
      <c r="Y166" s="45">
        <f t="shared" si="115"/>
        <v>4.7631862217438101</v>
      </c>
      <c r="Z166" s="45">
        <f t="shared" si="116"/>
        <v>1.979368496591317</v>
      </c>
      <c r="AA166" s="45">
        <f t="shared" si="117"/>
        <v>3.9587369931826339</v>
      </c>
      <c r="AB166" s="45">
        <f t="shared" si="118"/>
        <v>1.5964669297930871</v>
      </c>
      <c r="AC166" s="45">
        <f t="shared" si="112"/>
        <v>2.3484033010405456</v>
      </c>
      <c r="AD166" s="45">
        <f t="shared" si="119"/>
        <v>1.9677383088147351</v>
      </c>
      <c r="AE166" s="45">
        <f t="shared" si="120"/>
        <v>7.1570386317426149E-3</v>
      </c>
      <c r="AF166" s="46">
        <f t="shared" si="121"/>
        <v>0.4032768361581921</v>
      </c>
      <c r="AG166" s="46">
        <f t="shared" si="88"/>
        <v>0.49706214689265532</v>
      </c>
      <c r="AH166" s="46">
        <f t="shared" si="89"/>
        <v>1.807909604519774E-3</v>
      </c>
      <c r="AI166" s="46">
        <f t="shared" si="122"/>
        <v>0.90214689265536729</v>
      </c>
    </row>
    <row r="167" spans="1:35" x14ac:dyDescent="0.3">
      <c r="A167" s="189">
        <v>0.55486111111111114</v>
      </c>
      <c r="B167" s="173"/>
      <c r="C167" s="32"/>
      <c r="D167" s="33" t="s">
        <v>40</v>
      </c>
      <c r="E167" s="47">
        <f>1000000*STDEV(AA166:AA168)</f>
        <v>477619.72232308984</v>
      </c>
      <c r="F167" s="47">
        <f>1000000*STDEV(AB166:AB168)</f>
        <v>155689.74218943896</v>
      </c>
      <c r="G167" s="47">
        <f>1000000*STDEV(AC166:AC168)</f>
        <v>313958.93518079579</v>
      </c>
      <c r="H167" s="47">
        <f>1000000*STDEV(AD166:AD168)</f>
        <v>101710.34847356391</v>
      </c>
      <c r="I167" s="61">
        <f>1000000*STDEV(AE166:AE168)</f>
        <v>4132.1181806371487</v>
      </c>
      <c r="J167" s="48">
        <f>J166</f>
        <v>2</v>
      </c>
      <c r="K167" s="13">
        <v>54000</v>
      </c>
      <c r="L167" s="13">
        <v>9964</v>
      </c>
      <c r="M167" s="13">
        <v>44000</v>
      </c>
      <c r="N167" s="13">
        <v>38100</v>
      </c>
      <c r="O167" s="13">
        <v>16100</v>
      </c>
      <c r="P167" s="13">
        <v>22000</v>
      </c>
      <c r="Q167" s="13">
        <v>21900</v>
      </c>
      <c r="R167" s="13">
        <v>0</v>
      </c>
      <c r="S167" s="13">
        <v>0</v>
      </c>
      <c r="T167" s="13">
        <v>9857</v>
      </c>
      <c r="U167" s="13">
        <v>108</v>
      </c>
      <c r="V167" s="13">
        <v>0</v>
      </c>
      <c r="W167" s="13">
        <v>0</v>
      </c>
      <c r="X167" s="49">
        <f t="shared" si="123"/>
        <v>1.0109393817743877</v>
      </c>
      <c r="Y167" s="38">
        <f t="shared" si="115"/>
        <v>3.8237655560016059</v>
      </c>
      <c r="Z167" s="38">
        <f t="shared" si="116"/>
        <v>1.5889870199384453</v>
      </c>
      <c r="AA167" s="38">
        <f t="shared" si="117"/>
        <v>3.1779740398768905</v>
      </c>
      <c r="AB167" s="38">
        <f t="shared" si="118"/>
        <v>1.3429234131763239</v>
      </c>
      <c r="AC167" s="38">
        <f t="shared" si="112"/>
        <v>1.8350506267005666</v>
      </c>
      <c r="AD167" s="38">
        <f t="shared" si="119"/>
        <v>1.8267094874882914</v>
      </c>
      <c r="AE167" s="38">
        <f t="shared" si="120"/>
        <v>0</v>
      </c>
      <c r="AF167" s="50">
        <f t="shared" si="121"/>
        <v>0.4225721784776903</v>
      </c>
      <c r="AG167" s="50">
        <f t="shared" si="88"/>
        <v>0.57480314960629919</v>
      </c>
      <c r="AH167" s="50">
        <f t="shared" si="89"/>
        <v>0</v>
      </c>
      <c r="AI167" s="50">
        <f t="shared" si="122"/>
        <v>0.99737532808398943</v>
      </c>
    </row>
    <row r="168" spans="1:35" ht="15" thickBot="1" x14ac:dyDescent="0.35">
      <c r="A168" s="51">
        <f>24*(A166-$A$22+A167-$A$23)</f>
        <v>17.333333333333336</v>
      </c>
      <c r="B168" s="175"/>
      <c r="C168" s="52"/>
      <c r="D168" s="53" t="s">
        <v>41</v>
      </c>
      <c r="E168" s="54">
        <f>E167/E166</f>
        <v>0.14008573695499099</v>
      </c>
      <c r="F168" s="54">
        <f>F167/F166</f>
        <v>0.10983284783130123</v>
      </c>
      <c r="G168" s="54">
        <f>G167/G166</f>
        <v>0.15797916751608646</v>
      </c>
      <c r="H168" s="54">
        <f>H167/H166</f>
        <v>5.4833189995853619E-2</v>
      </c>
      <c r="I168" s="62">
        <f>I167/I166</f>
        <v>1.7320508075688772</v>
      </c>
      <c r="J168" s="55">
        <f>J166</f>
        <v>2</v>
      </c>
      <c r="K168" s="58">
        <v>52900</v>
      </c>
      <c r="L168" s="58">
        <v>10000</v>
      </c>
      <c r="M168" s="58">
        <v>42800</v>
      </c>
      <c r="N168" s="58">
        <v>37200</v>
      </c>
      <c r="O168" s="58">
        <v>15800</v>
      </c>
      <c r="P168" s="58">
        <v>21400</v>
      </c>
      <c r="Q168" s="58">
        <v>21300</v>
      </c>
      <c r="R168" s="58">
        <v>0</v>
      </c>
      <c r="S168" s="58">
        <v>1</v>
      </c>
      <c r="T168" s="58">
        <v>9951</v>
      </c>
      <c r="U168" s="58">
        <v>94</v>
      </c>
      <c r="V168" s="58">
        <v>4</v>
      </c>
      <c r="W168" s="58">
        <v>0</v>
      </c>
      <c r="X168" s="56">
        <f t="shared" si="123"/>
        <v>1.0150999999999999</v>
      </c>
      <c r="Y168" s="51">
        <f t="shared" si="115"/>
        <v>3.72</v>
      </c>
      <c r="Z168" s="51">
        <f t="shared" si="116"/>
        <v>1.5458666666666667</v>
      </c>
      <c r="AA168" s="51">
        <f t="shared" si="117"/>
        <v>3.0917333333333334</v>
      </c>
      <c r="AB168" s="51">
        <f t="shared" si="118"/>
        <v>1.3131555555555556</v>
      </c>
      <c r="AC168" s="51">
        <f t="shared" si="112"/>
        <v>1.7785777777777778</v>
      </c>
      <c r="AD168" s="51">
        <f t="shared" si="119"/>
        <v>1.7702666666666667</v>
      </c>
      <c r="AE168" s="51">
        <f t="shared" si="120"/>
        <v>0</v>
      </c>
      <c r="AF168" s="54">
        <f t="shared" si="121"/>
        <v>0.42473118279569894</v>
      </c>
      <c r="AG168" s="54">
        <f t="shared" si="88"/>
        <v>0.57258064516129026</v>
      </c>
      <c r="AH168" s="54">
        <f t="shared" si="89"/>
        <v>0</v>
      </c>
      <c r="AI168" s="54">
        <f t="shared" si="122"/>
        <v>0.99731182795698925</v>
      </c>
    </row>
    <row r="169" spans="1:35" ht="15" thickTop="1" x14ac:dyDescent="0.3">
      <c r="A169" s="188">
        <v>41850</v>
      </c>
      <c r="B169" s="174" t="s">
        <v>284</v>
      </c>
      <c r="C169" s="39" t="s">
        <v>209</v>
      </c>
      <c r="D169" s="40"/>
      <c r="E169" s="41">
        <f>1000000*AVERAGE(AA169:AA171)</f>
        <v>3531922.9848753759</v>
      </c>
      <c r="F169" s="41">
        <f>1000000*AVERAGE(AB169:AB171)</f>
        <v>1180916.1278484345</v>
      </c>
      <c r="G169" s="41">
        <f>1000000*AVERAGE(AC169:AC171)</f>
        <v>2353816.5632849238</v>
      </c>
      <c r="H169" s="41">
        <f>1000000*AVERAGE(AD169:AD171)</f>
        <v>2345480.7431001649</v>
      </c>
      <c r="I169" s="60">
        <f>1000000*AVERAGE(AE169:AE171)</f>
        <v>0</v>
      </c>
      <c r="J169" s="42">
        <v>2</v>
      </c>
      <c r="K169" s="57">
        <v>56600</v>
      </c>
      <c r="L169" s="57">
        <v>9954</v>
      </c>
      <c r="M169" s="57">
        <v>46700</v>
      </c>
      <c r="N169" s="57">
        <v>41100</v>
      </c>
      <c r="O169" s="57">
        <v>13800</v>
      </c>
      <c r="P169" s="57">
        <v>27300</v>
      </c>
      <c r="Q169" s="57">
        <v>27200</v>
      </c>
      <c r="R169" s="57">
        <v>0</v>
      </c>
      <c r="S169" s="57">
        <v>0</v>
      </c>
      <c r="T169" s="57">
        <v>9839</v>
      </c>
      <c r="U169" s="57">
        <v>111</v>
      </c>
      <c r="V169" s="57">
        <v>4</v>
      </c>
      <c r="W169" s="57">
        <v>1</v>
      </c>
      <c r="X169" s="44">
        <f t="shared" si="123"/>
        <v>1.0123568414707655</v>
      </c>
      <c r="Y169" s="45">
        <f t="shared" si="115"/>
        <v>4.1289933694996988</v>
      </c>
      <c r="Z169" s="45">
        <f t="shared" si="116"/>
        <v>1.7158261335476528</v>
      </c>
      <c r="AA169" s="45">
        <f t="shared" si="117"/>
        <v>3.4316522670953056</v>
      </c>
      <c r="AB169" s="45">
        <f t="shared" si="118"/>
        <v>1.1522336079298106</v>
      </c>
      <c r="AC169" s="45">
        <f t="shared" si="112"/>
        <v>2.2794186591654948</v>
      </c>
      <c r="AD169" s="45">
        <f t="shared" si="119"/>
        <v>2.2710691402674525</v>
      </c>
      <c r="AE169" s="45">
        <f t="shared" si="120"/>
        <v>0</v>
      </c>
      <c r="AF169" s="46">
        <f t="shared" si="121"/>
        <v>0.33576642335766421</v>
      </c>
      <c r="AG169" s="46">
        <f t="shared" si="88"/>
        <v>0.66180048661800484</v>
      </c>
      <c r="AH169" s="46">
        <f t="shared" si="89"/>
        <v>0</v>
      </c>
      <c r="AI169" s="46">
        <f t="shared" si="122"/>
        <v>0.99756690997566899</v>
      </c>
    </row>
    <row r="170" spans="1:35" x14ac:dyDescent="0.3">
      <c r="A170" s="189">
        <v>0.55486111111111114</v>
      </c>
      <c r="B170" s="173"/>
      <c r="C170" s="32"/>
      <c r="D170" s="33" t="s">
        <v>40</v>
      </c>
      <c r="E170" s="47">
        <f>1000000*STDEV(AA169:AA171)</f>
        <v>127265.97419013658</v>
      </c>
      <c r="F170" s="47">
        <f>1000000*STDEV(AB169:AB171)</f>
        <v>30993.353577311827</v>
      </c>
      <c r="G170" s="47">
        <f>1000000*STDEV(AC169:AC171)</f>
        <v>101722.85728195403</v>
      </c>
      <c r="H170" s="47">
        <f>1000000*STDEV(AD169:AD171)</f>
        <v>101652.8998539466</v>
      </c>
      <c r="I170" s="61">
        <f>1000000*STDEV(AE169:AE171)</f>
        <v>0</v>
      </c>
      <c r="J170" s="48">
        <f>J169</f>
        <v>2</v>
      </c>
      <c r="K170" s="13">
        <v>58500</v>
      </c>
      <c r="L170" s="13">
        <v>10100</v>
      </c>
      <c r="M170" s="13">
        <v>48500</v>
      </c>
      <c r="N170" s="13">
        <v>42400</v>
      </c>
      <c r="O170" s="13">
        <v>14300</v>
      </c>
      <c r="P170" s="13">
        <v>28100</v>
      </c>
      <c r="Q170" s="13">
        <v>28000</v>
      </c>
      <c r="R170" s="13">
        <v>0</v>
      </c>
      <c r="S170" s="13">
        <v>0</v>
      </c>
      <c r="T170" s="13">
        <v>9963</v>
      </c>
      <c r="U170" s="13">
        <v>117</v>
      </c>
      <c r="V170" s="13">
        <v>2</v>
      </c>
      <c r="W170" s="13">
        <v>0</v>
      </c>
      <c r="X170" s="49">
        <f t="shared" si="123"/>
        <v>1.0101980198019802</v>
      </c>
      <c r="Y170" s="38">
        <f t="shared" si="115"/>
        <v>4.1980198019801982</v>
      </c>
      <c r="Z170" s="38">
        <f t="shared" si="116"/>
        <v>1.7445104510451046</v>
      </c>
      <c r="AA170" s="38">
        <f t="shared" si="117"/>
        <v>3.4890209020902092</v>
      </c>
      <c r="AB170" s="38">
        <f t="shared" si="118"/>
        <v>1.1767216721672169</v>
      </c>
      <c r="AC170" s="38">
        <f t="shared" si="112"/>
        <v>2.3122992299229925</v>
      </c>
      <c r="AD170" s="38">
        <f t="shared" si="119"/>
        <v>2.3040704070407041</v>
      </c>
      <c r="AE170" s="38">
        <f t="shared" si="120"/>
        <v>0</v>
      </c>
      <c r="AF170" s="50">
        <f t="shared" si="121"/>
        <v>0.33726415094339623</v>
      </c>
      <c r="AG170" s="50">
        <f t="shared" si="88"/>
        <v>0.660377358490566</v>
      </c>
      <c r="AH170" s="50">
        <f t="shared" si="89"/>
        <v>0</v>
      </c>
      <c r="AI170" s="50">
        <f t="shared" si="122"/>
        <v>0.99764150943396224</v>
      </c>
    </row>
    <row r="171" spans="1:35" ht="15" thickBot="1" x14ac:dyDescent="0.35">
      <c r="A171" s="51">
        <f>24*(A169-$A$25+A170-$A$26)</f>
        <v>17.333333333333336</v>
      </c>
      <c r="B171" s="175"/>
      <c r="C171" s="52"/>
      <c r="D171" s="53" t="s">
        <v>41</v>
      </c>
      <c r="E171" s="54">
        <f>E170/E169</f>
        <v>3.6033054722632116E-2</v>
      </c>
      <c r="F171" s="54">
        <f>F170/F169</f>
        <v>2.6245177660313646E-2</v>
      </c>
      <c r="G171" s="54">
        <f>G170/G169</f>
        <v>4.3216136239602423E-2</v>
      </c>
      <c r="H171" s="54">
        <f>H170/H169</f>
        <v>4.3339899571968245E-2</v>
      </c>
      <c r="I171" s="62" t="e">
        <f>I170/I169</f>
        <v>#DIV/0!</v>
      </c>
      <c r="J171" s="55">
        <f>J169</f>
        <v>2</v>
      </c>
      <c r="K171" s="58">
        <v>58800</v>
      </c>
      <c r="L171" s="58">
        <v>9860</v>
      </c>
      <c r="M171" s="58">
        <v>48900</v>
      </c>
      <c r="N171" s="58">
        <v>43600</v>
      </c>
      <c r="O171" s="58">
        <v>14400</v>
      </c>
      <c r="P171" s="58">
        <v>29300</v>
      </c>
      <c r="Q171" s="58">
        <v>29200</v>
      </c>
      <c r="R171" s="58">
        <v>0</v>
      </c>
      <c r="S171" s="58">
        <v>0</v>
      </c>
      <c r="T171" s="58">
        <v>9762</v>
      </c>
      <c r="U171" s="58">
        <v>94</v>
      </c>
      <c r="V171" s="58">
        <v>4</v>
      </c>
      <c r="W171" s="58">
        <v>0</v>
      </c>
      <c r="X171" s="56">
        <f t="shared" si="123"/>
        <v>1.0103448275862068</v>
      </c>
      <c r="Y171" s="51">
        <f t="shared" si="115"/>
        <v>4.4219066937119678</v>
      </c>
      <c r="Z171" s="51">
        <f t="shared" si="116"/>
        <v>1.8375478927203066</v>
      </c>
      <c r="AA171" s="51">
        <f t="shared" si="117"/>
        <v>3.6750957854406132</v>
      </c>
      <c r="AB171" s="51">
        <f t="shared" si="118"/>
        <v>1.2137931034482761</v>
      </c>
      <c r="AC171" s="51">
        <f t="shared" si="112"/>
        <v>2.4697318007662838</v>
      </c>
      <c r="AD171" s="51">
        <f t="shared" si="119"/>
        <v>2.4613026819923376</v>
      </c>
      <c r="AE171" s="51">
        <f t="shared" si="120"/>
        <v>0</v>
      </c>
      <c r="AF171" s="54">
        <f t="shared" si="121"/>
        <v>0.33027522935779818</v>
      </c>
      <c r="AG171" s="54">
        <f t="shared" si="88"/>
        <v>0.66972477064220193</v>
      </c>
      <c r="AH171" s="54">
        <f t="shared" si="89"/>
        <v>0</v>
      </c>
      <c r="AI171" s="54">
        <f t="shared" si="122"/>
        <v>1</v>
      </c>
    </row>
    <row r="172" spans="1:35" ht="15" thickTop="1" x14ac:dyDescent="0.3">
      <c r="A172" s="188">
        <v>41850</v>
      </c>
      <c r="B172" s="174" t="s">
        <v>285</v>
      </c>
      <c r="C172" s="39" t="s">
        <v>210</v>
      </c>
      <c r="D172" s="40"/>
      <c r="E172" s="41">
        <f>1000000*AVERAGE(AA172:AA174)</f>
        <v>2458963.9711621525</v>
      </c>
      <c r="F172" s="41">
        <f>1000000*AVERAGE(AB172:AB174)</f>
        <v>714568.26138906402</v>
      </c>
      <c r="G172" s="41">
        <f>1000000*AVERAGE(AC172:AC174)</f>
        <v>1742195.0218930002</v>
      </c>
      <c r="H172" s="41">
        <f>1000000*AVERAGE(AD172:AD174)</f>
        <v>1732254.652557892</v>
      </c>
      <c r="I172" s="60">
        <f>1000000*AVERAGE(AE172:AE174)</f>
        <v>0</v>
      </c>
      <c r="J172" s="42">
        <v>2</v>
      </c>
      <c r="K172" s="43">
        <v>49600</v>
      </c>
      <c r="L172" s="43">
        <v>10900</v>
      </c>
      <c r="M172" s="43">
        <v>38700</v>
      </c>
      <c r="N172" s="43">
        <v>32600</v>
      </c>
      <c r="O172" s="43">
        <v>9441</v>
      </c>
      <c r="P172" s="43">
        <v>23100</v>
      </c>
      <c r="Q172" s="43">
        <v>23000</v>
      </c>
      <c r="R172">
        <v>0</v>
      </c>
      <c r="S172">
        <v>0</v>
      </c>
      <c r="T172" s="43">
        <v>10800</v>
      </c>
      <c r="U172">
        <v>117</v>
      </c>
      <c r="V172">
        <v>4</v>
      </c>
      <c r="W172">
        <v>0</v>
      </c>
      <c r="X172" s="44">
        <f>(T172+2*U172+3*V172+4*W172)/L172</f>
        <v>1.013394495412844</v>
      </c>
      <c r="Y172" s="45">
        <f>N172/L172</f>
        <v>2.9908256880733943</v>
      </c>
      <c r="Z172" s="45">
        <f>Y172*$L$1/9</f>
        <v>1.2428542303771661</v>
      </c>
      <c r="AA172" s="45">
        <f>Z172*J172</f>
        <v>2.4857084607543323</v>
      </c>
      <c r="AB172" s="45">
        <f>AA172*O172/N172</f>
        <v>0.71986422018348617</v>
      </c>
      <c r="AC172" s="45">
        <f>AA172*P172/N172</f>
        <v>1.7613455657492356</v>
      </c>
      <c r="AD172" s="45">
        <f>AA172*Q172/N172</f>
        <v>1.7537206931702343</v>
      </c>
      <c r="AE172" s="45">
        <f t="shared" si="120"/>
        <v>0</v>
      </c>
      <c r="AF172" s="46">
        <f t="shared" si="121"/>
        <v>0.28960122699386504</v>
      </c>
      <c r="AG172" s="46">
        <f t="shared" si="88"/>
        <v>0.70552147239263796</v>
      </c>
      <c r="AH172" s="46">
        <f t="shared" si="89"/>
        <v>0</v>
      </c>
      <c r="AI172" s="46">
        <f t="shared" si="122"/>
        <v>0.995122699386503</v>
      </c>
    </row>
    <row r="173" spans="1:35" x14ac:dyDescent="0.3">
      <c r="A173" s="189">
        <v>0.55486111111111114</v>
      </c>
      <c r="B173" s="173"/>
      <c r="C173" s="32"/>
      <c r="D173" s="33" t="s">
        <v>40</v>
      </c>
      <c r="E173" s="47">
        <f>1000000*STDEV(AA172:AA174)</f>
        <v>66731.30646325319</v>
      </c>
      <c r="F173" s="47">
        <f>1000000*STDEV(AB172:AB174)</f>
        <v>19197.153158316116</v>
      </c>
      <c r="G173" s="47">
        <f>1000000*STDEV(AC172:AC174)</f>
        <v>51098.930670473521</v>
      </c>
      <c r="H173" s="47">
        <f>1000000*STDEV(AD172:AD174)</f>
        <v>48309.572546546849</v>
      </c>
      <c r="I173" s="61">
        <f>1000000*STDEV(AE172:AE174)</f>
        <v>0</v>
      </c>
      <c r="J173" s="48">
        <f>J172</f>
        <v>2</v>
      </c>
      <c r="K173" s="43">
        <v>54700</v>
      </c>
      <c r="L173" s="43">
        <v>11300</v>
      </c>
      <c r="M173" s="43">
        <v>43500</v>
      </c>
      <c r="N173" s="43">
        <v>32400</v>
      </c>
      <c r="O173" s="43">
        <v>9426</v>
      </c>
      <c r="P173" s="43">
        <v>22900</v>
      </c>
      <c r="Q173" s="43">
        <v>22800</v>
      </c>
      <c r="R173">
        <v>0</v>
      </c>
      <c r="S173">
        <v>0</v>
      </c>
      <c r="T173" s="43">
        <v>11100</v>
      </c>
      <c r="U173">
        <v>119</v>
      </c>
      <c r="V173">
        <v>6</v>
      </c>
      <c r="W173">
        <v>1</v>
      </c>
      <c r="X173" s="49">
        <f t="shared" ref="X173:X174" si="124">(T173+2*U173+3*V173+4*W173)/L173</f>
        <v>1.0053097345132744</v>
      </c>
      <c r="Y173" s="38">
        <f t="shared" ref="Y173:Y174" si="125">N173/L173</f>
        <v>2.8672566371681416</v>
      </c>
      <c r="Z173" s="38">
        <f t="shared" ref="Z173:Z174" si="126">Y173*$L$1/9</f>
        <v>1.1915044247787612</v>
      </c>
      <c r="AA173" s="38">
        <f t="shared" ref="AA173:AA174" si="127">Z173*J173</f>
        <v>2.3830088495575223</v>
      </c>
      <c r="AB173" s="38">
        <f t="shared" ref="AB173:AB174" si="128">AA173*O173/N173</f>
        <v>0.69327905604719775</v>
      </c>
      <c r="AC173" s="38">
        <f t="shared" ref="AC173:AC195" si="129">AA173*P173/N173</f>
        <v>1.6842871189773847</v>
      </c>
      <c r="AD173" s="38">
        <f t="shared" ref="AD173:AD174" si="130">AA173*Q173/N173</f>
        <v>1.6769321533923305</v>
      </c>
      <c r="AE173" s="38">
        <f t="shared" si="120"/>
        <v>0</v>
      </c>
      <c r="AF173" s="50">
        <f t="shared" si="121"/>
        <v>0.29092592592592592</v>
      </c>
      <c r="AG173" s="50">
        <f t="shared" si="88"/>
        <v>0.70370370370370372</v>
      </c>
      <c r="AH173" s="50">
        <f t="shared" si="89"/>
        <v>0</v>
      </c>
      <c r="AI173" s="50">
        <f t="shared" si="122"/>
        <v>0.99462962962962964</v>
      </c>
    </row>
    <row r="174" spans="1:35" ht="15" thickBot="1" x14ac:dyDescent="0.35">
      <c r="A174" s="51">
        <f>24*(A172-$A$28+A173-$A$29)</f>
        <v>17.333333333333336</v>
      </c>
      <c r="B174" s="175"/>
      <c r="C174" s="52"/>
      <c r="D174" s="53" t="s">
        <v>41</v>
      </c>
      <c r="E174" s="54">
        <f>E173/E172</f>
        <v>2.7137976499799921E-2</v>
      </c>
      <c r="F174" s="54">
        <f>F173/F172</f>
        <v>2.6865387389300461E-2</v>
      </c>
      <c r="G174" s="54">
        <f>G173/G172</f>
        <v>2.9330201285359802E-2</v>
      </c>
      <c r="H174" s="54">
        <f>H173/H172</f>
        <v>2.7888262545701169E-2</v>
      </c>
      <c r="I174" s="62" t="e">
        <f>I173/I172</f>
        <v>#DIV/0!</v>
      </c>
      <c r="J174" s="55">
        <f>J172</f>
        <v>2</v>
      </c>
      <c r="K174" s="43">
        <v>53300</v>
      </c>
      <c r="L174" s="43">
        <v>11200</v>
      </c>
      <c r="M174" s="43">
        <v>42100</v>
      </c>
      <c r="N174" s="43">
        <v>33800</v>
      </c>
      <c r="O174" s="43">
        <v>9845</v>
      </c>
      <c r="P174" s="43">
        <v>24000</v>
      </c>
      <c r="Q174" s="43">
        <v>23800</v>
      </c>
      <c r="R174">
        <v>0</v>
      </c>
      <c r="S174">
        <v>0</v>
      </c>
      <c r="T174" s="43">
        <v>11100</v>
      </c>
      <c r="U174">
        <v>103</v>
      </c>
      <c r="V174">
        <v>2</v>
      </c>
      <c r="W174">
        <v>2</v>
      </c>
      <c r="X174" s="56">
        <f t="shared" si="124"/>
        <v>1.0107142857142857</v>
      </c>
      <c r="Y174" s="51">
        <f t="shared" si="125"/>
        <v>3.0178571428571428</v>
      </c>
      <c r="Z174" s="51">
        <f t="shared" si="126"/>
        <v>1.2540873015873018</v>
      </c>
      <c r="AA174" s="51">
        <f t="shared" si="127"/>
        <v>2.5081746031746035</v>
      </c>
      <c r="AB174" s="51">
        <f t="shared" si="128"/>
        <v>0.73056150793650798</v>
      </c>
      <c r="AC174" s="51">
        <f t="shared" si="129"/>
        <v>1.7809523809523811</v>
      </c>
      <c r="AD174" s="51">
        <f t="shared" si="130"/>
        <v>1.7661111111111114</v>
      </c>
      <c r="AE174" s="51">
        <f t="shared" si="120"/>
        <v>0</v>
      </c>
      <c r="AF174" s="54">
        <f t="shared" si="121"/>
        <v>0.29127218934911242</v>
      </c>
      <c r="AG174" s="54">
        <f t="shared" si="88"/>
        <v>0.70414201183431957</v>
      </c>
      <c r="AH174" s="54">
        <f t="shared" si="89"/>
        <v>0</v>
      </c>
      <c r="AI174" s="54">
        <f t="shared" si="122"/>
        <v>0.99541420118343193</v>
      </c>
    </row>
    <row r="175" spans="1:35" ht="15" thickTop="1" x14ac:dyDescent="0.3">
      <c r="A175" s="188">
        <v>41850</v>
      </c>
      <c r="B175" s="174" t="s">
        <v>286</v>
      </c>
      <c r="C175" s="39" t="s">
        <v>211</v>
      </c>
      <c r="D175" s="40"/>
      <c r="E175" s="41">
        <f>1000000*AVERAGE(AA175:AA177)</f>
        <v>2964950.376951775</v>
      </c>
      <c r="F175" s="41">
        <f>1000000*AVERAGE(AB175:AB177)</f>
        <v>1057857.2278977588</v>
      </c>
      <c r="G175" s="41">
        <f>1000000*AVERAGE(AC175:AC177)</f>
        <v>1907093.1490540158</v>
      </c>
      <c r="H175" s="41">
        <f>1000000*AVERAGE(AD175:AD177)</f>
        <v>1899275.9863787116</v>
      </c>
      <c r="I175" s="60">
        <f>1000000*AVERAGE(AE175:AE177)</f>
        <v>0</v>
      </c>
      <c r="J175" s="42">
        <v>2</v>
      </c>
      <c r="K175" s="57">
        <v>54400</v>
      </c>
      <c r="L175" s="57">
        <v>10500</v>
      </c>
      <c r="M175" s="57">
        <v>43900</v>
      </c>
      <c r="N175" s="57">
        <v>37200</v>
      </c>
      <c r="O175" s="57">
        <v>13400</v>
      </c>
      <c r="P175" s="57">
        <v>23800</v>
      </c>
      <c r="Q175" s="57">
        <v>23700</v>
      </c>
      <c r="R175" s="57">
        <v>0</v>
      </c>
      <c r="S175" s="57">
        <v>0</v>
      </c>
      <c r="T175" s="57">
        <v>10400</v>
      </c>
      <c r="U175" s="57">
        <v>110</v>
      </c>
      <c r="V175" s="57">
        <v>2</v>
      </c>
      <c r="W175" s="57">
        <v>0</v>
      </c>
      <c r="X175" s="44">
        <f>(T175+2*U175+3*V175+4*W175)/L175</f>
        <v>1.012</v>
      </c>
      <c r="Y175" s="45">
        <f>N175/L175</f>
        <v>3.5428571428571427</v>
      </c>
      <c r="Z175" s="45">
        <f>Y175*$L$1/9</f>
        <v>1.4722539682539684</v>
      </c>
      <c r="AA175" s="45">
        <f>Z175*J175</f>
        <v>2.9445079365079367</v>
      </c>
      <c r="AB175" s="45">
        <f>AA175*O175/N175</f>
        <v>1.0606560846560846</v>
      </c>
      <c r="AC175" s="45">
        <f t="shared" si="129"/>
        <v>1.8838518518518521</v>
      </c>
      <c r="AD175" s="45">
        <f>AA175*Q175/N175</f>
        <v>1.875936507936508</v>
      </c>
      <c r="AE175" s="45">
        <f>AA175*R175/N175</f>
        <v>0</v>
      </c>
      <c r="AF175" s="46">
        <f>AB175/$AA175</f>
        <v>0.36021505376344082</v>
      </c>
      <c r="AG175" s="46">
        <f t="shared" si="88"/>
        <v>0.63709677419354838</v>
      </c>
      <c r="AH175" s="46">
        <f t="shared" si="89"/>
        <v>0</v>
      </c>
      <c r="AI175" s="46">
        <f>SUM(AF175:AH175)</f>
        <v>0.99731182795698925</v>
      </c>
    </row>
    <row r="176" spans="1:35" x14ac:dyDescent="0.3">
      <c r="A176" s="189">
        <v>0.55486111111111114</v>
      </c>
      <c r="B176" s="173"/>
      <c r="C176" s="32"/>
      <c r="D176" s="33" t="s">
        <v>40</v>
      </c>
      <c r="E176" s="47">
        <f>1000000*STDEV(AA175:AA177)</f>
        <v>32962.965186119312</v>
      </c>
      <c r="F176" s="47">
        <f>1000000*STDEV(AB175:AB177)</f>
        <v>10166.610302156003</v>
      </c>
      <c r="G176" s="47">
        <f>1000000*STDEV(AC175:AC177)</f>
        <v>26956.847481509947</v>
      </c>
      <c r="H176" s="47">
        <f>1000000*STDEV(AD175:AD177)</f>
        <v>26972.268087658347</v>
      </c>
      <c r="I176" s="61">
        <f>1000000*STDEV(AE175:AE177)</f>
        <v>0</v>
      </c>
      <c r="J176" s="48">
        <f>J175</f>
        <v>2</v>
      </c>
      <c r="K176" s="13">
        <v>58100</v>
      </c>
      <c r="L176" s="13">
        <v>10800</v>
      </c>
      <c r="M176" s="13">
        <v>47300</v>
      </c>
      <c r="N176" s="13">
        <v>38300</v>
      </c>
      <c r="O176" s="13">
        <v>13600</v>
      </c>
      <c r="P176" s="13">
        <v>24700</v>
      </c>
      <c r="Q176" s="13">
        <v>24600</v>
      </c>
      <c r="R176" s="13">
        <v>0</v>
      </c>
      <c r="S176" s="13">
        <v>0</v>
      </c>
      <c r="T176" s="13">
        <v>10700</v>
      </c>
      <c r="U176" s="13">
        <v>114</v>
      </c>
      <c r="V176" s="13">
        <v>5</v>
      </c>
      <c r="W176" s="13">
        <v>1</v>
      </c>
      <c r="X176" s="49">
        <f>(T176+2*U176+3*V176+4*W176)/L176</f>
        <v>1.013611111111111</v>
      </c>
      <c r="Y176" s="38">
        <f>N176/L176</f>
        <v>3.5462962962962963</v>
      </c>
      <c r="Z176" s="38">
        <f>Y176*$L$1/9</f>
        <v>1.4736831275720166</v>
      </c>
      <c r="AA176" s="38">
        <f>Z176*J176</f>
        <v>2.9473662551440332</v>
      </c>
      <c r="AB176" s="38">
        <f>AA176*O176/N176</f>
        <v>1.0465843621399178</v>
      </c>
      <c r="AC176" s="38">
        <f t="shared" si="129"/>
        <v>1.9007818930041154</v>
      </c>
      <c r="AD176" s="38">
        <f>AA176*Q176/N176</f>
        <v>1.8930864197530866</v>
      </c>
      <c r="AE176" s="38">
        <f>AA176*R176/N176</f>
        <v>0</v>
      </c>
      <c r="AF176" s="50">
        <f>AB176/$AA176</f>
        <v>0.35509138381201044</v>
      </c>
      <c r="AG176" s="50">
        <f t="shared" si="88"/>
        <v>0.64229765013054829</v>
      </c>
      <c r="AH176" s="50">
        <f t="shared" si="89"/>
        <v>0</v>
      </c>
      <c r="AI176" s="50">
        <f>SUM(AF176:AH176)</f>
        <v>0.99738903394255873</v>
      </c>
    </row>
    <row r="177" spans="1:35" ht="15" thickBot="1" x14ac:dyDescent="0.35">
      <c r="A177" s="51">
        <f>24*(A175-$A$31+A176-$A$32)</f>
        <v>17.333333333333336</v>
      </c>
      <c r="B177" s="175"/>
      <c r="C177" s="52"/>
      <c r="D177" s="53" t="s">
        <v>41</v>
      </c>
      <c r="E177" s="54">
        <f>E176/E175</f>
        <v>1.1117543633228723E-2</v>
      </c>
      <c r="F177" s="54">
        <f>F176/F175</f>
        <v>9.6105693982539951E-3</v>
      </c>
      <c r="G177" s="54">
        <f>G176/G175</f>
        <v>1.4135045000230575E-2</v>
      </c>
      <c r="H177" s="54">
        <f>H176/H175</f>
        <v>1.4201342133054344E-2</v>
      </c>
      <c r="I177" s="62" t="e">
        <f>I176/I175</f>
        <v>#DIV/0!</v>
      </c>
      <c r="J177" s="55">
        <f>J175</f>
        <v>2</v>
      </c>
      <c r="K177" s="58">
        <v>59600</v>
      </c>
      <c r="L177" s="58">
        <v>10600</v>
      </c>
      <c r="M177" s="58">
        <v>49000</v>
      </c>
      <c r="N177" s="58">
        <v>38300</v>
      </c>
      <c r="O177" s="58">
        <v>13600</v>
      </c>
      <c r="P177" s="58">
        <v>24700</v>
      </c>
      <c r="Q177" s="58">
        <v>24600</v>
      </c>
      <c r="R177" s="58">
        <v>0</v>
      </c>
      <c r="S177" s="58">
        <v>0</v>
      </c>
      <c r="T177" s="58">
        <v>10500</v>
      </c>
      <c r="U177" s="58">
        <v>131</v>
      </c>
      <c r="V177" s="58">
        <v>3</v>
      </c>
      <c r="W177" s="58">
        <v>0</v>
      </c>
      <c r="X177" s="56">
        <f>(T177+2*U177+3*V177+4*W177)/L177</f>
        <v>1.016132075471698</v>
      </c>
      <c r="Y177" s="51">
        <f>N177/L177</f>
        <v>3.6132075471698113</v>
      </c>
      <c r="Z177" s="51">
        <f>Y177*$L$1/9</f>
        <v>1.5014884696016773</v>
      </c>
      <c r="AA177" s="51">
        <f>Z177*J177</f>
        <v>3.0029769392033545</v>
      </c>
      <c r="AB177" s="51">
        <f>AA177*O177/N177</f>
        <v>1.0663312368972748</v>
      </c>
      <c r="AC177" s="51">
        <f t="shared" si="129"/>
        <v>1.9366457023060797</v>
      </c>
      <c r="AD177" s="51">
        <f>AA177*Q177/N177</f>
        <v>1.9288050314465408</v>
      </c>
      <c r="AE177" s="51">
        <f>AA177*R177/N177</f>
        <v>0</v>
      </c>
      <c r="AF177" s="54">
        <f>AB177/$AA177</f>
        <v>0.3550913838120105</v>
      </c>
      <c r="AG177" s="54">
        <f t="shared" si="88"/>
        <v>0.64229765013054818</v>
      </c>
      <c r="AH177" s="54">
        <f t="shared" si="89"/>
        <v>0</v>
      </c>
      <c r="AI177" s="54">
        <f>SUM(AF177:AH177)</f>
        <v>0.99738903394255862</v>
      </c>
    </row>
    <row r="178" spans="1:35" ht="15" thickTop="1" x14ac:dyDescent="0.3">
      <c r="A178" s="188">
        <v>41850</v>
      </c>
      <c r="B178" s="174" t="s">
        <v>287</v>
      </c>
      <c r="C178" s="39" t="s">
        <v>212</v>
      </c>
      <c r="D178" s="40"/>
      <c r="E178" s="41">
        <f>1000000*AVERAGE(AA178:AA180)</f>
        <v>2914361.7218250344</v>
      </c>
      <c r="F178" s="41">
        <f>1000000*AVERAGE(AB178:AB180)</f>
        <v>760488.55799841124</v>
      </c>
      <c r="G178" s="41">
        <f>1000000*AVERAGE(AC178:AC180)</f>
        <v>2153637.943700837</v>
      </c>
      <c r="H178" s="41">
        <f>1000000*AVERAGE(AD178:AD180)</f>
        <v>2146288.7109008702</v>
      </c>
      <c r="I178" s="60">
        <f>1000000*AVERAGE(AE178:AE180)</f>
        <v>0</v>
      </c>
      <c r="J178" s="42">
        <v>2</v>
      </c>
      <c r="K178" s="57">
        <v>51700</v>
      </c>
      <c r="L178" s="57">
        <v>10600</v>
      </c>
      <c r="M178" s="57">
        <v>41100</v>
      </c>
      <c r="N178" s="57">
        <v>37400</v>
      </c>
      <c r="O178" s="57">
        <v>9891</v>
      </c>
      <c r="P178" s="57">
        <v>27500</v>
      </c>
      <c r="Q178" s="57">
        <v>27400</v>
      </c>
      <c r="R178" s="57">
        <v>0</v>
      </c>
      <c r="S178" s="57">
        <v>0</v>
      </c>
      <c r="T178" s="57">
        <v>10500</v>
      </c>
      <c r="U178" s="57">
        <v>108</v>
      </c>
      <c r="V178" s="57">
        <v>4</v>
      </c>
      <c r="W178" s="57">
        <v>0</v>
      </c>
      <c r="X178" s="44">
        <f t="shared" ref="X178:X179" si="131">(T178+2*U178+3*V178+4*W178)/L178</f>
        <v>1.0120754716981133</v>
      </c>
      <c r="Y178" s="45">
        <f t="shared" ref="Y178:Y195" si="132">N178/L178</f>
        <v>3.5283018867924527</v>
      </c>
      <c r="Z178" s="45">
        <f t="shared" ref="Z178:Z195" si="133">Y178*$L$1/9</f>
        <v>1.4662054507337525</v>
      </c>
      <c r="AA178" s="45">
        <f t="shared" ref="AA178:AA195" si="134">Z178*J178</f>
        <v>2.932410901467505</v>
      </c>
      <c r="AB178" s="45">
        <f t="shared" ref="AB178:AB195" si="135">AA178*O178/N178</f>
        <v>0.77552075471698112</v>
      </c>
      <c r="AC178" s="45">
        <f t="shared" si="129"/>
        <v>2.1561844863731658</v>
      </c>
      <c r="AD178" s="45">
        <f t="shared" ref="AD178:AD195" si="136">AA178*Q178/N178</f>
        <v>2.148343815513627</v>
      </c>
      <c r="AE178" s="45">
        <f t="shared" ref="AE178:AE198" si="137">AA178*R178/N178</f>
        <v>0</v>
      </c>
      <c r="AF178" s="46">
        <f t="shared" ref="AF178:AF198" si="138">AB178/$AA178</f>
        <v>0.26446524064171123</v>
      </c>
      <c r="AG178" s="46">
        <f t="shared" si="88"/>
        <v>0.73262032085561501</v>
      </c>
      <c r="AH178" s="46">
        <f t="shared" si="89"/>
        <v>0</v>
      </c>
      <c r="AI178" s="46">
        <f t="shared" ref="AI178:AI198" si="139">SUM(AF178:AH178)</f>
        <v>0.99708556149732619</v>
      </c>
    </row>
    <row r="179" spans="1:35" x14ac:dyDescent="0.3">
      <c r="A179" s="189">
        <v>0.55486111111111114</v>
      </c>
      <c r="B179" s="173"/>
      <c r="C179" s="32"/>
      <c r="D179" s="33" t="s">
        <v>40</v>
      </c>
      <c r="E179" s="47">
        <f>1000000*STDEV(AA178:AA180)</f>
        <v>45396.986112712068</v>
      </c>
      <c r="F179" s="47">
        <f>1000000*STDEV(AB178:AB180)</f>
        <v>14830.209422745165</v>
      </c>
      <c r="G179" s="47">
        <f>1000000*STDEV(AC178:AC180)</f>
        <v>35585.971347780513</v>
      </c>
      <c r="H179" s="47">
        <f>1000000*STDEV(AD178:AD180)</f>
        <v>35562.132786232141</v>
      </c>
      <c r="I179" s="61">
        <f>1000000*STDEV(AE178:AE180)</f>
        <v>0</v>
      </c>
      <c r="J179" s="48">
        <f>J178</f>
        <v>2</v>
      </c>
      <c r="K179" s="13">
        <v>56500</v>
      </c>
      <c r="L179" s="13">
        <v>11700</v>
      </c>
      <c r="M179" s="13">
        <v>44800</v>
      </c>
      <c r="N179" s="13">
        <v>40300</v>
      </c>
      <c r="O179" s="13">
        <v>10500</v>
      </c>
      <c r="P179" s="13">
        <v>29800</v>
      </c>
      <c r="Q179" s="13">
        <v>29700</v>
      </c>
      <c r="R179" s="13">
        <v>0</v>
      </c>
      <c r="S179" s="13">
        <v>0</v>
      </c>
      <c r="T179" s="13">
        <v>11500</v>
      </c>
      <c r="U179" s="13">
        <v>149</v>
      </c>
      <c r="V179" s="13">
        <v>7</v>
      </c>
      <c r="W179" s="13">
        <v>0</v>
      </c>
      <c r="X179" s="49">
        <f t="shared" si="131"/>
        <v>1.0101709401709402</v>
      </c>
      <c r="Y179" s="38">
        <f t="shared" si="132"/>
        <v>3.4444444444444446</v>
      </c>
      <c r="Z179" s="38">
        <f t="shared" si="133"/>
        <v>1.4313580246913582</v>
      </c>
      <c r="AA179" s="38">
        <f t="shared" si="134"/>
        <v>2.8627160493827164</v>
      </c>
      <c r="AB179" s="38">
        <f t="shared" si="135"/>
        <v>0.74586894586894592</v>
      </c>
      <c r="AC179" s="38">
        <f t="shared" si="129"/>
        <v>2.1168471035137704</v>
      </c>
      <c r="AD179" s="38">
        <f t="shared" si="136"/>
        <v>2.1097435897435899</v>
      </c>
      <c r="AE179" s="38">
        <f t="shared" si="137"/>
        <v>0</v>
      </c>
      <c r="AF179" s="50">
        <f t="shared" si="138"/>
        <v>0.26054590570719599</v>
      </c>
      <c r="AG179" s="50">
        <f t="shared" si="88"/>
        <v>0.73697270471464016</v>
      </c>
      <c r="AH179" s="50">
        <f t="shared" si="89"/>
        <v>0</v>
      </c>
      <c r="AI179" s="50">
        <f t="shared" si="139"/>
        <v>0.99751861042183609</v>
      </c>
    </row>
    <row r="180" spans="1:35" ht="15" thickBot="1" x14ac:dyDescent="0.35">
      <c r="A180" s="51">
        <f>24*(A178-$A$34+A179-$A$35)</f>
        <v>17.333333333333336</v>
      </c>
      <c r="B180" s="175"/>
      <c r="C180" s="52"/>
      <c r="D180" s="53" t="s">
        <v>41</v>
      </c>
      <c r="E180" s="54">
        <f>E179/E178</f>
        <v>1.5576990931751439E-2</v>
      </c>
      <c r="F180" s="54">
        <f>F179/F178</f>
        <v>1.9500897504333193E-2</v>
      </c>
      <c r="G180" s="54">
        <f>G179/G178</f>
        <v>1.652365545093859E-2</v>
      </c>
      <c r="H180" s="54">
        <f>H179/H178</f>
        <v>1.6569128191195447E-2</v>
      </c>
      <c r="I180" s="62" t="e">
        <f>I179/I178</f>
        <v>#DIV/0!</v>
      </c>
      <c r="J180" s="55">
        <f>J178</f>
        <v>2</v>
      </c>
      <c r="K180" s="58">
        <v>57300</v>
      </c>
      <c r="L180" s="58">
        <v>11700</v>
      </c>
      <c r="M180" s="58">
        <v>45600</v>
      </c>
      <c r="N180" s="58">
        <v>41500</v>
      </c>
      <c r="O180" s="58">
        <v>10700</v>
      </c>
      <c r="P180" s="58">
        <v>30800</v>
      </c>
      <c r="Q180" s="58">
        <v>30700</v>
      </c>
      <c r="R180" s="58">
        <v>0</v>
      </c>
      <c r="S180" s="58">
        <v>0</v>
      </c>
      <c r="T180" s="58">
        <v>11500</v>
      </c>
      <c r="U180" s="58">
        <v>112</v>
      </c>
      <c r="V180" s="58">
        <v>4</v>
      </c>
      <c r="W180" s="58">
        <v>0</v>
      </c>
      <c r="X180" s="56">
        <f>(T180+2*U180+3*V180+4*W180)/L180</f>
        <v>1.003076923076923</v>
      </c>
      <c r="Y180" s="51">
        <f t="shared" si="132"/>
        <v>3.5470085470085468</v>
      </c>
      <c r="Z180" s="51">
        <f t="shared" si="133"/>
        <v>1.4739791073124406</v>
      </c>
      <c r="AA180" s="51">
        <f t="shared" si="134"/>
        <v>2.9479582146248813</v>
      </c>
      <c r="AB180" s="51">
        <f t="shared" si="135"/>
        <v>0.76007597340930677</v>
      </c>
      <c r="AC180" s="51">
        <f t="shared" si="129"/>
        <v>2.1878822412155743</v>
      </c>
      <c r="AD180" s="51">
        <f t="shared" si="136"/>
        <v>2.1807787274453942</v>
      </c>
      <c r="AE180" s="51">
        <f t="shared" si="137"/>
        <v>0</v>
      </c>
      <c r="AF180" s="54">
        <f t="shared" si="138"/>
        <v>0.25783132530120484</v>
      </c>
      <c r="AG180" s="54">
        <f t="shared" si="88"/>
        <v>0.73975903614457839</v>
      </c>
      <c r="AH180" s="54">
        <f t="shared" si="89"/>
        <v>0</v>
      </c>
      <c r="AI180" s="54">
        <f t="shared" si="139"/>
        <v>0.99759036144578328</v>
      </c>
    </row>
    <row r="181" spans="1:35" ht="15" thickTop="1" x14ac:dyDescent="0.3">
      <c r="A181" s="188">
        <v>41850</v>
      </c>
      <c r="B181" s="174" t="s">
        <v>288</v>
      </c>
      <c r="C181" s="39" t="s">
        <v>213</v>
      </c>
      <c r="D181" s="40"/>
      <c r="E181" s="41">
        <f>1000000*AVERAGE(AA181:AA183)</f>
        <v>2498815.1572747044</v>
      </c>
      <c r="F181" s="41">
        <f>1000000*AVERAGE(AB181:AB183)</f>
        <v>823144.53519631526</v>
      </c>
      <c r="G181" s="41">
        <f>1000000*AVERAGE(AC181:AC183)</f>
        <v>1670291.2621359224</v>
      </c>
      <c r="H181" s="41">
        <f>1000000*AVERAGE(AD181:AD183)</f>
        <v>1659635.006249893</v>
      </c>
      <c r="I181" s="60">
        <f>1000000*AVERAGE(AE181:AE183)</f>
        <v>0</v>
      </c>
      <c r="J181" s="42">
        <v>2</v>
      </c>
      <c r="K181" s="43">
        <v>49400</v>
      </c>
      <c r="L181" s="43">
        <v>10500</v>
      </c>
      <c r="M181" s="43">
        <v>38900</v>
      </c>
      <c r="N181" s="43">
        <v>31300</v>
      </c>
      <c r="O181" s="43">
        <v>10300</v>
      </c>
      <c r="P181">
        <v>21000</v>
      </c>
      <c r="Q181">
        <v>20800</v>
      </c>
      <c r="R181">
        <v>0</v>
      </c>
      <c r="S181">
        <v>0</v>
      </c>
      <c r="T181" s="43">
        <v>10400</v>
      </c>
      <c r="U181">
        <v>90</v>
      </c>
      <c r="V181">
        <v>4</v>
      </c>
      <c r="W181">
        <v>0</v>
      </c>
      <c r="X181" s="44">
        <f t="shared" ref="X181:X195" si="140">(T181+2*U181+3*V181+4*W181)/L181</f>
        <v>1.0087619047619047</v>
      </c>
      <c r="Y181" s="45">
        <f t="shared" si="132"/>
        <v>2.980952380952381</v>
      </c>
      <c r="Z181" s="45">
        <f t="shared" si="133"/>
        <v>1.2387513227513227</v>
      </c>
      <c r="AA181" s="45">
        <f t="shared" si="134"/>
        <v>2.4775026455026454</v>
      </c>
      <c r="AB181" s="45">
        <f t="shared" si="135"/>
        <v>0.81528042328042327</v>
      </c>
      <c r="AC181" s="45">
        <f t="shared" si="129"/>
        <v>1.6622222222222223</v>
      </c>
      <c r="AD181" s="45">
        <f t="shared" si="136"/>
        <v>1.6463915343915343</v>
      </c>
      <c r="AE181" s="45">
        <f t="shared" si="137"/>
        <v>0</v>
      </c>
      <c r="AF181" s="46">
        <f t="shared" si="138"/>
        <v>0.32907348242811502</v>
      </c>
      <c r="AG181" s="46">
        <f t="shared" si="88"/>
        <v>0.66453674121405748</v>
      </c>
      <c r="AH181" s="46">
        <f t="shared" si="89"/>
        <v>0</v>
      </c>
      <c r="AI181" s="46">
        <f t="shared" si="139"/>
        <v>0.99361022364217244</v>
      </c>
    </row>
    <row r="182" spans="1:35" x14ac:dyDescent="0.3">
      <c r="A182" s="189">
        <v>0.55486111111111114</v>
      </c>
      <c r="B182" s="173"/>
      <c r="C182" s="32"/>
      <c r="D182" s="33" t="s">
        <v>40</v>
      </c>
      <c r="E182" s="47">
        <f>1000000*STDEV(AA181:AA183)</f>
        <v>20143.901649245832</v>
      </c>
      <c r="F182" s="47">
        <f>1000000*STDEV(AB181:AB183)</f>
        <v>13888.101155638384</v>
      </c>
      <c r="G182" s="47">
        <f>1000000*STDEV(AC181:AC183)</f>
        <v>8069.0399137002269</v>
      </c>
      <c r="H182" s="47">
        <f>1000000*STDEV(AD181:AD183)</f>
        <v>12158.104763061479</v>
      </c>
      <c r="I182" s="61">
        <f>1000000*STDEV(AE181:AE183)</f>
        <v>0</v>
      </c>
      <c r="J182" s="48">
        <f>J181</f>
        <v>2</v>
      </c>
      <c r="K182" s="43">
        <v>48800</v>
      </c>
      <c r="L182" s="43">
        <v>10300</v>
      </c>
      <c r="M182" s="43">
        <v>38400</v>
      </c>
      <c r="N182" s="43">
        <v>31000</v>
      </c>
      <c r="O182" s="43">
        <v>10100</v>
      </c>
      <c r="P182">
        <v>20800</v>
      </c>
      <c r="Q182">
        <v>20700</v>
      </c>
      <c r="R182">
        <v>0</v>
      </c>
      <c r="S182">
        <v>0</v>
      </c>
      <c r="T182" s="43">
        <v>10300</v>
      </c>
      <c r="U182">
        <v>89</v>
      </c>
      <c r="V182">
        <v>1</v>
      </c>
      <c r="W182">
        <v>0</v>
      </c>
      <c r="X182" s="49">
        <f t="shared" si="140"/>
        <v>1.0175728155339805</v>
      </c>
      <c r="Y182" s="38">
        <f t="shared" si="132"/>
        <v>3.0097087378640777</v>
      </c>
      <c r="Z182" s="38">
        <f t="shared" si="133"/>
        <v>1.2507011866235169</v>
      </c>
      <c r="AA182" s="38">
        <f t="shared" si="134"/>
        <v>2.5014023732470339</v>
      </c>
      <c r="AB182" s="38">
        <f t="shared" si="135"/>
        <v>0.81497303128371101</v>
      </c>
      <c r="AC182" s="38">
        <f t="shared" si="129"/>
        <v>1.6783603020496227</v>
      </c>
      <c r="AD182" s="38">
        <f t="shared" si="136"/>
        <v>1.6702912621359227</v>
      </c>
      <c r="AE182" s="38">
        <f t="shared" si="137"/>
        <v>0</v>
      </c>
      <c r="AF182" s="50">
        <f t="shared" si="138"/>
        <v>0.32580645161290323</v>
      </c>
      <c r="AG182" s="50">
        <f t="shared" si="88"/>
        <v>0.66774193548387106</v>
      </c>
      <c r="AH182" s="50">
        <f t="shared" si="89"/>
        <v>0</v>
      </c>
      <c r="AI182" s="50">
        <f t="shared" si="139"/>
        <v>0.99354838709677429</v>
      </c>
    </row>
    <row r="183" spans="1:35" ht="15" thickBot="1" x14ac:dyDescent="0.35">
      <c r="A183" s="51">
        <f>24*(A181-$A$37+A182-$A$38)</f>
        <v>17.333333333333336</v>
      </c>
      <c r="B183" s="175"/>
      <c r="C183" s="52"/>
      <c r="D183" s="53" t="s">
        <v>41</v>
      </c>
      <c r="E183" s="54">
        <f>E182/E181</f>
        <v>8.0613812472689981E-3</v>
      </c>
      <c r="F183" s="54">
        <f>F182/F181</f>
        <v>1.68720079667736E-2</v>
      </c>
      <c r="G183" s="54">
        <f>G182/G181</f>
        <v>4.8309178743962062E-3</v>
      </c>
      <c r="H183" s="54">
        <f>H182/H181</f>
        <v>7.3257702550718678E-3</v>
      </c>
      <c r="I183" s="62" t="e">
        <f>I182/I181</f>
        <v>#DIV/0!</v>
      </c>
      <c r="J183" s="55">
        <f>J181</f>
        <v>2</v>
      </c>
      <c r="K183" s="43">
        <v>49900</v>
      </c>
      <c r="L183" s="43">
        <v>10300</v>
      </c>
      <c r="M183" s="43">
        <v>39600</v>
      </c>
      <c r="N183" s="43">
        <v>31200</v>
      </c>
      <c r="O183" s="43">
        <v>10400</v>
      </c>
      <c r="P183">
        <v>20700</v>
      </c>
      <c r="Q183">
        <v>20600</v>
      </c>
      <c r="R183">
        <v>0</v>
      </c>
      <c r="S183">
        <v>0</v>
      </c>
      <c r="T183" s="43">
        <v>10200</v>
      </c>
      <c r="U183">
        <v>107</v>
      </c>
      <c r="V183">
        <v>4</v>
      </c>
      <c r="W183">
        <v>0</v>
      </c>
      <c r="X183" s="56">
        <f t="shared" si="140"/>
        <v>1.012233009708738</v>
      </c>
      <c r="Y183" s="51">
        <f t="shared" si="132"/>
        <v>3.029126213592233</v>
      </c>
      <c r="Z183" s="51">
        <f t="shared" si="133"/>
        <v>1.2587702265372167</v>
      </c>
      <c r="AA183" s="51">
        <f t="shared" si="134"/>
        <v>2.5175404530744334</v>
      </c>
      <c r="AB183" s="51">
        <f t="shared" si="135"/>
        <v>0.83918015102481114</v>
      </c>
      <c r="AC183" s="51">
        <f t="shared" si="129"/>
        <v>1.6702912621359221</v>
      </c>
      <c r="AD183" s="51">
        <f t="shared" si="136"/>
        <v>1.662222222222222</v>
      </c>
      <c r="AE183" s="51">
        <f t="shared" si="137"/>
        <v>0</v>
      </c>
      <c r="AF183" s="54">
        <f t="shared" si="138"/>
        <v>0.33333333333333331</v>
      </c>
      <c r="AG183" s="54">
        <f t="shared" si="88"/>
        <v>0.66025641025641024</v>
      </c>
      <c r="AH183" s="54">
        <f t="shared" si="89"/>
        <v>0</v>
      </c>
      <c r="AI183" s="54">
        <f t="shared" si="139"/>
        <v>0.99358974358974361</v>
      </c>
    </row>
    <row r="184" spans="1:35" ht="15" thickTop="1" x14ac:dyDescent="0.3">
      <c r="A184" s="188">
        <v>41850</v>
      </c>
      <c r="B184" s="174" t="s">
        <v>289</v>
      </c>
      <c r="C184" s="39" t="s">
        <v>214</v>
      </c>
      <c r="D184" s="40"/>
      <c r="E184" s="41">
        <f>1000000*AVERAGE(AA184:AA186)</f>
        <v>2954165.9206553879</v>
      </c>
      <c r="F184" s="41">
        <f>1000000*AVERAGE(AB184:AB186)</f>
        <v>1383357.498454818</v>
      </c>
      <c r="G184" s="41">
        <f>1000000*AVERAGE(AC184:AC186)</f>
        <v>1567936.9769576488</v>
      </c>
      <c r="H184" s="41">
        <f>1000000*AVERAGE(AD184:AD186)</f>
        <v>1567936.9769576488</v>
      </c>
      <c r="I184" s="60">
        <f>1000000*AVERAGE(AE184:AE186)</f>
        <v>0</v>
      </c>
      <c r="J184" s="42">
        <v>2</v>
      </c>
      <c r="K184" s="57">
        <v>54000</v>
      </c>
      <c r="L184" s="57">
        <v>9914</v>
      </c>
      <c r="M184" s="57">
        <v>44100</v>
      </c>
      <c r="N184" s="57">
        <v>34900</v>
      </c>
      <c r="O184" s="57">
        <v>16300</v>
      </c>
      <c r="P184" s="57">
        <v>18600</v>
      </c>
      <c r="Q184" s="57">
        <v>18600</v>
      </c>
      <c r="R184" s="57">
        <v>0</v>
      </c>
      <c r="S184" s="57">
        <v>0</v>
      </c>
      <c r="T184" s="57">
        <v>9807</v>
      </c>
      <c r="U184" s="57">
        <v>105</v>
      </c>
      <c r="V184" s="57">
        <v>3</v>
      </c>
      <c r="W184" s="57">
        <v>0</v>
      </c>
      <c r="X184" s="44">
        <f t="shared" si="140"/>
        <v>1.0112971555376236</v>
      </c>
      <c r="Y184" s="45">
        <f t="shared" si="132"/>
        <v>3.5202743594916281</v>
      </c>
      <c r="Z184" s="45">
        <f t="shared" si="133"/>
        <v>1.4628695671665211</v>
      </c>
      <c r="AA184" s="45">
        <f t="shared" si="134"/>
        <v>2.9257391343330421</v>
      </c>
      <c r="AB184" s="45">
        <f t="shared" si="135"/>
        <v>1.3664626902472374</v>
      </c>
      <c r="AC184" s="45">
        <f t="shared" si="129"/>
        <v>1.5592764440858047</v>
      </c>
      <c r="AD184" s="45">
        <f t="shared" si="136"/>
        <v>1.5592764440858047</v>
      </c>
      <c r="AE184" s="45">
        <f t="shared" si="137"/>
        <v>0</v>
      </c>
      <c r="AF184" s="46">
        <f t="shared" si="138"/>
        <v>0.46704871060171921</v>
      </c>
      <c r="AG184" s="46">
        <f t="shared" si="88"/>
        <v>0.53295128939828085</v>
      </c>
      <c r="AH184" s="46">
        <f t="shared" si="89"/>
        <v>0</v>
      </c>
      <c r="AI184" s="46">
        <f t="shared" si="139"/>
        <v>1</v>
      </c>
    </row>
    <row r="185" spans="1:35" x14ac:dyDescent="0.3">
      <c r="A185" s="189">
        <v>0.55486111111111114</v>
      </c>
      <c r="B185" s="173"/>
      <c r="C185" s="32"/>
      <c r="D185" s="33" t="s">
        <v>40</v>
      </c>
      <c r="E185" s="47">
        <f>1000000*STDEV(AA184:AA186)</f>
        <v>52736.917985399166</v>
      </c>
      <c r="F185" s="47">
        <f>1000000*STDEV(AB184:AB186)</f>
        <v>19135.039146114868</v>
      </c>
      <c r="G185" s="47">
        <f>1000000*STDEV(AC184:AC186)</f>
        <v>30922.576740016459</v>
      </c>
      <c r="H185" s="47">
        <f>1000000*STDEV(AD184:AD186)</f>
        <v>30922.576740016459</v>
      </c>
      <c r="I185" s="61">
        <f>1000000*STDEV(AE184:AE186)</f>
        <v>0</v>
      </c>
      <c r="J185" s="48">
        <f>J184</f>
        <v>2</v>
      </c>
      <c r="K185" s="13">
        <v>52100</v>
      </c>
      <c r="L185" s="13">
        <v>9700</v>
      </c>
      <c r="M185" s="13">
        <v>42400</v>
      </c>
      <c r="N185" s="13">
        <v>34100</v>
      </c>
      <c r="O185" s="13">
        <v>16100</v>
      </c>
      <c r="P185" s="13">
        <v>18000</v>
      </c>
      <c r="Q185" s="13">
        <v>18000</v>
      </c>
      <c r="R185" s="13">
        <v>0</v>
      </c>
      <c r="S185" s="13">
        <v>0</v>
      </c>
      <c r="T185" s="13">
        <v>9586</v>
      </c>
      <c r="U185" s="13">
        <v>110</v>
      </c>
      <c r="V185" s="13">
        <v>3</v>
      </c>
      <c r="W185" s="13">
        <v>1</v>
      </c>
      <c r="X185" s="49">
        <f t="shared" si="140"/>
        <v>1.0122680412371134</v>
      </c>
      <c r="Y185" s="38">
        <f t="shared" si="132"/>
        <v>3.5154639175257731</v>
      </c>
      <c r="Z185" s="38">
        <f t="shared" si="133"/>
        <v>1.4608705612829325</v>
      </c>
      <c r="AA185" s="38">
        <f t="shared" si="134"/>
        <v>2.9217411225658649</v>
      </c>
      <c r="AB185" s="38">
        <f t="shared" si="135"/>
        <v>1.3794730813287515</v>
      </c>
      <c r="AC185" s="38">
        <f t="shared" si="129"/>
        <v>1.5422680412371135</v>
      </c>
      <c r="AD185" s="38">
        <f t="shared" si="136"/>
        <v>1.5422680412371135</v>
      </c>
      <c r="AE185" s="38">
        <f t="shared" si="137"/>
        <v>0</v>
      </c>
      <c r="AF185" s="50">
        <f t="shared" si="138"/>
        <v>0.47214076246334308</v>
      </c>
      <c r="AG185" s="50">
        <f t="shared" si="88"/>
        <v>0.52785923753665687</v>
      </c>
      <c r="AH185" s="50">
        <f t="shared" si="89"/>
        <v>0</v>
      </c>
      <c r="AI185" s="50">
        <f t="shared" si="139"/>
        <v>1</v>
      </c>
    </row>
    <row r="186" spans="1:35" ht="15" thickBot="1" x14ac:dyDescent="0.35">
      <c r="A186" s="51">
        <f>24*(A184-$A$40+A185-$A$41)</f>
        <v>17.333333333333336</v>
      </c>
      <c r="B186" s="175"/>
      <c r="C186" s="52"/>
      <c r="D186" s="53" t="s">
        <v>41</v>
      </c>
      <c r="E186" s="54">
        <f>E185/E184</f>
        <v>1.7851711583518427E-2</v>
      </c>
      <c r="F186" s="54">
        <f>F185/F184</f>
        <v>1.3832316785421205E-2</v>
      </c>
      <c r="G186" s="54">
        <f>G185/G184</f>
        <v>1.97218237687188E-2</v>
      </c>
      <c r="H186" s="54">
        <f>H185/H184</f>
        <v>1.97218237687188E-2</v>
      </c>
      <c r="I186" s="62" t="e">
        <f>I185/I184</f>
        <v>#DIV/0!</v>
      </c>
      <c r="J186" s="55">
        <f>J184</f>
        <v>2</v>
      </c>
      <c r="K186" s="58">
        <v>54100</v>
      </c>
      <c r="L186" s="58">
        <v>9648</v>
      </c>
      <c r="M186" s="58">
        <v>44400</v>
      </c>
      <c r="N186" s="58">
        <v>35000</v>
      </c>
      <c r="O186" s="58">
        <v>16300</v>
      </c>
      <c r="P186" s="58">
        <v>18600</v>
      </c>
      <c r="Q186" s="58">
        <v>18600</v>
      </c>
      <c r="R186" s="58">
        <v>0</v>
      </c>
      <c r="S186" s="58">
        <v>0</v>
      </c>
      <c r="T186" s="58">
        <v>9557</v>
      </c>
      <c r="U186" s="58">
        <v>91</v>
      </c>
      <c r="V186" s="58">
        <v>0</v>
      </c>
      <c r="W186" s="58">
        <v>0</v>
      </c>
      <c r="X186" s="56">
        <f t="shared" si="140"/>
        <v>1.0094320066334992</v>
      </c>
      <c r="Y186" s="51">
        <f t="shared" si="132"/>
        <v>3.6276948590381428</v>
      </c>
      <c r="Z186" s="51">
        <f t="shared" si="133"/>
        <v>1.5075087525336284</v>
      </c>
      <c r="AA186" s="51">
        <f t="shared" si="134"/>
        <v>3.0150175050672567</v>
      </c>
      <c r="AB186" s="51">
        <f t="shared" si="135"/>
        <v>1.4041367237884652</v>
      </c>
      <c r="AC186" s="51">
        <f t="shared" si="129"/>
        <v>1.602266445550028</v>
      </c>
      <c r="AD186" s="51">
        <f t="shared" si="136"/>
        <v>1.602266445550028</v>
      </c>
      <c r="AE186" s="51">
        <f t="shared" si="137"/>
        <v>0</v>
      </c>
      <c r="AF186" s="54">
        <f t="shared" si="138"/>
        <v>0.46571428571428569</v>
      </c>
      <c r="AG186" s="54">
        <f t="shared" si="88"/>
        <v>0.53142857142857147</v>
      </c>
      <c r="AH186" s="54">
        <f t="shared" si="89"/>
        <v>0</v>
      </c>
      <c r="AI186" s="54">
        <f t="shared" si="139"/>
        <v>0.99714285714285711</v>
      </c>
    </row>
    <row r="187" spans="1:35" ht="15" thickTop="1" x14ac:dyDescent="0.3">
      <c r="A187" s="188">
        <v>41850</v>
      </c>
      <c r="B187" s="174" t="s">
        <v>290</v>
      </c>
      <c r="C187" s="39" t="s">
        <v>215</v>
      </c>
      <c r="D187" s="40"/>
      <c r="E187" s="41">
        <f>1000000*AVERAGE(AA187:AA189)</f>
        <v>2258915.2514798916</v>
      </c>
      <c r="F187" s="41">
        <f>1000000*AVERAGE(AB187:AB189)</f>
        <v>476370.3708140605</v>
      </c>
      <c r="G187" s="41">
        <f>1000000*AVERAGE(AC187:AC189)</f>
        <v>1782166.5095263973</v>
      </c>
      <c r="H187" s="41">
        <f>1000000*AVERAGE(AD187:AD189)</f>
        <v>1774349.3468510937</v>
      </c>
      <c r="I187" s="60">
        <f>1000000*AVERAGE(AE187:AE189)</f>
        <v>0</v>
      </c>
      <c r="J187" s="42">
        <v>2</v>
      </c>
      <c r="K187" s="57">
        <v>45300</v>
      </c>
      <c r="L187" s="57">
        <v>10800</v>
      </c>
      <c r="M187" s="57">
        <v>34500</v>
      </c>
      <c r="N187" s="57">
        <v>29200</v>
      </c>
      <c r="O187" s="57">
        <v>6198</v>
      </c>
      <c r="P187" s="57">
        <v>23000</v>
      </c>
      <c r="Q187" s="57">
        <v>22900</v>
      </c>
      <c r="R187" s="57">
        <v>0</v>
      </c>
      <c r="S187" s="57">
        <v>0</v>
      </c>
      <c r="T187" s="57">
        <v>10700</v>
      </c>
      <c r="U187" s="57">
        <v>120</v>
      </c>
      <c r="V187" s="57">
        <v>1</v>
      </c>
      <c r="W187" s="57">
        <v>0</v>
      </c>
      <c r="X187" s="44">
        <f t="shared" si="140"/>
        <v>1.0132407407407407</v>
      </c>
      <c r="Y187" s="45">
        <f t="shared" si="132"/>
        <v>2.7037037037037037</v>
      </c>
      <c r="Z187" s="45">
        <f t="shared" si="133"/>
        <v>1.123539094650206</v>
      </c>
      <c r="AA187" s="45">
        <f t="shared" si="134"/>
        <v>2.2470781893004119</v>
      </c>
      <c r="AB187" s="45">
        <f t="shared" si="135"/>
        <v>0.47696543209876552</v>
      </c>
      <c r="AC187" s="45">
        <f t="shared" si="129"/>
        <v>1.7699588477366257</v>
      </c>
      <c r="AD187" s="45">
        <f t="shared" si="136"/>
        <v>1.7622633744855971</v>
      </c>
      <c r="AE187" s="45">
        <f t="shared" si="137"/>
        <v>0</v>
      </c>
      <c r="AF187" s="46">
        <f t="shared" si="138"/>
        <v>0.21226027397260275</v>
      </c>
      <c r="AG187" s="46">
        <f t="shared" si="88"/>
        <v>0.78424657534246578</v>
      </c>
      <c r="AH187" s="46">
        <f t="shared" si="89"/>
        <v>0</v>
      </c>
      <c r="AI187" s="46">
        <f t="shared" si="139"/>
        <v>0.9965068493150685</v>
      </c>
    </row>
    <row r="188" spans="1:35" x14ac:dyDescent="0.3">
      <c r="A188" s="189">
        <v>0.55486111111111114</v>
      </c>
      <c r="B188" s="173"/>
      <c r="C188" s="32"/>
      <c r="D188" s="33" t="s">
        <v>40</v>
      </c>
      <c r="E188" s="47">
        <f>1000000*STDEV(AA187:AA189)</f>
        <v>13615.51947491644</v>
      </c>
      <c r="F188" s="47">
        <f>1000000*STDEV(AB187:AB189)</f>
        <v>5057.0500388418659</v>
      </c>
      <c r="G188" s="47">
        <f>1000000*STDEV(AC187:AC189)</f>
        <v>10589.00953616271</v>
      </c>
      <c r="H188" s="47">
        <f>1000000*STDEV(AD187:AD189)</f>
        <v>10481.731712161196</v>
      </c>
      <c r="I188" s="61">
        <f>1000000*STDEV(AE187:AE189)</f>
        <v>0</v>
      </c>
      <c r="J188" s="48">
        <f>J187</f>
        <v>2</v>
      </c>
      <c r="K188" s="13">
        <v>44200</v>
      </c>
      <c r="L188" s="13">
        <v>10500</v>
      </c>
      <c r="M188" s="13">
        <v>33700</v>
      </c>
      <c r="N188" s="13">
        <v>28500</v>
      </c>
      <c r="O188" s="13">
        <v>5951</v>
      </c>
      <c r="P188" s="13">
        <v>22600</v>
      </c>
      <c r="Q188" s="13">
        <v>22500</v>
      </c>
      <c r="R188" s="13">
        <v>0</v>
      </c>
      <c r="S188" s="13">
        <v>0</v>
      </c>
      <c r="T188" s="13">
        <v>10400</v>
      </c>
      <c r="U188" s="13">
        <v>125</v>
      </c>
      <c r="V188" s="13">
        <v>3</v>
      </c>
      <c r="W188" s="13">
        <v>0</v>
      </c>
      <c r="X188" s="49">
        <f t="shared" si="140"/>
        <v>1.0151428571428571</v>
      </c>
      <c r="Y188" s="38">
        <f t="shared" si="132"/>
        <v>2.7142857142857144</v>
      </c>
      <c r="Z188" s="38">
        <f t="shared" si="133"/>
        <v>1.127936507936508</v>
      </c>
      <c r="AA188" s="38">
        <f t="shared" si="134"/>
        <v>2.255873015873016</v>
      </c>
      <c r="AB188" s="38">
        <f t="shared" si="135"/>
        <v>0.47104211640211641</v>
      </c>
      <c r="AC188" s="38">
        <f t="shared" si="129"/>
        <v>1.7888677248677249</v>
      </c>
      <c r="AD188" s="38">
        <f t="shared" si="136"/>
        <v>1.7809523809523811</v>
      </c>
      <c r="AE188" s="38">
        <f t="shared" si="137"/>
        <v>0</v>
      </c>
      <c r="AF188" s="50">
        <f t="shared" si="138"/>
        <v>0.20880701754385964</v>
      </c>
      <c r="AG188" s="50">
        <f t="shared" ref="AG188:AG251" si="141">AD188/$AA188</f>
        <v>0.78947368421052633</v>
      </c>
      <c r="AH188" s="50">
        <f t="shared" ref="AH188:AH251" si="142">AE188/$AA188</f>
        <v>0</v>
      </c>
      <c r="AI188" s="50">
        <f t="shared" si="139"/>
        <v>0.99828070175438599</v>
      </c>
    </row>
    <row r="189" spans="1:35" ht="15" thickBot="1" x14ac:dyDescent="0.35">
      <c r="A189" s="51">
        <f>24*(A187-$A$43+A188-$A$44)</f>
        <v>17.333333333333336</v>
      </c>
      <c r="B189" s="175"/>
      <c r="C189" s="52"/>
      <c r="D189" s="53" t="s">
        <v>41</v>
      </c>
      <c r="E189" s="54">
        <f>E188/E187</f>
        <v>6.0274591824533716E-3</v>
      </c>
      <c r="F189" s="54">
        <f>F188/F187</f>
        <v>1.0615794660360523E-2</v>
      </c>
      <c r="G189" s="54">
        <f>G188/G187</f>
        <v>5.9416499409904698E-3</v>
      </c>
      <c r="H189" s="54">
        <f>H188/H187</f>
        <v>5.9073663992735923E-3</v>
      </c>
      <c r="I189" s="62" t="e">
        <f>I188/I187</f>
        <v>#DIV/0!</v>
      </c>
      <c r="J189" s="55">
        <f>J187</f>
        <v>2</v>
      </c>
      <c r="K189" s="58">
        <v>45900</v>
      </c>
      <c r="L189" s="58">
        <v>10600</v>
      </c>
      <c r="M189" s="58">
        <v>35300</v>
      </c>
      <c r="N189" s="58">
        <v>29000</v>
      </c>
      <c r="O189" s="58">
        <v>6136</v>
      </c>
      <c r="P189" s="58">
        <v>22800</v>
      </c>
      <c r="Q189" s="58">
        <v>22700</v>
      </c>
      <c r="R189" s="58">
        <v>0</v>
      </c>
      <c r="S189" s="58">
        <v>0</v>
      </c>
      <c r="T189" s="58">
        <v>10400</v>
      </c>
      <c r="U189" s="58">
        <v>128</v>
      </c>
      <c r="V189" s="58">
        <v>4</v>
      </c>
      <c r="W189" s="58">
        <v>0</v>
      </c>
      <c r="X189" s="56">
        <f t="shared" si="140"/>
        <v>1.0064150943396226</v>
      </c>
      <c r="Y189" s="51">
        <f t="shared" si="132"/>
        <v>2.7358490566037736</v>
      </c>
      <c r="Z189" s="51">
        <f t="shared" si="133"/>
        <v>1.1368972746331236</v>
      </c>
      <c r="AA189" s="51">
        <f t="shared" si="134"/>
        <v>2.2737945492662472</v>
      </c>
      <c r="AB189" s="51">
        <f t="shared" si="135"/>
        <v>0.48110356394129972</v>
      </c>
      <c r="AC189" s="51">
        <f t="shared" si="129"/>
        <v>1.7876729559748425</v>
      </c>
      <c r="AD189" s="51">
        <f t="shared" si="136"/>
        <v>1.7798322851153039</v>
      </c>
      <c r="AE189" s="51">
        <f t="shared" si="137"/>
        <v>0</v>
      </c>
      <c r="AF189" s="54">
        <f t="shared" si="138"/>
        <v>0.21158620689655169</v>
      </c>
      <c r="AG189" s="54">
        <f t="shared" si="141"/>
        <v>0.78275862068965518</v>
      </c>
      <c r="AH189" s="54">
        <f t="shared" si="142"/>
        <v>0</v>
      </c>
      <c r="AI189" s="54">
        <f t="shared" si="139"/>
        <v>0.9943448275862069</v>
      </c>
    </row>
    <row r="190" spans="1:35" ht="15" thickTop="1" x14ac:dyDescent="0.3">
      <c r="A190" s="188">
        <v>41850</v>
      </c>
      <c r="B190" s="174" t="s">
        <v>291</v>
      </c>
      <c r="C190" s="39" t="s">
        <v>216</v>
      </c>
      <c r="D190" s="40"/>
      <c r="E190" s="41">
        <f>1000000*AVERAGE(AA190:AA192)</f>
        <v>2859753.7100963886</v>
      </c>
      <c r="F190" s="41">
        <f>1000000*AVERAGE(AB190:AB192)</f>
        <v>394952.83570174541</v>
      </c>
      <c r="G190" s="41">
        <f>1000000*AVERAGE(AC190:AC192)</f>
        <v>2465879.2125458792</v>
      </c>
      <c r="H190" s="41">
        <f>1000000*AVERAGE(AD190:AD192)</f>
        <v>2455615.9898215975</v>
      </c>
      <c r="I190" s="60">
        <f>1000000*AVERAGE(AE190:AE192)</f>
        <v>0</v>
      </c>
      <c r="J190" s="42">
        <v>2</v>
      </c>
      <c r="K190" s="57">
        <v>51100</v>
      </c>
      <c r="L190" s="57">
        <v>10700</v>
      </c>
      <c r="M190" s="57">
        <v>40400</v>
      </c>
      <c r="N190" s="57">
        <v>37100</v>
      </c>
      <c r="O190" s="57">
        <v>5186</v>
      </c>
      <c r="P190" s="57">
        <v>31900</v>
      </c>
      <c r="Q190" s="57">
        <v>31800</v>
      </c>
      <c r="R190" s="57">
        <v>0</v>
      </c>
      <c r="S190" s="57">
        <v>0</v>
      </c>
      <c r="T190" s="57">
        <v>10600</v>
      </c>
      <c r="U190" s="57">
        <v>118</v>
      </c>
      <c r="V190" s="57">
        <v>1</v>
      </c>
      <c r="W190" s="57">
        <v>0</v>
      </c>
      <c r="X190" s="44">
        <f t="shared" si="140"/>
        <v>1.0129906542056075</v>
      </c>
      <c r="Y190" s="45">
        <f t="shared" si="132"/>
        <v>3.4672897196261681</v>
      </c>
      <c r="Z190" s="45">
        <f t="shared" si="133"/>
        <v>1.4408515057113189</v>
      </c>
      <c r="AA190" s="45">
        <f t="shared" si="134"/>
        <v>2.8817030114226379</v>
      </c>
      <c r="AB190" s="45">
        <f t="shared" si="135"/>
        <v>0.40281703011422643</v>
      </c>
      <c r="AC190" s="45">
        <f t="shared" si="129"/>
        <v>2.4777985462097614</v>
      </c>
      <c r="AD190" s="45">
        <f t="shared" si="136"/>
        <v>2.4700311526479757</v>
      </c>
      <c r="AE190" s="45">
        <f t="shared" si="137"/>
        <v>0</v>
      </c>
      <c r="AF190" s="46">
        <f t="shared" si="138"/>
        <v>0.13978436657681942</v>
      </c>
      <c r="AG190" s="46">
        <f t="shared" si="141"/>
        <v>0.85714285714285732</v>
      </c>
      <c r="AH190" s="46">
        <f t="shared" si="142"/>
        <v>0</v>
      </c>
      <c r="AI190" s="46">
        <f t="shared" si="139"/>
        <v>0.99692722371967668</v>
      </c>
    </row>
    <row r="191" spans="1:35" x14ac:dyDescent="0.3">
      <c r="A191" s="189">
        <v>0.55486111111111114</v>
      </c>
      <c r="B191" s="173"/>
      <c r="C191" s="32"/>
      <c r="D191" s="33" t="s">
        <v>40</v>
      </c>
      <c r="E191" s="47">
        <f>1000000*STDEV(AA190:AA192)</f>
        <v>52053.609557352356</v>
      </c>
      <c r="F191" s="47">
        <f>1000000*STDEV(AB190:AB192)</f>
        <v>7449.7887823817682</v>
      </c>
      <c r="G191" s="47">
        <f>1000000*STDEV(AC190:AC192)</f>
        <v>50025.152229764004</v>
      </c>
      <c r="H191" s="47">
        <f>1000000*STDEV(AD190:AD192)</f>
        <v>46627.208462370771</v>
      </c>
      <c r="I191" s="61">
        <f>1000000*STDEV(AE190:AE192)</f>
        <v>0</v>
      </c>
      <c r="J191" s="48">
        <f>J190</f>
        <v>2</v>
      </c>
      <c r="K191" s="13">
        <v>52200</v>
      </c>
      <c r="L191" s="13">
        <v>11100</v>
      </c>
      <c r="M191" s="13">
        <v>41100</v>
      </c>
      <c r="N191" s="13">
        <v>37400</v>
      </c>
      <c r="O191" s="13">
        <v>5182</v>
      </c>
      <c r="P191" s="13">
        <v>32200</v>
      </c>
      <c r="Q191" s="13">
        <v>32100</v>
      </c>
      <c r="R191" s="13">
        <v>0</v>
      </c>
      <c r="S191" s="13">
        <v>0</v>
      </c>
      <c r="T191" s="13">
        <v>11000</v>
      </c>
      <c r="U191" s="13">
        <v>111</v>
      </c>
      <c r="V191" s="13">
        <v>4</v>
      </c>
      <c r="W191" s="13">
        <v>0</v>
      </c>
      <c r="X191" s="49">
        <f t="shared" si="140"/>
        <v>1.0120720720720722</v>
      </c>
      <c r="Y191" s="38">
        <f t="shared" si="132"/>
        <v>3.3693693693693691</v>
      </c>
      <c r="Z191" s="38">
        <f t="shared" si="133"/>
        <v>1.4001601601601601</v>
      </c>
      <c r="AA191" s="38">
        <f t="shared" si="134"/>
        <v>2.8003203203203202</v>
      </c>
      <c r="AB191" s="38">
        <f t="shared" si="135"/>
        <v>0.38800160160160163</v>
      </c>
      <c r="AC191" s="38">
        <f t="shared" si="129"/>
        <v>2.410970970970971</v>
      </c>
      <c r="AD191" s="38">
        <f t="shared" si="136"/>
        <v>2.4034834834834835</v>
      </c>
      <c r="AE191" s="38">
        <f t="shared" si="137"/>
        <v>0</v>
      </c>
      <c r="AF191" s="50">
        <f t="shared" si="138"/>
        <v>0.13855614973262034</v>
      </c>
      <c r="AG191" s="50">
        <f t="shared" si="141"/>
        <v>0.85828877005347604</v>
      </c>
      <c r="AH191" s="50">
        <f t="shared" si="142"/>
        <v>0</v>
      </c>
      <c r="AI191" s="50">
        <f t="shared" si="139"/>
        <v>0.99684491978609635</v>
      </c>
    </row>
    <row r="192" spans="1:35" ht="15" thickBot="1" x14ac:dyDescent="0.35">
      <c r="A192" s="51">
        <f>24*(A190-$A$46+A191-$A$47)</f>
        <v>17.333333333333336</v>
      </c>
      <c r="B192" s="175"/>
      <c r="C192" s="52"/>
      <c r="D192" s="53" t="s">
        <v>41</v>
      </c>
      <c r="E192" s="54">
        <f>E191/E190</f>
        <v>1.8202130265126182E-2</v>
      </c>
      <c r="F192" s="54">
        <f>F191/F190</f>
        <v>1.8862477007273823E-2</v>
      </c>
      <c r="G192" s="54">
        <f>G191/G190</f>
        <v>2.028694348662597E-2</v>
      </c>
      <c r="H192" s="54">
        <f>H191/H190</f>
        <v>1.8987988616965421E-2</v>
      </c>
      <c r="I192" s="62" t="e">
        <f>I191/I190</f>
        <v>#DIV/0!</v>
      </c>
      <c r="J192" s="55">
        <f>J190</f>
        <v>2</v>
      </c>
      <c r="K192" s="58">
        <v>53400</v>
      </c>
      <c r="L192" s="58">
        <v>10700</v>
      </c>
      <c r="M192" s="58">
        <v>42600</v>
      </c>
      <c r="N192" s="58">
        <v>37300</v>
      </c>
      <c r="O192" s="58">
        <v>5073</v>
      </c>
      <c r="P192" s="58">
        <v>32300</v>
      </c>
      <c r="Q192" s="58">
        <v>32100</v>
      </c>
      <c r="R192" s="58">
        <v>0</v>
      </c>
      <c r="S192" s="58">
        <v>0</v>
      </c>
      <c r="T192" s="58">
        <v>10600</v>
      </c>
      <c r="U192" s="58">
        <v>105</v>
      </c>
      <c r="V192" s="58">
        <v>6</v>
      </c>
      <c r="W192" s="58">
        <v>1</v>
      </c>
      <c r="X192" s="56">
        <f t="shared" si="140"/>
        <v>1.0123364485981308</v>
      </c>
      <c r="Y192" s="51">
        <f t="shared" si="132"/>
        <v>3.485981308411215</v>
      </c>
      <c r="Z192" s="51">
        <f t="shared" si="133"/>
        <v>1.4486188992731048</v>
      </c>
      <c r="AA192" s="51">
        <f t="shared" si="134"/>
        <v>2.8972377985462097</v>
      </c>
      <c r="AB192" s="51">
        <f t="shared" si="135"/>
        <v>0.39403987538940805</v>
      </c>
      <c r="AC192" s="51">
        <f t="shared" si="129"/>
        <v>2.5088681204569054</v>
      </c>
      <c r="AD192" s="51">
        <f t="shared" si="136"/>
        <v>2.4933333333333332</v>
      </c>
      <c r="AE192" s="51">
        <f t="shared" si="137"/>
        <v>0</v>
      </c>
      <c r="AF192" s="54">
        <f t="shared" si="138"/>
        <v>0.13600536193029489</v>
      </c>
      <c r="AG192" s="54">
        <f t="shared" si="141"/>
        <v>0.8605898123324397</v>
      </c>
      <c r="AH192" s="54">
        <f t="shared" si="142"/>
        <v>0</v>
      </c>
      <c r="AI192" s="54">
        <f t="shared" si="139"/>
        <v>0.99659517426273458</v>
      </c>
    </row>
    <row r="193" spans="1:35" ht="15" thickTop="1" x14ac:dyDescent="0.3">
      <c r="A193" s="188">
        <v>41850</v>
      </c>
      <c r="B193" s="174" t="s">
        <v>292</v>
      </c>
      <c r="C193" s="39" t="s">
        <v>217</v>
      </c>
      <c r="D193" s="40"/>
      <c r="E193" s="41">
        <f>1000000*AVERAGE(AA193:AA195)</f>
        <v>2779274.7575210598</v>
      </c>
      <c r="F193" s="41">
        <f>1000000*AVERAGE(AB193:AB195)</f>
        <v>1269702.7784881371</v>
      </c>
      <c r="G193" s="41">
        <f>1000000*AVERAGE(AC193:AC195)</f>
        <v>1509605.1353677844</v>
      </c>
      <c r="H193" s="41">
        <f>1000000*AVERAGE(AD193:AD195)</f>
        <v>1503741.4592502187</v>
      </c>
      <c r="I193" s="60">
        <f>1000000*AVERAGE(AE193:AE195)</f>
        <v>0</v>
      </c>
      <c r="J193" s="42">
        <v>2</v>
      </c>
      <c r="K193" s="57">
        <v>48500</v>
      </c>
      <c r="L193" s="57">
        <v>9509</v>
      </c>
      <c r="M193" s="57">
        <v>38900</v>
      </c>
      <c r="N193" s="57">
        <v>31700</v>
      </c>
      <c r="O193" s="57">
        <v>14500</v>
      </c>
      <c r="P193" s="57">
        <v>17100</v>
      </c>
      <c r="Q193" s="57">
        <v>17100</v>
      </c>
      <c r="R193" s="57">
        <v>0</v>
      </c>
      <c r="S193" s="57">
        <v>0</v>
      </c>
      <c r="T193" s="57">
        <v>9405</v>
      </c>
      <c r="U193" s="57">
        <v>101</v>
      </c>
      <c r="V193" s="57">
        <v>3</v>
      </c>
      <c r="W193" s="57">
        <v>0</v>
      </c>
      <c r="X193" s="44">
        <f t="shared" si="140"/>
        <v>1.0112524976338206</v>
      </c>
      <c r="Y193" s="45">
        <f t="shared" si="132"/>
        <v>3.3336838784309601</v>
      </c>
      <c r="Z193" s="45">
        <f t="shared" si="133"/>
        <v>1.3853308561479769</v>
      </c>
      <c r="AA193" s="45">
        <f t="shared" si="134"/>
        <v>2.7706617122959538</v>
      </c>
      <c r="AB193" s="45">
        <f t="shared" si="135"/>
        <v>1.2673373762867928</v>
      </c>
      <c r="AC193" s="45">
        <f t="shared" si="129"/>
        <v>1.4945840782416659</v>
      </c>
      <c r="AD193" s="45">
        <f t="shared" si="136"/>
        <v>1.4945840782416659</v>
      </c>
      <c r="AE193" s="45">
        <f t="shared" si="137"/>
        <v>0</v>
      </c>
      <c r="AF193" s="46">
        <f t="shared" si="138"/>
        <v>0.45741324921135645</v>
      </c>
      <c r="AG193" s="46">
        <f t="shared" si="141"/>
        <v>0.5394321766561514</v>
      </c>
      <c r="AH193" s="46">
        <f t="shared" si="142"/>
        <v>0</v>
      </c>
      <c r="AI193" s="46">
        <f t="shared" si="139"/>
        <v>0.99684542586750791</v>
      </c>
    </row>
    <row r="194" spans="1:35" x14ac:dyDescent="0.3">
      <c r="A194" s="189">
        <v>0.55486111111111114</v>
      </c>
      <c r="B194" s="173"/>
      <c r="C194" s="32"/>
      <c r="D194" s="33" t="s">
        <v>40</v>
      </c>
      <c r="E194" s="47">
        <f>1000000*STDEV(AA193:AA195)</f>
        <v>26651.618852392861</v>
      </c>
      <c r="F194" s="47">
        <f>1000000*STDEV(AB193:AB195)</f>
        <v>7106.2129476514701</v>
      </c>
      <c r="G194" s="47">
        <f>1000000*STDEV(AC193:AC195)</f>
        <v>19377.677839092903</v>
      </c>
      <c r="H194" s="47">
        <f>1000000*STDEV(AD193:AD195)</f>
        <v>16444.921041612492</v>
      </c>
      <c r="I194" s="61">
        <f>1000000*STDEV(AE193:AE195)</f>
        <v>0</v>
      </c>
      <c r="J194" s="48">
        <f>J193</f>
        <v>2</v>
      </c>
      <c r="K194" s="13">
        <v>49100</v>
      </c>
      <c r="L194" s="13">
        <v>9402</v>
      </c>
      <c r="M194" s="13">
        <v>39700</v>
      </c>
      <c r="N194" s="13">
        <v>31200</v>
      </c>
      <c r="O194" s="13">
        <v>14300</v>
      </c>
      <c r="P194" s="13">
        <v>17000</v>
      </c>
      <c r="Q194" s="13">
        <v>16900</v>
      </c>
      <c r="R194" s="13">
        <v>0</v>
      </c>
      <c r="S194" s="13">
        <v>0</v>
      </c>
      <c r="T194" s="13">
        <v>9287</v>
      </c>
      <c r="U194" s="13">
        <v>110</v>
      </c>
      <c r="V194" s="13">
        <v>5</v>
      </c>
      <c r="W194" s="13">
        <v>1</v>
      </c>
      <c r="X194" s="49">
        <f t="shared" si="140"/>
        <v>1.013188683258881</v>
      </c>
      <c r="Y194" s="38">
        <f t="shared" si="132"/>
        <v>3.318442884492661</v>
      </c>
      <c r="Z194" s="38">
        <f t="shared" si="133"/>
        <v>1.3789973764447281</v>
      </c>
      <c r="AA194" s="38">
        <f t="shared" si="134"/>
        <v>2.7579947528894562</v>
      </c>
      <c r="AB194" s="38">
        <f t="shared" si="135"/>
        <v>1.2640809284076675</v>
      </c>
      <c r="AC194" s="38">
        <f t="shared" si="129"/>
        <v>1.5027535512538703</v>
      </c>
      <c r="AD194" s="38">
        <f t="shared" si="136"/>
        <v>1.4939138244817887</v>
      </c>
      <c r="AE194" s="38">
        <f t="shared" si="137"/>
        <v>0</v>
      </c>
      <c r="AF194" s="50">
        <f t="shared" si="138"/>
        <v>0.45833333333333337</v>
      </c>
      <c r="AG194" s="50">
        <f t="shared" si="141"/>
        <v>0.54166666666666663</v>
      </c>
      <c r="AH194" s="50">
        <f t="shared" si="142"/>
        <v>0</v>
      </c>
      <c r="AI194" s="50">
        <f t="shared" si="139"/>
        <v>1</v>
      </c>
    </row>
    <row r="195" spans="1:35" ht="15" thickBot="1" x14ac:dyDescent="0.35">
      <c r="A195" s="51">
        <f>24*(A193-$A$49+A194-$A$50)</f>
        <v>17.333333333333336</v>
      </c>
      <c r="B195" s="175"/>
      <c r="C195" s="52"/>
      <c r="D195" s="53" t="s">
        <v>41</v>
      </c>
      <c r="E195" s="54">
        <f>E194/E193</f>
        <v>9.5894149292977595E-3</v>
      </c>
      <c r="F195" s="54">
        <f>F194/F193</f>
        <v>5.5967530890284369E-3</v>
      </c>
      <c r="G195" s="54">
        <f>G194/G193</f>
        <v>1.2836255908981077E-2</v>
      </c>
      <c r="H195" s="54">
        <f>H194/H193</f>
        <v>1.0936002954797895E-2</v>
      </c>
      <c r="I195" s="62" t="e">
        <f>I194/I193</f>
        <v>#DIV/0!</v>
      </c>
      <c r="J195" s="55">
        <f>J193</f>
        <v>2</v>
      </c>
      <c r="K195" s="58">
        <v>50500</v>
      </c>
      <c r="L195" s="58">
        <v>9497</v>
      </c>
      <c r="M195" s="58">
        <v>41000</v>
      </c>
      <c r="N195" s="58">
        <v>32100</v>
      </c>
      <c r="O195" s="58">
        <v>14600</v>
      </c>
      <c r="P195" s="58">
        <v>17500</v>
      </c>
      <c r="Q195" s="58">
        <v>17400</v>
      </c>
      <c r="R195" s="58">
        <v>0</v>
      </c>
      <c r="S195" s="58">
        <v>0</v>
      </c>
      <c r="T195" s="58">
        <v>9388</v>
      </c>
      <c r="U195" s="58">
        <v>105</v>
      </c>
      <c r="V195" s="58">
        <v>2</v>
      </c>
      <c r="W195" s="58">
        <v>1</v>
      </c>
      <c r="X195" s="56">
        <f t="shared" si="140"/>
        <v>1.0116879014425608</v>
      </c>
      <c r="Y195" s="51">
        <f t="shared" si="132"/>
        <v>3.3800147414973147</v>
      </c>
      <c r="Z195" s="51">
        <f t="shared" si="133"/>
        <v>1.4045839036888841</v>
      </c>
      <c r="AA195" s="51">
        <f t="shared" si="134"/>
        <v>2.8091678073777682</v>
      </c>
      <c r="AB195" s="51">
        <f t="shared" si="135"/>
        <v>1.2776900307699508</v>
      </c>
      <c r="AC195" s="51">
        <f t="shared" si="129"/>
        <v>1.5314777766078174</v>
      </c>
      <c r="AD195" s="51">
        <f t="shared" si="136"/>
        <v>1.5227264750272014</v>
      </c>
      <c r="AE195" s="51">
        <f t="shared" si="137"/>
        <v>0</v>
      </c>
      <c r="AF195" s="54">
        <f t="shared" si="138"/>
        <v>0.45482866043613712</v>
      </c>
      <c r="AG195" s="54">
        <f t="shared" si="141"/>
        <v>0.54205607476635509</v>
      </c>
      <c r="AH195" s="54">
        <f t="shared" si="142"/>
        <v>0</v>
      </c>
      <c r="AI195" s="54">
        <f t="shared" si="139"/>
        <v>0.99688473520249221</v>
      </c>
    </row>
    <row r="196" spans="1:35" ht="15" thickTop="1" x14ac:dyDescent="0.3">
      <c r="A196" s="188">
        <v>41850</v>
      </c>
      <c r="B196" s="174" t="s">
        <v>293</v>
      </c>
      <c r="C196" s="39" t="s">
        <v>218</v>
      </c>
      <c r="D196" s="40"/>
      <c r="E196" s="41">
        <f>1000000*AVERAGE(AA196:AA198)</f>
        <v>2704539.7873120648</v>
      </c>
      <c r="F196" s="41">
        <f>1000000*AVERAGE(AB196:AB198)</f>
        <v>902427.57609094249</v>
      </c>
      <c r="G196" s="41">
        <f>1000000*AVERAGE(AC196:AC198)</f>
        <v>1799369.2702603596</v>
      </c>
      <c r="H196" s="41">
        <f>1000000*AVERAGE(AD196:AD198)</f>
        <v>1791140.4473780713</v>
      </c>
      <c r="I196" s="60">
        <f>1000000*AVERAGE(AE196:AE198)</f>
        <v>0</v>
      </c>
      <c r="J196" s="42">
        <v>2</v>
      </c>
      <c r="K196" s="43">
        <v>54500</v>
      </c>
      <c r="L196" s="43">
        <v>10100</v>
      </c>
      <c r="M196" s="43">
        <v>44400</v>
      </c>
      <c r="N196" s="43">
        <v>32700</v>
      </c>
      <c r="O196" s="43">
        <v>10900</v>
      </c>
      <c r="P196" s="43">
        <v>21800</v>
      </c>
      <c r="Q196" s="43">
        <v>21700</v>
      </c>
      <c r="R196">
        <v>0</v>
      </c>
      <c r="S196">
        <v>0</v>
      </c>
      <c r="T196" s="43">
        <v>10000</v>
      </c>
      <c r="U196">
        <v>93</v>
      </c>
      <c r="V196">
        <v>7</v>
      </c>
      <c r="W196">
        <v>0</v>
      </c>
      <c r="X196" s="44">
        <f>(T196+2*U196+3*V196+4*W196)/L196</f>
        <v>1.0105940594059406</v>
      </c>
      <c r="Y196" s="45">
        <f>N196/L196</f>
        <v>3.2376237623762378</v>
      </c>
      <c r="Z196" s="45">
        <f>Y196*$L$1/9</f>
        <v>1.3454125412541256</v>
      </c>
      <c r="AA196" s="45">
        <f>Z196*J196</f>
        <v>2.6908250825082511</v>
      </c>
      <c r="AB196" s="45">
        <f>AA196*O196/N196</f>
        <v>0.89694169416941705</v>
      </c>
      <c r="AC196" s="45">
        <f>AA196*P196/N196</f>
        <v>1.7938833883388341</v>
      </c>
      <c r="AD196" s="45">
        <f>AA196*Q196/N196</f>
        <v>1.7856545654565459</v>
      </c>
      <c r="AE196" s="45">
        <f t="shared" si="137"/>
        <v>0</v>
      </c>
      <c r="AF196" s="46">
        <f t="shared" si="138"/>
        <v>0.33333333333333331</v>
      </c>
      <c r="AG196" s="46">
        <f t="shared" si="141"/>
        <v>0.66360856269113155</v>
      </c>
      <c r="AH196" s="46">
        <f t="shared" si="142"/>
        <v>0</v>
      </c>
      <c r="AI196" s="46">
        <f t="shared" si="139"/>
        <v>0.99694189602446492</v>
      </c>
    </row>
    <row r="197" spans="1:35" x14ac:dyDescent="0.3">
      <c r="A197" s="189">
        <v>0.55486111111111114</v>
      </c>
      <c r="B197" s="173"/>
      <c r="C197" s="32"/>
      <c r="D197" s="33" t="s">
        <v>40</v>
      </c>
      <c r="E197" s="47">
        <f>1000000*STDEV(AA196:AA198)</f>
        <v>46791.067611681225</v>
      </c>
      <c r="F197" s="47">
        <f>1000000*STDEV(AB196:AB198)</f>
        <v>17129.660809688274</v>
      </c>
      <c r="G197" s="47">
        <f>1000000*STDEV(AC196:AC198)</f>
        <v>33256.391743419736</v>
      </c>
      <c r="H197" s="47">
        <f>1000000*STDEV(AD196:AD198)</f>
        <v>33256.391743419859</v>
      </c>
      <c r="I197" s="61">
        <f>1000000*STDEV(AE196:AE198)</f>
        <v>0</v>
      </c>
      <c r="J197" s="48">
        <f>J196</f>
        <v>2</v>
      </c>
      <c r="K197" s="43">
        <v>56000</v>
      </c>
      <c r="L197" s="43">
        <v>10100</v>
      </c>
      <c r="M197" s="43">
        <v>46000</v>
      </c>
      <c r="N197" s="43">
        <v>33500</v>
      </c>
      <c r="O197" s="43">
        <v>11200</v>
      </c>
      <c r="P197" s="43">
        <v>22300</v>
      </c>
      <c r="Q197" s="43">
        <v>22200</v>
      </c>
      <c r="R197">
        <v>0</v>
      </c>
      <c r="S197">
        <v>0</v>
      </c>
      <c r="T197" s="43">
        <v>9969</v>
      </c>
      <c r="U197">
        <v>108</v>
      </c>
      <c r="V197">
        <v>6</v>
      </c>
      <c r="W197">
        <v>0</v>
      </c>
      <c r="X197" s="49">
        <f t="shared" ref="X197:X198" si="143">(T197+2*U197+3*V197+4*W197)/L197</f>
        <v>1.0101980198019802</v>
      </c>
      <c r="Y197" s="38">
        <f t="shared" ref="Y197:Y198" si="144">N197/L197</f>
        <v>3.3168316831683167</v>
      </c>
      <c r="Z197" s="38">
        <f t="shared" ref="Z197:Z198" si="145">Y197*$L$1/9</f>
        <v>1.3783278327832784</v>
      </c>
      <c r="AA197" s="38">
        <f t="shared" ref="AA197:AA198" si="146">Z197*J197</f>
        <v>2.7566556655665568</v>
      </c>
      <c r="AB197" s="38">
        <f t="shared" ref="AB197:AB198" si="147">AA197*O197/N197</f>
        <v>0.92162816281628168</v>
      </c>
      <c r="AC197" s="38">
        <f t="shared" ref="AC197:AC219" si="148">AA197*P197/N197</f>
        <v>1.8350275027502749</v>
      </c>
      <c r="AD197" s="38">
        <f t="shared" ref="AD197:AD198" si="149">AA197*Q197/N197</f>
        <v>1.8267986798679869</v>
      </c>
      <c r="AE197" s="38">
        <f t="shared" si="137"/>
        <v>0</v>
      </c>
      <c r="AF197" s="50">
        <f t="shared" si="138"/>
        <v>0.33432835820895523</v>
      </c>
      <c r="AG197" s="50">
        <f t="shared" si="141"/>
        <v>0.66268656716417906</v>
      </c>
      <c r="AH197" s="50">
        <f t="shared" si="142"/>
        <v>0</v>
      </c>
      <c r="AI197" s="50">
        <f t="shared" si="139"/>
        <v>0.9970149253731343</v>
      </c>
    </row>
    <row r="198" spans="1:35" ht="15" thickBot="1" x14ac:dyDescent="0.35">
      <c r="A198" s="51">
        <f>24*(A196-$A$52+A197-$A$53)</f>
        <v>17.333333333333336</v>
      </c>
      <c r="B198" s="175"/>
      <c r="C198" s="52"/>
      <c r="D198" s="53" t="s">
        <v>41</v>
      </c>
      <c r="E198" s="54">
        <f>E197/E196</f>
        <v>1.730093520206076E-2</v>
      </c>
      <c r="F198" s="54">
        <f>F197/F196</f>
        <v>1.8981756834037643E-2</v>
      </c>
      <c r="G198" s="54">
        <f>G197/G196</f>
        <v>1.8482249471009196E-2</v>
      </c>
      <c r="H198" s="54">
        <f>H197/H196</f>
        <v>1.8567160264903643E-2</v>
      </c>
      <c r="I198" s="62" t="e">
        <f>I197/I196</f>
        <v>#DIV/0!</v>
      </c>
      <c r="J198" s="55">
        <f>J196</f>
        <v>2</v>
      </c>
      <c r="K198" s="43">
        <v>53900</v>
      </c>
      <c r="L198" s="43">
        <v>10100</v>
      </c>
      <c r="M198" s="43">
        <v>43800</v>
      </c>
      <c r="N198" s="43">
        <v>32400</v>
      </c>
      <c r="O198" s="43">
        <v>10800</v>
      </c>
      <c r="P198" s="43">
        <v>21500</v>
      </c>
      <c r="Q198" s="43">
        <v>21400</v>
      </c>
      <c r="R198">
        <v>0</v>
      </c>
      <c r="S198">
        <v>0</v>
      </c>
      <c r="T198" s="43">
        <v>9983</v>
      </c>
      <c r="U198">
        <v>97</v>
      </c>
      <c r="V198">
        <v>2</v>
      </c>
      <c r="W198">
        <v>0</v>
      </c>
      <c r="X198" s="56">
        <f t="shared" si="143"/>
        <v>1.0082178217821782</v>
      </c>
      <c r="Y198" s="51">
        <f t="shared" si="144"/>
        <v>3.2079207920792081</v>
      </c>
      <c r="Z198" s="51">
        <f t="shared" si="145"/>
        <v>1.3330693069306934</v>
      </c>
      <c r="AA198" s="51">
        <f t="shared" si="146"/>
        <v>2.6661386138613867</v>
      </c>
      <c r="AB198" s="51">
        <f t="shared" si="147"/>
        <v>0.88871287128712884</v>
      </c>
      <c r="AC198" s="51">
        <f t="shared" si="148"/>
        <v>1.7691969196919697</v>
      </c>
      <c r="AD198" s="51">
        <f t="shared" si="149"/>
        <v>1.7609680968096815</v>
      </c>
      <c r="AE198" s="51">
        <f t="shared" si="137"/>
        <v>0</v>
      </c>
      <c r="AF198" s="54">
        <f t="shared" si="138"/>
        <v>0.33333333333333331</v>
      </c>
      <c r="AG198" s="54">
        <f t="shared" si="141"/>
        <v>0.66049382716049387</v>
      </c>
      <c r="AH198" s="54">
        <f t="shared" si="142"/>
        <v>0</v>
      </c>
      <c r="AI198" s="54">
        <f t="shared" si="139"/>
        <v>0.99382716049382713</v>
      </c>
    </row>
    <row r="199" spans="1:35" ht="15" thickTop="1" x14ac:dyDescent="0.3">
      <c r="A199" s="188">
        <v>41850</v>
      </c>
      <c r="B199" s="174" t="s">
        <v>294</v>
      </c>
      <c r="C199" s="39" t="s">
        <v>219</v>
      </c>
      <c r="D199" s="40"/>
      <c r="E199" s="41">
        <f>1000000*AVERAGE(AA199:AA201)</f>
        <v>2258309.4073408544</v>
      </c>
      <c r="F199" s="41">
        <f>1000000*AVERAGE(AB199:AB201)</f>
        <v>580170.31579647935</v>
      </c>
      <c r="G199" s="41">
        <f>1000000*AVERAGE(AC199:AC201)</f>
        <v>1679205.2177964128</v>
      </c>
      <c r="H199" s="41">
        <f>1000000*AVERAGE(AD199:AD201)</f>
        <v>1676489.1684136966</v>
      </c>
      <c r="I199" s="60">
        <f>1000000*AVERAGE(AE199:AE201)</f>
        <v>0</v>
      </c>
      <c r="J199" s="42">
        <v>2</v>
      </c>
      <c r="K199" s="57">
        <v>44900</v>
      </c>
      <c r="L199" s="57">
        <v>10600</v>
      </c>
      <c r="M199" s="57">
        <v>34300</v>
      </c>
      <c r="N199" s="57">
        <v>27000</v>
      </c>
      <c r="O199" s="57">
        <v>6988</v>
      </c>
      <c r="P199" s="57">
        <v>20000</v>
      </c>
      <c r="Q199" s="57">
        <v>20000</v>
      </c>
      <c r="R199" s="57">
        <v>0</v>
      </c>
      <c r="S199" s="57">
        <v>0</v>
      </c>
      <c r="T199" s="57">
        <v>10500</v>
      </c>
      <c r="U199" s="57">
        <v>113</v>
      </c>
      <c r="V199" s="57">
        <v>5</v>
      </c>
      <c r="W199" s="57">
        <v>0</v>
      </c>
      <c r="X199" s="44">
        <f>(T199+2*U199+3*V199+4*W199)/L199</f>
        <v>1.0133018867924528</v>
      </c>
      <c r="Y199" s="45">
        <f>N199/L199</f>
        <v>2.5471698113207548</v>
      </c>
      <c r="Z199" s="45">
        <f>Y199*$L$1/9</f>
        <v>1.0584905660377359</v>
      </c>
      <c r="AA199" s="45">
        <f>Z199*J199</f>
        <v>2.1169811320754719</v>
      </c>
      <c r="AB199" s="45">
        <f>AA199*O199/N199</f>
        <v>0.54790607966457028</v>
      </c>
      <c r="AC199" s="45">
        <f t="shared" si="148"/>
        <v>1.5681341719077568</v>
      </c>
      <c r="AD199" s="45">
        <f>AA199*Q199/N199</f>
        <v>1.5681341719077568</v>
      </c>
      <c r="AE199" s="45">
        <f>AA199*R199/N199</f>
        <v>0</v>
      </c>
      <c r="AF199" s="46">
        <f>AB199/$AA199</f>
        <v>0.25881481481481483</v>
      </c>
      <c r="AG199" s="46">
        <f t="shared" si="141"/>
        <v>0.7407407407407407</v>
      </c>
      <c r="AH199" s="46">
        <f t="shared" si="142"/>
        <v>0</v>
      </c>
      <c r="AI199" s="46">
        <f>SUM(AF199:AH199)</f>
        <v>0.99955555555555553</v>
      </c>
    </row>
    <row r="200" spans="1:35" x14ac:dyDescent="0.3">
      <c r="A200" s="189">
        <v>0.55486111111111114</v>
      </c>
      <c r="B200" s="173"/>
      <c r="C200" s="32"/>
      <c r="D200" s="33" t="s">
        <v>40</v>
      </c>
      <c r="E200" s="47">
        <f>1000000*STDEV(AA199:AA201)</f>
        <v>123666.11337534359</v>
      </c>
      <c r="F200" s="47">
        <f>1000000*STDEV(AB199:AB201)</f>
        <v>28020.269156151149</v>
      </c>
      <c r="G200" s="47">
        <f>1000000*STDEV(AC199:AC201)</f>
        <v>97700.425022395633</v>
      </c>
      <c r="H200" s="47">
        <f>1000000*STDEV(AD199:AD201)</f>
        <v>94739.475856459976</v>
      </c>
      <c r="I200" s="61">
        <f>1000000*STDEV(AE199:AE201)</f>
        <v>0</v>
      </c>
      <c r="J200" s="48">
        <f>J199</f>
        <v>2</v>
      </c>
      <c r="K200" s="13">
        <v>46500</v>
      </c>
      <c r="L200" s="13">
        <v>10200</v>
      </c>
      <c r="M200" s="13">
        <v>36200</v>
      </c>
      <c r="N200" s="13">
        <v>28800</v>
      </c>
      <c r="O200" s="13">
        <v>7344</v>
      </c>
      <c r="P200" s="13">
        <v>21500</v>
      </c>
      <c r="Q200" s="13">
        <v>21400</v>
      </c>
      <c r="R200" s="13">
        <v>0</v>
      </c>
      <c r="S200" s="13">
        <v>0</v>
      </c>
      <c r="T200" s="13">
        <v>10100</v>
      </c>
      <c r="U200" s="13">
        <v>104</v>
      </c>
      <c r="V200" s="13">
        <v>5</v>
      </c>
      <c r="W200" s="13">
        <v>0</v>
      </c>
      <c r="X200" s="49">
        <f>(T200+2*U200+3*V200+4*W200)/L200</f>
        <v>1.0120588235294117</v>
      </c>
      <c r="Y200" s="38">
        <f>N200/L200</f>
        <v>2.8235294117647061</v>
      </c>
      <c r="Z200" s="38">
        <f>Y200*$L$1/9</f>
        <v>1.1733333333333333</v>
      </c>
      <c r="AA200" s="38">
        <f>Z200*J200</f>
        <v>2.3466666666666667</v>
      </c>
      <c r="AB200" s="38">
        <f>AA200*O200/N200</f>
        <v>0.59840000000000004</v>
      </c>
      <c r="AC200" s="38">
        <f t="shared" si="148"/>
        <v>1.751851851851852</v>
      </c>
      <c r="AD200" s="38">
        <f>AA200*Q200/N200</f>
        <v>1.7437037037037035</v>
      </c>
      <c r="AE200" s="38">
        <f>AA200*R200/N200</f>
        <v>0</v>
      </c>
      <c r="AF200" s="50">
        <f>AB200/$AA200</f>
        <v>0.255</v>
      </c>
      <c r="AG200" s="50">
        <f t="shared" si="141"/>
        <v>0.74305555555555547</v>
      </c>
      <c r="AH200" s="50">
        <f t="shared" si="142"/>
        <v>0</v>
      </c>
      <c r="AI200" s="50">
        <f>SUM(AF200:AH200)</f>
        <v>0.99805555555555547</v>
      </c>
    </row>
    <row r="201" spans="1:35" ht="15" thickBot="1" x14ac:dyDescent="0.35">
      <c r="A201" s="51">
        <f>24*(A199-$A$55+A200-$A$56)</f>
        <v>17.333333333333336</v>
      </c>
      <c r="B201" s="175"/>
      <c r="C201" s="52"/>
      <c r="D201" s="53" t="s">
        <v>41</v>
      </c>
      <c r="E201" s="54">
        <f>E200/E199</f>
        <v>5.4760482763502136E-2</v>
      </c>
      <c r="F201" s="54">
        <f>F200/F199</f>
        <v>4.8296626685706737E-2</v>
      </c>
      <c r="G201" s="54">
        <f>G200/G199</f>
        <v>5.818254016063977E-2</v>
      </c>
      <c r="H201" s="54">
        <f>H200/H199</f>
        <v>5.6510639997813403E-2</v>
      </c>
      <c r="I201" s="62" t="e">
        <f>I200/I199</f>
        <v>#DIV/0!</v>
      </c>
      <c r="J201" s="55">
        <f>J199</f>
        <v>2</v>
      </c>
      <c r="K201" s="58">
        <v>47800</v>
      </c>
      <c r="L201" s="58">
        <v>10500</v>
      </c>
      <c r="M201" s="58">
        <v>37300</v>
      </c>
      <c r="N201" s="58">
        <v>29200</v>
      </c>
      <c r="O201" s="58">
        <v>7507</v>
      </c>
      <c r="P201" s="58">
        <v>21700</v>
      </c>
      <c r="Q201" s="58">
        <v>21700</v>
      </c>
      <c r="R201" s="58">
        <v>0</v>
      </c>
      <c r="S201" s="58">
        <v>0</v>
      </c>
      <c r="T201" s="58">
        <v>10400</v>
      </c>
      <c r="U201" s="58">
        <v>118</v>
      </c>
      <c r="V201" s="58">
        <v>1</v>
      </c>
      <c r="W201" s="58">
        <v>1</v>
      </c>
      <c r="X201" s="56">
        <f>(T201+2*U201+3*V201+4*W201)/L201</f>
        <v>1.0136190476190476</v>
      </c>
      <c r="Y201" s="51">
        <f>N201/L201</f>
        <v>2.7809523809523808</v>
      </c>
      <c r="Z201" s="51">
        <f>Y201*$L$1/9</f>
        <v>1.1556402116402118</v>
      </c>
      <c r="AA201" s="51">
        <f>Z201*J201</f>
        <v>2.3112804232804236</v>
      </c>
      <c r="AB201" s="51">
        <f>AA201*O201/N201</f>
        <v>0.5942048677248678</v>
      </c>
      <c r="AC201" s="51">
        <f t="shared" si="148"/>
        <v>1.7176296296296301</v>
      </c>
      <c r="AD201" s="51">
        <f>AA201*Q201/N201</f>
        <v>1.7176296296296301</v>
      </c>
      <c r="AE201" s="51">
        <f>AA201*R201/N201</f>
        <v>0</v>
      </c>
      <c r="AF201" s="54">
        <f>AB201/$AA201</f>
        <v>0.25708904109589042</v>
      </c>
      <c r="AG201" s="54">
        <f t="shared" si="141"/>
        <v>0.74315068493150693</v>
      </c>
      <c r="AH201" s="54">
        <f t="shared" si="142"/>
        <v>0</v>
      </c>
      <c r="AI201" s="54">
        <f>SUM(AF201:AH201)</f>
        <v>1.0002397260273974</v>
      </c>
    </row>
    <row r="202" spans="1:35" ht="15" thickTop="1" x14ac:dyDescent="0.3">
      <c r="A202" s="188">
        <v>41850</v>
      </c>
      <c r="B202" s="174" t="s">
        <v>295</v>
      </c>
      <c r="C202" s="39" t="s">
        <v>220</v>
      </c>
      <c r="D202" s="40"/>
      <c r="E202" s="41">
        <f>1000000*AVERAGE(AA202:AA204)</f>
        <v>2477763.0229617995</v>
      </c>
      <c r="F202" s="41">
        <f>1000000*AVERAGE(AB202:AB204)</f>
        <v>379195.19433806895</v>
      </c>
      <c r="G202" s="41">
        <f>1000000*AVERAGE(AC202:AC204)</f>
        <v>2097514.8114475328</v>
      </c>
      <c r="H202" s="41">
        <f>1000000*AVERAGE(AD202:AD204)</f>
        <v>2092454.668736014</v>
      </c>
      <c r="I202" s="60">
        <f>1000000*AVERAGE(AE202:AE204)</f>
        <v>0</v>
      </c>
      <c r="J202" s="42">
        <v>2</v>
      </c>
      <c r="K202" s="57">
        <v>46100</v>
      </c>
      <c r="L202" s="57">
        <v>10900</v>
      </c>
      <c r="M202" s="57">
        <v>35300</v>
      </c>
      <c r="N202" s="57">
        <v>31400</v>
      </c>
      <c r="O202" s="57">
        <v>4799</v>
      </c>
      <c r="P202" s="57">
        <v>26600</v>
      </c>
      <c r="Q202" s="57">
        <v>26500</v>
      </c>
      <c r="R202" s="57">
        <v>0</v>
      </c>
      <c r="S202" s="57">
        <v>0</v>
      </c>
      <c r="T202" s="57">
        <v>10700</v>
      </c>
      <c r="U202" s="57">
        <v>117</v>
      </c>
      <c r="V202" s="57">
        <v>5</v>
      </c>
      <c r="W202" s="57">
        <v>0</v>
      </c>
      <c r="X202" s="44">
        <f t="shared" ref="X202:X203" si="150">(T202+2*U202+3*V202+4*W202)/L202</f>
        <v>1.0044954128440367</v>
      </c>
      <c r="Y202" s="45">
        <f t="shared" ref="Y202:Y219" si="151">N202/L202</f>
        <v>2.8807339449541285</v>
      </c>
      <c r="Z202" s="45">
        <f t="shared" ref="Z202:Z219" si="152">Y202*$L$1/9</f>
        <v>1.19710499490316</v>
      </c>
      <c r="AA202" s="45">
        <f t="shared" ref="AA202:AA219" si="153">Z202*J202</f>
        <v>2.39420998980632</v>
      </c>
      <c r="AB202" s="45">
        <f t="shared" ref="AB202:AB219" si="154">AA202*O202/N202</f>
        <v>0.36591763506625891</v>
      </c>
      <c r="AC202" s="45">
        <f t="shared" si="148"/>
        <v>2.0282161060142712</v>
      </c>
      <c r="AD202" s="45">
        <f t="shared" ref="AD202:AD219" si="155">AA202*Q202/N202</f>
        <v>2.0205912334352703</v>
      </c>
      <c r="AE202" s="45">
        <f t="shared" ref="AE202:AE222" si="156">AA202*R202/N202</f>
        <v>0</v>
      </c>
      <c r="AF202" s="46">
        <f t="shared" ref="AF202:AF222" si="157">AB202/$AA202</f>
        <v>0.1528343949044586</v>
      </c>
      <c r="AG202" s="46">
        <f t="shared" si="141"/>
        <v>0.8439490445859873</v>
      </c>
      <c r="AH202" s="46">
        <f t="shared" si="142"/>
        <v>0</v>
      </c>
      <c r="AI202" s="46">
        <f t="shared" ref="AI202:AI222" si="158">SUM(AF202:AH202)</f>
        <v>0.9967834394904459</v>
      </c>
    </row>
    <row r="203" spans="1:35" x14ac:dyDescent="0.3">
      <c r="A203" s="189">
        <v>0.55486111111111114</v>
      </c>
      <c r="B203" s="173"/>
      <c r="C203" s="32"/>
      <c r="D203" s="33" t="s">
        <v>40</v>
      </c>
      <c r="E203" s="47">
        <f>1000000*STDEV(AA202:AA204)</f>
        <v>76958.412508527734</v>
      </c>
      <c r="F203" s="47">
        <f>1000000*STDEV(AB202:AB204)</f>
        <v>12798.335234394424</v>
      </c>
      <c r="G203" s="47">
        <f>1000000*STDEV(AC202:AC204)</f>
        <v>67881.319596351939</v>
      </c>
      <c r="H203" s="47">
        <f>1000000*STDEV(AD202:AD204)</f>
        <v>71647.312081494005</v>
      </c>
      <c r="I203" s="61">
        <f>1000000*STDEV(AE202:AE204)</f>
        <v>0</v>
      </c>
      <c r="J203" s="48">
        <f>J202</f>
        <v>2</v>
      </c>
      <c r="K203" s="13">
        <v>48500</v>
      </c>
      <c r="L203" s="13">
        <v>11000</v>
      </c>
      <c r="M203" s="13">
        <v>37500</v>
      </c>
      <c r="N203" s="13">
        <v>33000</v>
      </c>
      <c r="O203" s="13">
        <v>5181</v>
      </c>
      <c r="P203" s="13">
        <v>27800</v>
      </c>
      <c r="Q203" s="13">
        <v>27700</v>
      </c>
      <c r="R203" s="13">
        <v>0</v>
      </c>
      <c r="S203" s="13">
        <v>0</v>
      </c>
      <c r="T203" s="13">
        <v>10900</v>
      </c>
      <c r="U203" s="13">
        <v>117</v>
      </c>
      <c r="V203" s="13">
        <v>5</v>
      </c>
      <c r="W203" s="13">
        <v>0</v>
      </c>
      <c r="X203" s="49">
        <f t="shared" si="150"/>
        <v>1.0135454545454545</v>
      </c>
      <c r="Y203" s="38">
        <f t="shared" si="151"/>
        <v>3</v>
      </c>
      <c r="Z203" s="38">
        <f t="shared" si="152"/>
        <v>1.2466666666666668</v>
      </c>
      <c r="AA203" s="38">
        <f t="shared" si="153"/>
        <v>2.4933333333333336</v>
      </c>
      <c r="AB203" s="38">
        <f t="shared" si="154"/>
        <v>0.39145333333333338</v>
      </c>
      <c r="AC203" s="38">
        <f t="shared" si="148"/>
        <v>2.1004444444444448</v>
      </c>
      <c r="AD203" s="38">
        <f t="shared" si="155"/>
        <v>2.092888888888889</v>
      </c>
      <c r="AE203" s="38">
        <f t="shared" si="156"/>
        <v>0</v>
      </c>
      <c r="AF203" s="50">
        <f t="shared" si="157"/>
        <v>0.157</v>
      </c>
      <c r="AG203" s="50">
        <f t="shared" si="141"/>
        <v>0.83939393939393936</v>
      </c>
      <c r="AH203" s="50">
        <f t="shared" si="142"/>
        <v>0</v>
      </c>
      <c r="AI203" s="50">
        <f t="shared" si="158"/>
        <v>0.99639393939393939</v>
      </c>
    </row>
    <row r="204" spans="1:35" ht="15" thickBot="1" x14ac:dyDescent="0.35">
      <c r="A204" s="51">
        <f>24*(A202-$A$58+A203-$A$59)</f>
        <v>17.333333333333336</v>
      </c>
      <c r="B204" s="175"/>
      <c r="C204" s="52"/>
      <c r="D204" s="53" t="s">
        <v>41</v>
      </c>
      <c r="E204" s="54">
        <f>E203/E202</f>
        <v>3.1059633950197275E-2</v>
      </c>
      <c r="F204" s="54">
        <f>F203/F202</f>
        <v>3.3751311792691537E-2</v>
      </c>
      <c r="G204" s="54">
        <f>G203/G202</f>
        <v>3.236273671388562E-2</v>
      </c>
      <c r="H204" s="54">
        <f>H203/H202</f>
        <v>3.4240795345293618E-2</v>
      </c>
      <c r="I204" s="62" t="e">
        <f>I203/I202</f>
        <v>#DIV/0!</v>
      </c>
      <c r="J204" s="55">
        <f>J202</f>
        <v>2</v>
      </c>
      <c r="K204" s="58">
        <v>49600</v>
      </c>
      <c r="L204" s="58">
        <v>11100</v>
      </c>
      <c r="M204" s="58">
        <v>38500</v>
      </c>
      <c r="N204" s="58">
        <v>34000</v>
      </c>
      <c r="O204" s="58">
        <v>5078</v>
      </c>
      <c r="P204" s="58">
        <v>28900</v>
      </c>
      <c r="Q204" s="58">
        <v>28900</v>
      </c>
      <c r="R204" s="58">
        <v>0</v>
      </c>
      <c r="S204" s="58">
        <v>0</v>
      </c>
      <c r="T204" s="58">
        <v>11000</v>
      </c>
      <c r="U204" s="58">
        <v>98</v>
      </c>
      <c r="V204" s="58">
        <v>6</v>
      </c>
      <c r="W204" s="58">
        <v>0</v>
      </c>
      <c r="X204" s="56">
        <f>(T204+2*U204+3*V204+4*W204)/L204</f>
        <v>1.0102702702702702</v>
      </c>
      <c r="Y204" s="51">
        <f t="shared" si="151"/>
        <v>3.0630630630630629</v>
      </c>
      <c r="Z204" s="51">
        <f t="shared" si="152"/>
        <v>1.2728728728728729</v>
      </c>
      <c r="AA204" s="51">
        <f t="shared" si="153"/>
        <v>2.5457457457457457</v>
      </c>
      <c r="AB204" s="51">
        <f t="shared" si="154"/>
        <v>0.38021461461461459</v>
      </c>
      <c r="AC204" s="51">
        <f t="shared" si="148"/>
        <v>2.1638838838838836</v>
      </c>
      <c r="AD204" s="51">
        <f t="shared" si="155"/>
        <v>2.1638838838838836</v>
      </c>
      <c r="AE204" s="51">
        <f t="shared" si="156"/>
        <v>0</v>
      </c>
      <c r="AF204" s="54">
        <f t="shared" si="157"/>
        <v>0.14935294117647058</v>
      </c>
      <c r="AG204" s="54">
        <f t="shared" si="141"/>
        <v>0.84999999999999987</v>
      </c>
      <c r="AH204" s="54">
        <f t="shared" si="142"/>
        <v>0</v>
      </c>
      <c r="AI204" s="54">
        <f t="shared" si="158"/>
        <v>0.99935294117647044</v>
      </c>
    </row>
    <row r="205" spans="1:35" ht="15" thickTop="1" x14ac:dyDescent="0.3">
      <c r="A205" s="188">
        <v>41850</v>
      </c>
      <c r="B205" s="174">
        <v>1653</v>
      </c>
      <c r="C205" s="39" t="s">
        <v>221</v>
      </c>
      <c r="D205" s="40"/>
      <c r="E205" s="41">
        <f>1000000*AVERAGE(AA205:AA207)</f>
        <v>3780826.8240481103</v>
      </c>
      <c r="F205" s="41">
        <f>1000000*AVERAGE(AB205:AB207)</f>
        <v>1584988.5888537657</v>
      </c>
      <c r="G205" s="41">
        <f>1000000*AVERAGE(AC205:AC207)</f>
        <v>2193148.5552231115</v>
      </c>
      <c r="H205" s="41">
        <f>1000000*AVERAGE(AD205:AD207)</f>
        <v>2020613.2949639088</v>
      </c>
      <c r="I205" s="60">
        <f>1000000*AVERAGE(AE205:AE207)</f>
        <v>0</v>
      </c>
      <c r="J205" s="42">
        <v>2</v>
      </c>
      <c r="K205" s="43">
        <v>62700</v>
      </c>
      <c r="L205" s="43">
        <v>10400</v>
      </c>
      <c r="M205" s="43">
        <v>52200</v>
      </c>
      <c r="N205" s="43">
        <v>46900</v>
      </c>
      <c r="O205" s="43">
        <v>19600</v>
      </c>
      <c r="P205">
        <v>27300</v>
      </c>
      <c r="Q205">
        <v>25200</v>
      </c>
      <c r="R205">
        <v>0</v>
      </c>
      <c r="S205">
        <v>0</v>
      </c>
      <c r="T205" s="43">
        <v>10300</v>
      </c>
      <c r="U205">
        <v>110</v>
      </c>
      <c r="V205">
        <v>2</v>
      </c>
      <c r="W205">
        <v>0</v>
      </c>
      <c r="X205" s="44">
        <f t="shared" ref="X205:X219" si="159">(T205+2*U205+3*V205+4*W205)/L205</f>
        <v>1.0121153846153845</v>
      </c>
      <c r="Y205" s="45">
        <f t="shared" si="151"/>
        <v>4.509615384615385</v>
      </c>
      <c r="Z205" s="45">
        <f t="shared" si="152"/>
        <v>1.8739957264957268</v>
      </c>
      <c r="AA205" s="45">
        <f t="shared" si="153"/>
        <v>3.7479914529914535</v>
      </c>
      <c r="AB205" s="45">
        <f t="shared" si="154"/>
        <v>1.5663247863247864</v>
      </c>
      <c r="AC205" s="45">
        <f t="shared" si="148"/>
        <v>2.1816666666666671</v>
      </c>
      <c r="AD205" s="45">
        <f t="shared" si="155"/>
        <v>2.0138461538461541</v>
      </c>
      <c r="AE205" s="45">
        <f t="shared" si="156"/>
        <v>0</v>
      </c>
      <c r="AF205" s="46">
        <f t="shared" si="157"/>
        <v>0.41791044776119401</v>
      </c>
      <c r="AG205" s="46">
        <f t="shared" si="141"/>
        <v>0.53731343283582089</v>
      </c>
      <c r="AH205" s="46">
        <f t="shared" si="142"/>
        <v>0</v>
      </c>
      <c r="AI205" s="46">
        <f t="shared" si="158"/>
        <v>0.95522388059701491</v>
      </c>
    </row>
    <row r="206" spans="1:35" x14ac:dyDescent="0.3">
      <c r="A206" s="189">
        <v>0.55486111111111114</v>
      </c>
      <c r="B206" s="173"/>
      <c r="C206" s="32"/>
      <c r="D206" s="33" t="s">
        <v>40</v>
      </c>
      <c r="E206" s="47">
        <f>1000000*STDEV(AA205:AA207)</f>
        <v>40617.578159089557</v>
      </c>
      <c r="F206" s="47">
        <f>1000000*STDEV(AB205:AB207)</f>
        <v>26387.441761307375</v>
      </c>
      <c r="G206" s="47">
        <f>1000000*STDEV(AC205:AC207)</f>
        <v>15723.231184584827</v>
      </c>
      <c r="H206" s="47">
        <f>1000000*STDEV(AD205:AD207)</f>
        <v>8929.2383185048693</v>
      </c>
      <c r="I206" s="61">
        <f>1000000*STDEV(AE205:AE207)</f>
        <v>0</v>
      </c>
      <c r="J206" s="48">
        <f>J205</f>
        <v>2</v>
      </c>
      <c r="K206" s="43">
        <v>62700</v>
      </c>
      <c r="L206" s="43">
        <v>10300</v>
      </c>
      <c r="M206" s="43">
        <v>52400</v>
      </c>
      <c r="N206" s="43">
        <v>46700</v>
      </c>
      <c r="O206" s="43">
        <v>19500</v>
      </c>
      <c r="P206">
        <v>27100</v>
      </c>
      <c r="Q206">
        <v>25000</v>
      </c>
      <c r="R206">
        <v>0</v>
      </c>
      <c r="S206">
        <v>0</v>
      </c>
      <c r="T206" s="43">
        <v>10200</v>
      </c>
      <c r="U206">
        <v>110</v>
      </c>
      <c r="V206">
        <v>4</v>
      </c>
      <c r="W206">
        <v>1</v>
      </c>
      <c r="X206" s="49">
        <f t="shared" si="159"/>
        <v>1.0132038834951456</v>
      </c>
      <c r="Y206" s="38">
        <f t="shared" si="151"/>
        <v>4.5339805825242721</v>
      </c>
      <c r="Z206" s="38">
        <f t="shared" si="152"/>
        <v>1.8841208198489754</v>
      </c>
      <c r="AA206" s="38">
        <f t="shared" si="153"/>
        <v>3.7682416396979508</v>
      </c>
      <c r="AB206" s="38">
        <f t="shared" si="154"/>
        <v>1.5734627831715213</v>
      </c>
      <c r="AC206" s="38">
        <f t="shared" si="148"/>
        <v>2.1867098166127295</v>
      </c>
      <c r="AD206" s="38">
        <f t="shared" si="155"/>
        <v>2.0172599784250274</v>
      </c>
      <c r="AE206" s="38">
        <f t="shared" si="156"/>
        <v>0</v>
      </c>
      <c r="AF206" s="50">
        <f t="shared" si="157"/>
        <v>0.41755888650963602</v>
      </c>
      <c r="AG206" s="50">
        <f t="shared" si="141"/>
        <v>0.53533190578158463</v>
      </c>
      <c r="AH206" s="50">
        <f t="shared" si="142"/>
        <v>0</v>
      </c>
      <c r="AI206" s="50">
        <f t="shared" si="158"/>
        <v>0.95289079229122065</v>
      </c>
    </row>
    <row r="207" spans="1:35" ht="15" thickBot="1" x14ac:dyDescent="0.35">
      <c r="A207" s="51">
        <f>24*(A205-$A$61+A206-$A$62)</f>
        <v>17.333333333333336</v>
      </c>
      <c r="B207" s="175"/>
      <c r="C207" s="52"/>
      <c r="D207" s="53" t="s">
        <v>41</v>
      </c>
      <c r="E207" s="54">
        <f>E206/E205</f>
        <v>1.0743041151935265E-2</v>
      </c>
      <c r="F207" s="54">
        <f>F206/F205</f>
        <v>1.6648348099711104E-2</v>
      </c>
      <c r="G207" s="54">
        <f>G206/G205</f>
        <v>7.1692504126722439E-3</v>
      </c>
      <c r="H207" s="54">
        <f>H206/H205</f>
        <v>4.4190733282611404E-3</v>
      </c>
      <c r="I207" s="62" t="e">
        <f>I206/I205</f>
        <v>#DIV/0!</v>
      </c>
      <c r="J207" s="55">
        <f>J205</f>
        <v>2</v>
      </c>
      <c r="K207" s="43">
        <v>65500</v>
      </c>
      <c r="L207" s="43">
        <v>10600</v>
      </c>
      <c r="M207" s="43">
        <v>54900</v>
      </c>
      <c r="N207" s="43">
        <v>48800</v>
      </c>
      <c r="O207" s="43">
        <v>20600</v>
      </c>
      <c r="P207">
        <v>28200</v>
      </c>
      <c r="Q207">
        <v>25900</v>
      </c>
      <c r="R207">
        <v>0</v>
      </c>
      <c r="S207">
        <v>0</v>
      </c>
      <c r="T207" s="43">
        <v>10500</v>
      </c>
      <c r="U207">
        <v>119</v>
      </c>
      <c r="V207">
        <v>5</v>
      </c>
      <c r="W207">
        <v>0</v>
      </c>
      <c r="X207" s="56">
        <f t="shared" si="159"/>
        <v>1.0144339622641509</v>
      </c>
      <c r="Y207" s="51">
        <f t="shared" si="151"/>
        <v>4.6037735849056602</v>
      </c>
      <c r="Z207" s="51">
        <f t="shared" si="152"/>
        <v>1.9131236897274633</v>
      </c>
      <c r="AA207" s="51">
        <f t="shared" si="153"/>
        <v>3.8262473794549265</v>
      </c>
      <c r="AB207" s="51">
        <f t="shared" si="154"/>
        <v>1.6151781970649894</v>
      </c>
      <c r="AC207" s="51">
        <f t="shared" si="148"/>
        <v>2.2110691823899371</v>
      </c>
      <c r="AD207" s="51">
        <f t="shared" si="155"/>
        <v>2.0307337526205451</v>
      </c>
      <c r="AE207" s="51">
        <f t="shared" si="156"/>
        <v>0</v>
      </c>
      <c r="AF207" s="54">
        <f t="shared" si="157"/>
        <v>0.42213114754098358</v>
      </c>
      <c r="AG207" s="54">
        <f t="shared" si="141"/>
        <v>0.53073770491803285</v>
      </c>
      <c r="AH207" s="54">
        <f t="shared" si="142"/>
        <v>0</v>
      </c>
      <c r="AI207" s="54">
        <f t="shared" si="158"/>
        <v>0.95286885245901642</v>
      </c>
    </row>
    <row r="208" spans="1:35" ht="15" thickTop="1" x14ac:dyDescent="0.3">
      <c r="A208" s="188">
        <v>41850</v>
      </c>
      <c r="B208" s="174" t="s">
        <v>296</v>
      </c>
      <c r="C208" s="39" t="s">
        <v>222</v>
      </c>
      <c r="D208" s="40"/>
      <c r="E208" s="41">
        <f>1000000*AVERAGE(AA208:AA210)</f>
        <v>4171812.6995906816</v>
      </c>
      <c r="F208" s="41">
        <f>1000000*AVERAGE(AB208:AB210)</f>
        <v>1680843.0835615303</v>
      </c>
      <c r="G208" s="41">
        <f>1000000*AVERAGE(AC208:AC210)</f>
        <v>2488356.0590759711</v>
      </c>
      <c r="H208" s="41">
        <f>1000000*AVERAGE(AD208:AD210)</f>
        <v>2483002.5614409205</v>
      </c>
      <c r="I208" s="60">
        <f>1000000*AVERAGE(AE208:AE210)</f>
        <v>0</v>
      </c>
      <c r="J208" s="42">
        <v>2</v>
      </c>
      <c r="K208" s="57">
        <v>69200</v>
      </c>
      <c r="L208" s="57">
        <v>10400</v>
      </c>
      <c r="M208" s="57">
        <v>58800</v>
      </c>
      <c r="N208" s="57">
        <v>53600</v>
      </c>
      <c r="O208" s="57">
        <v>21600</v>
      </c>
      <c r="P208" s="57">
        <v>32000</v>
      </c>
      <c r="Q208" s="57">
        <v>31900</v>
      </c>
      <c r="R208" s="57">
        <v>0</v>
      </c>
      <c r="S208" s="57">
        <v>0</v>
      </c>
      <c r="T208" s="57">
        <v>10300</v>
      </c>
      <c r="U208" s="57">
        <v>124</v>
      </c>
      <c r="V208" s="57">
        <v>3</v>
      </c>
      <c r="W208" s="57">
        <v>1</v>
      </c>
      <c r="X208" s="44">
        <f t="shared" si="159"/>
        <v>1.0154807692307692</v>
      </c>
      <c r="Y208" s="45">
        <f t="shared" si="151"/>
        <v>5.1538461538461542</v>
      </c>
      <c r="Z208" s="45">
        <f t="shared" si="152"/>
        <v>2.1417094017094018</v>
      </c>
      <c r="AA208" s="45">
        <f t="shared" si="153"/>
        <v>4.2834188034188037</v>
      </c>
      <c r="AB208" s="45">
        <f t="shared" si="154"/>
        <v>1.7261538461538461</v>
      </c>
      <c r="AC208" s="45">
        <f t="shared" si="148"/>
        <v>2.5572649572649575</v>
      </c>
      <c r="AD208" s="45">
        <f t="shared" si="155"/>
        <v>2.5492735042735046</v>
      </c>
      <c r="AE208" s="45">
        <f t="shared" si="156"/>
        <v>0</v>
      </c>
      <c r="AF208" s="46">
        <f t="shared" si="157"/>
        <v>0.40298507462686567</v>
      </c>
      <c r="AG208" s="46">
        <f t="shared" si="141"/>
        <v>0.59514925373134331</v>
      </c>
      <c r="AH208" s="46">
        <f t="shared" si="142"/>
        <v>0</v>
      </c>
      <c r="AI208" s="46">
        <f t="shared" si="158"/>
        <v>0.99813432835820892</v>
      </c>
    </row>
    <row r="209" spans="1:35" x14ac:dyDescent="0.3">
      <c r="A209" s="189">
        <v>0.55486111111111114</v>
      </c>
      <c r="B209" s="173"/>
      <c r="C209" s="32"/>
      <c r="D209" s="33" t="s">
        <v>40</v>
      </c>
      <c r="E209" s="47">
        <f>1000000*STDEV(AA208:AA210)</f>
        <v>97863.273143236191</v>
      </c>
      <c r="F209" s="47">
        <f>1000000*STDEV(AB208:AB210)</f>
        <v>39447.132421826725</v>
      </c>
      <c r="G209" s="47">
        <f>1000000*STDEV(AC208:AC210)</f>
        <v>64061.853047343575</v>
      </c>
      <c r="H209" s="47">
        <f>1000000*STDEV(AD208:AD210)</f>
        <v>60537.527522455239</v>
      </c>
      <c r="I209" s="61">
        <f>1000000*STDEV(AE208:AE210)</f>
        <v>0</v>
      </c>
      <c r="J209" s="48">
        <f>J208</f>
        <v>2</v>
      </c>
      <c r="K209" s="13">
        <v>66000</v>
      </c>
      <c r="L209" s="13">
        <v>10300</v>
      </c>
      <c r="M209" s="13">
        <v>55600</v>
      </c>
      <c r="N209" s="13">
        <v>51200</v>
      </c>
      <c r="O209" s="13">
        <v>20500</v>
      </c>
      <c r="P209" s="13">
        <v>30700</v>
      </c>
      <c r="Q209" s="13">
        <v>30600</v>
      </c>
      <c r="R209" s="13">
        <v>0</v>
      </c>
      <c r="S209" s="13">
        <v>0</v>
      </c>
      <c r="T209" s="13">
        <v>10200</v>
      </c>
      <c r="U209" s="13">
        <v>96</v>
      </c>
      <c r="V209" s="13">
        <v>2</v>
      </c>
      <c r="W209" s="13">
        <v>0</v>
      </c>
      <c r="X209" s="49">
        <f t="shared" si="159"/>
        <v>1.0095145631067961</v>
      </c>
      <c r="Y209" s="38">
        <f t="shared" si="151"/>
        <v>4.9708737864077666</v>
      </c>
      <c r="Z209" s="38">
        <f t="shared" si="152"/>
        <v>2.0656742179072278</v>
      </c>
      <c r="AA209" s="38">
        <f t="shared" si="153"/>
        <v>4.1313484358144557</v>
      </c>
      <c r="AB209" s="38">
        <f t="shared" si="154"/>
        <v>1.6541531823085223</v>
      </c>
      <c r="AC209" s="38">
        <f t="shared" si="148"/>
        <v>2.4771952535059332</v>
      </c>
      <c r="AD209" s="38">
        <f t="shared" si="155"/>
        <v>2.4691262135922334</v>
      </c>
      <c r="AE209" s="38">
        <f t="shared" si="156"/>
        <v>0</v>
      </c>
      <c r="AF209" s="50">
        <f t="shared" si="157"/>
        <v>0.400390625</v>
      </c>
      <c r="AG209" s="50">
        <f t="shared" si="141"/>
        <v>0.59765625</v>
      </c>
      <c r="AH209" s="50">
        <f t="shared" si="142"/>
        <v>0</v>
      </c>
      <c r="AI209" s="50">
        <f t="shared" si="158"/>
        <v>0.998046875</v>
      </c>
    </row>
    <row r="210" spans="1:35" ht="15" thickBot="1" x14ac:dyDescent="0.35">
      <c r="A210" s="51">
        <f>24*(A208-$A$64+A209-$A$65)</f>
        <v>17.333333333333336</v>
      </c>
      <c r="B210" s="175"/>
      <c r="C210" s="52"/>
      <c r="D210" s="53" t="s">
        <v>41</v>
      </c>
      <c r="E210" s="54">
        <f>E209/E208</f>
        <v>2.3458213536968732E-2</v>
      </c>
      <c r="F210" s="54">
        <f>F209/F208</f>
        <v>2.3468658560466208E-2</v>
      </c>
      <c r="G210" s="54">
        <f>G209/G208</f>
        <v>2.574464888723858E-2</v>
      </c>
      <c r="H210" s="54">
        <f>H209/H208</f>
        <v>2.4380775301063112E-2</v>
      </c>
      <c r="I210" s="62" t="e">
        <f>I209/I208</f>
        <v>#DIV/0!</v>
      </c>
      <c r="J210" s="55">
        <f>J208</f>
        <v>2</v>
      </c>
      <c r="K210" s="58">
        <v>68600</v>
      </c>
      <c r="L210" s="58">
        <v>10600</v>
      </c>
      <c r="M210" s="58">
        <v>58000</v>
      </c>
      <c r="N210" s="58">
        <v>52300</v>
      </c>
      <c r="O210" s="58">
        <v>21200</v>
      </c>
      <c r="P210" s="58">
        <v>31000</v>
      </c>
      <c r="Q210" s="58">
        <v>31000</v>
      </c>
      <c r="R210" s="58">
        <v>0</v>
      </c>
      <c r="S210" s="58">
        <v>0</v>
      </c>
      <c r="T210" s="58">
        <v>10500</v>
      </c>
      <c r="U210" s="58">
        <v>112</v>
      </c>
      <c r="V210" s="58">
        <v>3</v>
      </c>
      <c r="W210" s="58">
        <v>0</v>
      </c>
      <c r="X210" s="56">
        <f t="shared" si="159"/>
        <v>1.0125471698113206</v>
      </c>
      <c r="Y210" s="51">
        <f t="shared" si="151"/>
        <v>4.9339622641509431</v>
      </c>
      <c r="Z210" s="51">
        <f t="shared" si="152"/>
        <v>2.0503354297693921</v>
      </c>
      <c r="AA210" s="51">
        <f t="shared" si="153"/>
        <v>4.1006708595387842</v>
      </c>
      <c r="AB210" s="51">
        <f t="shared" si="154"/>
        <v>1.6622222222222223</v>
      </c>
      <c r="AC210" s="51">
        <f t="shared" si="148"/>
        <v>2.430607966457023</v>
      </c>
      <c r="AD210" s="51">
        <f t="shared" si="155"/>
        <v>2.430607966457023</v>
      </c>
      <c r="AE210" s="51">
        <f t="shared" si="156"/>
        <v>0</v>
      </c>
      <c r="AF210" s="54">
        <f t="shared" si="157"/>
        <v>0.40535372848948376</v>
      </c>
      <c r="AG210" s="54">
        <f t="shared" si="141"/>
        <v>0.59273422562141487</v>
      </c>
      <c r="AH210" s="54">
        <f t="shared" si="142"/>
        <v>0</v>
      </c>
      <c r="AI210" s="54">
        <f t="shared" si="158"/>
        <v>0.99808795411089868</v>
      </c>
    </row>
    <row r="211" spans="1:35" ht="15" thickTop="1" x14ac:dyDescent="0.3">
      <c r="A211" s="188">
        <v>41850</v>
      </c>
      <c r="B211" s="174" t="s">
        <v>297</v>
      </c>
      <c r="C211" s="39" t="s">
        <v>223</v>
      </c>
      <c r="D211" s="40"/>
      <c r="E211" s="41">
        <f>1000000*AVERAGE(AA211:AA213)</f>
        <v>3888615.5583092389</v>
      </c>
      <c r="F211" s="41">
        <f>1000000*AVERAGE(AB211:AB213)</f>
        <v>1513394.9668793124</v>
      </c>
      <c r="G211" s="41">
        <f>1000000*AVERAGE(AC211:AC213)</f>
        <v>2372359.8207046366</v>
      </c>
      <c r="H211" s="41">
        <f>1000000*AVERAGE(AD211:AD213)</f>
        <v>2366873.4009515508</v>
      </c>
      <c r="I211" s="60">
        <f>1000000*AVERAGE(AE211:AE213)</f>
        <v>0</v>
      </c>
      <c r="J211" s="42">
        <v>2</v>
      </c>
      <c r="K211" s="57">
        <v>61800</v>
      </c>
      <c r="L211" s="57">
        <v>10200</v>
      </c>
      <c r="M211" s="57">
        <v>51600</v>
      </c>
      <c r="N211" s="57">
        <v>46600</v>
      </c>
      <c r="O211" s="57">
        <v>18000</v>
      </c>
      <c r="P211" s="57">
        <v>28600</v>
      </c>
      <c r="Q211" s="57">
        <v>28500</v>
      </c>
      <c r="R211" s="57">
        <v>0</v>
      </c>
      <c r="S211" s="57">
        <v>0</v>
      </c>
      <c r="T211" s="57">
        <v>10100</v>
      </c>
      <c r="U211" s="57">
        <v>102</v>
      </c>
      <c r="V211" s="57">
        <v>2</v>
      </c>
      <c r="W211" s="57">
        <v>0</v>
      </c>
      <c r="X211" s="44">
        <f t="shared" si="159"/>
        <v>1.0107843137254902</v>
      </c>
      <c r="Y211" s="45">
        <f t="shared" si="151"/>
        <v>4.5686274509803919</v>
      </c>
      <c r="Z211" s="45">
        <f t="shared" si="152"/>
        <v>1.8985185185185185</v>
      </c>
      <c r="AA211" s="45">
        <f t="shared" si="153"/>
        <v>3.797037037037037</v>
      </c>
      <c r="AB211" s="45">
        <f t="shared" si="154"/>
        <v>1.4666666666666668</v>
      </c>
      <c r="AC211" s="45">
        <f t="shared" si="148"/>
        <v>2.3303703703703702</v>
      </c>
      <c r="AD211" s="45">
        <f t="shared" si="155"/>
        <v>2.322222222222222</v>
      </c>
      <c r="AE211" s="45">
        <f t="shared" si="156"/>
        <v>0</v>
      </c>
      <c r="AF211" s="46">
        <f t="shared" si="157"/>
        <v>0.38626609442060089</v>
      </c>
      <c r="AG211" s="46">
        <f t="shared" si="141"/>
        <v>0.61158798283261795</v>
      </c>
      <c r="AH211" s="46">
        <f t="shared" si="142"/>
        <v>0</v>
      </c>
      <c r="AI211" s="46">
        <f t="shared" si="158"/>
        <v>0.99785407725321884</v>
      </c>
    </row>
    <row r="212" spans="1:35" x14ac:dyDescent="0.3">
      <c r="A212" s="189">
        <v>0.55486111111111114</v>
      </c>
      <c r="B212" s="173"/>
      <c r="C212" s="32"/>
      <c r="D212" s="33" t="s">
        <v>40</v>
      </c>
      <c r="E212" s="47">
        <f>1000000*STDEV(AA211:AA213)</f>
        <v>91995.388238116808</v>
      </c>
      <c r="F212" s="47">
        <f>1000000*STDEV(AB211:AB213)</f>
        <v>41480.091511046696</v>
      </c>
      <c r="G212" s="47">
        <f>1000000*STDEV(AC211:AC213)</f>
        <v>55404.511234323516</v>
      </c>
      <c r="H212" s="47">
        <f>1000000*STDEV(AD211:AD213)</f>
        <v>53967.360857832115</v>
      </c>
      <c r="I212" s="61">
        <f>1000000*STDEV(AE211:AE213)</f>
        <v>0</v>
      </c>
      <c r="J212" s="48">
        <f>J211</f>
        <v>2</v>
      </c>
      <c r="K212" s="13">
        <v>63600</v>
      </c>
      <c r="L212" s="13">
        <v>10000</v>
      </c>
      <c r="M212" s="13">
        <v>53600</v>
      </c>
      <c r="N212" s="13">
        <v>47900</v>
      </c>
      <c r="O212" s="13">
        <v>18600</v>
      </c>
      <c r="P212" s="13">
        <v>29300</v>
      </c>
      <c r="Q212" s="13">
        <v>29200</v>
      </c>
      <c r="R212" s="13">
        <v>0</v>
      </c>
      <c r="S212" s="13">
        <v>0</v>
      </c>
      <c r="T212" s="13">
        <v>9901</v>
      </c>
      <c r="U212" s="13">
        <v>102</v>
      </c>
      <c r="V212" s="13">
        <v>2</v>
      </c>
      <c r="W212" s="13">
        <v>0</v>
      </c>
      <c r="X212" s="49">
        <f t="shared" si="159"/>
        <v>1.0111000000000001</v>
      </c>
      <c r="Y212" s="38">
        <f t="shared" si="151"/>
        <v>4.79</v>
      </c>
      <c r="Z212" s="38">
        <f t="shared" si="152"/>
        <v>1.9905111111111111</v>
      </c>
      <c r="AA212" s="38">
        <f t="shared" si="153"/>
        <v>3.9810222222222222</v>
      </c>
      <c r="AB212" s="38">
        <f t="shared" si="154"/>
        <v>1.5458666666666667</v>
      </c>
      <c r="AC212" s="38">
        <f t="shared" si="148"/>
        <v>2.4351555555555553</v>
      </c>
      <c r="AD212" s="38">
        <f t="shared" si="155"/>
        <v>2.4268444444444444</v>
      </c>
      <c r="AE212" s="38">
        <f t="shared" si="156"/>
        <v>0</v>
      </c>
      <c r="AF212" s="50">
        <f t="shared" si="157"/>
        <v>0.38830897703549061</v>
      </c>
      <c r="AG212" s="50">
        <f t="shared" si="141"/>
        <v>0.60960334029227559</v>
      </c>
      <c r="AH212" s="50">
        <f t="shared" si="142"/>
        <v>0</v>
      </c>
      <c r="AI212" s="50">
        <f t="shared" si="158"/>
        <v>0.9979123173277662</v>
      </c>
    </row>
    <row r="213" spans="1:35" ht="15" thickBot="1" x14ac:dyDescent="0.35">
      <c r="A213" s="51">
        <f>24*(A211-$A$67+A212-$A$68)</f>
        <v>17.333333333333336</v>
      </c>
      <c r="B213" s="175"/>
      <c r="C213" s="52"/>
      <c r="D213" s="53" t="s">
        <v>41</v>
      </c>
      <c r="E213" s="54">
        <f>E212/E211</f>
        <v>2.3657619751466557E-2</v>
      </c>
      <c r="F213" s="54">
        <f>F212/F211</f>
        <v>2.7408635827949453E-2</v>
      </c>
      <c r="G213" s="54">
        <f>G212/G211</f>
        <v>2.3354177031150065E-2</v>
      </c>
      <c r="H213" s="54">
        <f>H212/H211</f>
        <v>2.2801118486580521E-2</v>
      </c>
      <c r="I213" s="62" t="e">
        <f>I212/I211</f>
        <v>#DIV/0!</v>
      </c>
      <c r="J213" s="55">
        <f>J211</f>
        <v>2</v>
      </c>
      <c r="K213" s="58">
        <v>61200</v>
      </c>
      <c r="L213" s="58">
        <v>9684</v>
      </c>
      <c r="M213" s="58">
        <v>51500</v>
      </c>
      <c r="N213" s="58">
        <v>45300</v>
      </c>
      <c r="O213" s="58">
        <v>17800</v>
      </c>
      <c r="P213" s="58">
        <v>27400</v>
      </c>
      <c r="Q213" s="58">
        <v>27400</v>
      </c>
      <c r="R213" s="58">
        <v>0</v>
      </c>
      <c r="S213" s="58">
        <v>0</v>
      </c>
      <c r="T213" s="58">
        <v>9562</v>
      </c>
      <c r="U213" s="58">
        <v>118</v>
      </c>
      <c r="V213" s="58">
        <v>4</v>
      </c>
      <c r="W213" s="58">
        <v>0</v>
      </c>
      <c r="X213" s="56">
        <f t="shared" si="159"/>
        <v>1.013011152416357</v>
      </c>
      <c r="Y213" s="51">
        <f t="shared" si="151"/>
        <v>4.677819083023544</v>
      </c>
      <c r="Z213" s="51">
        <f t="shared" si="152"/>
        <v>1.9438937078342287</v>
      </c>
      <c r="AA213" s="51">
        <f t="shared" si="153"/>
        <v>3.8877874156684573</v>
      </c>
      <c r="AB213" s="51">
        <f t="shared" si="154"/>
        <v>1.5276515673046036</v>
      </c>
      <c r="AC213" s="51">
        <f t="shared" si="148"/>
        <v>2.3515535361879851</v>
      </c>
      <c r="AD213" s="51">
        <f t="shared" si="155"/>
        <v>2.3515535361879851</v>
      </c>
      <c r="AE213" s="51">
        <f t="shared" si="156"/>
        <v>0</v>
      </c>
      <c r="AF213" s="54">
        <f t="shared" si="157"/>
        <v>0.39293598233995586</v>
      </c>
      <c r="AG213" s="54">
        <f t="shared" si="141"/>
        <v>0.60485651214128033</v>
      </c>
      <c r="AH213" s="54">
        <f t="shared" si="142"/>
        <v>0</v>
      </c>
      <c r="AI213" s="54">
        <f t="shared" si="158"/>
        <v>0.99779249448123619</v>
      </c>
    </row>
    <row r="214" spans="1:35" ht="15" thickTop="1" x14ac:dyDescent="0.3">
      <c r="A214" s="188">
        <v>41850</v>
      </c>
      <c r="B214" s="174">
        <v>0</v>
      </c>
      <c r="C214" s="39" t="s">
        <v>224</v>
      </c>
      <c r="D214" s="40"/>
      <c r="E214" s="41" t="e">
        <f>1000000*AVERAGE(AA214:AA216)</f>
        <v>#DIV/0!</v>
      </c>
      <c r="F214" s="41" t="e">
        <f>1000000*AVERAGE(AB214:AB216)</f>
        <v>#DIV/0!</v>
      </c>
      <c r="G214" s="41" t="e">
        <f>1000000*AVERAGE(AC214:AC216)</f>
        <v>#DIV/0!</v>
      </c>
      <c r="H214" s="41" t="e">
        <f>1000000*AVERAGE(AD214:AD216)</f>
        <v>#DIV/0!</v>
      </c>
      <c r="I214" s="60" t="e">
        <f>1000000*AVERAGE(AE214:AE216)</f>
        <v>#DIV/0!</v>
      </c>
      <c r="J214" s="42">
        <v>2</v>
      </c>
      <c r="K214" s="57"/>
      <c r="L214" s="57"/>
      <c r="M214" s="57"/>
      <c r="N214" s="57"/>
      <c r="O214" s="57"/>
      <c r="P214" s="57"/>
      <c r="Q214" s="57"/>
      <c r="R214" s="57"/>
      <c r="S214" s="57"/>
      <c r="T214" s="57"/>
      <c r="U214" s="57"/>
      <c r="V214" s="57"/>
      <c r="W214" s="57"/>
      <c r="X214" s="44" t="e">
        <f t="shared" si="159"/>
        <v>#DIV/0!</v>
      </c>
      <c r="Y214" s="45" t="e">
        <f t="shared" si="151"/>
        <v>#DIV/0!</v>
      </c>
      <c r="Z214" s="45" t="e">
        <f t="shared" si="152"/>
        <v>#DIV/0!</v>
      </c>
      <c r="AA214" s="45" t="e">
        <f t="shared" si="153"/>
        <v>#DIV/0!</v>
      </c>
      <c r="AB214" s="45" t="e">
        <f t="shared" si="154"/>
        <v>#DIV/0!</v>
      </c>
      <c r="AC214" s="45" t="e">
        <f t="shared" si="148"/>
        <v>#DIV/0!</v>
      </c>
      <c r="AD214" s="45" t="e">
        <f t="shared" si="155"/>
        <v>#DIV/0!</v>
      </c>
      <c r="AE214" s="45" t="e">
        <f t="shared" si="156"/>
        <v>#DIV/0!</v>
      </c>
      <c r="AF214" s="46" t="e">
        <f t="shared" si="157"/>
        <v>#DIV/0!</v>
      </c>
      <c r="AG214" s="46" t="e">
        <f t="shared" si="141"/>
        <v>#DIV/0!</v>
      </c>
      <c r="AH214" s="46" t="e">
        <f t="shared" si="142"/>
        <v>#DIV/0!</v>
      </c>
      <c r="AI214" s="46" t="e">
        <f t="shared" si="158"/>
        <v>#DIV/0!</v>
      </c>
    </row>
    <row r="215" spans="1:35" x14ac:dyDescent="0.3">
      <c r="A215" s="189">
        <v>0.55486111111111114</v>
      </c>
      <c r="B215" s="173"/>
      <c r="C215" s="32"/>
      <c r="D215" s="33" t="s">
        <v>40</v>
      </c>
      <c r="E215" s="47" t="e">
        <f>1000000*STDEV(AA214:AA216)</f>
        <v>#DIV/0!</v>
      </c>
      <c r="F215" s="47" t="e">
        <f>1000000*STDEV(AB214:AB216)</f>
        <v>#DIV/0!</v>
      </c>
      <c r="G215" s="47" t="e">
        <f>1000000*STDEV(AC214:AC216)</f>
        <v>#DIV/0!</v>
      </c>
      <c r="H215" s="47" t="e">
        <f>1000000*STDEV(AD214:AD216)</f>
        <v>#DIV/0!</v>
      </c>
      <c r="I215" s="61" t="e">
        <f>1000000*STDEV(AE214:AE216)</f>
        <v>#DIV/0!</v>
      </c>
      <c r="J215" s="48">
        <f>J214</f>
        <v>2</v>
      </c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49" t="e">
        <f t="shared" si="159"/>
        <v>#DIV/0!</v>
      </c>
      <c r="Y215" s="38" t="e">
        <f t="shared" si="151"/>
        <v>#DIV/0!</v>
      </c>
      <c r="Z215" s="38" t="e">
        <f t="shared" si="152"/>
        <v>#DIV/0!</v>
      </c>
      <c r="AA215" s="38" t="e">
        <f t="shared" si="153"/>
        <v>#DIV/0!</v>
      </c>
      <c r="AB215" s="38" t="e">
        <f t="shared" si="154"/>
        <v>#DIV/0!</v>
      </c>
      <c r="AC215" s="38" t="e">
        <f t="shared" si="148"/>
        <v>#DIV/0!</v>
      </c>
      <c r="AD215" s="38" t="e">
        <f t="shared" si="155"/>
        <v>#DIV/0!</v>
      </c>
      <c r="AE215" s="38" t="e">
        <f t="shared" si="156"/>
        <v>#DIV/0!</v>
      </c>
      <c r="AF215" s="50" t="e">
        <f t="shared" si="157"/>
        <v>#DIV/0!</v>
      </c>
      <c r="AG215" s="50" t="e">
        <f t="shared" si="141"/>
        <v>#DIV/0!</v>
      </c>
      <c r="AH215" s="50" t="e">
        <f t="shared" si="142"/>
        <v>#DIV/0!</v>
      </c>
      <c r="AI215" s="50" t="e">
        <f t="shared" si="158"/>
        <v>#DIV/0!</v>
      </c>
    </row>
    <row r="216" spans="1:35" ht="15" thickBot="1" x14ac:dyDescent="0.35">
      <c r="A216" s="51">
        <f>24*(A214-$A$70+A215-$A$71)</f>
        <v>17.333333333333336</v>
      </c>
      <c r="B216" s="175"/>
      <c r="C216" s="52"/>
      <c r="D216" s="53" t="s">
        <v>41</v>
      </c>
      <c r="E216" s="54" t="e">
        <f>E215/E214</f>
        <v>#DIV/0!</v>
      </c>
      <c r="F216" s="54" t="e">
        <f>F215/F214</f>
        <v>#DIV/0!</v>
      </c>
      <c r="G216" s="54" t="e">
        <f>G215/G214</f>
        <v>#DIV/0!</v>
      </c>
      <c r="H216" s="54" t="e">
        <f>H215/H214</f>
        <v>#DIV/0!</v>
      </c>
      <c r="I216" s="62" t="e">
        <f>I215/I214</f>
        <v>#DIV/0!</v>
      </c>
      <c r="J216" s="55">
        <f>J214</f>
        <v>2</v>
      </c>
      <c r="K216" s="58"/>
      <c r="L216" s="58"/>
      <c r="M216" s="58"/>
      <c r="N216" s="58"/>
      <c r="O216" s="58"/>
      <c r="P216" s="58"/>
      <c r="Q216" s="58"/>
      <c r="R216" s="58"/>
      <c r="S216" s="58"/>
      <c r="T216" s="58"/>
      <c r="U216" s="58"/>
      <c r="V216" s="58"/>
      <c r="W216" s="58"/>
      <c r="X216" s="56" t="e">
        <f t="shared" si="159"/>
        <v>#DIV/0!</v>
      </c>
      <c r="Y216" s="51" t="e">
        <f t="shared" si="151"/>
        <v>#DIV/0!</v>
      </c>
      <c r="Z216" s="51" t="e">
        <f t="shared" si="152"/>
        <v>#DIV/0!</v>
      </c>
      <c r="AA216" s="51" t="e">
        <f t="shared" si="153"/>
        <v>#DIV/0!</v>
      </c>
      <c r="AB216" s="51" t="e">
        <f t="shared" si="154"/>
        <v>#DIV/0!</v>
      </c>
      <c r="AC216" s="51" t="e">
        <f t="shared" si="148"/>
        <v>#DIV/0!</v>
      </c>
      <c r="AD216" s="51" t="e">
        <f t="shared" si="155"/>
        <v>#DIV/0!</v>
      </c>
      <c r="AE216" s="51" t="e">
        <f t="shared" si="156"/>
        <v>#DIV/0!</v>
      </c>
      <c r="AF216" s="54" t="e">
        <f t="shared" si="157"/>
        <v>#DIV/0!</v>
      </c>
      <c r="AG216" s="54" t="e">
        <f t="shared" si="141"/>
        <v>#DIV/0!</v>
      </c>
      <c r="AH216" s="54" t="e">
        <f t="shared" si="142"/>
        <v>#DIV/0!</v>
      </c>
      <c r="AI216" s="54" t="e">
        <f t="shared" si="158"/>
        <v>#DIV/0!</v>
      </c>
    </row>
    <row r="217" spans="1:35" ht="15" thickTop="1" x14ac:dyDescent="0.3">
      <c r="A217" s="188">
        <v>41850</v>
      </c>
      <c r="B217" s="174">
        <v>0</v>
      </c>
      <c r="C217" s="39" t="s">
        <v>225</v>
      </c>
      <c r="D217" s="40"/>
      <c r="E217" s="41" t="e">
        <f>1000000*AVERAGE(AA217:AA219)</f>
        <v>#DIV/0!</v>
      </c>
      <c r="F217" s="41" t="e">
        <f>1000000*AVERAGE(AB217:AB219)</f>
        <v>#DIV/0!</v>
      </c>
      <c r="G217" s="41" t="e">
        <f>1000000*AVERAGE(AC217:AC219)</f>
        <v>#DIV/0!</v>
      </c>
      <c r="H217" s="41" t="e">
        <f>1000000*AVERAGE(AD217:AD219)</f>
        <v>#DIV/0!</v>
      </c>
      <c r="I217" s="60" t="e">
        <f>1000000*AVERAGE(AE217:AE219)</f>
        <v>#DIV/0!</v>
      </c>
      <c r="J217" s="42">
        <v>2</v>
      </c>
      <c r="K217" s="57"/>
      <c r="L217" s="57"/>
      <c r="M217" s="57"/>
      <c r="N217" s="57"/>
      <c r="O217" s="57"/>
      <c r="P217" s="57"/>
      <c r="Q217" s="57"/>
      <c r="R217" s="57"/>
      <c r="S217" s="57"/>
      <c r="T217" s="57"/>
      <c r="U217" s="57"/>
      <c r="V217" s="57"/>
      <c r="W217" s="57"/>
      <c r="X217" s="44" t="e">
        <f t="shared" si="159"/>
        <v>#DIV/0!</v>
      </c>
      <c r="Y217" s="45" t="e">
        <f t="shared" si="151"/>
        <v>#DIV/0!</v>
      </c>
      <c r="Z217" s="45" t="e">
        <f t="shared" si="152"/>
        <v>#DIV/0!</v>
      </c>
      <c r="AA217" s="45" t="e">
        <f t="shared" si="153"/>
        <v>#DIV/0!</v>
      </c>
      <c r="AB217" s="45" t="e">
        <f t="shared" si="154"/>
        <v>#DIV/0!</v>
      </c>
      <c r="AC217" s="45" t="e">
        <f t="shared" si="148"/>
        <v>#DIV/0!</v>
      </c>
      <c r="AD217" s="45" t="e">
        <f t="shared" si="155"/>
        <v>#DIV/0!</v>
      </c>
      <c r="AE217" s="45" t="e">
        <f t="shared" si="156"/>
        <v>#DIV/0!</v>
      </c>
      <c r="AF217" s="46" t="e">
        <f t="shared" si="157"/>
        <v>#DIV/0!</v>
      </c>
      <c r="AG217" s="46" t="e">
        <f t="shared" si="141"/>
        <v>#DIV/0!</v>
      </c>
      <c r="AH217" s="46" t="e">
        <f t="shared" si="142"/>
        <v>#DIV/0!</v>
      </c>
      <c r="AI217" s="46" t="e">
        <f t="shared" si="158"/>
        <v>#DIV/0!</v>
      </c>
    </row>
    <row r="218" spans="1:35" x14ac:dyDescent="0.3">
      <c r="A218" s="189">
        <v>0.55486111111111114</v>
      </c>
      <c r="B218" s="173"/>
      <c r="C218" s="32"/>
      <c r="D218" s="33" t="s">
        <v>40</v>
      </c>
      <c r="E218" s="47" t="e">
        <f>1000000*STDEV(AA217:AA219)</f>
        <v>#DIV/0!</v>
      </c>
      <c r="F218" s="47" t="e">
        <f>1000000*STDEV(AB217:AB219)</f>
        <v>#DIV/0!</v>
      </c>
      <c r="G218" s="47" t="e">
        <f>1000000*STDEV(AC217:AC219)</f>
        <v>#DIV/0!</v>
      </c>
      <c r="H218" s="47" t="e">
        <f>1000000*STDEV(AD217:AD219)</f>
        <v>#DIV/0!</v>
      </c>
      <c r="I218" s="61" t="e">
        <f>1000000*STDEV(AE217:AE219)</f>
        <v>#DIV/0!</v>
      </c>
      <c r="J218" s="48">
        <f>J217</f>
        <v>2</v>
      </c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49" t="e">
        <f t="shared" si="159"/>
        <v>#DIV/0!</v>
      </c>
      <c r="Y218" s="38" t="e">
        <f t="shared" si="151"/>
        <v>#DIV/0!</v>
      </c>
      <c r="Z218" s="38" t="e">
        <f t="shared" si="152"/>
        <v>#DIV/0!</v>
      </c>
      <c r="AA218" s="38" t="e">
        <f t="shared" si="153"/>
        <v>#DIV/0!</v>
      </c>
      <c r="AB218" s="38" t="e">
        <f t="shared" si="154"/>
        <v>#DIV/0!</v>
      </c>
      <c r="AC218" s="38" t="e">
        <f t="shared" si="148"/>
        <v>#DIV/0!</v>
      </c>
      <c r="AD218" s="38" t="e">
        <f t="shared" si="155"/>
        <v>#DIV/0!</v>
      </c>
      <c r="AE218" s="38" t="e">
        <f t="shared" si="156"/>
        <v>#DIV/0!</v>
      </c>
      <c r="AF218" s="50" t="e">
        <f t="shared" si="157"/>
        <v>#DIV/0!</v>
      </c>
      <c r="AG218" s="50" t="e">
        <f t="shared" si="141"/>
        <v>#DIV/0!</v>
      </c>
      <c r="AH218" s="50" t="e">
        <f t="shared" si="142"/>
        <v>#DIV/0!</v>
      </c>
      <c r="AI218" s="50" t="e">
        <f t="shared" si="158"/>
        <v>#DIV/0!</v>
      </c>
    </row>
    <row r="219" spans="1:35" ht="15" thickBot="1" x14ac:dyDescent="0.35">
      <c r="A219" s="51">
        <f>24*(A217-$A$73+A218-$A$74)</f>
        <v>17.333333333333336</v>
      </c>
      <c r="B219" s="175"/>
      <c r="C219" s="52"/>
      <c r="D219" s="53" t="s">
        <v>41</v>
      </c>
      <c r="E219" s="54" t="e">
        <f>E218/E217</f>
        <v>#DIV/0!</v>
      </c>
      <c r="F219" s="54" t="e">
        <f>F218/F217</f>
        <v>#DIV/0!</v>
      </c>
      <c r="G219" s="54" t="e">
        <f>G218/G217</f>
        <v>#DIV/0!</v>
      </c>
      <c r="H219" s="54" t="e">
        <f>H218/H217</f>
        <v>#DIV/0!</v>
      </c>
      <c r="I219" s="62" t="e">
        <f>I218/I217</f>
        <v>#DIV/0!</v>
      </c>
      <c r="J219" s="55">
        <f>J217</f>
        <v>2</v>
      </c>
      <c r="K219" s="58"/>
      <c r="L219" s="58"/>
      <c r="M219" s="58"/>
      <c r="N219" s="58"/>
      <c r="O219" s="58"/>
      <c r="P219" s="58"/>
      <c r="Q219" s="58"/>
      <c r="R219" s="58"/>
      <c r="S219" s="58"/>
      <c r="T219" s="58"/>
      <c r="U219" s="58"/>
      <c r="V219" s="58"/>
      <c r="W219" s="58"/>
      <c r="X219" s="56" t="e">
        <f t="shared" si="159"/>
        <v>#DIV/0!</v>
      </c>
      <c r="Y219" s="51" t="e">
        <f t="shared" si="151"/>
        <v>#DIV/0!</v>
      </c>
      <c r="Z219" s="51" t="e">
        <f t="shared" si="152"/>
        <v>#DIV/0!</v>
      </c>
      <c r="AA219" s="51" t="e">
        <f t="shared" si="153"/>
        <v>#DIV/0!</v>
      </c>
      <c r="AB219" s="51" t="e">
        <f t="shared" si="154"/>
        <v>#DIV/0!</v>
      </c>
      <c r="AC219" s="51" t="e">
        <f t="shared" si="148"/>
        <v>#DIV/0!</v>
      </c>
      <c r="AD219" s="51" t="e">
        <f t="shared" si="155"/>
        <v>#DIV/0!</v>
      </c>
      <c r="AE219" s="51" t="e">
        <f t="shared" si="156"/>
        <v>#DIV/0!</v>
      </c>
      <c r="AF219" s="54" t="e">
        <f t="shared" si="157"/>
        <v>#DIV/0!</v>
      </c>
      <c r="AG219" s="54" t="e">
        <f t="shared" si="141"/>
        <v>#DIV/0!</v>
      </c>
      <c r="AH219" s="54" t="e">
        <f t="shared" si="142"/>
        <v>#DIV/0!</v>
      </c>
      <c r="AI219" s="54" t="e">
        <f t="shared" si="158"/>
        <v>#DIV/0!</v>
      </c>
    </row>
    <row r="220" spans="1:35" ht="15" thickTop="1" x14ac:dyDescent="0.3">
      <c r="A220" s="188">
        <v>41850</v>
      </c>
      <c r="B220" s="174">
        <v>1335</v>
      </c>
      <c r="C220" s="39" t="s">
        <v>178</v>
      </c>
      <c r="D220" s="40"/>
      <c r="E220" s="41">
        <f>1000000*AVERAGE(AA220:AA221)</f>
        <v>3323068.8881532978</v>
      </c>
      <c r="F220" s="41">
        <f>1000000*AVERAGE(AB220:AB221)</f>
        <v>1484844.2384787966</v>
      </c>
      <c r="G220" s="41">
        <f>1000000*AVERAGE(AC220:AC221)</f>
        <v>1834579.425502961</v>
      </c>
      <c r="H220" s="41">
        <f>1000000*AVERAGE(AD220:AD221)</f>
        <v>1830659.0900731916</v>
      </c>
      <c r="I220" s="60">
        <f>1000000*AVERAGE(AE220:AE221)</f>
        <v>0</v>
      </c>
      <c r="J220" s="42">
        <v>2</v>
      </c>
      <c r="K220" s="43">
        <v>59900</v>
      </c>
      <c r="L220" s="43">
        <v>11400</v>
      </c>
      <c r="M220" s="43">
        <v>48500</v>
      </c>
      <c r="N220" s="43">
        <v>46100</v>
      </c>
      <c r="O220" s="43">
        <v>20300</v>
      </c>
      <c r="P220" s="43">
        <v>25700</v>
      </c>
      <c r="Q220" s="43">
        <v>25700</v>
      </c>
      <c r="R220">
        <v>0</v>
      </c>
      <c r="S220">
        <v>0</v>
      </c>
      <c r="T220" s="43">
        <v>11300</v>
      </c>
      <c r="U220">
        <v>95</v>
      </c>
      <c r="V220">
        <v>3</v>
      </c>
      <c r="W220">
        <v>0</v>
      </c>
      <c r="X220" s="44">
        <f>(T220+2*U220+3*V220+4*W220)/L220</f>
        <v>1.0086842105263158</v>
      </c>
      <c r="Y220" s="45">
        <f>N220/L220</f>
        <v>4.0438596491228074</v>
      </c>
      <c r="Z220" s="45">
        <f>Y220*$L$1/9</f>
        <v>1.6804483430799224</v>
      </c>
      <c r="AA220" s="45">
        <f>Z220*J220</f>
        <v>3.3608966861598448</v>
      </c>
      <c r="AB220" s="45">
        <f>AA220*O220/N220</f>
        <v>1.4799610136452244</v>
      </c>
      <c r="AC220" s="45">
        <f>AA220*P220/N220</f>
        <v>1.8736452241715402</v>
      </c>
      <c r="AD220" s="45">
        <f>AA220*Q220/N220</f>
        <v>1.8736452241715402</v>
      </c>
      <c r="AE220" s="45">
        <f t="shared" si="156"/>
        <v>0</v>
      </c>
      <c r="AF220" s="46">
        <f t="shared" si="157"/>
        <v>0.44034707158351405</v>
      </c>
      <c r="AG220" s="46">
        <f t="shared" si="141"/>
        <v>0.55748373101952275</v>
      </c>
      <c r="AH220" s="46">
        <f t="shared" si="142"/>
        <v>0</v>
      </c>
      <c r="AI220" s="46">
        <f t="shared" si="158"/>
        <v>0.9978308026030368</v>
      </c>
    </row>
    <row r="221" spans="1:35" x14ac:dyDescent="0.3">
      <c r="A221" s="189">
        <v>0.66597222222222219</v>
      </c>
      <c r="B221" s="173"/>
      <c r="C221" s="32"/>
      <c r="D221" s="33" t="s">
        <v>40</v>
      </c>
      <c r="E221" s="47">
        <f>1000000*STDEV(AA220:AA221)</f>
        <v>53496.584975568869</v>
      </c>
      <c r="F221" s="47">
        <f>1000000*STDEV(AB220:AB221)</f>
        <v>6905.9227877550275</v>
      </c>
      <c r="G221" s="47">
        <f>1000000*STDEV(AC220:AC221)</f>
        <v>55247.382302041624</v>
      </c>
      <c r="H221" s="47">
        <f>1000000*STDEV(AD220:AD221)</f>
        <v>60791.573835873169</v>
      </c>
      <c r="I221" s="61">
        <f>1000000*STDEV(AE220:AE221)</f>
        <v>0</v>
      </c>
      <c r="J221" s="48">
        <f>J220</f>
        <v>2</v>
      </c>
      <c r="K221" s="43">
        <v>54600</v>
      </c>
      <c r="L221" s="43">
        <v>10600</v>
      </c>
      <c r="M221" s="43">
        <v>44000</v>
      </c>
      <c r="N221" s="43">
        <v>41900</v>
      </c>
      <c r="O221" s="43">
        <v>19000</v>
      </c>
      <c r="P221" s="43">
        <v>22900</v>
      </c>
      <c r="Q221" s="43">
        <v>22800</v>
      </c>
      <c r="R221">
        <v>0</v>
      </c>
      <c r="S221">
        <v>0</v>
      </c>
      <c r="T221" s="43">
        <v>10500</v>
      </c>
      <c r="U221">
        <v>100</v>
      </c>
      <c r="V221">
        <v>3</v>
      </c>
      <c r="W221">
        <v>0</v>
      </c>
      <c r="X221" s="49">
        <f t="shared" ref="X221:X222" si="160">(T221+2*U221+3*V221+4*W221)/L221</f>
        <v>1.0102830188679246</v>
      </c>
      <c r="Y221" s="38">
        <f t="shared" ref="Y221:Y222" si="161">N221/L221</f>
        <v>3.9528301886792452</v>
      </c>
      <c r="Z221" s="38">
        <f t="shared" ref="Z221:Z222" si="162">Y221*$L$1/9</f>
        <v>1.6426205450733753</v>
      </c>
      <c r="AA221" s="38">
        <f t="shared" ref="AA221:AA222" si="163">Z221*J221</f>
        <v>3.2852410901467506</v>
      </c>
      <c r="AB221" s="38">
        <f t="shared" ref="AB221:AB222" si="164">AA221*O221/N221</f>
        <v>1.4897274633123689</v>
      </c>
      <c r="AC221" s="38">
        <f t="shared" ref="AC221:AC243" si="165">AA221*P221/N221</f>
        <v>1.7955136268343816</v>
      </c>
      <c r="AD221" s="38">
        <f t="shared" ref="AD221:AD222" si="166">AA221*Q221/N221</f>
        <v>1.787672955974843</v>
      </c>
      <c r="AE221" s="38">
        <f t="shared" si="156"/>
        <v>0</v>
      </c>
      <c r="AF221" s="50">
        <f t="shared" si="157"/>
        <v>0.45346062052505964</v>
      </c>
      <c r="AG221" s="50">
        <f t="shared" si="141"/>
        <v>0.54415274463007168</v>
      </c>
      <c r="AH221" s="50">
        <f t="shared" si="142"/>
        <v>0</v>
      </c>
      <c r="AI221" s="50">
        <f t="shared" si="158"/>
        <v>0.99761336515513133</v>
      </c>
    </row>
    <row r="222" spans="1:35" ht="15" thickBot="1" x14ac:dyDescent="0.35">
      <c r="A222" s="51">
        <f>24*(A220-$A$4+A221-$A$5)</f>
        <v>20</v>
      </c>
      <c r="B222" s="175"/>
      <c r="C222" s="52"/>
      <c r="D222" s="53" t="s">
        <v>41</v>
      </c>
      <c r="E222" s="54">
        <f>E221/E220</f>
        <v>1.6098548292598922E-2</v>
      </c>
      <c r="F222" s="54">
        <f>F221/F220</f>
        <v>4.6509408925141235E-3</v>
      </c>
      <c r="G222" s="54">
        <f>G221/G220</f>
        <v>3.0114467400011977E-2</v>
      </c>
      <c r="H222" s="54">
        <f>H221/H220</f>
        <v>3.3207479298312532E-2</v>
      </c>
      <c r="I222" s="62" t="e">
        <f>I221/I220</f>
        <v>#DIV/0!</v>
      </c>
      <c r="J222" s="55">
        <f>J220</f>
        <v>2</v>
      </c>
      <c r="K222" s="43">
        <v>51700</v>
      </c>
      <c r="L222" s="43">
        <v>10400</v>
      </c>
      <c r="M222" s="43">
        <v>41200</v>
      </c>
      <c r="N222" s="43">
        <v>39200</v>
      </c>
      <c r="O222" s="43">
        <v>17800</v>
      </c>
      <c r="P222" s="43">
        <v>21400</v>
      </c>
      <c r="Q222" s="43">
        <v>21300</v>
      </c>
      <c r="R222">
        <v>0</v>
      </c>
      <c r="S222">
        <v>0</v>
      </c>
      <c r="T222" s="43">
        <v>10300</v>
      </c>
      <c r="U222">
        <v>89</v>
      </c>
      <c r="V222">
        <v>6</v>
      </c>
      <c r="W222">
        <v>0</v>
      </c>
      <c r="X222" s="56">
        <f t="shared" si="160"/>
        <v>1.0092307692307692</v>
      </c>
      <c r="Y222" s="51">
        <f t="shared" si="161"/>
        <v>3.7692307692307692</v>
      </c>
      <c r="Z222" s="51">
        <f t="shared" si="162"/>
        <v>1.5663247863247864</v>
      </c>
      <c r="AA222" s="51">
        <f t="shared" si="163"/>
        <v>3.1326495726495729</v>
      </c>
      <c r="AB222" s="51">
        <f t="shared" si="164"/>
        <v>1.4224786324786327</v>
      </c>
      <c r="AC222" s="51">
        <f t="shared" si="165"/>
        <v>1.7101709401709402</v>
      </c>
      <c r="AD222" s="51">
        <f t="shared" si="166"/>
        <v>1.7021794871794873</v>
      </c>
      <c r="AE222" s="51">
        <f t="shared" si="156"/>
        <v>0</v>
      </c>
      <c r="AF222" s="54">
        <f t="shared" si="157"/>
        <v>0.45408163265306128</v>
      </c>
      <c r="AG222" s="54">
        <f t="shared" si="141"/>
        <v>0.54336734693877553</v>
      </c>
      <c r="AH222" s="54">
        <f t="shared" si="142"/>
        <v>0</v>
      </c>
      <c r="AI222" s="54">
        <f t="shared" si="158"/>
        <v>0.99744897959183687</v>
      </c>
    </row>
    <row r="223" spans="1:35" ht="15" thickTop="1" x14ac:dyDescent="0.3">
      <c r="A223" s="188">
        <v>41850</v>
      </c>
      <c r="B223" s="174" t="s">
        <v>278</v>
      </c>
      <c r="C223" s="39" t="s">
        <v>179</v>
      </c>
      <c r="D223" s="40"/>
      <c r="E223" s="41">
        <f>1000000*AVERAGE(AA223:AA225)</f>
        <v>2738397.0427842764</v>
      </c>
      <c r="F223" s="41">
        <f>1000000*AVERAGE(AB223:AB225)</f>
        <v>940587.39395364327</v>
      </c>
      <c r="G223" s="41">
        <f>1000000*AVERAGE(AC223:AC225)</f>
        <v>1797809.6488306327</v>
      </c>
      <c r="H223" s="41">
        <f>1000000*AVERAGE(AD223:AD225)</f>
        <v>1792606.9606901912</v>
      </c>
      <c r="I223" s="60">
        <f>1000000*AVERAGE(AE223:AE225)</f>
        <v>0</v>
      </c>
      <c r="J223" s="42">
        <v>2</v>
      </c>
      <c r="K223" s="57">
        <v>48000</v>
      </c>
      <c r="L223" s="57">
        <v>10600</v>
      </c>
      <c r="M223" s="57">
        <v>37400</v>
      </c>
      <c r="N223" s="57">
        <v>36100</v>
      </c>
      <c r="O223" s="57">
        <v>12300</v>
      </c>
      <c r="P223" s="57">
        <v>23800</v>
      </c>
      <c r="Q223" s="57">
        <v>23700</v>
      </c>
      <c r="R223" s="57">
        <v>0</v>
      </c>
      <c r="S223" s="57">
        <v>0</v>
      </c>
      <c r="T223" s="57">
        <v>10500</v>
      </c>
      <c r="U223" s="57">
        <v>100</v>
      </c>
      <c r="V223" s="57">
        <v>3</v>
      </c>
      <c r="W223" s="57">
        <v>0</v>
      </c>
      <c r="X223" s="44">
        <f>(T223+2*U223+3*V223+4*W223)/L223</f>
        <v>1.0102830188679246</v>
      </c>
      <c r="Y223" s="45">
        <f>N223/L223</f>
        <v>3.4056603773584904</v>
      </c>
      <c r="Z223" s="45">
        <f>Y223*$L$1/9</f>
        <v>1.4152410901467505</v>
      </c>
      <c r="AA223" s="45">
        <f>Z223*J223</f>
        <v>2.830482180293501</v>
      </c>
      <c r="AB223" s="45">
        <f>AA223*O223/N223</f>
        <v>0.9644025157232704</v>
      </c>
      <c r="AC223" s="45">
        <f t="shared" si="165"/>
        <v>1.8660796645702307</v>
      </c>
      <c r="AD223" s="45">
        <f>AA223*Q223/N223</f>
        <v>1.858238993710692</v>
      </c>
      <c r="AE223" s="45">
        <f>AA223*R223/N223</f>
        <v>0</v>
      </c>
      <c r="AF223" s="46">
        <f>AB223/$AA223</f>
        <v>0.34072022160664822</v>
      </c>
      <c r="AG223" s="46">
        <f t="shared" si="141"/>
        <v>0.65650969529085879</v>
      </c>
      <c r="AH223" s="46">
        <f t="shared" si="142"/>
        <v>0</v>
      </c>
      <c r="AI223" s="46">
        <f>SUM(AF223:AH223)</f>
        <v>0.99722991689750695</v>
      </c>
    </row>
    <row r="224" spans="1:35" x14ac:dyDescent="0.3">
      <c r="A224" s="189">
        <v>0.66597222222222219</v>
      </c>
      <c r="B224" s="173"/>
      <c r="C224" s="32"/>
      <c r="D224" s="33" t="s">
        <v>40</v>
      </c>
      <c r="E224" s="47">
        <f>1000000*STDEV(AA223:AA225)</f>
        <v>79894.58195795033</v>
      </c>
      <c r="F224" s="47">
        <f>1000000*STDEV(AB223:AB225)</f>
        <v>21080.313371547276</v>
      </c>
      <c r="G224" s="47">
        <f>1000000*STDEV(AC223:AC225)</f>
        <v>59125.486474308709</v>
      </c>
      <c r="H224" s="47">
        <f>1000000*STDEV(AD223:AD225)</f>
        <v>57005.985755612361</v>
      </c>
      <c r="I224" s="61">
        <f>1000000*STDEV(AE223:AE225)</f>
        <v>0</v>
      </c>
      <c r="J224" s="48">
        <f>J223</f>
        <v>2</v>
      </c>
      <c r="K224" s="13">
        <v>46100</v>
      </c>
      <c r="L224" s="13">
        <v>10600</v>
      </c>
      <c r="M224" s="13">
        <v>35500</v>
      </c>
      <c r="N224" s="13">
        <v>34400</v>
      </c>
      <c r="O224" s="13">
        <v>11900</v>
      </c>
      <c r="P224" s="13">
        <v>22500</v>
      </c>
      <c r="Q224" s="13">
        <v>22500</v>
      </c>
      <c r="R224" s="13">
        <v>0</v>
      </c>
      <c r="S224" s="13">
        <v>0</v>
      </c>
      <c r="T224" s="13">
        <v>10500</v>
      </c>
      <c r="U224" s="13">
        <v>103</v>
      </c>
      <c r="V224" s="13">
        <v>1</v>
      </c>
      <c r="W224" s="13">
        <v>1</v>
      </c>
      <c r="X224" s="49">
        <f>(T224+2*U224+3*V224+4*W224)/L224</f>
        <v>1.0106603773584906</v>
      </c>
      <c r="Y224" s="38">
        <f>N224/L224</f>
        <v>3.2452830188679247</v>
      </c>
      <c r="Z224" s="38">
        <f>Y224*$L$1/9</f>
        <v>1.3485953878406709</v>
      </c>
      <c r="AA224" s="38">
        <f>Z224*J224</f>
        <v>2.6971907756813418</v>
      </c>
      <c r="AB224" s="38">
        <f>AA224*O224/N224</f>
        <v>0.93303983228511533</v>
      </c>
      <c r="AC224" s="38">
        <f t="shared" si="165"/>
        <v>1.7641509433962264</v>
      </c>
      <c r="AD224" s="38">
        <f>AA224*Q224/N224</f>
        <v>1.7641509433962264</v>
      </c>
      <c r="AE224" s="38">
        <f>AA224*R224/N224</f>
        <v>0</v>
      </c>
      <c r="AF224" s="50">
        <f>AB224/$AA224</f>
        <v>0.34593023255813954</v>
      </c>
      <c r="AG224" s="50">
        <f t="shared" si="141"/>
        <v>0.65406976744186041</v>
      </c>
      <c r="AH224" s="50">
        <f t="shared" si="142"/>
        <v>0</v>
      </c>
      <c r="AI224" s="50">
        <f>SUM(AF224:AH224)</f>
        <v>1</v>
      </c>
    </row>
    <row r="225" spans="1:35" ht="15" thickBot="1" x14ac:dyDescent="0.35">
      <c r="A225" s="51">
        <f>24*(A223-$A$7+A224-$A$8)</f>
        <v>20</v>
      </c>
      <c r="B225" s="175"/>
      <c r="C225" s="52"/>
      <c r="D225" s="53" t="s">
        <v>41</v>
      </c>
      <c r="E225" s="54">
        <f>E224/E223</f>
        <v>2.9175674933068576E-2</v>
      </c>
      <c r="F225" s="54">
        <f>F224/F223</f>
        <v>2.2411860404527403E-2</v>
      </c>
      <c r="G225" s="54">
        <f>G224/G223</f>
        <v>3.2887512041536927E-2</v>
      </c>
      <c r="H225" s="54">
        <f>H224/H223</f>
        <v>3.1800604932195435E-2</v>
      </c>
      <c r="I225" s="62" t="e">
        <f>I224/I223</f>
        <v>#DIV/0!</v>
      </c>
      <c r="J225" s="55">
        <f>J223</f>
        <v>2</v>
      </c>
      <c r="K225" s="58">
        <v>46700</v>
      </c>
      <c r="L225" s="58">
        <v>10700</v>
      </c>
      <c r="M225" s="58">
        <v>36000</v>
      </c>
      <c r="N225" s="58">
        <v>34600</v>
      </c>
      <c r="O225" s="58">
        <v>11900</v>
      </c>
      <c r="P225" s="58">
        <v>22700</v>
      </c>
      <c r="Q225" s="58">
        <v>22600</v>
      </c>
      <c r="R225" s="58">
        <v>0</v>
      </c>
      <c r="S225" s="58">
        <v>0</v>
      </c>
      <c r="T225" s="58">
        <v>10600</v>
      </c>
      <c r="U225" s="58">
        <v>97</v>
      </c>
      <c r="V225" s="58">
        <v>1</v>
      </c>
      <c r="W225" s="58">
        <v>1</v>
      </c>
      <c r="X225" s="56">
        <f>(T225+2*U225+3*V225+4*W225)/L225</f>
        <v>1.0094392523364486</v>
      </c>
      <c r="Y225" s="51">
        <f>N225/L225</f>
        <v>3.2336448598130842</v>
      </c>
      <c r="Z225" s="51">
        <f>Y225*$L$1/9</f>
        <v>1.343759086188993</v>
      </c>
      <c r="AA225" s="51">
        <f>Z225*J225</f>
        <v>2.687518172377986</v>
      </c>
      <c r="AB225" s="51">
        <f>AA225*O225/N225</f>
        <v>0.92431983385254424</v>
      </c>
      <c r="AC225" s="51">
        <f t="shared" si="165"/>
        <v>1.7631983385254415</v>
      </c>
      <c r="AD225" s="51">
        <f>AA225*Q225/N225</f>
        <v>1.7554309449636556</v>
      </c>
      <c r="AE225" s="51">
        <f>AA225*R225/N225</f>
        <v>0</v>
      </c>
      <c r="AF225" s="54">
        <f>AB225/$AA225</f>
        <v>0.34393063583815026</v>
      </c>
      <c r="AG225" s="54">
        <f t="shared" si="141"/>
        <v>0.65317919075144515</v>
      </c>
      <c r="AH225" s="54">
        <f t="shared" si="142"/>
        <v>0</v>
      </c>
      <c r="AI225" s="54">
        <f>SUM(AF225:AH225)</f>
        <v>0.99710982658959546</v>
      </c>
    </row>
    <row r="226" spans="1:35" ht="15" thickTop="1" x14ac:dyDescent="0.3">
      <c r="A226" s="188">
        <v>41850</v>
      </c>
      <c r="B226" s="174" t="s">
        <v>279</v>
      </c>
      <c r="C226" s="39" t="s">
        <v>180</v>
      </c>
      <c r="D226" s="40"/>
      <c r="E226" s="41">
        <f>1000000*AVERAGE(AA226:AA228)</f>
        <v>3055988.6966391033</v>
      </c>
      <c r="F226" s="41">
        <f>1000000*AVERAGE(AB226:AB228)</f>
        <v>838398.07286961761</v>
      </c>
      <c r="G226" s="41">
        <f>1000000*AVERAGE(AC226:AC228)</f>
        <v>2217590.6237694859</v>
      </c>
      <c r="H226" s="41">
        <f>1000000*AVERAGE(AD226:AD228)</f>
        <v>2212970.452211645</v>
      </c>
      <c r="I226" s="60">
        <f>1000000*AVERAGE(AE226:AE228)</f>
        <v>0</v>
      </c>
      <c r="J226" s="42">
        <v>2</v>
      </c>
      <c r="K226" s="57">
        <v>52200</v>
      </c>
      <c r="L226" s="57">
        <v>10200</v>
      </c>
      <c r="M226" s="57">
        <v>42000</v>
      </c>
      <c r="N226" s="57">
        <v>39400</v>
      </c>
      <c r="O226" s="57">
        <v>10800</v>
      </c>
      <c r="P226" s="57">
        <v>28600</v>
      </c>
      <c r="Q226" s="57">
        <v>28600</v>
      </c>
      <c r="R226" s="57">
        <v>0</v>
      </c>
      <c r="S226" s="57">
        <v>0</v>
      </c>
      <c r="T226" s="57">
        <v>10100</v>
      </c>
      <c r="U226" s="57">
        <v>93</v>
      </c>
      <c r="V226" s="57">
        <v>2</v>
      </c>
      <c r="W226" s="57">
        <v>1</v>
      </c>
      <c r="X226" s="44">
        <f t="shared" ref="X226:X227" si="167">(T226+2*U226+3*V226+4*W226)/L226</f>
        <v>1.0094117647058825</v>
      </c>
      <c r="Y226" s="45">
        <f t="shared" ref="Y226:Y243" si="168">N226/L226</f>
        <v>3.8627450980392157</v>
      </c>
      <c r="Z226" s="45">
        <f t="shared" ref="Z226:Z243" si="169">Y226*$L$1/9</f>
        <v>1.6051851851851853</v>
      </c>
      <c r="AA226" s="45">
        <f t="shared" ref="AA226:AA243" si="170">Z226*J226</f>
        <v>3.2103703703703705</v>
      </c>
      <c r="AB226" s="45">
        <f t="shared" ref="AB226:AB243" si="171">AA226*O226/N226</f>
        <v>0.88</v>
      </c>
      <c r="AC226" s="45">
        <f t="shared" si="165"/>
        <v>2.3303703703703706</v>
      </c>
      <c r="AD226" s="45">
        <f t="shared" ref="AD226:AD243" si="172">AA226*Q226/N226</f>
        <v>2.3303703703703706</v>
      </c>
      <c r="AE226" s="45">
        <f t="shared" ref="AE226:AE246" si="173">AA226*R226/N226</f>
        <v>0</v>
      </c>
      <c r="AF226" s="46">
        <f t="shared" ref="AF226:AF246" si="174">AB226/$AA226</f>
        <v>0.27411167512690354</v>
      </c>
      <c r="AG226" s="46">
        <f t="shared" si="141"/>
        <v>0.72588832487309651</v>
      </c>
      <c r="AH226" s="46">
        <f t="shared" si="142"/>
        <v>0</v>
      </c>
      <c r="AI226" s="46">
        <f t="shared" ref="AI226:AI246" si="175">SUM(AF226:AH226)</f>
        <v>1</v>
      </c>
    </row>
    <row r="227" spans="1:35" x14ac:dyDescent="0.3">
      <c r="A227" s="189">
        <v>0.66597222222222219</v>
      </c>
      <c r="B227" s="173"/>
      <c r="C227" s="32"/>
      <c r="D227" s="33" t="s">
        <v>40</v>
      </c>
      <c r="E227" s="47">
        <f>1000000*STDEV(AA226:AA228)</f>
        <v>136200.86711095125</v>
      </c>
      <c r="F227" s="47">
        <f>1000000*STDEV(AB226:AB228)</f>
        <v>38479.455564655691</v>
      </c>
      <c r="G227" s="47">
        <f>1000000*STDEV(AC226:AC228)</f>
        <v>98463.524539811086</v>
      </c>
      <c r="H227" s="47">
        <f>1000000*STDEV(AD226:AD228)</f>
        <v>102412.76910533481</v>
      </c>
      <c r="I227" s="61">
        <f>1000000*STDEV(AE226:AE228)</f>
        <v>0</v>
      </c>
      <c r="J227" s="48">
        <f>J226</f>
        <v>2</v>
      </c>
      <c r="K227" s="13">
        <v>58400</v>
      </c>
      <c r="L227" s="13">
        <v>12300</v>
      </c>
      <c r="M227" s="13">
        <v>46200</v>
      </c>
      <c r="N227" s="13">
        <v>43700</v>
      </c>
      <c r="O227" s="13">
        <v>11900</v>
      </c>
      <c r="P227" s="13">
        <v>31800</v>
      </c>
      <c r="Q227" s="13">
        <v>31700</v>
      </c>
      <c r="R227" s="13">
        <v>0</v>
      </c>
      <c r="S227" s="13">
        <v>1</v>
      </c>
      <c r="T227" s="13">
        <v>12100</v>
      </c>
      <c r="U227" s="13">
        <v>120</v>
      </c>
      <c r="V227" s="13">
        <v>5</v>
      </c>
      <c r="W227" s="13">
        <v>0</v>
      </c>
      <c r="X227" s="49">
        <f t="shared" si="167"/>
        <v>1.0044715447154471</v>
      </c>
      <c r="Y227" s="38">
        <f t="shared" si="168"/>
        <v>3.5528455284552845</v>
      </c>
      <c r="Z227" s="38">
        <f t="shared" si="169"/>
        <v>1.4764046973803071</v>
      </c>
      <c r="AA227" s="38">
        <f t="shared" si="170"/>
        <v>2.9528093947606142</v>
      </c>
      <c r="AB227" s="38">
        <f t="shared" si="171"/>
        <v>0.8040831074977417</v>
      </c>
      <c r="AC227" s="38">
        <f t="shared" si="165"/>
        <v>2.1487262872628725</v>
      </c>
      <c r="AD227" s="38">
        <f t="shared" si="172"/>
        <v>2.1419692863595303</v>
      </c>
      <c r="AE227" s="38">
        <f t="shared" si="173"/>
        <v>0</v>
      </c>
      <c r="AF227" s="50">
        <f t="shared" si="174"/>
        <v>0.27231121281464532</v>
      </c>
      <c r="AG227" s="50">
        <f t="shared" si="141"/>
        <v>0.72540045766590389</v>
      </c>
      <c r="AH227" s="50">
        <f t="shared" si="142"/>
        <v>0</v>
      </c>
      <c r="AI227" s="50">
        <f t="shared" si="175"/>
        <v>0.99771167048054921</v>
      </c>
    </row>
    <row r="228" spans="1:35" ht="15" thickBot="1" x14ac:dyDescent="0.35">
      <c r="A228" s="51">
        <f>24*(A226-$A$10+A227-$A$11)</f>
        <v>20</v>
      </c>
      <c r="B228" s="175"/>
      <c r="C228" s="52"/>
      <c r="D228" s="53" t="s">
        <v>41</v>
      </c>
      <c r="E228" s="54">
        <f>E227/E226</f>
        <v>4.4568511415222646E-2</v>
      </c>
      <c r="F228" s="54">
        <f>F227/F226</f>
        <v>4.5896402687270695E-2</v>
      </c>
      <c r="G228" s="54">
        <f>G227/G226</f>
        <v>4.4401127730438208E-2</v>
      </c>
      <c r="H228" s="54">
        <f>H227/H226</f>
        <v>4.6278416868595504E-2</v>
      </c>
      <c r="I228" s="62" t="e">
        <f>I227/I226</f>
        <v>#DIV/0!</v>
      </c>
      <c r="J228" s="55">
        <f>J226</f>
        <v>2</v>
      </c>
      <c r="K228" s="58">
        <v>56300</v>
      </c>
      <c r="L228" s="58">
        <v>11700</v>
      </c>
      <c r="M228" s="58">
        <v>44600</v>
      </c>
      <c r="N228" s="58">
        <v>42300</v>
      </c>
      <c r="O228" s="58">
        <v>11700</v>
      </c>
      <c r="P228" s="58">
        <v>30600</v>
      </c>
      <c r="Q228" s="58">
        <v>30500</v>
      </c>
      <c r="R228" s="58">
        <v>0</v>
      </c>
      <c r="S228" s="58">
        <v>0</v>
      </c>
      <c r="T228" s="58">
        <v>11600</v>
      </c>
      <c r="U228" s="58">
        <v>103</v>
      </c>
      <c r="V228" s="58">
        <v>3</v>
      </c>
      <c r="W228" s="58">
        <v>0</v>
      </c>
      <c r="X228" s="56">
        <f>(T228+2*U228+3*V228+4*W228)/L228</f>
        <v>1.0098290598290598</v>
      </c>
      <c r="Y228" s="51">
        <f t="shared" si="168"/>
        <v>3.6153846153846154</v>
      </c>
      <c r="Z228" s="51">
        <f t="shared" si="169"/>
        <v>1.5023931623931626</v>
      </c>
      <c r="AA228" s="51">
        <f t="shared" si="170"/>
        <v>3.0047863247863251</v>
      </c>
      <c r="AB228" s="51">
        <f t="shared" si="171"/>
        <v>0.83111111111111124</v>
      </c>
      <c r="AC228" s="51">
        <f t="shared" si="165"/>
        <v>2.1736752136752138</v>
      </c>
      <c r="AD228" s="51">
        <f t="shared" si="172"/>
        <v>2.1665716999050337</v>
      </c>
      <c r="AE228" s="51">
        <f t="shared" si="173"/>
        <v>0</v>
      </c>
      <c r="AF228" s="54">
        <f t="shared" si="174"/>
        <v>0.27659574468085107</v>
      </c>
      <c r="AG228" s="54">
        <f t="shared" si="141"/>
        <v>0.72104018912529555</v>
      </c>
      <c r="AH228" s="54">
        <f t="shared" si="142"/>
        <v>0</v>
      </c>
      <c r="AI228" s="54">
        <f t="shared" si="175"/>
        <v>0.99763593380614668</v>
      </c>
    </row>
    <row r="229" spans="1:35" ht="15" thickTop="1" x14ac:dyDescent="0.3">
      <c r="A229" s="188">
        <v>41850</v>
      </c>
      <c r="B229" s="174" t="s">
        <v>280</v>
      </c>
      <c r="C229" s="39" t="s">
        <v>181</v>
      </c>
      <c r="D229" s="40"/>
      <c r="E229" s="41">
        <f>1000000*AVERAGE(AA229:AA231)</f>
        <v>2924350.8213278684</v>
      </c>
      <c r="F229" s="41">
        <f>1000000*AVERAGE(AB229:AB231)</f>
        <v>1532644.4553522735</v>
      </c>
      <c r="G229" s="41">
        <f>1000000*AVERAGE(AC229:AC231)</f>
        <v>1405253.6621723378</v>
      </c>
      <c r="H229" s="41">
        <f>1000000*AVERAGE(AD229:AD231)</f>
        <v>1398483.7244872451</v>
      </c>
      <c r="I229" s="60">
        <f>1000000*AVERAGE(AE229:AE231)</f>
        <v>0</v>
      </c>
      <c r="J229" s="42">
        <v>2</v>
      </c>
      <c r="K229" s="43">
        <v>38800</v>
      </c>
      <c r="L229" s="43">
        <v>6973</v>
      </c>
      <c r="M229" s="43">
        <v>31900</v>
      </c>
      <c r="N229" s="43">
        <v>25100</v>
      </c>
      <c r="O229" s="43">
        <v>13200</v>
      </c>
      <c r="P229">
        <v>12000</v>
      </c>
      <c r="Q229">
        <v>11900</v>
      </c>
      <c r="R229">
        <v>0</v>
      </c>
      <c r="S229">
        <v>0</v>
      </c>
      <c r="T229" s="43">
        <v>6904</v>
      </c>
      <c r="U229">
        <v>67</v>
      </c>
      <c r="V229">
        <v>2</v>
      </c>
      <c r="W229">
        <v>0</v>
      </c>
      <c r="X229" s="44">
        <f t="shared" ref="X229:X243" si="176">(T229+2*U229+3*V229+4*W229)/L229</f>
        <v>1.0101821310770114</v>
      </c>
      <c r="Y229" s="45">
        <f t="shared" si="168"/>
        <v>3.5995984511687937</v>
      </c>
      <c r="Z229" s="45">
        <f t="shared" si="169"/>
        <v>1.4958331341523656</v>
      </c>
      <c r="AA229" s="45">
        <f t="shared" si="170"/>
        <v>2.9916662683047313</v>
      </c>
      <c r="AB229" s="45">
        <f t="shared" si="171"/>
        <v>1.5733065634112531</v>
      </c>
      <c r="AC229" s="45">
        <f t="shared" si="165"/>
        <v>1.4302786940102301</v>
      </c>
      <c r="AD229" s="45">
        <f t="shared" si="172"/>
        <v>1.418359704893478</v>
      </c>
      <c r="AE229" s="45">
        <f t="shared" si="173"/>
        <v>0</v>
      </c>
      <c r="AF229" s="46">
        <f t="shared" si="174"/>
        <v>0.52589641434262946</v>
      </c>
      <c r="AG229" s="46">
        <f t="shared" si="141"/>
        <v>0.47410358565737043</v>
      </c>
      <c r="AH229" s="46">
        <f t="shared" si="142"/>
        <v>0</v>
      </c>
      <c r="AI229" s="46">
        <f t="shared" si="175"/>
        <v>0.99999999999999989</v>
      </c>
    </row>
    <row r="230" spans="1:35" x14ac:dyDescent="0.3">
      <c r="A230" s="189">
        <v>0.66597222222222219</v>
      </c>
      <c r="B230" s="173"/>
      <c r="C230" s="32"/>
      <c r="D230" s="33" t="s">
        <v>40</v>
      </c>
      <c r="E230" s="47">
        <f>1000000*STDEV(AA229:AA231)</f>
        <v>112690.92203775072</v>
      </c>
      <c r="F230" s="47">
        <f>1000000*STDEV(AB229:AB231)</f>
        <v>47312.807249435471</v>
      </c>
      <c r="G230" s="47">
        <f>1000000*STDEV(AC229:AC231)</f>
        <v>70667.498013158649</v>
      </c>
      <c r="H230" s="47">
        <f>1000000*STDEV(AD229:AD231)</f>
        <v>65373.642266832372</v>
      </c>
      <c r="I230" s="61">
        <f>1000000*STDEV(AE229:AE231)</f>
        <v>0</v>
      </c>
      <c r="J230" s="48">
        <f>J229</f>
        <v>2</v>
      </c>
      <c r="K230" s="43">
        <v>36500</v>
      </c>
      <c r="L230" s="43">
        <v>6960</v>
      </c>
      <c r="M230" s="43">
        <v>29600</v>
      </c>
      <c r="N230" s="43">
        <v>23400</v>
      </c>
      <c r="O230" s="43">
        <v>12400</v>
      </c>
      <c r="P230">
        <v>11100</v>
      </c>
      <c r="Q230">
        <v>11100</v>
      </c>
      <c r="R230">
        <v>0</v>
      </c>
      <c r="S230">
        <v>0</v>
      </c>
      <c r="T230" s="43">
        <v>6901</v>
      </c>
      <c r="U230">
        <v>56</v>
      </c>
      <c r="V230">
        <v>3</v>
      </c>
      <c r="W230">
        <v>0</v>
      </c>
      <c r="X230" s="49">
        <f t="shared" si="176"/>
        <v>1.0089080459770114</v>
      </c>
      <c r="Y230" s="38">
        <f t="shared" si="168"/>
        <v>3.3620689655172415</v>
      </c>
      <c r="Z230" s="38">
        <f t="shared" si="169"/>
        <v>1.3971264367816092</v>
      </c>
      <c r="AA230" s="38">
        <f t="shared" si="170"/>
        <v>2.7942528735632184</v>
      </c>
      <c r="AB230" s="38">
        <f t="shared" si="171"/>
        <v>1.4807151979565774</v>
      </c>
      <c r="AC230" s="38">
        <f t="shared" si="165"/>
        <v>1.3254789272030651</v>
      </c>
      <c r="AD230" s="38">
        <f t="shared" si="172"/>
        <v>1.3254789272030651</v>
      </c>
      <c r="AE230" s="38">
        <f t="shared" si="173"/>
        <v>0</v>
      </c>
      <c r="AF230" s="50">
        <f t="shared" si="174"/>
        <v>0.52991452991452992</v>
      </c>
      <c r="AG230" s="50">
        <f t="shared" si="141"/>
        <v>0.47435897435897434</v>
      </c>
      <c r="AH230" s="50">
        <f t="shared" si="142"/>
        <v>0</v>
      </c>
      <c r="AI230" s="50">
        <f t="shared" si="175"/>
        <v>1.0042735042735043</v>
      </c>
    </row>
    <row r="231" spans="1:35" ht="15" thickBot="1" x14ac:dyDescent="0.35">
      <c r="A231" s="51">
        <f>24*(A229-$A$13+A230-$A$14)</f>
        <v>20</v>
      </c>
      <c r="B231" s="175"/>
      <c r="C231" s="52"/>
      <c r="D231" s="53" t="s">
        <v>41</v>
      </c>
      <c r="E231" s="54">
        <f>E230/E229</f>
        <v>3.8535363546628384E-2</v>
      </c>
      <c r="F231" s="54">
        <f>F230/F229</f>
        <v>3.0870047573141005E-2</v>
      </c>
      <c r="G231" s="54">
        <f>G230/G229</f>
        <v>5.0288072477901229E-2</v>
      </c>
      <c r="H231" s="54">
        <f>H230/H229</f>
        <v>4.6746087295940222E-2</v>
      </c>
      <c r="I231" s="62" t="e">
        <f>I230/I229</f>
        <v>#DIV/0!</v>
      </c>
      <c r="J231" s="55">
        <f>J229</f>
        <v>2</v>
      </c>
      <c r="K231" s="43">
        <v>49900</v>
      </c>
      <c r="L231" s="43">
        <v>9905</v>
      </c>
      <c r="M231" s="43">
        <v>40000</v>
      </c>
      <c r="N231" s="43">
        <v>35600</v>
      </c>
      <c r="O231" s="43">
        <v>18400</v>
      </c>
      <c r="P231">
        <v>17400</v>
      </c>
      <c r="Q231">
        <v>17300</v>
      </c>
      <c r="R231">
        <v>0</v>
      </c>
      <c r="S231">
        <v>0</v>
      </c>
      <c r="T231" s="43">
        <v>9808</v>
      </c>
      <c r="U231">
        <v>93</v>
      </c>
      <c r="V231">
        <v>3</v>
      </c>
      <c r="W231">
        <v>0</v>
      </c>
      <c r="X231" s="56">
        <f t="shared" si="176"/>
        <v>1.0098939929328621</v>
      </c>
      <c r="Y231" s="51">
        <f t="shared" si="168"/>
        <v>3.5941443715295307</v>
      </c>
      <c r="Z231" s="51">
        <f t="shared" si="169"/>
        <v>1.4935666610578273</v>
      </c>
      <c r="AA231" s="51">
        <f t="shared" si="170"/>
        <v>2.9871333221156546</v>
      </c>
      <c r="AB231" s="51">
        <f t="shared" si="171"/>
        <v>1.54391160468899</v>
      </c>
      <c r="AC231" s="51">
        <f t="shared" si="165"/>
        <v>1.4600033653037188</v>
      </c>
      <c r="AD231" s="51">
        <f t="shared" si="172"/>
        <v>1.4516125413651917</v>
      </c>
      <c r="AE231" s="51">
        <f t="shared" si="173"/>
        <v>0</v>
      </c>
      <c r="AF231" s="54">
        <f t="shared" si="174"/>
        <v>0.5168539325842697</v>
      </c>
      <c r="AG231" s="54">
        <f t="shared" si="141"/>
        <v>0.48595505617977525</v>
      </c>
      <c r="AH231" s="54">
        <f t="shared" si="142"/>
        <v>0</v>
      </c>
      <c r="AI231" s="54">
        <f t="shared" si="175"/>
        <v>1.002808988764045</v>
      </c>
    </row>
    <row r="232" spans="1:35" ht="15" thickTop="1" x14ac:dyDescent="0.3">
      <c r="A232" s="188">
        <v>41850</v>
      </c>
      <c r="B232" s="174" t="s">
        <v>281</v>
      </c>
      <c r="C232" s="39" t="s">
        <v>182</v>
      </c>
      <c r="D232" s="40"/>
      <c r="E232" s="41">
        <f>1000000*AVERAGE(AA232:AA234)</f>
        <v>3994722.0046865651</v>
      </c>
      <c r="F232" s="41">
        <f>1000000*AVERAGE(AB232:AB234)</f>
        <v>1249774.1053508415</v>
      </c>
      <c r="G232" s="41">
        <f>1000000*AVERAGE(AC232:AC234)</f>
        <v>2746634.4667925397</v>
      </c>
      <c r="H232" s="41">
        <f>1000000*AVERAGE(AD232:AD234)</f>
        <v>2729403.5050698821</v>
      </c>
      <c r="I232" s="60">
        <f>1000000*AVERAGE(AE232:AE234)</f>
        <v>0</v>
      </c>
      <c r="J232" s="42">
        <v>2</v>
      </c>
      <c r="K232" s="57">
        <v>41400</v>
      </c>
      <c r="L232" s="57">
        <v>3778</v>
      </c>
      <c r="M232" s="57">
        <v>37500</v>
      </c>
      <c r="N232" s="57">
        <v>30800</v>
      </c>
      <c r="O232" s="57">
        <v>9523</v>
      </c>
      <c r="P232" s="57">
        <v>21300</v>
      </c>
      <c r="Q232" s="57">
        <v>21100</v>
      </c>
      <c r="R232" s="57">
        <v>0</v>
      </c>
      <c r="S232" s="57">
        <v>0</v>
      </c>
      <c r="T232" s="57">
        <v>3187</v>
      </c>
      <c r="U232" s="57">
        <v>7</v>
      </c>
      <c r="V232" s="57">
        <v>0</v>
      </c>
      <c r="W232" s="57">
        <v>1</v>
      </c>
      <c r="X232" s="44">
        <f t="shared" si="176"/>
        <v>0.84833245103229227</v>
      </c>
      <c r="Y232" s="45">
        <f t="shared" si="168"/>
        <v>8.1524616199047113</v>
      </c>
      <c r="Z232" s="45">
        <f t="shared" si="169"/>
        <v>3.387800717604847</v>
      </c>
      <c r="AA232" s="45">
        <f t="shared" si="170"/>
        <v>6.775601435209694</v>
      </c>
      <c r="AB232" s="45">
        <f t="shared" si="171"/>
        <v>2.094936768425387</v>
      </c>
      <c r="AC232" s="45">
        <f t="shared" si="165"/>
        <v>4.6857243691547552</v>
      </c>
      <c r="AD232" s="45">
        <f t="shared" si="172"/>
        <v>4.6417269572378093</v>
      </c>
      <c r="AE232" s="45">
        <f t="shared" si="173"/>
        <v>0</v>
      </c>
      <c r="AF232" s="46">
        <f t="shared" si="174"/>
        <v>0.30918831168831168</v>
      </c>
      <c r="AG232" s="46">
        <f t="shared" si="141"/>
        <v>0.68506493506493493</v>
      </c>
      <c r="AH232" s="46">
        <f t="shared" si="142"/>
        <v>0</v>
      </c>
      <c r="AI232" s="46">
        <f t="shared" si="175"/>
        <v>0.99425324675324656</v>
      </c>
    </row>
    <row r="233" spans="1:35" x14ac:dyDescent="0.3">
      <c r="A233" s="189">
        <v>0.66597222222222219</v>
      </c>
      <c r="B233" s="173"/>
      <c r="C233" s="32"/>
      <c r="D233" s="33" t="s">
        <v>40</v>
      </c>
      <c r="E233" s="47">
        <f>1000000*STDEV(AA232:AA234)</f>
        <v>2408455.8184859692</v>
      </c>
      <c r="F233" s="47">
        <f>1000000*STDEV(AB232:AB234)</f>
        <v>732183.28352705925</v>
      </c>
      <c r="G233" s="47">
        <f>1000000*STDEV(AC232:AC234)</f>
        <v>1679316.2547616425</v>
      </c>
      <c r="H233" s="47">
        <f>1000000*STDEV(AD232:AD234)</f>
        <v>1656157.0772873471</v>
      </c>
      <c r="I233" s="61">
        <f>1000000*STDEV(AE232:AE234)</f>
        <v>0</v>
      </c>
      <c r="J233" s="48">
        <f>J232</f>
        <v>2</v>
      </c>
      <c r="K233" s="13">
        <v>49100</v>
      </c>
      <c r="L233" s="13">
        <v>10800</v>
      </c>
      <c r="M233" s="13">
        <v>38300</v>
      </c>
      <c r="N233" s="13">
        <v>33500</v>
      </c>
      <c r="O233" s="13">
        <v>10500</v>
      </c>
      <c r="P233" s="13">
        <v>23000</v>
      </c>
      <c r="Q233" s="13">
        <v>22900</v>
      </c>
      <c r="R233" s="13">
        <v>0</v>
      </c>
      <c r="S233" s="13">
        <v>0</v>
      </c>
      <c r="T233" s="13">
        <v>10800</v>
      </c>
      <c r="U233" s="13">
        <v>81</v>
      </c>
      <c r="V233" s="13">
        <v>3</v>
      </c>
      <c r="W233" s="13">
        <v>0</v>
      </c>
      <c r="X233" s="49">
        <f t="shared" si="176"/>
        <v>1.0158333333333334</v>
      </c>
      <c r="Y233" s="38">
        <f t="shared" si="168"/>
        <v>3.1018518518518516</v>
      </c>
      <c r="Z233" s="38">
        <f t="shared" si="169"/>
        <v>1.2889917695473252</v>
      </c>
      <c r="AA233" s="38">
        <f t="shared" si="170"/>
        <v>2.5779835390946504</v>
      </c>
      <c r="AB233" s="38">
        <f t="shared" si="171"/>
        <v>0.80802469135802479</v>
      </c>
      <c r="AC233" s="38">
        <f t="shared" si="165"/>
        <v>1.7699588477366257</v>
      </c>
      <c r="AD233" s="38">
        <f t="shared" si="172"/>
        <v>1.7622633744855967</v>
      </c>
      <c r="AE233" s="38">
        <f t="shared" si="173"/>
        <v>0</v>
      </c>
      <c r="AF233" s="50">
        <f t="shared" si="174"/>
        <v>0.31343283582089554</v>
      </c>
      <c r="AG233" s="50">
        <f t="shared" si="141"/>
        <v>0.68358208955223876</v>
      </c>
      <c r="AH233" s="50">
        <f t="shared" si="142"/>
        <v>0</v>
      </c>
      <c r="AI233" s="50">
        <f t="shared" si="175"/>
        <v>0.9970149253731343</v>
      </c>
    </row>
    <row r="234" spans="1:35" ht="15" thickBot="1" x14ac:dyDescent="0.35">
      <c r="A234" s="51">
        <f>24*(A232-$A$16+A233-$A$17)</f>
        <v>20</v>
      </c>
      <c r="B234" s="175"/>
      <c r="C234" s="52"/>
      <c r="D234" s="53" t="s">
        <v>41</v>
      </c>
      <c r="E234" s="54">
        <f>E233/E232</f>
        <v>0.60290949299110042</v>
      </c>
      <c r="F234" s="54">
        <f>F233/F232</f>
        <v>0.58585249957752794</v>
      </c>
      <c r="G234" s="54">
        <f>G233/G232</f>
        <v>0.61140871676408826</v>
      </c>
      <c r="H234" s="54">
        <f>H233/H232</f>
        <v>0.60678352402311575</v>
      </c>
      <c r="I234" s="62" t="e">
        <f>I233/I232</f>
        <v>#DIV/0!</v>
      </c>
      <c r="J234" s="55">
        <f>J232</f>
        <v>2</v>
      </c>
      <c r="K234" s="58">
        <v>50800</v>
      </c>
      <c r="L234" s="58">
        <v>10900</v>
      </c>
      <c r="M234" s="58">
        <v>39900</v>
      </c>
      <c r="N234" s="58">
        <v>34500</v>
      </c>
      <c r="O234" s="58">
        <v>11100</v>
      </c>
      <c r="P234" s="58">
        <v>23400</v>
      </c>
      <c r="Q234" s="58">
        <v>23400</v>
      </c>
      <c r="R234" s="58">
        <v>0</v>
      </c>
      <c r="S234" s="58">
        <v>0</v>
      </c>
      <c r="T234" s="58">
        <v>10800</v>
      </c>
      <c r="U234" s="58">
        <v>112</v>
      </c>
      <c r="V234" s="58">
        <v>1</v>
      </c>
      <c r="W234" s="58">
        <v>0</v>
      </c>
      <c r="X234" s="56">
        <f t="shared" si="176"/>
        <v>1.0116513761467889</v>
      </c>
      <c r="Y234" s="51">
        <f t="shared" si="168"/>
        <v>3.165137614678899</v>
      </c>
      <c r="Z234" s="51">
        <f t="shared" si="169"/>
        <v>1.3152905198776759</v>
      </c>
      <c r="AA234" s="51">
        <f t="shared" si="170"/>
        <v>2.6305810397553517</v>
      </c>
      <c r="AB234" s="51">
        <f t="shared" si="171"/>
        <v>0.84636085626911317</v>
      </c>
      <c r="AC234" s="51">
        <f t="shared" si="165"/>
        <v>1.7842201834862386</v>
      </c>
      <c r="AD234" s="51">
        <f t="shared" si="172"/>
        <v>1.7842201834862386</v>
      </c>
      <c r="AE234" s="51">
        <f t="shared" si="173"/>
        <v>0</v>
      </c>
      <c r="AF234" s="54">
        <f t="shared" si="174"/>
        <v>0.32173913043478258</v>
      </c>
      <c r="AG234" s="54">
        <f t="shared" si="141"/>
        <v>0.67826086956521736</v>
      </c>
      <c r="AH234" s="54">
        <f t="shared" si="142"/>
        <v>0</v>
      </c>
      <c r="AI234" s="54">
        <f t="shared" si="175"/>
        <v>1</v>
      </c>
    </row>
    <row r="235" spans="1:35" ht="15" thickTop="1" x14ac:dyDescent="0.3">
      <c r="A235" s="188">
        <v>41850</v>
      </c>
      <c r="B235" s="174" t="s">
        <v>282</v>
      </c>
      <c r="C235" s="39" t="s">
        <v>183</v>
      </c>
      <c r="D235" s="40"/>
      <c r="E235" s="41">
        <f>1000000*AVERAGE(AA235:AA237)</f>
        <v>2787441.9786877558</v>
      </c>
      <c r="F235" s="41">
        <f>1000000*AVERAGE(AB235:AB237)</f>
        <v>912252.88657425949</v>
      </c>
      <c r="G235" s="41">
        <f>1000000*AVERAGE(AC235:AC237)</f>
        <v>1873281.3427779581</v>
      </c>
      <c r="H235" s="41">
        <f>1000000*AVERAGE(AD235:AD237)</f>
        <v>1873281.3427779581</v>
      </c>
      <c r="I235" s="60">
        <f>1000000*AVERAGE(AE235:AE237)</f>
        <v>0</v>
      </c>
      <c r="J235" s="42">
        <v>2</v>
      </c>
      <c r="K235" s="57">
        <v>39000</v>
      </c>
      <c r="L235" s="57">
        <v>7365</v>
      </c>
      <c r="M235" s="57">
        <v>31600</v>
      </c>
      <c r="N235" s="57">
        <v>24500</v>
      </c>
      <c r="O235" s="57">
        <v>8669</v>
      </c>
      <c r="P235" s="57">
        <v>15800</v>
      </c>
      <c r="Q235" s="57">
        <v>15800</v>
      </c>
      <c r="R235" s="57">
        <v>0</v>
      </c>
      <c r="S235" s="57">
        <v>0</v>
      </c>
      <c r="T235" s="57">
        <v>7285</v>
      </c>
      <c r="U235" s="57">
        <v>78</v>
      </c>
      <c r="V235" s="57">
        <v>2</v>
      </c>
      <c r="W235" s="57">
        <v>0</v>
      </c>
      <c r="X235" s="44">
        <f t="shared" si="176"/>
        <v>1.0111337406653089</v>
      </c>
      <c r="Y235" s="45">
        <f t="shared" si="168"/>
        <v>3.3265444670739988</v>
      </c>
      <c r="Z235" s="45">
        <f t="shared" si="169"/>
        <v>1.382364034095195</v>
      </c>
      <c r="AA235" s="45">
        <f t="shared" si="170"/>
        <v>2.7647280681903901</v>
      </c>
      <c r="AB235" s="45">
        <f t="shared" si="171"/>
        <v>0.97826235196499967</v>
      </c>
      <c r="AC235" s="45">
        <f t="shared" si="165"/>
        <v>1.7829674888738025</v>
      </c>
      <c r="AD235" s="45">
        <f t="shared" si="172"/>
        <v>1.7829674888738025</v>
      </c>
      <c r="AE235" s="45">
        <f t="shared" si="173"/>
        <v>0</v>
      </c>
      <c r="AF235" s="46">
        <f t="shared" si="174"/>
        <v>0.35383673469387755</v>
      </c>
      <c r="AG235" s="46">
        <f t="shared" si="141"/>
        <v>0.64489795918367343</v>
      </c>
      <c r="AH235" s="46">
        <f t="shared" si="142"/>
        <v>0</v>
      </c>
      <c r="AI235" s="46">
        <f t="shared" si="175"/>
        <v>0.99873469387755098</v>
      </c>
    </row>
    <row r="236" spans="1:35" x14ac:dyDescent="0.3">
      <c r="A236" s="189">
        <v>0.66597222222222219</v>
      </c>
      <c r="B236" s="173"/>
      <c r="C236" s="32"/>
      <c r="D236" s="33" t="s">
        <v>40</v>
      </c>
      <c r="E236" s="47">
        <f>1000000*STDEV(AA235:AA237)</f>
        <v>21477.333971012376</v>
      </c>
      <c r="F236" s="47">
        <f>1000000*STDEV(AB235:AB237)</f>
        <v>57291.454458524931</v>
      </c>
      <c r="G236" s="47">
        <f>1000000*STDEV(AC235:AC237)</f>
        <v>78496.301234183193</v>
      </c>
      <c r="H236" s="47">
        <f>1000000*STDEV(AD235:AD237)</f>
        <v>78496.301234183193</v>
      </c>
      <c r="I236" s="61">
        <f>1000000*STDEV(AE235:AE237)</f>
        <v>0</v>
      </c>
      <c r="J236" s="48">
        <f>J235</f>
        <v>2</v>
      </c>
      <c r="K236" s="13">
        <v>33200</v>
      </c>
      <c r="L236" s="13">
        <v>7253</v>
      </c>
      <c r="M236" s="13">
        <v>26000</v>
      </c>
      <c r="N236" s="13">
        <v>24500</v>
      </c>
      <c r="O236" s="13">
        <v>7640</v>
      </c>
      <c r="P236" s="13">
        <v>16800</v>
      </c>
      <c r="Q236" s="13">
        <v>16800</v>
      </c>
      <c r="R236" s="13">
        <v>0</v>
      </c>
      <c r="S236" s="13">
        <v>0</v>
      </c>
      <c r="T236" s="13">
        <v>7175</v>
      </c>
      <c r="U236" s="13">
        <v>74</v>
      </c>
      <c r="V236" s="13">
        <v>3</v>
      </c>
      <c r="W236" s="13">
        <v>0</v>
      </c>
      <c r="X236" s="49">
        <f t="shared" si="176"/>
        <v>1.0108920446711704</v>
      </c>
      <c r="Y236" s="38">
        <f t="shared" si="168"/>
        <v>3.3779125878946643</v>
      </c>
      <c r="Z236" s="38">
        <f t="shared" si="169"/>
        <v>1.4037103420806718</v>
      </c>
      <c r="AA236" s="38">
        <f t="shared" si="170"/>
        <v>2.8074206841613436</v>
      </c>
      <c r="AB236" s="38">
        <f t="shared" si="171"/>
        <v>0.87545689906092505</v>
      </c>
      <c r="AC236" s="38">
        <f t="shared" si="165"/>
        <v>1.9250884691392069</v>
      </c>
      <c r="AD236" s="38">
        <f t="shared" si="172"/>
        <v>1.9250884691392069</v>
      </c>
      <c r="AE236" s="38">
        <f t="shared" si="173"/>
        <v>0</v>
      </c>
      <c r="AF236" s="50">
        <f t="shared" si="174"/>
        <v>0.31183673469387752</v>
      </c>
      <c r="AG236" s="50">
        <f t="shared" si="141"/>
        <v>0.68571428571428572</v>
      </c>
      <c r="AH236" s="50">
        <f t="shared" si="142"/>
        <v>0</v>
      </c>
      <c r="AI236" s="50">
        <f t="shared" si="175"/>
        <v>0.99755102040816324</v>
      </c>
    </row>
    <row r="237" spans="1:35" ht="15" thickBot="1" x14ac:dyDescent="0.35">
      <c r="A237" s="51">
        <f>24*(A235-$A$19+A236-$A$20)</f>
        <v>20</v>
      </c>
      <c r="B237" s="175"/>
      <c r="C237" s="52"/>
      <c r="D237" s="53" t="s">
        <v>41</v>
      </c>
      <c r="E237" s="54">
        <f>E236/E235</f>
        <v>7.7050335523479712E-3</v>
      </c>
      <c r="F237" s="54">
        <f>F236/F235</f>
        <v>6.280216297661588E-2</v>
      </c>
      <c r="G237" s="54">
        <f>G236/G235</f>
        <v>4.1903103095970694E-2</v>
      </c>
      <c r="H237" s="54">
        <f>H236/H235</f>
        <v>4.1903103095970694E-2</v>
      </c>
      <c r="I237" s="62" t="e">
        <f>I236/I235</f>
        <v>#DIV/0!</v>
      </c>
      <c r="J237" s="55">
        <f>J235</f>
        <v>2</v>
      </c>
      <c r="K237" s="58">
        <v>29100</v>
      </c>
      <c r="L237" s="58">
        <v>6434</v>
      </c>
      <c r="M237" s="58">
        <v>22600</v>
      </c>
      <c r="N237" s="58">
        <v>21600</v>
      </c>
      <c r="O237" s="58">
        <v>6836</v>
      </c>
      <c r="P237" s="58">
        <v>14800</v>
      </c>
      <c r="Q237" s="58">
        <v>14800</v>
      </c>
      <c r="R237" s="58">
        <v>0</v>
      </c>
      <c r="S237" s="58">
        <v>0</v>
      </c>
      <c r="T237" s="58">
        <v>6372</v>
      </c>
      <c r="U237" s="58">
        <v>59</v>
      </c>
      <c r="V237" s="58">
        <v>2</v>
      </c>
      <c r="W237" s="58">
        <v>0</v>
      </c>
      <c r="X237" s="56">
        <f t="shared" si="176"/>
        <v>1.0096363071184333</v>
      </c>
      <c r="Y237" s="51">
        <f t="shared" si="168"/>
        <v>3.3571650606154804</v>
      </c>
      <c r="Z237" s="51">
        <f t="shared" si="169"/>
        <v>1.3950885918557665</v>
      </c>
      <c r="AA237" s="51">
        <f t="shared" si="170"/>
        <v>2.790177183711533</v>
      </c>
      <c r="AB237" s="51">
        <f t="shared" si="171"/>
        <v>0.8830394086968536</v>
      </c>
      <c r="AC237" s="51">
        <f t="shared" si="165"/>
        <v>1.9117880703208654</v>
      </c>
      <c r="AD237" s="51">
        <f t="shared" si="172"/>
        <v>1.9117880703208654</v>
      </c>
      <c r="AE237" s="51">
        <f t="shared" si="173"/>
        <v>0</v>
      </c>
      <c r="AF237" s="54">
        <f t="shared" si="174"/>
        <v>0.31648148148148147</v>
      </c>
      <c r="AG237" s="54">
        <f t="shared" si="141"/>
        <v>0.68518518518518523</v>
      </c>
      <c r="AH237" s="54">
        <f t="shared" si="142"/>
        <v>0</v>
      </c>
      <c r="AI237" s="54">
        <f t="shared" si="175"/>
        <v>1.0016666666666667</v>
      </c>
    </row>
    <row r="238" spans="1:35" ht="15" thickTop="1" x14ac:dyDescent="0.3">
      <c r="A238" s="188">
        <v>41850</v>
      </c>
      <c r="B238" s="174" t="s">
        <v>283</v>
      </c>
      <c r="C238" s="39" t="s">
        <v>184</v>
      </c>
      <c r="D238" s="40"/>
      <c r="E238" s="41">
        <f>1000000*AVERAGE(AA238:AA240)</f>
        <v>3161172.3058264432</v>
      </c>
      <c r="F238" s="41">
        <f>1000000*AVERAGE(AB238:AB240)</f>
        <v>1711709.7374070899</v>
      </c>
      <c r="G238" s="41">
        <f>1000000*AVERAGE(AC238:AC240)</f>
        <v>1445186.6456374882</v>
      </c>
      <c r="H238" s="41">
        <f>1000000*AVERAGE(AD238:AD240)</f>
        <v>1445186.6456374882</v>
      </c>
      <c r="I238" s="60">
        <f>1000000*AVERAGE(AE238:AE240)</f>
        <v>0</v>
      </c>
      <c r="J238" s="42">
        <v>2</v>
      </c>
      <c r="K238" s="57">
        <v>32300</v>
      </c>
      <c r="L238" s="57">
        <v>6229</v>
      </c>
      <c r="M238" s="57">
        <v>26100</v>
      </c>
      <c r="N238" s="57">
        <v>24600</v>
      </c>
      <c r="O238" s="57">
        <v>13400</v>
      </c>
      <c r="P238" s="57">
        <v>11200</v>
      </c>
      <c r="Q238" s="57">
        <v>11200</v>
      </c>
      <c r="R238" s="57">
        <v>0</v>
      </c>
      <c r="S238" s="57">
        <v>0</v>
      </c>
      <c r="T238" s="57">
        <v>6174</v>
      </c>
      <c r="U238" s="57">
        <v>54</v>
      </c>
      <c r="V238" s="57">
        <v>1</v>
      </c>
      <c r="W238" s="57">
        <v>0</v>
      </c>
      <c r="X238" s="44">
        <f t="shared" si="176"/>
        <v>1.0089902070958421</v>
      </c>
      <c r="Y238" s="45">
        <f t="shared" si="168"/>
        <v>3.949269545673463</v>
      </c>
      <c r="Z238" s="45">
        <f t="shared" si="169"/>
        <v>1.6411409000909725</v>
      </c>
      <c r="AA238" s="45">
        <f t="shared" si="170"/>
        <v>3.2822818001819449</v>
      </c>
      <c r="AB238" s="45">
        <f t="shared" si="171"/>
        <v>1.7879095984730919</v>
      </c>
      <c r="AC238" s="45">
        <f t="shared" si="165"/>
        <v>1.494372201708853</v>
      </c>
      <c r="AD238" s="45">
        <f t="shared" si="172"/>
        <v>1.494372201708853</v>
      </c>
      <c r="AE238" s="45">
        <f t="shared" si="173"/>
        <v>0</v>
      </c>
      <c r="AF238" s="46">
        <f t="shared" si="174"/>
        <v>0.54471544715447151</v>
      </c>
      <c r="AG238" s="46">
        <f t="shared" si="141"/>
        <v>0.45528455284552843</v>
      </c>
      <c r="AH238" s="46">
        <f t="shared" si="142"/>
        <v>0</v>
      </c>
      <c r="AI238" s="46">
        <f t="shared" si="175"/>
        <v>1</v>
      </c>
    </row>
    <row r="239" spans="1:35" x14ac:dyDescent="0.3">
      <c r="A239" s="189">
        <v>0.66597222222222219</v>
      </c>
      <c r="B239" s="173"/>
      <c r="C239" s="32"/>
      <c r="D239" s="33" t="s">
        <v>40</v>
      </c>
      <c r="E239" s="47">
        <f>1000000*STDEV(AA238:AA240)</f>
        <v>127938.57698589939</v>
      </c>
      <c r="F239" s="47">
        <f>1000000*STDEV(AB238:AB240)</f>
        <v>79583.739562326955</v>
      </c>
      <c r="G239" s="47">
        <f>1000000*STDEV(AC238:AC240)</f>
        <v>55254.811687536421</v>
      </c>
      <c r="H239" s="47">
        <f>1000000*STDEV(AD238:AD240)</f>
        <v>55254.811687536421</v>
      </c>
      <c r="I239" s="61">
        <f>1000000*STDEV(AE238:AE240)</f>
        <v>0</v>
      </c>
      <c r="J239" s="48">
        <f>J238</f>
        <v>2</v>
      </c>
      <c r="K239" s="13">
        <v>31400</v>
      </c>
      <c r="L239" s="13">
        <v>6479</v>
      </c>
      <c r="M239" s="13">
        <v>25000</v>
      </c>
      <c r="N239" s="13">
        <v>23600</v>
      </c>
      <c r="O239" s="13">
        <v>12700</v>
      </c>
      <c r="P239" s="13">
        <v>10800</v>
      </c>
      <c r="Q239" s="13">
        <v>10800</v>
      </c>
      <c r="R239" s="13">
        <v>0</v>
      </c>
      <c r="S239" s="13">
        <v>0</v>
      </c>
      <c r="T239" s="13">
        <v>6415</v>
      </c>
      <c r="U239" s="13">
        <v>63</v>
      </c>
      <c r="V239" s="13">
        <v>1</v>
      </c>
      <c r="W239" s="13">
        <v>0</v>
      </c>
      <c r="X239" s="49">
        <f t="shared" si="176"/>
        <v>1.0100324124093225</v>
      </c>
      <c r="Y239" s="38">
        <f t="shared" si="168"/>
        <v>3.642537428615527</v>
      </c>
      <c r="Z239" s="38">
        <f t="shared" si="169"/>
        <v>1.5136766647802302</v>
      </c>
      <c r="AA239" s="38">
        <f t="shared" si="170"/>
        <v>3.0273533295604604</v>
      </c>
      <c r="AB239" s="38">
        <f t="shared" si="171"/>
        <v>1.6291265798905867</v>
      </c>
      <c r="AC239" s="38">
        <f t="shared" si="165"/>
        <v>1.3853989813242784</v>
      </c>
      <c r="AD239" s="38">
        <f t="shared" si="172"/>
        <v>1.3853989813242784</v>
      </c>
      <c r="AE239" s="38">
        <f t="shared" si="173"/>
        <v>0</v>
      </c>
      <c r="AF239" s="50">
        <f t="shared" si="174"/>
        <v>0.53813559322033899</v>
      </c>
      <c r="AG239" s="50">
        <f t="shared" si="141"/>
        <v>0.45762711864406774</v>
      </c>
      <c r="AH239" s="50">
        <f t="shared" si="142"/>
        <v>0</v>
      </c>
      <c r="AI239" s="50">
        <f t="shared" si="175"/>
        <v>0.99576271186440679</v>
      </c>
    </row>
    <row r="240" spans="1:35" ht="15" thickBot="1" x14ac:dyDescent="0.35">
      <c r="A240" s="51">
        <f>24*(A238-$A$22+A239-$A$23)</f>
        <v>20</v>
      </c>
      <c r="B240" s="175"/>
      <c r="C240" s="52"/>
      <c r="D240" s="53" t="s">
        <v>41</v>
      </c>
      <c r="E240" s="54">
        <f>E239/E238</f>
        <v>4.0471877078668658E-2</v>
      </c>
      <c r="F240" s="54">
        <f>F239/F238</f>
        <v>4.6493712002176821E-2</v>
      </c>
      <c r="G240" s="54">
        <f>G239/G238</f>
        <v>3.823368549268797E-2</v>
      </c>
      <c r="H240" s="54">
        <f>H239/H238</f>
        <v>3.823368549268797E-2</v>
      </c>
      <c r="I240" s="62" t="e">
        <f>I239/I238</f>
        <v>#DIV/0!</v>
      </c>
      <c r="J240" s="55">
        <f>J238</f>
        <v>2</v>
      </c>
      <c r="K240" s="58">
        <v>32000</v>
      </c>
      <c r="L240" s="58">
        <v>6337</v>
      </c>
      <c r="M240" s="58">
        <v>25700</v>
      </c>
      <c r="N240" s="58">
        <v>24200</v>
      </c>
      <c r="O240" s="58">
        <v>13100</v>
      </c>
      <c r="P240" s="58">
        <v>11100</v>
      </c>
      <c r="Q240" s="58">
        <v>11100</v>
      </c>
      <c r="R240" s="58">
        <v>0</v>
      </c>
      <c r="S240" s="58">
        <v>0</v>
      </c>
      <c r="T240" s="58">
        <v>6272</v>
      </c>
      <c r="U240" s="58">
        <v>63</v>
      </c>
      <c r="V240" s="58">
        <v>1</v>
      </c>
      <c r="W240" s="58">
        <v>0</v>
      </c>
      <c r="X240" s="56">
        <f t="shared" si="176"/>
        <v>1.0100994161275052</v>
      </c>
      <c r="Y240" s="51">
        <f t="shared" si="168"/>
        <v>3.8188417232128766</v>
      </c>
      <c r="Z240" s="51">
        <f t="shared" si="169"/>
        <v>1.5869408938684622</v>
      </c>
      <c r="AA240" s="51">
        <f t="shared" si="170"/>
        <v>3.1738817877369243</v>
      </c>
      <c r="AB240" s="51">
        <f t="shared" si="171"/>
        <v>1.718093033857591</v>
      </c>
      <c r="AC240" s="51">
        <f t="shared" si="165"/>
        <v>1.455788753879333</v>
      </c>
      <c r="AD240" s="51">
        <f t="shared" si="172"/>
        <v>1.455788753879333</v>
      </c>
      <c r="AE240" s="51">
        <f t="shared" si="173"/>
        <v>0</v>
      </c>
      <c r="AF240" s="54">
        <f t="shared" si="174"/>
        <v>0.54132231404958675</v>
      </c>
      <c r="AG240" s="54">
        <f t="shared" si="141"/>
        <v>0.45867768595041319</v>
      </c>
      <c r="AH240" s="54">
        <f t="shared" si="142"/>
        <v>0</v>
      </c>
      <c r="AI240" s="54">
        <f t="shared" si="175"/>
        <v>1</v>
      </c>
    </row>
    <row r="241" spans="1:35" ht="15" thickTop="1" x14ac:dyDescent="0.3">
      <c r="A241" s="188">
        <v>41850</v>
      </c>
      <c r="B241" s="174" t="s">
        <v>284</v>
      </c>
      <c r="C241" s="39" t="s">
        <v>185</v>
      </c>
      <c r="D241" s="40"/>
      <c r="E241" s="41">
        <f>1000000*AVERAGE(AA241:AA243)</f>
        <v>3846971.9925675304</v>
      </c>
      <c r="F241" s="41">
        <f>1000000*AVERAGE(AB241:AB243)</f>
        <v>1742580.9249946454</v>
      </c>
      <c r="G241" s="41">
        <f>1000000*AVERAGE(AC241:AC243)</f>
        <v>2104391.0675728852</v>
      </c>
      <c r="H241" s="41">
        <f>1000000*AVERAGE(AD241:AD243)</f>
        <v>2104391.0675728852</v>
      </c>
      <c r="I241" s="60">
        <f>1000000*AVERAGE(AE241:AE243)</f>
        <v>0</v>
      </c>
      <c r="J241" s="42">
        <v>2</v>
      </c>
      <c r="K241" s="57">
        <v>37600</v>
      </c>
      <c r="L241" s="57">
        <v>6299</v>
      </c>
      <c r="M241" s="57">
        <v>31300</v>
      </c>
      <c r="N241" s="57">
        <v>29900</v>
      </c>
      <c r="O241" s="57">
        <v>13500</v>
      </c>
      <c r="P241" s="57">
        <v>16400</v>
      </c>
      <c r="Q241" s="57">
        <v>16400</v>
      </c>
      <c r="R241" s="57">
        <v>0</v>
      </c>
      <c r="S241" s="57">
        <v>0</v>
      </c>
      <c r="T241" s="57">
        <v>6232</v>
      </c>
      <c r="U241" s="57">
        <v>63</v>
      </c>
      <c r="V241" s="57">
        <v>4</v>
      </c>
      <c r="W241" s="57">
        <v>0</v>
      </c>
      <c r="X241" s="44">
        <f t="shared" si="176"/>
        <v>1.0112716304175267</v>
      </c>
      <c r="Y241" s="45">
        <f t="shared" si="168"/>
        <v>4.7467852040006351</v>
      </c>
      <c r="Z241" s="45">
        <f t="shared" si="169"/>
        <v>1.9725529625513749</v>
      </c>
      <c r="AA241" s="45">
        <f t="shared" si="170"/>
        <v>3.9451059251027498</v>
      </c>
      <c r="AB241" s="45">
        <f t="shared" si="171"/>
        <v>1.7812351166851881</v>
      </c>
      <c r="AC241" s="45">
        <f t="shared" si="165"/>
        <v>2.163870808417562</v>
      </c>
      <c r="AD241" s="45">
        <f t="shared" si="172"/>
        <v>2.163870808417562</v>
      </c>
      <c r="AE241" s="45">
        <f t="shared" si="173"/>
        <v>0</v>
      </c>
      <c r="AF241" s="46">
        <f t="shared" si="174"/>
        <v>0.45150501672240806</v>
      </c>
      <c r="AG241" s="46">
        <f t="shared" si="141"/>
        <v>0.54849498327759205</v>
      </c>
      <c r="AH241" s="46">
        <f t="shared" si="142"/>
        <v>0</v>
      </c>
      <c r="AI241" s="46">
        <f t="shared" si="175"/>
        <v>1</v>
      </c>
    </row>
    <row r="242" spans="1:35" x14ac:dyDescent="0.3">
      <c r="A242" s="189">
        <v>0.66597222222222219</v>
      </c>
      <c r="B242" s="173"/>
      <c r="C242" s="32"/>
      <c r="D242" s="33" t="s">
        <v>40</v>
      </c>
      <c r="E242" s="47">
        <f>1000000*STDEV(AA241:AA243)</f>
        <v>134368.53681897209</v>
      </c>
      <c r="F242" s="47">
        <f>1000000*STDEV(AB241:AB243)</f>
        <v>63060.362251781815</v>
      </c>
      <c r="G242" s="47">
        <f>1000000*STDEV(AC241:AC243)</f>
        <v>72231.683099678688</v>
      </c>
      <c r="H242" s="47">
        <f>1000000*STDEV(AD241:AD243)</f>
        <v>72231.683099678688</v>
      </c>
      <c r="I242" s="61">
        <f>1000000*STDEV(AE241:AE243)</f>
        <v>0</v>
      </c>
      <c r="J242" s="48">
        <f>J241</f>
        <v>2</v>
      </c>
      <c r="K242" s="13">
        <v>37300</v>
      </c>
      <c r="L242" s="13">
        <v>6570</v>
      </c>
      <c r="M242" s="13">
        <v>30800</v>
      </c>
      <c r="N242" s="13">
        <v>29200</v>
      </c>
      <c r="O242" s="13">
        <v>13200</v>
      </c>
      <c r="P242" s="13">
        <v>16000</v>
      </c>
      <c r="Q242" s="13">
        <v>16000</v>
      </c>
      <c r="R242" s="13">
        <v>0</v>
      </c>
      <c r="S242" s="13">
        <v>0</v>
      </c>
      <c r="T242" s="13">
        <v>6509</v>
      </c>
      <c r="U242" s="13">
        <v>58</v>
      </c>
      <c r="V242" s="13">
        <v>3</v>
      </c>
      <c r="W242" s="13">
        <v>0</v>
      </c>
      <c r="X242" s="49">
        <f t="shared" si="176"/>
        <v>1.0097412480974124</v>
      </c>
      <c r="Y242" s="38">
        <f t="shared" si="168"/>
        <v>4.4444444444444446</v>
      </c>
      <c r="Z242" s="38">
        <f t="shared" si="169"/>
        <v>1.8469135802469137</v>
      </c>
      <c r="AA242" s="38">
        <f t="shared" si="170"/>
        <v>3.6938271604938273</v>
      </c>
      <c r="AB242" s="38">
        <f t="shared" si="171"/>
        <v>1.6698122780314562</v>
      </c>
      <c r="AC242" s="38">
        <f t="shared" si="165"/>
        <v>2.0240148824623709</v>
      </c>
      <c r="AD242" s="38">
        <f t="shared" si="172"/>
        <v>2.0240148824623709</v>
      </c>
      <c r="AE242" s="38">
        <f t="shared" si="173"/>
        <v>0</v>
      </c>
      <c r="AF242" s="50">
        <f t="shared" si="174"/>
        <v>0.45205479452054792</v>
      </c>
      <c r="AG242" s="50">
        <f t="shared" si="141"/>
        <v>0.54794520547945202</v>
      </c>
      <c r="AH242" s="50">
        <f t="shared" si="142"/>
        <v>0</v>
      </c>
      <c r="AI242" s="50">
        <f t="shared" si="175"/>
        <v>1</v>
      </c>
    </row>
    <row r="243" spans="1:35" ht="15" thickBot="1" x14ac:dyDescent="0.35">
      <c r="A243" s="51">
        <f>24*(A241-$A$25+A242-$A$26)</f>
        <v>20</v>
      </c>
      <c r="B243" s="175"/>
      <c r="C243" s="52"/>
      <c r="D243" s="53" t="s">
        <v>41</v>
      </c>
      <c r="E243" s="54">
        <f>E242/E241</f>
        <v>3.492838967337851E-2</v>
      </c>
      <c r="F243" s="54">
        <f>F242/F241</f>
        <v>3.6187910327306942E-2</v>
      </c>
      <c r="G243" s="54">
        <f>G242/G241</f>
        <v>3.4324268056786435E-2</v>
      </c>
      <c r="H243" s="54">
        <f>H242/H241</f>
        <v>3.4324268056786435E-2</v>
      </c>
      <c r="I243" s="62" t="e">
        <f>I242/I241</f>
        <v>#DIV/0!</v>
      </c>
      <c r="J243" s="55">
        <f>J241</f>
        <v>2</v>
      </c>
      <c r="K243" s="58">
        <v>45300</v>
      </c>
      <c r="L243" s="58">
        <v>7391</v>
      </c>
      <c r="M243" s="58">
        <v>37900</v>
      </c>
      <c r="N243" s="58">
        <v>34700</v>
      </c>
      <c r="O243" s="58">
        <v>15800</v>
      </c>
      <c r="P243" s="58">
        <v>18900</v>
      </c>
      <c r="Q243" s="58">
        <v>18900</v>
      </c>
      <c r="R243" s="58">
        <v>0</v>
      </c>
      <c r="S243" s="58">
        <v>0</v>
      </c>
      <c r="T243" s="58">
        <v>7310</v>
      </c>
      <c r="U243" s="58">
        <v>77</v>
      </c>
      <c r="V243" s="58">
        <v>3</v>
      </c>
      <c r="W243" s="58">
        <v>0</v>
      </c>
      <c r="X243" s="56">
        <f t="shared" si="176"/>
        <v>1.0110945744824786</v>
      </c>
      <c r="Y243" s="51">
        <f t="shared" si="168"/>
        <v>4.6948992017318361</v>
      </c>
      <c r="Z243" s="51">
        <f t="shared" si="169"/>
        <v>1.9509914460530073</v>
      </c>
      <c r="AA243" s="51">
        <f t="shared" si="170"/>
        <v>3.9019828921060147</v>
      </c>
      <c r="AB243" s="51">
        <f t="shared" si="171"/>
        <v>1.776695380267292</v>
      </c>
      <c r="AC243" s="51">
        <f t="shared" si="165"/>
        <v>2.1252875118387227</v>
      </c>
      <c r="AD243" s="51">
        <f t="shared" si="172"/>
        <v>2.1252875118387227</v>
      </c>
      <c r="AE243" s="51">
        <f t="shared" si="173"/>
        <v>0</v>
      </c>
      <c r="AF243" s="54">
        <f t="shared" si="174"/>
        <v>0.45533141210374639</v>
      </c>
      <c r="AG243" s="54">
        <f t="shared" si="141"/>
        <v>0.54466858789625361</v>
      </c>
      <c r="AH243" s="54">
        <f t="shared" si="142"/>
        <v>0</v>
      </c>
      <c r="AI243" s="54">
        <f t="shared" si="175"/>
        <v>1</v>
      </c>
    </row>
    <row r="244" spans="1:35" ht="15" thickTop="1" x14ac:dyDescent="0.3">
      <c r="A244" s="188">
        <v>41850</v>
      </c>
      <c r="B244" s="174" t="s">
        <v>285</v>
      </c>
      <c r="C244" s="39" t="s">
        <v>186</v>
      </c>
      <c r="D244" s="40"/>
      <c r="E244" s="41">
        <f>1000000*AVERAGE(AA244:AA246)</f>
        <v>2611123.0402013073</v>
      </c>
      <c r="F244" s="41">
        <f>1000000*AVERAGE(AB244:AB246)</f>
        <v>1128578.2306911389</v>
      </c>
      <c r="G244" s="41">
        <f>1000000*AVERAGE(AC244:AC246)</f>
        <v>1485900.3937766058</v>
      </c>
      <c r="H244" s="41">
        <f>1000000*AVERAGE(AD244:AD246)</f>
        <v>1475885.2341800435</v>
      </c>
      <c r="I244" s="60">
        <f>1000000*AVERAGE(AE244:AE246)</f>
        <v>0</v>
      </c>
      <c r="J244" s="42">
        <v>2</v>
      </c>
      <c r="K244" s="43">
        <v>36700</v>
      </c>
      <c r="L244" s="43">
        <v>8338</v>
      </c>
      <c r="M244" s="43">
        <v>28400</v>
      </c>
      <c r="N244" s="43">
        <v>24800</v>
      </c>
      <c r="O244" s="43">
        <v>10800</v>
      </c>
      <c r="P244" s="43">
        <v>14000</v>
      </c>
      <c r="Q244" s="43">
        <v>13900</v>
      </c>
      <c r="R244">
        <v>0</v>
      </c>
      <c r="S244">
        <v>0</v>
      </c>
      <c r="T244" s="43">
        <v>8263</v>
      </c>
      <c r="U244">
        <v>73</v>
      </c>
      <c r="V244">
        <v>1</v>
      </c>
      <c r="W244">
        <v>1</v>
      </c>
      <c r="X244" s="44">
        <f>(T244+2*U244+3*V244+4*W244)/L244</f>
        <v>1.0093547613336531</v>
      </c>
      <c r="Y244" s="45">
        <f>N244/L244</f>
        <v>2.9743343727512594</v>
      </c>
      <c r="Z244" s="45">
        <f>Y244*$L$1/9</f>
        <v>1.2360011726766347</v>
      </c>
      <c r="AA244" s="45">
        <f>Z244*J244</f>
        <v>2.4720023453532693</v>
      </c>
      <c r="AB244" s="45">
        <f>AA244*O244/N244</f>
        <v>1.0765171503957787</v>
      </c>
      <c r="AC244" s="45">
        <f>AA244*P244/N244</f>
        <v>1.3954851949574907</v>
      </c>
      <c r="AD244" s="45">
        <f>AA244*Q244/N244</f>
        <v>1.3855174435649373</v>
      </c>
      <c r="AE244" s="45">
        <f t="shared" si="173"/>
        <v>0</v>
      </c>
      <c r="AF244" s="46">
        <f t="shared" si="174"/>
        <v>0.43548387096774199</v>
      </c>
      <c r="AG244" s="46">
        <f t="shared" si="141"/>
        <v>0.56048387096774199</v>
      </c>
      <c r="AH244" s="46">
        <f t="shared" si="142"/>
        <v>0</v>
      </c>
      <c r="AI244" s="46">
        <f t="shared" si="175"/>
        <v>0.99596774193548399</v>
      </c>
    </row>
    <row r="245" spans="1:35" x14ac:dyDescent="0.3">
      <c r="A245" s="189">
        <v>0.66597222222222219</v>
      </c>
      <c r="B245" s="173"/>
      <c r="C245" s="32"/>
      <c r="D245" s="33" t="s">
        <v>40</v>
      </c>
      <c r="E245" s="47">
        <f>1000000*STDEV(AA244:AA246)</f>
        <v>168553.19600188758</v>
      </c>
      <c r="F245" s="47">
        <f>1000000*STDEV(AB244:AB246)</f>
        <v>69889.156626564974</v>
      </c>
      <c r="G245" s="47">
        <f>1000000*STDEV(AC244:AC246)</f>
        <v>104700.63863382673</v>
      </c>
      <c r="H245" s="47">
        <f>1000000*STDEV(AD244:AD246)</f>
        <v>104651.4197584264</v>
      </c>
      <c r="I245" s="61">
        <f>1000000*STDEV(AE244:AE246)</f>
        <v>0</v>
      </c>
      <c r="J245" s="48">
        <f>J244</f>
        <v>2</v>
      </c>
      <c r="K245" s="43">
        <v>37700</v>
      </c>
      <c r="L245" s="43">
        <v>8302</v>
      </c>
      <c r="M245" s="43">
        <v>29400</v>
      </c>
      <c r="N245" s="43">
        <v>25600</v>
      </c>
      <c r="O245" s="43">
        <v>11000</v>
      </c>
      <c r="P245" s="43">
        <v>14600</v>
      </c>
      <c r="Q245" s="43">
        <v>14500</v>
      </c>
      <c r="R245">
        <v>0</v>
      </c>
      <c r="S245">
        <v>0</v>
      </c>
      <c r="T245" s="43">
        <v>8216</v>
      </c>
      <c r="U245">
        <v>83</v>
      </c>
      <c r="V245">
        <v>2</v>
      </c>
      <c r="W245">
        <v>0</v>
      </c>
      <c r="X245" s="49">
        <f t="shared" ref="X245:X246" si="177">(T245+2*U245+3*V245+4*W245)/L245</f>
        <v>1.0103589496506866</v>
      </c>
      <c r="Y245" s="38">
        <f t="shared" ref="Y245:Y246" si="178">N245/L245</f>
        <v>3.0835943146229825</v>
      </c>
      <c r="Z245" s="38">
        <f t="shared" ref="Z245:Z246" si="179">Y245*$L$1/9</f>
        <v>1.281404748521106</v>
      </c>
      <c r="AA245" s="38">
        <f t="shared" ref="AA245:AA246" si="180">Z245*J245</f>
        <v>2.5628094970422119</v>
      </c>
      <c r="AB245" s="38">
        <f t="shared" ref="AB245:AB246" si="181">AA245*O245/N245</f>
        <v>1.1012072057603255</v>
      </c>
      <c r="AC245" s="38">
        <f t="shared" ref="AC245:AC267" si="182">AA245*P245/N245</f>
        <v>1.4616022912818867</v>
      </c>
      <c r="AD245" s="38">
        <f t="shared" ref="AD245:AD246" si="183">AA245*Q245/N245</f>
        <v>1.4515913166840653</v>
      </c>
      <c r="AE245" s="38">
        <f t="shared" si="173"/>
        <v>0</v>
      </c>
      <c r="AF245" s="50">
        <f t="shared" si="174"/>
        <v>0.4296875</v>
      </c>
      <c r="AG245" s="50">
        <f t="shared" si="141"/>
        <v>0.56640625</v>
      </c>
      <c r="AH245" s="50">
        <f t="shared" si="142"/>
        <v>0</v>
      </c>
      <c r="AI245" s="50">
        <f t="shared" si="175"/>
        <v>0.99609375</v>
      </c>
    </row>
    <row r="246" spans="1:35" ht="15" thickBot="1" x14ac:dyDescent="0.35">
      <c r="A246" s="51">
        <f>24*(A244-$A$28+A245-$A$29)</f>
        <v>20</v>
      </c>
      <c r="B246" s="175"/>
      <c r="C246" s="52"/>
      <c r="D246" s="53" t="s">
        <v>41</v>
      </c>
      <c r="E246" s="54">
        <f>E245/E244</f>
        <v>6.4551992919067033E-2</v>
      </c>
      <c r="F246" s="54">
        <f>F245/F244</f>
        <v>6.1926727563905784E-2</v>
      </c>
      <c r="G246" s="54">
        <f>G245/G244</f>
        <v>7.0462757175611665E-2</v>
      </c>
      <c r="H246" s="54">
        <f>H245/H244</f>
        <v>7.0907559297161429E-2</v>
      </c>
      <c r="I246" s="62" t="e">
        <f>I245/I244</f>
        <v>#DIV/0!</v>
      </c>
      <c r="J246" s="55">
        <f>J244</f>
        <v>2</v>
      </c>
      <c r="K246" s="43">
        <v>40700</v>
      </c>
      <c r="L246" s="43">
        <v>8256</v>
      </c>
      <c r="M246" s="43">
        <v>32500</v>
      </c>
      <c r="N246" s="43">
        <v>27800</v>
      </c>
      <c r="O246" s="43">
        <v>12000</v>
      </c>
      <c r="P246" s="43">
        <v>15900</v>
      </c>
      <c r="Q246" s="43">
        <v>15800</v>
      </c>
      <c r="R246">
        <v>0</v>
      </c>
      <c r="S246">
        <v>0</v>
      </c>
      <c r="T246" s="43">
        <v>8173</v>
      </c>
      <c r="U246">
        <v>82</v>
      </c>
      <c r="V246">
        <v>1</v>
      </c>
      <c r="W246">
        <v>0</v>
      </c>
      <c r="X246" s="56">
        <f t="shared" si="177"/>
        <v>1.0101744186046511</v>
      </c>
      <c r="Y246" s="51">
        <f t="shared" si="178"/>
        <v>3.3672480620155039</v>
      </c>
      <c r="Z246" s="51">
        <f t="shared" si="179"/>
        <v>1.3992786391042205</v>
      </c>
      <c r="AA246" s="51">
        <f t="shared" si="180"/>
        <v>2.7985572782084409</v>
      </c>
      <c r="AB246" s="51">
        <f t="shared" si="181"/>
        <v>1.2080103359173124</v>
      </c>
      <c r="AC246" s="51">
        <f t="shared" si="182"/>
        <v>1.6006136950904393</v>
      </c>
      <c r="AD246" s="51">
        <f t="shared" si="183"/>
        <v>1.5905469422911285</v>
      </c>
      <c r="AE246" s="51">
        <f t="shared" si="173"/>
        <v>0</v>
      </c>
      <c r="AF246" s="54">
        <f t="shared" si="174"/>
        <v>0.43165467625899273</v>
      </c>
      <c r="AG246" s="54">
        <f t="shared" si="141"/>
        <v>0.56834532374100721</v>
      </c>
      <c r="AH246" s="54">
        <f t="shared" si="142"/>
        <v>0</v>
      </c>
      <c r="AI246" s="54">
        <f t="shared" si="175"/>
        <v>1</v>
      </c>
    </row>
    <row r="247" spans="1:35" ht="15" thickTop="1" x14ac:dyDescent="0.3">
      <c r="A247" s="188">
        <v>41850</v>
      </c>
      <c r="B247" s="174" t="s">
        <v>286</v>
      </c>
      <c r="C247" s="39" t="s">
        <v>187</v>
      </c>
      <c r="D247" s="40"/>
      <c r="E247" s="41">
        <f>1000000*AVERAGE(AA247:AA249)</f>
        <v>3514541.1691618632</v>
      </c>
      <c r="F247" s="41">
        <f>1000000*AVERAGE(AB247:AB249)</f>
        <v>1655696.5286440304</v>
      </c>
      <c r="G247" s="41">
        <f>1000000*AVERAGE(AC247:AC249)</f>
        <v>1858844.6405178329</v>
      </c>
      <c r="H247" s="41">
        <f>1000000*AVERAGE(AD247:AD249)</f>
        <v>1855008.0938201868</v>
      </c>
      <c r="I247" s="60">
        <f>1000000*AVERAGE(AE247:AE249)</f>
        <v>0</v>
      </c>
      <c r="J247" s="42">
        <v>2</v>
      </c>
      <c r="K247" s="57">
        <v>40000</v>
      </c>
      <c r="L247" s="57">
        <v>7221</v>
      </c>
      <c r="M247" s="57">
        <v>32800</v>
      </c>
      <c r="N247" s="57">
        <v>30300</v>
      </c>
      <c r="O247" s="57">
        <v>14300</v>
      </c>
      <c r="P247" s="57">
        <v>16000</v>
      </c>
      <c r="Q247" s="57">
        <v>15900</v>
      </c>
      <c r="R247" s="57">
        <v>0</v>
      </c>
      <c r="S247" s="57">
        <v>0</v>
      </c>
      <c r="T247" s="57">
        <v>7153</v>
      </c>
      <c r="U247" s="57">
        <v>63</v>
      </c>
      <c r="V247" s="57">
        <v>4</v>
      </c>
      <c r="W247" s="57">
        <v>0</v>
      </c>
      <c r="X247" s="44">
        <f>(T247+2*U247+3*V247+4*W247)/L247</f>
        <v>1.0096939482066196</v>
      </c>
      <c r="Y247" s="45">
        <f>N247/L247</f>
        <v>4.1960947237224762</v>
      </c>
      <c r="Z247" s="45">
        <f>Y247*$L$1/9</f>
        <v>1.7437104740802289</v>
      </c>
      <c r="AA247" s="45">
        <f>Z247*J247</f>
        <v>3.4874209481604579</v>
      </c>
      <c r="AB247" s="45">
        <f>AA247*O247/N247</f>
        <v>1.645878533290249</v>
      </c>
      <c r="AC247" s="45">
        <f t="shared" si="182"/>
        <v>1.8415424148702089</v>
      </c>
      <c r="AD247" s="45">
        <f>AA247*Q247/N247</f>
        <v>1.8300327747772698</v>
      </c>
      <c r="AE247" s="45">
        <f>AA247*R247/N247</f>
        <v>0</v>
      </c>
      <c r="AF247" s="46">
        <f>AB247/$AA247</f>
        <v>0.47194719471947194</v>
      </c>
      <c r="AG247" s="46">
        <f t="shared" si="141"/>
        <v>0.52475247524752466</v>
      </c>
      <c r="AH247" s="46">
        <f t="shared" si="142"/>
        <v>0</v>
      </c>
      <c r="AI247" s="46">
        <f>SUM(AF247:AH247)</f>
        <v>0.99669966996699655</v>
      </c>
    </row>
    <row r="248" spans="1:35" x14ac:dyDescent="0.3">
      <c r="A248" s="189">
        <v>0.66597222222222219</v>
      </c>
      <c r="B248" s="173"/>
      <c r="C248" s="32"/>
      <c r="D248" s="33" t="s">
        <v>40</v>
      </c>
      <c r="E248" s="47">
        <f>1000000*STDEV(AA247:AA249)</f>
        <v>43244.296894051193</v>
      </c>
      <c r="F248" s="47">
        <f>1000000*STDEV(AB247:AB249)</f>
        <v>19375.119462826366</v>
      </c>
      <c r="G248" s="47">
        <f>1000000*STDEV(AC247:AC249)</f>
        <v>24119.611779654297</v>
      </c>
      <c r="H248" s="47">
        <f>1000000*STDEV(AD247:AD249)</f>
        <v>28723.77645961399</v>
      </c>
      <c r="I248" s="61">
        <f>1000000*STDEV(AE247:AE249)</f>
        <v>0</v>
      </c>
      <c r="J248" s="48">
        <f>J247</f>
        <v>2</v>
      </c>
      <c r="K248" s="13">
        <v>43800</v>
      </c>
      <c r="L248" s="13">
        <v>7578</v>
      </c>
      <c r="M248" s="13">
        <v>36200</v>
      </c>
      <c r="N248" s="13">
        <v>32500</v>
      </c>
      <c r="O248" s="13">
        <v>15300</v>
      </c>
      <c r="P248" s="13">
        <v>17200</v>
      </c>
      <c r="Q248" s="13">
        <v>17200</v>
      </c>
      <c r="R248" s="13">
        <v>0</v>
      </c>
      <c r="S248" s="13">
        <v>0</v>
      </c>
      <c r="T248" s="13">
        <v>7501</v>
      </c>
      <c r="U248" s="13">
        <v>76</v>
      </c>
      <c r="V248" s="13">
        <v>1</v>
      </c>
      <c r="W248" s="13">
        <v>0</v>
      </c>
      <c r="X248" s="49">
        <f>(T248+2*U248+3*V248+4*W248)/L248</f>
        <v>1.0102929532858274</v>
      </c>
      <c r="Y248" s="38">
        <f>N248/L248</f>
        <v>4.2887305357614149</v>
      </c>
      <c r="Z248" s="38">
        <f>Y248*$L$1/9</f>
        <v>1.7822058004164103</v>
      </c>
      <c r="AA248" s="38">
        <f>Z248*J248</f>
        <v>3.5644116008328206</v>
      </c>
      <c r="AB248" s="38">
        <f>AA248*O248/N248</f>
        <v>1.6780153074689894</v>
      </c>
      <c r="AC248" s="38">
        <f t="shared" si="182"/>
        <v>1.8863962933638312</v>
      </c>
      <c r="AD248" s="38">
        <f>AA248*Q248/N248</f>
        <v>1.8863962933638312</v>
      </c>
      <c r="AE248" s="38">
        <f>AA248*R248/N248</f>
        <v>0</v>
      </c>
      <c r="AF248" s="50">
        <f>AB248/$AA248</f>
        <v>0.47076923076923077</v>
      </c>
      <c r="AG248" s="50">
        <f t="shared" si="141"/>
        <v>0.52923076923076917</v>
      </c>
      <c r="AH248" s="50">
        <f t="shared" si="142"/>
        <v>0</v>
      </c>
      <c r="AI248" s="50">
        <f>SUM(AF248:AH248)</f>
        <v>1</v>
      </c>
    </row>
    <row r="249" spans="1:35" ht="15" thickBot="1" x14ac:dyDescent="0.35">
      <c r="A249" s="51">
        <f>24*(A247-$A$31+A248-$A$32)</f>
        <v>20</v>
      </c>
      <c r="B249" s="175"/>
      <c r="C249" s="52"/>
      <c r="D249" s="53" t="s">
        <v>41</v>
      </c>
      <c r="E249" s="54">
        <f>E248/E247</f>
        <v>1.2304393322660652E-2</v>
      </c>
      <c r="F249" s="54">
        <f>F248/F247</f>
        <v>1.1702095841617818E-2</v>
      </c>
      <c r="G249" s="54">
        <f>G248/G247</f>
        <v>1.2975593147437597E-2</v>
      </c>
      <c r="H249" s="54">
        <f>H248/H247</f>
        <v>1.5484448049205277E-2</v>
      </c>
      <c r="I249" s="62" t="e">
        <f>I248/I247</f>
        <v>#DIV/0!</v>
      </c>
      <c r="J249" s="55">
        <f>J247</f>
        <v>2</v>
      </c>
      <c r="K249" s="58">
        <v>43100</v>
      </c>
      <c r="L249" s="58">
        <v>7688</v>
      </c>
      <c r="M249" s="58">
        <v>35400</v>
      </c>
      <c r="N249" s="58">
        <v>32300</v>
      </c>
      <c r="O249" s="58">
        <v>15200</v>
      </c>
      <c r="P249" s="58">
        <v>17100</v>
      </c>
      <c r="Q249" s="58">
        <v>17100</v>
      </c>
      <c r="R249" s="58">
        <v>0</v>
      </c>
      <c r="S249" s="58">
        <v>0</v>
      </c>
      <c r="T249" s="58">
        <v>7623</v>
      </c>
      <c r="U249" s="58">
        <v>64</v>
      </c>
      <c r="V249" s="58">
        <v>1</v>
      </c>
      <c r="W249" s="58">
        <v>0</v>
      </c>
      <c r="X249" s="56">
        <f>(T249+2*U249+3*V249+4*W249)/L249</f>
        <v>1.0085848074921957</v>
      </c>
      <c r="Y249" s="51">
        <f>N249/L249</f>
        <v>4.2013527575442247</v>
      </c>
      <c r="Z249" s="51">
        <f>Y249*$L$1/9</f>
        <v>1.7458954792461556</v>
      </c>
      <c r="AA249" s="51">
        <f>Z249*J249</f>
        <v>3.4917909584923112</v>
      </c>
      <c r="AB249" s="51">
        <f>AA249*O249/N249</f>
        <v>1.6431957451728525</v>
      </c>
      <c r="AC249" s="51">
        <f t="shared" si="182"/>
        <v>1.8485952133194588</v>
      </c>
      <c r="AD249" s="51">
        <f>AA249*Q249/N249</f>
        <v>1.8485952133194588</v>
      </c>
      <c r="AE249" s="51">
        <f>AA249*R249/N249</f>
        <v>0</v>
      </c>
      <c r="AF249" s="54">
        <f>AB249/$AA249</f>
        <v>0.4705882352941177</v>
      </c>
      <c r="AG249" s="54">
        <f t="shared" si="141"/>
        <v>0.52941176470588236</v>
      </c>
      <c r="AH249" s="54">
        <f t="shared" si="142"/>
        <v>0</v>
      </c>
      <c r="AI249" s="54">
        <f>SUM(AF249:AH249)</f>
        <v>1</v>
      </c>
    </row>
    <row r="250" spans="1:35" ht="15" thickTop="1" x14ac:dyDescent="0.3">
      <c r="A250" s="188">
        <v>41850</v>
      </c>
      <c r="B250" s="174" t="s">
        <v>287</v>
      </c>
      <c r="C250" s="39" t="s">
        <v>188</v>
      </c>
      <c r="D250" s="40"/>
      <c r="E250" s="41">
        <f>1000000*AVERAGE(AA250:AA252)</f>
        <v>3475757.4982641395</v>
      </c>
      <c r="F250" s="41">
        <f>1000000*AVERAGE(AB250:AB252)</f>
        <v>1447487.9824042085</v>
      </c>
      <c r="G250" s="41">
        <f>1000000*AVERAGE(AC250:AC252)</f>
        <v>2024947.7288450985</v>
      </c>
      <c r="H250" s="41">
        <f>1000000*AVERAGE(AD250:AD252)</f>
        <v>2014869.7468805814</v>
      </c>
      <c r="I250" s="60">
        <f>1000000*AVERAGE(AE250:AE252)</f>
        <v>0</v>
      </c>
      <c r="J250" s="42">
        <v>2</v>
      </c>
      <c r="K250" s="57">
        <v>45800</v>
      </c>
      <c r="L250" s="57">
        <v>8409</v>
      </c>
      <c r="M250" s="57">
        <v>37400</v>
      </c>
      <c r="N250" s="57">
        <v>34600</v>
      </c>
      <c r="O250" s="57">
        <v>14400</v>
      </c>
      <c r="P250" s="57">
        <v>20200</v>
      </c>
      <c r="Q250" s="57">
        <v>20100</v>
      </c>
      <c r="R250" s="57">
        <v>0</v>
      </c>
      <c r="S250" s="57">
        <v>0</v>
      </c>
      <c r="T250" s="57">
        <v>8324</v>
      </c>
      <c r="U250" s="57">
        <v>83</v>
      </c>
      <c r="V250" s="57">
        <v>2</v>
      </c>
      <c r="W250" s="57">
        <v>0</v>
      </c>
      <c r="X250" s="44">
        <f t="shared" ref="X250:X251" si="184">(T250+2*U250+3*V250+4*W250)/L250</f>
        <v>1.0103460577952195</v>
      </c>
      <c r="Y250" s="45">
        <f t="shared" ref="Y250:Y267" si="185">N250/L250</f>
        <v>4.1146390771792127</v>
      </c>
      <c r="Z250" s="45">
        <f t="shared" ref="Z250:Z267" si="186">Y250*$L$1/9</f>
        <v>1.7098611276278062</v>
      </c>
      <c r="AA250" s="45">
        <f t="shared" ref="AA250:AA267" si="187">Z250*J250</f>
        <v>3.4197222552556124</v>
      </c>
      <c r="AB250" s="45">
        <f t="shared" ref="AB250:AB267" si="188">AA250*O250/N250</f>
        <v>1.4232370079676537</v>
      </c>
      <c r="AC250" s="45">
        <f t="shared" si="182"/>
        <v>1.9964852472879586</v>
      </c>
      <c r="AD250" s="45">
        <f t="shared" ref="AD250:AD267" si="189">AA250*Q250/N250</f>
        <v>1.9866016569548499</v>
      </c>
      <c r="AE250" s="45">
        <f t="shared" ref="AE250:AE270" si="190">AA250*R250/N250</f>
        <v>0</v>
      </c>
      <c r="AF250" s="46">
        <f t="shared" ref="AF250:AF270" si="191">AB250/$AA250</f>
        <v>0.41618497109826591</v>
      </c>
      <c r="AG250" s="46">
        <f t="shared" si="141"/>
        <v>0.58092485549132944</v>
      </c>
      <c r="AH250" s="46">
        <f t="shared" si="142"/>
        <v>0</v>
      </c>
      <c r="AI250" s="46">
        <f t="shared" ref="AI250:AI270" si="192">SUM(AF250:AH250)</f>
        <v>0.99710982658959535</v>
      </c>
    </row>
    <row r="251" spans="1:35" x14ac:dyDescent="0.3">
      <c r="A251" s="189">
        <v>0.66597222222222219</v>
      </c>
      <c r="B251" s="173"/>
      <c r="C251" s="32"/>
      <c r="D251" s="33" t="s">
        <v>40</v>
      </c>
      <c r="E251" s="47">
        <f>1000000*STDEV(AA250:AA252)</f>
        <v>48695.154886017554</v>
      </c>
      <c r="F251" s="47">
        <f>1000000*STDEV(AB250:AB252)</f>
        <v>21515.071298283008</v>
      </c>
      <c r="G251" s="47">
        <f>1000000*STDEV(AC250:AC252)</f>
        <v>24928.364835318251</v>
      </c>
      <c r="H251" s="47">
        <f>1000000*STDEV(AD250:AD252)</f>
        <v>24794.303586834892</v>
      </c>
      <c r="I251" s="61">
        <f>1000000*STDEV(AE250:AE252)</f>
        <v>0</v>
      </c>
      <c r="J251" s="48">
        <f>J250</f>
        <v>2</v>
      </c>
      <c r="K251" s="13">
        <v>46700</v>
      </c>
      <c r="L251" s="13">
        <v>8340</v>
      </c>
      <c r="M251" s="13">
        <v>38400</v>
      </c>
      <c r="N251" s="13">
        <v>35200</v>
      </c>
      <c r="O251" s="13">
        <v>14600</v>
      </c>
      <c r="P251" s="13">
        <v>20500</v>
      </c>
      <c r="Q251" s="13">
        <v>20400</v>
      </c>
      <c r="R251" s="13">
        <v>0</v>
      </c>
      <c r="S251" s="13">
        <v>0</v>
      </c>
      <c r="T251" s="13">
        <v>8267</v>
      </c>
      <c r="U251" s="13">
        <v>69</v>
      </c>
      <c r="V251" s="13">
        <v>4</v>
      </c>
      <c r="W251" s="13">
        <v>0</v>
      </c>
      <c r="X251" s="49">
        <f t="shared" si="184"/>
        <v>1.009232613908873</v>
      </c>
      <c r="Y251" s="38">
        <f t="shared" si="185"/>
        <v>4.2206235011990412</v>
      </c>
      <c r="Z251" s="38">
        <f t="shared" si="186"/>
        <v>1.7539035438316017</v>
      </c>
      <c r="AA251" s="38">
        <f t="shared" si="187"/>
        <v>3.5078070876632035</v>
      </c>
      <c r="AB251" s="38">
        <f t="shared" si="188"/>
        <v>1.4549427124966696</v>
      </c>
      <c r="AC251" s="38">
        <f t="shared" si="182"/>
        <v>2.0428990141220362</v>
      </c>
      <c r="AD251" s="38">
        <f t="shared" si="189"/>
        <v>2.0329336530775381</v>
      </c>
      <c r="AE251" s="38">
        <f t="shared" si="190"/>
        <v>0</v>
      </c>
      <c r="AF251" s="50">
        <f t="shared" si="191"/>
        <v>0.41477272727272729</v>
      </c>
      <c r="AG251" s="50">
        <f t="shared" si="141"/>
        <v>0.57954545454545447</v>
      </c>
      <c r="AH251" s="50">
        <f t="shared" si="142"/>
        <v>0</v>
      </c>
      <c r="AI251" s="50">
        <f t="shared" si="192"/>
        <v>0.99431818181818177</v>
      </c>
    </row>
    <row r="252" spans="1:35" ht="15" thickBot="1" x14ac:dyDescent="0.35">
      <c r="A252" s="51">
        <f>24*(A250-$A$34+A251-$A$35)</f>
        <v>20</v>
      </c>
      <c r="B252" s="175"/>
      <c r="C252" s="52"/>
      <c r="D252" s="53" t="s">
        <v>41</v>
      </c>
      <c r="E252" s="54">
        <f>E251/E250</f>
        <v>1.4009940253408603E-2</v>
      </c>
      <c r="F252" s="54">
        <f>F251/F250</f>
        <v>1.4863730517850312E-2</v>
      </c>
      <c r="G252" s="54">
        <f>G251/G250</f>
        <v>1.231062139541538E-2</v>
      </c>
      <c r="H252" s="54">
        <f>H251/H250</f>
        <v>1.2305660763045055E-2</v>
      </c>
      <c r="I252" s="62" t="e">
        <f>I251/I250</f>
        <v>#DIV/0!</v>
      </c>
      <c r="J252" s="55">
        <f>J250</f>
        <v>2</v>
      </c>
      <c r="K252" s="58">
        <v>45000</v>
      </c>
      <c r="L252" s="58">
        <v>8003</v>
      </c>
      <c r="M252" s="58">
        <v>37000</v>
      </c>
      <c r="N252" s="58">
        <v>33700</v>
      </c>
      <c r="O252" s="58">
        <v>14100</v>
      </c>
      <c r="P252" s="58">
        <v>19600</v>
      </c>
      <c r="Q252" s="58">
        <v>19500</v>
      </c>
      <c r="R252" s="58">
        <v>0</v>
      </c>
      <c r="S252" s="58">
        <v>0</v>
      </c>
      <c r="T252" s="58">
        <v>7947</v>
      </c>
      <c r="U252" s="58">
        <v>54</v>
      </c>
      <c r="V252" s="58">
        <v>2</v>
      </c>
      <c r="W252" s="58">
        <v>0</v>
      </c>
      <c r="X252" s="56">
        <f>(T252+2*U252+3*V252+4*W252)/L252</f>
        <v>1.0072472822691492</v>
      </c>
      <c r="Y252" s="51">
        <f t="shared" si="185"/>
        <v>4.2109209046607523</v>
      </c>
      <c r="Z252" s="51">
        <f t="shared" si="186"/>
        <v>1.7498715759368018</v>
      </c>
      <c r="AA252" s="51">
        <f t="shared" si="187"/>
        <v>3.4997431518736035</v>
      </c>
      <c r="AB252" s="51">
        <f t="shared" si="188"/>
        <v>1.4642842267483029</v>
      </c>
      <c r="AC252" s="51">
        <f t="shared" si="182"/>
        <v>2.0354589251253006</v>
      </c>
      <c r="AD252" s="51">
        <f t="shared" si="189"/>
        <v>2.0250739306093553</v>
      </c>
      <c r="AE252" s="51">
        <f t="shared" si="190"/>
        <v>0</v>
      </c>
      <c r="AF252" s="54">
        <f t="shared" si="191"/>
        <v>0.41839762611275966</v>
      </c>
      <c r="AG252" s="54">
        <f t="shared" ref="AG252:AG315" si="193">AD252/$AA252</f>
        <v>0.57863501483679525</v>
      </c>
      <c r="AH252" s="54">
        <f t="shared" ref="AH252:AH315" si="194">AE252/$AA252</f>
        <v>0</v>
      </c>
      <c r="AI252" s="54">
        <f t="shared" si="192"/>
        <v>0.9970326409495549</v>
      </c>
    </row>
    <row r="253" spans="1:35" ht="15" thickTop="1" x14ac:dyDescent="0.3">
      <c r="A253" s="188">
        <v>41850</v>
      </c>
      <c r="B253" s="174" t="s">
        <v>288</v>
      </c>
      <c r="C253" s="39" t="s">
        <v>189</v>
      </c>
      <c r="D253" s="40"/>
      <c r="E253" s="41">
        <f>1000000*AVERAGE(AA253:AA255)</f>
        <v>2921572.6659438512</v>
      </c>
      <c r="F253" s="41">
        <f>1000000*AVERAGE(AB253:AB255)</f>
        <v>1230189.7636435679</v>
      </c>
      <c r="G253" s="41">
        <f>1000000*AVERAGE(AC253:AC255)</f>
        <v>1694907.0981664204</v>
      </c>
      <c r="H253" s="41">
        <f>1000000*AVERAGE(AD253:AD255)</f>
        <v>1684177.0891732641</v>
      </c>
      <c r="I253" s="60">
        <f>1000000*AVERAGE(AE253:AE255)</f>
        <v>0</v>
      </c>
      <c r="J253" s="42">
        <v>2</v>
      </c>
      <c r="K253" s="43">
        <v>44100</v>
      </c>
      <c r="L253" s="43">
        <v>7861</v>
      </c>
      <c r="M253" s="43">
        <v>36200</v>
      </c>
      <c r="N253" s="43">
        <v>27700</v>
      </c>
      <c r="O253" s="43">
        <v>11600</v>
      </c>
      <c r="P253">
        <v>16200</v>
      </c>
      <c r="Q253">
        <v>16100</v>
      </c>
      <c r="R253">
        <v>0</v>
      </c>
      <c r="S253">
        <v>0</v>
      </c>
      <c r="T253" s="43">
        <v>7774</v>
      </c>
      <c r="U253">
        <v>82</v>
      </c>
      <c r="V253">
        <v>5</v>
      </c>
      <c r="W253">
        <v>0</v>
      </c>
      <c r="X253" s="44">
        <f t="shared" ref="X253:X267" si="195">(T253+2*U253+3*V253+4*W253)/L253</f>
        <v>1.0117033456303268</v>
      </c>
      <c r="Y253" s="45">
        <f t="shared" si="185"/>
        <v>3.5237247169571302</v>
      </c>
      <c r="Z253" s="45">
        <f t="shared" si="186"/>
        <v>1.4643033823799629</v>
      </c>
      <c r="AA253" s="45">
        <f t="shared" si="187"/>
        <v>2.9286067647599259</v>
      </c>
      <c r="AB253" s="45">
        <f t="shared" si="188"/>
        <v>1.2264201614157089</v>
      </c>
      <c r="AC253" s="45">
        <f t="shared" si="182"/>
        <v>1.7127591909426281</v>
      </c>
      <c r="AD253" s="45">
        <f t="shared" si="189"/>
        <v>1.7021866033442168</v>
      </c>
      <c r="AE253" s="45">
        <f t="shared" si="190"/>
        <v>0</v>
      </c>
      <c r="AF253" s="46">
        <f t="shared" si="191"/>
        <v>0.41877256317689526</v>
      </c>
      <c r="AG253" s="46">
        <f t="shared" si="193"/>
        <v>0.58122743682310463</v>
      </c>
      <c r="AH253" s="46">
        <f t="shared" si="194"/>
        <v>0</v>
      </c>
      <c r="AI253" s="46">
        <f t="shared" si="192"/>
        <v>0.99999999999999989</v>
      </c>
    </row>
    <row r="254" spans="1:35" x14ac:dyDescent="0.3">
      <c r="A254" s="189">
        <v>0.66597222222222219</v>
      </c>
      <c r="B254" s="173"/>
      <c r="C254" s="32"/>
      <c r="D254" s="33" t="s">
        <v>40</v>
      </c>
      <c r="E254" s="47">
        <f>1000000*STDEV(AA253:AA255)</f>
        <v>38400.070362825521</v>
      </c>
      <c r="F254" s="47">
        <f>1000000*STDEV(AB253:AB255)</f>
        <v>15162.687372762492</v>
      </c>
      <c r="G254" s="47">
        <f>1000000*STDEV(AC253:AC255)</f>
        <v>27801.861679278103</v>
      </c>
      <c r="H254" s="47">
        <f>1000000*STDEV(AD253:AD255)</f>
        <v>27927.440092460638</v>
      </c>
      <c r="I254" s="61">
        <f>1000000*STDEV(AE253:AE255)</f>
        <v>0</v>
      </c>
      <c r="J254" s="48">
        <f>J253</f>
        <v>2</v>
      </c>
      <c r="K254" s="43">
        <v>39600</v>
      </c>
      <c r="L254" s="43">
        <v>7647</v>
      </c>
      <c r="M254" s="43">
        <v>32000</v>
      </c>
      <c r="N254" s="43">
        <v>26500</v>
      </c>
      <c r="O254" s="43">
        <v>11200</v>
      </c>
      <c r="P254">
        <v>15300</v>
      </c>
      <c r="Q254">
        <v>15200</v>
      </c>
      <c r="R254">
        <v>0</v>
      </c>
      <c r="S254">
        <v>0</v>
      </c>
      <c r="T254" s="43">
        <v>7581</v>
      </c>
      <c r="U254">
        <v>64</v>
      </c>
      <c r="V254">
        <v>2</v>
      </c>
      <c r="W254">
        <v>0</v>
      </c>
      <c r="X254" s="49">
        <f t="shared" si="195"/>
        <v>1.0088923760952007</v>
      </c>
      <c r="Y254" s="38">
        <f t="shared" si="185"/>
        <v>3.4654112723944031</v>
      </c>
      <c r="Z254" s="38">
        <f t="shared" si="186"/>
        <v>1.440070906528341</v>
      </c>
      <c r="AA254" s="38">
        <f t="shared" si="187"/>
        <v>2.880141813056682</v>
      </c>
      <c r="AB254" s="38">
        <f t="shared" si="188"/>
        <v>1.217267483254145</v>
      </c>
      <c r="AC254" s="38">
        <f t="shared" si="182"/>
        <v>1.662874329802537</v>
      </c>
      <c r="AD254" s="38">
        <f t="shared" si="189"/>
        <v>1.6520058701306251</v>
      </c>
      <c r="AE254" s="38">
        <f t="shared" si="190"/>
        <v>0</v>
      </c>
      <c r="AF254" s="50">
        <f t="shared" si="191"/>
        <v>0.42264150943396234</v>
      </c>
      <c r="AG254" s="50">
        <f t="shared" si="193"/>
        <v>0.57358490566037734</v>
      </c>
      <c r="AH254" s="50">
        <f t="shared" si="194"/>
        <v>0</v>
      </c>
      <c r="AI254" s="50">
        <f t="shared" si="192"/>
        <v>0.99622641509433962</v>
      </c>
    </row>
    <row r="255" spans="1:35" ht="15" thickBot="1" x14ac:dyDescent="0.35">
      <c r="A255" s="51">
        <f>24*(A253-$A$37+A254-$A$38)</f>
        <v>20</v>
      </c>
      <c r="B255" s="175"/>
      <c r="C255" s="52"/>
      <c r="D255" s="53" t="s">
        <v>41</v>
      </c>
      <c r="E255" s="54">
        <f>E254/E253</f>
        <v>1.3143630076515618E-2</v>
      </c>
      <c r="F255" s="54">
        <f>F254/F253</f>
        <v>1.2325486539453673E-2</v>
      </c>
      <c r="G255" s="54">
        <f>G254/G253</f>
        <v>1.6403177324205341E-2</v>
      </c>
      <c r="H255" s="54">
        <f>H254/H253</f>
        <v>1.6582246767274204E-2</v>
      </c>
      <c r="I255" s="62" t="e">
        <f>I254/I253</f>
        <v>#DIV/0!</v>
      </c>
      <c r="J255" s="55">
        <f>J253</f>
        <v>2</v>
      </c>
      <c r="K255" s="43">
        <v>40800</v>
      </c>
      <c r="L255" s="43">
        <v>7732</v>
      </c>
      <c r="M255" s="43">
        <v>33100</v>
      </c>
      <c r="N255" s="43">
        <v>27500</v>
      </c>
      <c r="O255" s="43">
        <v>11600</v>
      </c>
      <c r="P255">
        <v>15900</v>
      </c>
      <c r="Q255">
        <v>15800</v>
      </c>
      <c r="R255">
        <v>0</v>
      </c>
      <c r="S255">
        <v>0</v>
      </c>
      <c r="T255" s="43">
        <v>7658</v>
      </c>
      <c r="U255">
        <v>71</v>
      </c>
      <c r="V255">
        <v>3</v>
      </c>
      <c r="W255">
        <v>0</v>
      </c>
      <c r="X255" s="56">
        <f t="shared" si="195"/>
        <v>1.009958613554061</v>
      </c>
      <c r="Y255" s="51">
        <f t="shared" si="185"/>
        <v>3.5566476978789447</v>
      </c>
      <c r="Z255" s="51">
        <f t="shared" si="186"/>
        <v>1.4779847100074728</v>
      </c>
      <c r="AA255" s="51">
        <f t="shared" si="187"/>
        <v>2.9559694200149456</v>
      </c>
      <c r="AB255" s="51">
        <f t="shared" si="188"/>
        <v>1.2468816462608499</v>
      </c>
      <c r="AC255" s="51">
        <f t="shared" si="182"/>
        <v>1.7090877737540957</v>
      </c>
      <c r="AD255" s="51">
        <f t="shared" si="189"/>
        <v>1.6983387940449506</v>
      </c>
      <c r="AE255" s="51">
        <f t="shared" si="190"/>
        <v>0</v>
      </c>
      <c r="AF255" s="54">
        <f t="shared" si="191"/>
        <v>0.42181818181818187</v>
      </c>
      <c r="AG255" s="54">
        <f t="shared" si="193"/>
        <v>0.57454545454545458</v>
      </c>
      <c r="AH255" s="54">
        <f t="shared" si="194"/>
        <v>0</v>
      </c>
      <c r="AI255" s="54">
        <f t="shared" si="192"/>
        <v>0.99636363636363645</v>
      </c>
    </row>
    <row r="256" spans="1:35" ht="15" thickTop="1" x14ac:dyDescent="0.3">
      <c r="A256" s="188">
        <v>41850</v>
      </c>
      <c r="B256" s="174" t="s">
        <v>289</v>
      </c>
      <c r="C256" s="39" t="s">
        <v>190</v>
      </c>
      <c r="D256" s="40"/>
      <c r="E256" s="41">
        <f>1000000*AVERAGE(AA256:AA258)</f>
        <v>2859090.6904200567</v>
      </c>
      <c r="F256" s="41">
        <f>1000000*AVERAGE(AB256:AB258)</f>
        <v>1635947.4185189288</v>
      </c>
      <c r="G256" s="41">
        <f>1000000*AVERAGE(AC256:AC258)</f>
        <v>1223143.2719011276</v>
      </c>
      <c r="H256" s="41">
        <f>1000000*AVERAGE(AD256:AD258)</f>
        <v>1212750.3145079119</v>
      </c>
      <c r="I256" s="60">
        <f>1000000*AVERAGE(AE256:AE258)</f>
        <v>0</v>
      </c>
      <c r="J256" s="42">
        <v>2</v>
      </c>
      <c r="K256" s="57">
        <v>42000</v>
      </c>
      <c r="L256" s="57">
        <v>8244</v>
      </c>
      <c r="M256" s="57">
        <v>33800</v>
      </c>
      <c r="N256" s="57">
        <v>27100</v>
      </c>
      <c r="O256" s="57">
        <v>15400</v>
      </c>
      <c r="P256" s="57">
        <v>11700</v>
      </c>
      <c r="Q256" s="57">
        <v>11600</v>
      </c>
      <c r="R256" s="57">
        <v>0</v>
      </c>
      <c r="S256" s="57">
        <v>0</v>
      </c>
      <c r="T256" s="57">
        <v>8160</v>
      </c>
      <c r="U256" s="57">
        <v>79</v>
      </c>
      <c r="V256" s="57">
        <v>5</v>
      </c>
      <c r="W256" s="57">
        <v>0</v>
      </c>
      <c r="X256" s="44">
        <f t="shared" si="195"/>
        <v>1.0107957302280446</v>
      </c>
      <c r="Y256" s="45">
        <f t="shared" si="185"/>
        <v>3.2872392042697718</v>
      </c>
      <c r="Z256" s="45">
        <f t="shared" si="186"/>
        <v>1.3660305137743274</v>
      </c>
      <c r="AA256" s="45">
        <f t="shared" si="187"/>
        <v>2.7320610275486548</v>
      </c>
      <c r="AB256" s="45">
        <f t="shared" si="188"/>
        <v>1.5525365248800473</v>
      </c>
      <c r="AC256" s="45">
        <f t="shared" si="182"/>
        <v>1.1795245026686074</v>
      </c>
      <c r="AD256" s="45">
        <f t="shared" si="189"/>
        <v>1.1694430966628928</v>
      </c>
      <c r="AE256" s="45">
        <f t="shared" si="190"/>
        <v>0</v>
      </c>
      <c r="AF256" s="46">
        <f t="shared" si="191"/>
        <v>0.56826568265682653</v>
      </c>
      <c r="AG256" s="46">
        <f t="shared" si="193"/>
        <v>0.4280442804428044</v>
      </c>
      <c r="AH256" s="46">
        <f t="shared" si="194"/>
        <v>0</v>
      </c>
      <c r="AI256" s="46">
        <f t="shared" si="192"/>
        <v>0.99630996309963094</v>
      </c>
    </row>
    <row r="257" spans="1:35" x14ac:dyDescent="0.3">
      <c r="A257" s="189">
        <v>0.66597222222222219</v>
      </c>
      <c r="B257" s="173"/>
      <c r="C257" s="32"/>
      <c r="D257" s="33" t="s">
        <v>40</v>
      </c>
      <c r="E257" s="47">
        <f>1000000*STDEV(AA256:AA258)</f>
        <v>142955.77725600376</v>
      </c>
      <c r="F257" s="47">
        <f>1000000*STDEV(AB256:AB258)</f>
        <v>92806.055352198338</v>
      </c>
      <c r="G257" s="47">
        <f>1000000*STDEV(AC256:AC258)</f>
        <v>50175.312850523464</v>
      </c>
      <c r="H257" s="47">
        <f>1000000*STDEV(AD256:AD258)</f>
        <v>49905.759539581311</v>
      </c>
      <c r="I257" s="61">
        <f>1000000*STDEV(AE256:AE258)</f>
        <v>0</v>
      </c>
      <c r="J257" s="48">
        <f>J256</f>
        <v>2</v>
      </c>
      <c r="K257" s="13">
        <v>39700</v>
      </c>
      <c r="L257" s="13">
        <v>7955</v>
      </c>
      <c r="M257" s="13">
        <v>31800</v>
      </c>
      <c r="N257" s="13">
        <v>27100</v>
      </c>
      <c r="O257" s="13">
        <v>15500</v>
      </c>
      <c r="P257" s="13">
        <v>11600</v>
      </c>
      <c r="Q257" s="13">
        <v>11500</v>
      </c>
      <c r="R257" s="13">
        <v>0</v>
      </c>
      <c r="S257" s="13">
        <v>0</v>
      </c>
      <c r="T257" s="13">
        <v>7886</v>
      </c>
      <c r="U257" s="13">
        <v>65</v>
      </c>
      <c r="V257" s="13">
        <v>3</v>
      </c>
      <c r="W257" s="13">
        <v>0</v>
      </c>
      <c r="X257" s="49">
        <f t="shared" si="195"/>
        <v>1.0087994971715901</v>
      </c>
      <c r="Y257" s="38">
        <f t="shared" si="185"/>
        <v>3.4066624764299185</v>
      </c>
      <c r="Z257" s="38">
        <f t="shared" si="186"/>
        <v>1.4156575179830995</v>
      </c>
      <c r="AA257" s="38">
        <f t="shared" si="187"/>
        <v>2.8313150359661989</v>
      </c>
      <c r="AB257" s="38">
        <f t="shared" si="188"/>
        <v>1.6193868286891544</v>
      </c>
      <c r="AC257" s="38">
        <f t="shared" si="182"/>
        <v>1.2119282072770445</v>
      </c>
      <c r="AD257" s="38">
        <f t="shared" si="189"/>
        <v>1.2014805503177597</v>
      </c>
      <c r="AE257" s="38">
        <f t="shared" si="190"/>
        <v>0</v>
      </c>
      <c r="AF257" s="50">
        <f t="shared" si="191"/>
        <v>0.5719557195571956</v>
      </c>
      <c r="AG257" s="50">
        <f t="shared" si="193"/>
        <v>0.42435424354243539</v>
      </c>
      <c r="AH257" s="50">
        <f t="shared" si="194"/>
        <v>0</v>
      </c>
      <c r="AI257" s="50">
        <f t="shared" si="192"/>
        <v>0.99630996309963105</v>
      </c>
    </row>
    <row r="258" spans="1:35" ht="15" thickBot="1" x14ac:dyDescent="0.35">
      <c r="A258" s="51">
        <f>24*(A256-$A$40+A257-$A$41)</f>
        <v>20</v>
      </c>
      <c r="B258" s="175"/>
      <c r="C258" s="52"/>
      <c r="D258" s="53" t="s">
        <v>41</v>
      </c>
      <c r="E258" s="54">
        <f>E257/E256</f>
        <v>5.0000434660923868E-2</v>
      </c>
      <c r="F258" s="54">
        <f>F257/F256</f>
        <v>5.6729240990042569E-2</v>
      </c>
      <c r="G258" s="54">
        <f>G257/G256</f>
        <v>4.1021615376697559E-2</v>
      </c>
      <c r="H258" s="54">
        <f>H257/H256</f>
        <v>4.1150893916552952E-2</v>
      </c>
      <c r="I258" s="62" t="e">
        <f>I257/I256</f>
        <v>#DIV/0!</v>
      </c>
      <c r="J258" s="55">
        <f>J256</f>
        <v>2</v>
      </c>
      <c r="K258" s="58">
        <v>41200</v>
      </c>
      <c r="L258" s="58">
        <v>7804</v>
      </c>
      <c r="M258" s="58">
        <v>33400</v>
      </c>
      <c r="N258" s="58">
        <v>28300</v>
      </c>
      <c r="O258" s="58">
        <v>16300</v>
      </c>
      <c r="P258" s="58">
        <v>12000</v>
      </c>
      <c r="Q258" s="58">
        <v>11900</v>
      </c>
      <c r="R258" s="58">
        <v>0</v>
      </c>
      <c r="S258" s="58">
        <v>0</v>
      </c>
      <c r="T258" s="58">
        <v>7728</v>
      </c>
      <c r="U258" s="58">
        <v>75</v>
      </c>
      <c r="V258" s="58">
        <v>1</v>
      </c>
      <c r="W258" s="58">
        <v>0</v>
      </c>
      <c r="X258" s="56">
        <f t="shared" si="195"/>
        <v>1.0098667350076884</v>
      </c>
      <c r="Y258" s="51">
        <f t="shared" si="185"/>
        <v>3.6263454638646846</v>
      </c>
      <c r="Z258" s="51">
        <f t="shared" si="186"/>
        <v>1.5069480038726579</v>
      </c>
      <c r="AA258" s="51">
        <f t="shared" si="187"/>
        <v>3.0138960077453159</v>
      </c>
      <c r="AB258" s="51">
        <f t="shared" si="188"/>
        <v>1.7359189019875849</v>
      </c>
      <c r="AC258" s="51">
        <f t="shared" si="182"/>
        <v>1.2779771057577312</v>
      </c>
      <c r="AD258" s="51">
        <f t="shared" si="189"/>
        <v>1.2673272965430835</v>
      </c>
      <c r="AE258" s="51">
        <f t="shared" si="190"/>
        <v>0</v>
      </c>
      <c r="AF258" s="54">
        <f t="shared" si="191"/>
        <v>0.57597173144876335</v>
      </c>
      <c r="AG258" s="54">
        <f t="shared" si="193"/>
        <v>0.42049469964664316</v>
      </c>
      <c r="AH258" s="54">
        <f t="shared" si="194"/>
        <v>0</v>
      </c>
      <c r="AI258" s="54">
        <f t="shared" si="192"/>
        <v>0.99646643109540656</v>
      </c>
    </row>
    <row r="259" spans="1:35" ht="15" thickTop="1" x14ac:dyDescent="0.3">
      <c r="A259" s="188">
        <v>41850</v>
      </c>
      <c r="B259" s="174" t="s">
        <v>290</v>
      </c>
      <c r="C259" s="39" t="s">
        <v>191</v>
      </c>
      <c r="D259" s="40"/>
      <c r="E259" s="41">
        <f>1000000*AVERAGE(AA259:AA261)</f>
        <v>2809784.8043625364</v>
      </c>
      <c r="F259" s="41">
        <f>1000000*AVERAGE(AB259:AB261)</f>
        <v>908545.08108660241</v>
      </c>
      <c r="G259" s="41">
        <f>1000000*AVERAGE(AC259:AC261)</f>
        <v>1898558.4047299691</v>
      </c>
      <c r="H259" s="41">
        <f>1000000*AVERAGE(AD259:AD261)</f>
        <v>1898558.4047299691</v>
      </c>
      <c r="I259" s="60">
        <f>1000000*AVERAGE(AE259:AE261)</f>
        <v>0</v>
      </c>
      <c r="J259" s="42">
        <v>2</v>
      </c>
      <c r="K259" s="57">
        <v>37800</v>
      </c>
      <c r="L259" s="57">
        <v>7624</v>
      </c>
      <c r="M259" s="57">
        <v>30200</v>
      </c>
      <c r="N259" s="57">
        <v>25900</v>
      </c>
      <c r="O259" s="57">
        <v>8453</v>
      </c>
      <c r="P259" s="57">
        <v>17400</v>
      </c>
      <c r="Q259" s="57">
        <v>17400</v>
      </c>
      <c r="R259" s="57">
        <v>0</v>
      </c>
      <c r="S259" s="57">
        <v>0</v>
      </c>
      <c r="T259" s="57">
        <v>7547</v>
      </c>
      <c r="U259" s="57">
        <v>70</v>
      </c>
      <c r="V259" s="57">
        <v>5</v>
      </c>
      <c r="W259" s="57">
        <v>0</v>
      </c>
      <c r="X259" s="44">
        <f t="shared" si="195"/>
        <v>1.0102308499475341</v>
      </c>
      <c r="Y259" s="45">
        <f t="shared" si="185"/>
        <v>3.3971668415529908</v>
      </c>
      <c r="Z259" s="45">
        <f t="shared" si="186"/>
        <v>1.4117115541564651</v>
      </c>
      <c r="AA259" s="45">
        <f t="shared" si="187"/>
        <v>2.8234231083129302</v>
      </c>
      <c r="AB259" s="45">
        <f t="shared" si="188"/>
        <v>0.9214824530721698</v>
      </c>
      <c r="AC259" s="45">
        <f t="shared" si="182"/>
        <v>1.8968170689052117</v>
      </c>
      <c r="AD259" s="45">
        <f t="shared" si="189"/>
        <v>1.8968170689052117</v>
      </c>
      <c r="AE259" s="45">
        <f t="shared" si="190"/>
        <v>0</v>
      </c>
      <c r="AF259" s="46">
        <f t="shared" si="191"/>
        <v>0.32637065637065638</v>
      </c>
      <c r="AG259" s="46">
        <f t="shared" si="193"/>
        <v>0.6718146718146718</v>
      </c>
      <c r="AH259" s="46">
        <f t="shared" si="194"/>
        <v>0</v>
      </c>
      <c r="AI259" s="46">
        <f t="shared" si="192"/>
        <v>0.99818532818532812</v>
      </c>
    </row>
    <row r="260" spans="1:35" x14ac:dyDescent="0.3">
      <c r="A260" s="189">
        <v>0.66597222222222219</v>
      </c>
      <c r="B260" s="173"/>
      <c r="C260" s="32"/>
      <c r="D260" s="33" t="s">
        <v>40</v>
      </c>
      <c r="E260" s="47">
        <f>1000000*STDEV(AA259:AA261)</f>
        <v>50711.049990319938</v>
      </c>
      <c r="F260" s="47">
        <f>1000000*STDEV(AB259:AB261)</f>
        <v>13228.91035323464</v>
      </c>
      <c r="G260" s="47">
        <f>1000000*STDEV(AC259:AC261)</f>
        <v>42343.653950138556</v>
      </c>
      <c r="H260" s="47">
        <f>1000000*STDEV(AD259:AD261)</f>
        <v>42343.653950138556</v>
      </c>
      <c r="I260" s="61">
        <f>1000000*STDEV(AE259:AE261)</f>
        <v>0</v>
      </c>
      <c r="J260" s="48">
        <f>J259</f>
        <v>2</v>
      </c>
      <c r="K260" s="13">
        <v>37900</v>
      </c>
      <c r="L260" s="13">
        <v>7576</v>
      </c>
      <c r="M260" s="13">
        <v>30400</v>
      </c>
      <c r="N260" s="13">
        <v>26000</v>
      </c>
      <c r="O260" s="13">
        <v>8287</v>
      </c>
      <c r="P260" s="13">
        <v>17700</v>
      </c>
      <c r="Q260" s="13">
        <v>17700</v>
      </c>
      <c r="R260" s="13">
        <v>0</v>
      </c>
      <c r="S260" s="13">
        <v>0</v>
      </c>
      <c r="T260" s="13">
        <v>7501</v>
      </c>
      <c r="U260" s="13">
        <v>73</v>
      </c>
      <c r="V260" s="13">
        <v>1</v>
      </c>
      <c r="W260" s="13">
        <v>1</v>
      </c>
      <c r="X260" s="49">
        <f t="shared" si="195"/>
        <v>1.0102956705385429</v>
      </c>
      <c r="Y260" s="38">
        <f t="shared" si="185"/>
        <v>3.4318901795142556</v>
      </c>
      <c r="Z260" s="38">
        <f t="shared" si="186"/>
        <v>1.4261410301537019</v>
      </c>
      <c r="AA260" s="38">
        <f t="shared" si="187"/>
        <v>2.8522820603074037</v>
      </c>
      <c r="AB260" s="38">
        <f t="shared" si="188"/>
        <v>0.90911005514490217</v>
      </c>
      <c r="AC260" s="38">
        <f t="shared" si="182"/>
        <v>1.941745864132348</v>
      </c>
      <c r="AD260" s="38">
        <f t="shared" si="189"/>
        <v>1.941745864132348</v>
      </c>
      <c r="AE260" s="38">
        <f t="shared" si="190"/>
        <v>0</v>
      </c>
      <c r="AF260" s="50">
        <f t="shared" si="191"/>
        <v>0.31873076923076926</v>
      </c>
      <c r="AG260" s="50">
        <f t="shared" si="193"/>
        <v>0.68076923076923079</v>
      </c>
      <c r="AH260" s="50">
        <f t="shared" si="194"/>
        <v>0</v>
      </c>
      <c r="AI260" s="50">
        <f t="shared" si="192"/>
        <v>0.99950000000000006</v>
      </c>
    </row>
    <row r="261" spans="1:35" ht="15" thickBot="1" x14ac:dyDescent="0.35">
      <c r="A261" s="51">
        <f>24*(A259-$A$43+A260-$A$44)</f>
        <v>20</v>
      </c>
      <c r="B261" s="175"/>
      <c r="C261" s="52"/>
      <c r="D261" s="53" t="s">
        <v>41</v>
      </c>
      <c r="E261" s="54">
        <f>E260/E259</f>
        <v>1.8048019162031484E-2</v>
      </c>
      <c r="F261" s="54">
        <f>F260/F259</f>
        <v>1.4560543696316222E-2</v>
      </c>
      <c r="G261" s="54">
        <f>G260/G259</f>
        <v>2.2303055752536129E-2</v>
      </c>
      <c r="H261" s="54">
        <f>H260/H259</f>
        <v>2.2303055752536129E-2</v>
      </c>
      <c r="I261" s="62" t="e">
        <f>I260/I259</f>
        <v>#DIV/0!</v>
      </c>
      <c r="J261" s="55">
        <f>J259</f>
        <v>2</v>
      </c>
      <c r="K261" s="58">
        <v>37600</v>
      </c>
      <c r="L261" s="58">
        <v>7787</v>
      </c>
      <c r="M261" s="58">
        <v>29800</v>
      </c>
      <c r="N261" s="58">
        <v>25800</v>
      </c>
      <c r="O261" s="58">
        <v>8386</v>
      </c>
      <c r="P261" s="58">
        <v>17400</v>
      </c>
      <c r="Q261" s="58">
        <v>17400</v>
      </c>
      <c r="R261" s="58">
        <v>0</v>
      </c>
      <c r="S261" s="58">
        <v>0</v>
      </c>
      <c r="T261" s="58">
        <v>7716</v>
      </c>
      <c r="U261" s="58">
        <v>68</v>
      </c>
      <c r="V261" s="58">
        <v>2</v>
      </c>
      <c r="W261" s="58">
        <v>0</v>
      </c>
      <c r="X261" s="56">
        <f t="shared" si="195"/>
        <v>1.0091177603698471</v>
      </c>
      <c r="Y261" s="51">
        <f t="shared" si="185"/>
        <v>3.3132143315782714</v>
      </c>
      <c r="Z261" s="51">
        <f t="shared" si="186"/>
        <v>1.3768246222336371</v>
      </c>
      <c r="AA261" s="51">
        <f t="shared" si="187"/>
        <v>2.7536492444672742</v>
      </c>
      <c r="AB261" s="51">
        <f t="shared" si="188"/>
        <v>0.89504273504273502</v>
      </c>
      <c r="AC261" s="51">
        <f t="shared" si="182"/>
        <v>1.8571122811523477</v>
      </c>
      <c r="AD261" s="51">
        <f t="shared" si="189"/>
        <v>1.8571122811523477</v>
      </c>
      <c r="AE261" s="51">
        <f t="shared" si="190"/>
        <v>0</v>
      </c>
      <c r="AF261" s="54">
        <f t="shared" si="191"/>
        <v>0.32503875968992252</v>
      </c>
      <c r="AG261" s="54">
        <f t="shared" si="193"/>
        <v>0.67441860465116277</v>
      </c>
      <c r="AH261" s="54">
        <f t="shared" si="194"/>
        <v>0</v>
      </c>
      <c r="AI261" s="54">
        <f t="shared" si="192"/>
        <v>0.99945736434108534</v>
      </c>
    </row>
    <row r="262" spans="1:35" ht="15" thickTop="1" x14ac:dyDescent="0.3">
      <c r="A262" s="188">
        <v>41850</v>
      </c>
      <c r="B262" s="174" t="s">
        <v>291</v>
      </c>
      <c r="C262" s="39" t="s">
        <v>192</v>
      </c>
      <c r="D262" s="40"/>
      <c r="E262" s="41">
        <f>1000000*AVERAGE(AA262:AA264)</f>
        <v>3182627.9357187911</v>
      </c>
      <c r="F262" s="41">
        <f>1000000*AVERAGE(AB262:AB264)</f>
        <v>777224.98835528281</v>
      </c>
      <c r="G262" s="41">
        <f>1000000*AVERAGE(AC262:AC264)</f>
        <v>2405211.6399468174</v>
      </c>
      <c r="H262" s="41">
        <f>1000000*AVERAGE(AD262:AD264)</f>
        <v>2395280.5823099632</v>
      </c>
      <c r="I262" s="60">
        <f>1000000*AVERAGE(AE262:AE264)</f>
        <v>0</v>
      </c>
      <c r="J262" s="42">
        <v>2</v>
      </c>
      <c r="K262" s="57">
        <v>45200</v>
      </c>
      <c r="L262" s="57">
        <v>8543</v>
      </c>
      <c r="M262" s="57">
        <v>36700</v>
      </c>
      <c r="N262" s="57">
        <v>32200</v>
      </c>
      <c r="O262" s="57">
        <v>7856</v>
      </c>
      <c r="P262" s="57">
        <v>24300</v>
      </c>
      <c r="Q262" s="57">
        <v>24200</v>
      </c>
      <c r="R262" s="57">
        <v>0</v>
      </c>
      <c r="S262" s="57">
        <v>0</v>
      </c>
      <c r="T262" s="57">
        <v>8468</v>
      </c>
      <c r="U262" s="57">
        <v>73</v>
      </c>
      <c r="V262" s="57">
        <v>2</v>
      </c>
      <c r="W262" s="57">
        <v>0</v>
      </c>
      <c r="X262" s="44">
        <f t="shared" si="195"/>
        <v>1.0090132272035586</v>
      </c>
      <c r="Y262" s="45">
        <f t="shared" si="185"/>
        <v>3.7691677396699053</v>
      </c>
      <c r="Z262" s="45">
        <f t="shared" si="186"/>
        <v>1.5662985940406051</v>
      </c>
      <c r="AA262" s="45">
        <f t="shared" si="187"/>
        <v>3.1325971880812102</v>
      </c>
      <c r="AB262" s="45">
        <f t="shared" si="188"/>
        <v>0.76427588539024804</v>
      </c>
      <c r="AC262" s="45">
        <f t="shared" si="182"/>
        <v>2.3640407351047643</v>
      </c>
      <c r="AD262" s="45">
        <f t="shared" si="189"/>
        <v>2.3543121724088598</v>
      </c>
      <c r="AE262" s="45">
        <f t="shared" si="190"/>
        <v>0</v>
      </c>
      <c r="AF262" s="46">
        <f t="shared" si="191"/>
        <v>0.24397515527950309</v>
      </c>
      <c r="AG262" s="46">
        <f t="shared" si="193"/>
        <v>0.75155279503105588</v>
      </c>
      <c r="AH262" s="46">
        <f t="shared" si="194"/>
        <v>0</v>
      </c>
      <c r="AI262" s="46">
        <f t="shared" si="192"/>
        <v>0.99552795031055896</v>
      </c>
    </row>
    <row r="263" spans="1:35" x14ac:dyDescent="0.3">
      <c r="A263" s="189">
        <v>0.66597222222222219</v>
      </c>
      <c r="B263" s="173"/>
      <c r="C263" s="32"/>
      <c r="D263" s="33" t="s">
        <v>40</v>
      </c>
      <c r="E263" s="47">
        <f>1000000*STDEV(AA262:AA264)</f>
        <v>65064.132042552767</v>
      </c>
      <c r="F263" s="47">
        <f>1000000*STDEV(AB262:AB264)</f>
        <v>13880.899178464246</v>
      </c>
      <c r="G263" s="47">
        <f>1000000*STDEV(AC262:AC264)</f>
        <v>50636.534738071743</v>
      </c>
      <c r="H263" s="47">
        <f>1000000*STDEV(AD262:AD264)</f>
        <v>50673.270026683786</v>
      </c>
      <c r="I263" s="61">
        <f>1000000*STDEV(AE262:AE264)</f>
        <v>0</v>
      </c>
      <c r="J263" s="48">
        <f>J262</f>
        <v>2</v>
      </c>
      <c r="K263" s="13">
        <v>41900</v>
      </c>
      <c r="L263" s="13">
        <v>8103</v>
      </c>
      <c r="M263" s="13">
        <v>33800</v>
      </c>
      <c r="N263" s="13">
        <v>30800</v>
      </c>
      <c r="O263" s="13">
        <v>7561</v>
      </c>
      <c r="P263" s="13">
        <v>23300</v>
      </c>
      <c r="Q263" s="13">
        <v>23200</v>
      </c>
      <c r="R263" s="13">
        <v>0</v>
      </c>
      <c r="S263" s="13">
        <v>0</v>
      </c>
      <c r="T263" s="13">
        <v>8038</v>
      </c>
      <c r="U263" s="13">
        <v>63</v>
      </c>
      <c r="V263" s="13">
        <v>2</v>
      </c>
      <c r="W263" s="13">
        <v>0</v>
      </c>
      <c r="X263" s="49">
        <f t="shared" si="195"/>
        <v>1.0082685425151179</v>
      </c>
      <c r="Y263" s="38">
        <f t="shared" si="185"/>
        <v>3.8010613353079106</v>
      </c>
      <c r="Z263" s="38">
        <f t="shared" si="186"/>
        <v>1.5795521548946208</v>
      </c>
      <c r="AA263" s="38">
        <f t="shared" si="187"/>
        <v>3.1591043097892415</v>
      </c>
      <c r="AB263" s="38">
        <f t="shared" si="188"/>
        <v>0.77551908072456022</v>
      </c>
      <c r="AC263" s="38">
        <f t="shared" si="182"/>
        <v>2.3898418966912116</v>
      </c>
      <c r="AD263" s="38">
        <f t="shared" si="189"/>
        <v>2.3795850645165717</v>
      </c>
      <c r="AE263" s="38">
        <f t="shared" si="190"/>
        <v>0</v>
      </c>
      <c r="AF263" s="50">
        <f t="shared" si="191"/>
        <v>0.24548701298701298</v>
      </c>
      <c r="AG263" s="50">
        <f t="shared" si="193"/>
        <v>0.75324675324675328</v>
      </c>
      <c r="AH263" s="50">
        <f t="shared" si="194"/>
        <v>0</v>
      </c>
      <c r="AI263" s="50">
        <f t="shared" si="192"/>
        <v>0.99873376623376631</v>
      </c>
    </row>
    <row r="264" spans="1:35" ht="15" thickBot="1" x14ac:dyDescent="0.35">
      <c r="A264" s="51">
        <f>24*(A262-$A$46+A263-$A$47)</f>
        <v>20</v>
      </c>
      <c r="B264" s="175"/>
      <c r="C264" s="52"/>
      <c r="D264" s="53" t="s">
        <v>41</v>
      </c>
      <c r="E264" s="54">
        <f>E263/E262</f>
        <v>2.0443524457362666E-2</v>
      </c>
      <c r="F264" s="54">
        <f>F263/F262</f>
        <v>1.7859563686749416E-2</v>
      </c>
      <c r="G264" s="54">
        <f>G263/G262</f>
        <v>2.1052839549367635E-2</v>
      </c>
      <c r="H264" s="54">
        <f>H263/H262</f>
        <v>2.1155463122326756E-2</v>
      </c>
      <c r="I264" s="62" t="e">
        <f>I263/I262</f>
        <v>#DIV/0!</v>
      </c>
      <c r="J264" s="55">
        <f>J262</f>
        <v>2</v>
      </c>
      <c r="K264" s="58">
        <v>44400</v>
      </c>
      <c r="L264" s="58">
        <v>8474</v>
      </c>
      <c r="M264" s="58">
        <v>36000</v>
      </c>
      <c r="N264" s="58">
        <v>33200</v>
      </c>
      <c r="O264" s="58">
        <v>8074</v>
      </c>
      <c r="P264" s="58">
        <v>25100</v>
      </c>
      <c r="Q264" s="58">
        <v>25000</v>
      </c>
      <c r="R264" s="58">
        <v>0</v>
      </c>
      <c r="S264" s="58">
        <v>0</v>
      </c>
      <c r="T264" s="58">
        <v>8382</v>
      </c>
      <c r="U264" s="58">
        <v>85</v>
      </c>
      <c r="V264" s="58">
        <v>5</v>
      </c>
      <c r="W264" s="58">
        <v>0</v>
      </c>
      <c r="X264" s="56">
        <f t="shared" si="195"/>
        <v>1.0109747462827472</v>
      </c>
      <c r="Y264" s="51">
        <f t="shared" si="185"/>
        <v>3.9178664149162143</v>
      </c>
      <c r="Z264" s="51">
        <f t="shared" si="186"/>
        <v>1.6280911546429602</v>
      </c>
      <c r="AA264" s="51">
        <f t="shared" si="187"/>
        <v>3.2561823092859203</v>
      </c>
      <c r="AB264" s="51">
        <f t="shared" si="188"/>
        <v>0.79187999895103978</v>
      </c>
      <c r="AC264" s="51">
        <f t="shared" si="182"/>
        <v>2.461752288044476</v>
      </c>
      <c r="AD264" s="51">
        <f t="shared" si="189"/>
        <v>2.4519445100044579</v>
      </c>
      <c r="AE264" s="51">
        <f t="shared" si="190"/>
        <v>0</v>
      </c>
      <c r="AF264" s="54">
        <f t="shared" si="191"/>
        <v>0.24319277108433734</v>
      </c>
      <c r="AG264" s="54">
        <f t="shared" si="193"/>
        <v>0.75301204819277101</v>
      </c>
      <c r="AH264" s="54">
        <f t="shared" si="194"/>
        <v>0</v>
      </c>
      <c r="AI264" s="54">
        <f t="shared" si="192"/>
        <v>0.99620481927710836</v>
      </c>
    </row>
    <row r="265" spans="1:35" ht="15" thickTop="1" x14ac:dyDescent="0.3">
      <c r="A265" s="188">
        <v>41850</v>
      </c>
      <c r="B265" s="174" t="s">
        <v>292</v>
      </c>
      <c r="C265" s="39" t="s">
        <v>193</v>
      </c>
      <c r="D265" s="40"/>
      <c r="E265" s="41">
        <f>1000000*AVERAGE(AA265:AA267)</f>
        <v>2602879.9586221557</v>
      </c>
      <c r="F265" s="41">
        <f>1000000*AVERAGE(AB265:AB267)</f>
        <v>1497713.8196227199</v>
      </c>
      <c r="G265" s="41">
        <f>1000000*AVERAGE(AC265:AC267)</f>
        <v>1106542.4469701685</v>
      </c>
      <c r="H265" s="41">
        <f>1000000*AVERAGE(AD265:AD267)</f>
        <v>1105317.6460676929</v>
      </c>
      <c r="I265" s="60">
        <f>1000000*AVERAGE(AE265:AE267)</f>
        <v>0</v>
      </c>
      <c r="J265" s="42">
        <v>2</v>
      </c>
      <c r="K265" s="57">
        <v>33800</v>
      </c>
      <c r="L265" s="57">
        <v>7198</v>
      </c>
      <c r="M265" s="57">
        <v>26600</v>
      </c>
      <c r="N265" s="57">
        <v>22700</v>
      </c>
      <c r="O265" s="57">
        <v>13100</v>
      </c>
      <c r="P265" s="57">
        <v>9597</v>
      </c>
      <c r="Q265" s="57">
        <v>9578</v>
      </c>
      <c r="R265" s="57">
        <v>0</v>
      </c>
      <c r="S265" s="57">
        <v>0</v>
      </c>
      <c r="T265" s="57">
        <v>7116</v>
      </c>
      <c r="U265" s="57">
        <v>81</v>
      </c>
      <c r="V265" s="57">
        <v>1</v>
      </c>
      <c r="W265" s="57">
        <v>0</v>
      </c>
      <c r="X265" s="44">
        <f t="shared" si="195"/>
        <v>1.0115309808280077</v>
      </c>
      <c r="Y265" s="45">
        <f t="shared" si="185"/>
        <v>3.1536537927202</v>
      </c>
      <c r="Z265" s="45">
        <f t="shared" si="186"/>
        <v>1.3105183538637275</v>
      </c>
      <c r="AA265" s="45">
        <f t="shared" si="187"/>
        <v>2.621036707727455</v>
      </c>
      <c r="AB265" s="45">
        <f t="shared" si="188"/>
        <v>1.5125806551202494</v>
      </c>
      <c r="AC265" s="45">
        <f t="shared" si="182"/>
        <v>1.1081096600907658</v>
      </c>
      <c r="AD265" s="45">
        <f t="shared" si="189"/>
        <v>1.1059158408199807</v>
      </c>
      <c r="AE265" s="45">
        <f t="shared" si="190"/>
        <v>0</v>
      </c>
      <c r="AF265" s="46">
        <f t="shared" si="191"/>
        <v>0.5770925110132159</v>
      </c>
      <c r="AG265" s="46">
        <f t="shared" si="193"/>
        <v>0.42193832599118941</v>
      </c>
      <c r="AH265" s="46">
        <f t="shared" si="194"/>
        <v>0</v>
      </c>
      <c r="AI265" s="46">
        <f t="shared" si="192"/>
        <v>0.99903083700440531</v>
      </c>
    </row>
    <row r="266" spans="1:35" x14ac:dyDescent="0.3">
      <c r="A266" s="189">
        <v>0.66597222222222219</v>
      </c>
      <c r="B266" s="173"/>
      <c r="C266" s="32"/>
      <c r="D266" s="33" t="s">
        <v>40</v>
      </c>
      <c r="E266" s="47">
        <f>1000000*STDEV(AA265:AA267)</f>
        <v>61221.065626477197</v>
      </c>
      <c r="F266" s="47">
        <f>1000000*STDEV(AB265:AB267)</f>
        <v>33200.711391705445</v>
      </c>
      <c r="G266" s="47">
        <f>1000000*STDEV(AC265:AC267)</f>
        <v>32301.851658061238</v>
      </c>
      <c r="H266" s="47">
        <f>1000000*STDEV(AD265:AD267)</f>
        <v>32102.980029645463</v>
      </c>
      <c r="I266" s="61">
        <f>1000000*STDEV(AE265:AE267)</f>
        <v>0</v>
      </c>
      <c r="J266" s="48">
        <f>J265</f>
        <v>2</v>
      </c>
      <c r="K266" s="13">
        <v>34500</v>
      </c>
      <c r="L266" s="13">
        <v>7268</v>
      </c>
      <c r="M266" s="13">
        <v>27300</v>
      </c>
      <c r="N266" s="13">
        <v>23200</v>
      </c>
      <c r="O266" s="13">
        <v>13300</v>
      </c>
      <c r="P266" s="13">
        <v>9952</v>
      </c>
      <c r="Q266" s="13">
        <v>9944</v>
      </c>
      <c r="R266" s="13">
        <v>0</v>
      </c>
      <c r="S266" s="13">
        <v>0</v>
      </c>
      <c r="T266" s="13">
        <v>7191</v>
      </c>
      <c r="U266" s="13">
        <v>74</v>
      </c>
      <c r="V266" s="13">
        <v>2</v>
      </c>
      <c r="W266" s="13">
        <v>1</v>
      </c>
      <c r="X266" s="49">
        <f t="shared" si="195"/>
        <v>1.0111447440836543</v>
      </c>
      <c r="Y266" s="38">
        <f t="shared" si="185"/>
        <v>3.1920748486516235</v>
      </c>
      <c r="Z266" s="38">
        <f t="shared" si="186"/>
        <v>1.3264844371063413</v>
      </c>
      <c r="AA266" s="38">
        <f t="shared" si="187"/>
        <v>2.6529688742126827</v>
      </c>
      <c r="AB266" s="38">
        <f t="shared" si="188"/>
        <v>1.5208830184064086</v>
      </c>
      <c r="AC266" s="38">
        <f t="shared" si="182"/>
        <v>1.1380321653519232</v>
      </c>
      <c r="AD266" s="38">
        <f t="shared" si="189"/>
        <v>1.1371173484987465</v>
      </c>
      <c r="AE266" s="38">
        <f t="shared" si="190"/>
        <v>0</v>
      </c>
      <c r="AF266" s="50">
        <f t="shared" si="191"/>
        <v>0.57327586206896552</v>
      </c>
      <c r="AG266" s="50">
        <f t="shared" si="193"/>
        <v>0.42862068965517242</v>
      </c>
      <c r="AH266" s="50">
        <f t="shared" si="194"/>
        <v>0</v>
      </c>
      <c r="AI266" s="50">
        <f t="shared" si="192"/>
        <v>1.0018965517241378</v>
      </c>
    </row>
    <row r="267" spans="1:35" ht="15" thickBot="1" x14ac:dyDescent="0.35">
      <c r="A267" s="51">
        <f>24*(A265-$A$49+A266-$A$50)</f>
        <v>20</v>
      </c>
      <c r="B267" s="175"/>
      <c r="C267" s="52"/>
      <c r="D267" s="53" t="s">
        <v>41</v>
      </c>
      <c r="E267" s="54">
        <f>E266/E265</f>
        <v>2.3520510588158201E-2</v>
      </c>
      <c r="F267" s="54">
        <f>F266/F265</f>
        <v>2.2167593672914654E-2</v>
      </c>
      <c r="G267" s="54">
        <f>G266/G265</f>
        <v>2.9191696844985172E-2</v>
      </c>
      <c r="H267" s="54">
        <f>H266/H265</f>
        <v>2.904412151914508E-2</v>
      </c>
      <c r="I267" s="62" t="e">
        <f>I266/I265</f>
        <v>#DIV/0!</v>
      </c>
      <c r="J267" s="55">
        <f>J265</f>
        <v>2</v>
      </c>
      <c r="K267" s="58">
        <v>33600</v>
      </c>
      <c r="L267" s="58">
        <v>7345</v>
      </c>
      <c r="M267" s="58">
        <v>26300</v>
      </c>
      <c r="N267" s="58">
        <v>22400</v>
      </c>
      <c r="O267" s="58">
        <v>12900</v>
      </c>
      <c r="P267" s="58">
        <v>9487</v>
      </c>
      <c r="Q267" s="58">
        <v>9482</v>
      </c>
      <c r="R267" s="58">
        <v>0</v>
      </c>
      <c r="S267" s="58">
        <v>0</v>
      </c>
      <c r="T267" s="58">
        <v>7270</v>
      </c>
      <c r="U267" s="58">
        <v>75</v>
      </c>
      <c r="V267" s="58">
        <v>0</v>
      </c>
      <c r="W267" s="58">
        <v>0</v>
      </c>
      <c r="X267" s="56">
        <f t="shared" si="195"/>
        <v>1.0102110279101431</v>
      </c>
      <c r="Y267" s="51">
        <f t="shared" si="185"/>
        <v>3.0496936691626959</v>
      </c>
      <c r="Z267" s="51">
        <f t="shared" si="186"/>
        <v>1.2673171469631648</v>
      </c>
      <c r="AA267" s="51">
        <f t="shared" si="187"/>
        <v>2.5346342939263296</v>
      </c>
      <c r="AB267" s="51">
        <f t="shared" si="188"/>
        <v>1.4596777853415024</v>
      </c>
      <c r="AC267" s="51">
        <f t="shared" si="182"/>
        <v>1.0734855154678165</v>
      </c>
      <c r="AD267" s="51">
        <f t="shared" si="189"/>
        <v>1.0729197488843507</v>
      </c>
      <c r="AE267" s="51">
        <f t="shared" si="190"/>
        <v>0</v>
      </c>
      <c r="AF267" s="54">
        <f t="shared" si="191"/>
        <v>0.57589285714285721</v>
      </c>
      <c r="AG267" s="54">
        <f t="shared" si="193"/>
        <v>0.42330357142857139</v>
      </c>
      <c r="AH267" s="54">
        <f t="shared" si="194"/>
        <v>0</v>
      </c>
      <c r="AI267" s="54">
        <f t="shared" si="192"/>
        <v>0.99919642857142854</v>
      </c>
    </row>
    <row r="268" spans="1:35" ht="15" thickTop="1" x14ac:dyDescent="0.3">
      <c r="A268" s="188">
        <v>41850</v>
      </c>
      <c r="B268" s="174" t="s">
        <v>293</v>
      </c>
      <c r="C268" s="39" t="s">
        <v>194</v>
      </c>
      <c r="D268" s="40"/>
      <c r="E268" s="41">
        <f>1000000*AVERAGE(AA268:AA270)</f>
        <v>2937196.3642540458</v>
      </c>
      <c r="F268" s="41">
        <f>1000000*AVERAGE(AB268:AB270)</f>
        <v>1241829.276307774</v>
      </c>
      <c r="G268" s="41">
        <f>1000000*AVERAGE(AC268:AC270)</f>
        <v>1695367.0879462718</v>
      </c>
      <c r="H268" s="41">
        <f>1000000*AVERAGE(AD268:AD270)</f>
        <v>1688182.9612465377</v>
      </c>
      <c r="I268" s="60">
        <f>1000000*AVERAGE(AE268:AE270)</f>
        <v>0</v>
      </c>
      <c r="J268" s="42">
        <v>2</v>
      </c>
      <c r="K268" s="43">
        <v>42100</v>
      </c>
      <c r="L268" s="43">
        <v>7726</v>
      </c>
      <c r="M268" s="43">
        <v>34400</v>
      </c>
      <c r="N268" s="43">
        <v>27400</v>
      </c>
      <c r="O268" s="43">
        <v>11600</v>
      </c>
      <c r="P268" s="43">
        <v>15800</v>
      </c>
      <c r="Q268" s="43">
        <v>15700</v>
      </c>
      <c r="R268">
        <v>0</v>
      </c>
      <c r="S268">
        <v>0</v>
      </c>
      <c r="T268" s="43">
        <v>7638</v>
      </c>
      <c r="U268">
        <v>83</v>
      </c>
      <c r="V268">
        <v>4</v>
      </c>
      <c r="W268">
        <v>1</v>
      </c>
      <c r="X268" s="44">
        <f>(T268+2*U268+3*V268+4*W268)/L268</f>
        <v>1.0121667098110276</v>
      </c>
      <c r="Y268" s="45">
        <f>N268/L268</f>
        <v>3.546466476831478</v>
      </c>
      <c r="Z268" s="45">
        <f>Y268*$L$1/9</f>
        <v>1.4737538470388587</v>
      </c>
      <c r="AA268" s="45">
        <f>Z268*J268</f>
        <v>2.9475076940777174</v>
      </c>
      <c r="AB268" s="45">
        <f>AA268*O268/N268</f>
        <v>1.2478499726752379</v>
      </c>
      <c r="AC268" s="45">
        <f>AA268*P268/N268</f>
        <v>1.6996577214024795</v>
      </c>
      <c r="AD268" s="45">
        <f>AA268*Q268/N268</f>
        <v>1.6889003940518308</v>
      </c>
      <c r="AE268" s="45">
        <f t="shared" si="190"/>
        <v>0</v>
      </c>
      <c r="AF268" s="46">
        <f t="shared" si="191"/>
        <v>0.42335766423357662</v>
      </c>
      <c r="AG268" s="46">
        <f t="shared" si="193"/>
        <v>0.57299270072992703</v>
      </c>
      <c r="AH268" s="46">
        <f t="shared" si="194"/>
        <v>0</v>
      </c>
      <c r="AI268" s="46">
        <f t="shared" si="192"/>
        <v>0.99635036496350371</v>
      </c>
    </row>
    <row r="269" spans="1:35" x14ac:dyDescent="0.3">
      <c r="A269" s="189">
        <v>0.66597222222222219</v>
      </c>
      <c r="B269" s="173"/>
      <c r="C269" s="32"/>
      <c r="D269" s="33" t="s">
        <v>40</v>
      </c>
      <c r="E269" s="47">
        <f>1000000*STDEV(AA268:AA270)</f>
        <v>37672.473770645891</v>
      </c>
      <c r="F269" s="47">
        <f>1000000*STDEV(AB268:AB270)</f>
        <v>14385.3867256339</v>
      </c>
      <c r="G269" s="47">
        <f>1000000*STDEV(AC268:AC270)</f>
        <v>23487.405030984952</v>
      </c>
      <c r="H269" s="47">
        <f>1000000*STDEV(AD268:AD270)</f>
        <v>17804.933331157783</v>
      </c>
      <c r="I269" s="61">
        <f>1000000*STDEV(AE268:AE270)</f>
        <v>0</v>
      </c>
      <c r="J269" s="48">
        <f>J268</f>
        <v>2</v>
      </c>
      <c r="K269" s="43">
        <v>45100</v>
      </c>
      <c r="L269" s="43">
        <v>7699</v>
      </c>
      <c r="M269" s="43">
        <v>37400</v>
      </c>
      <c r="N269" s="43">
        <v>27500</v>
      </c>
      <c r="O269" s="43">
        <v>11600</v>
      </c>
      <c r="P269" s="43">
        <v>15900</v>
      </c>
      <c r="Q269" s="43">
        <v>15800</v>
      </c>
      <c r="R269">
        <v>0</v>
      </c>
      <c r="S269">
        <v>0</v>
      </c>
      <c r="T269" s="43">
        <v>7618</v>
      </c>
      <c r="U269">
        <v>75</v>
      </c>
      <c r="V269">
        <v>6</v>
      </c>
      <c r="W269">
        <v>0</v>
      </c>
      <c r="X269" s="49">
        <f t="shared" ref="X269:X270" si="196">(T269+2*U269+3*V269+4*W269)/L269</f>
        <v>1.0113001688530978</v>
      </c>
      <c r="Y269" s="38">
        <f t="shared" ref="Y269:Y270" si="197">N269/L269</f>
        <v>3.5718924535653982</v>
      </c>
      <c r="Z269" s="38">
        <f t="shared" ref="Z269:Z270" si="198">Y269*$L$1/9</f>
        <v>1.4843197529260654</v>
      </c>
      <c r="AA269" s="38">
        <f t="shared" ref="AA269:AA270" si="199">Z269*J269</f>
        <v>2.9686395058521309</v>
      </c>
      <c r="AB269" s="38">
        <f t="shared" ref="AB269:AB270" si="200">AA269*O269/N269</f>
        <v>1.2522261188321715</v>
      </c>
      <c r="AC269" s="38">
        <f t="shared" ref="AC269:AC291" si="201">AA269*P269/N269</f>
        <v>1.7164133870199592</v>
      </c>
      <c r="AD269" s="38">
        <f t="shared" ref="AD269:AD270" si="202">AA269*Q269/N269</f>
        <v>1.7056183342714062</v>
      </c>
      <c r="AE269" s="38">
        <f t="shared" si="190"/>
        <v>0</v>
      </c>
      <c r="AF269" s="50">
        <f t="shared" si="191"/>
        <v>0.42181818181818181</v>
      </c>
      <c r="AG269" s="50">
        <f t="shared" si="193"/>
        <v>0.57454545454545458</v>
      </c>
      <c r="AH269" s="50">
        <f t="shared" si="194"/>
        <v>0</v>
      </c>
      <c r="AI269" s="50">
        <f t="shared" si="192"/>
        <v>0.99636363636363634</v>
      </c>
    </row>
    <row r="270" spans="1:35" ht="15" thickBot="1" x14ac:dyDescent="0.35">
      <c r="A270" s="51">
        <f>24*(A268-$A$52+A269-$A$53)</f>
        <v>20</v>
      </c>
      <c r="B270" s="175"/>
      <c r="C270" s="52"/>
      <c r="D270" s="53" t="s">
        <v>41</v>
      </c>
      <c r="E270" s="54">
        <f>E269/E268</f>
        <v>1.2825997685794323E-2</v>
      </c>
      <c r="F270" s="54">
        <f>F269/F268</f>
        <v>1.158402930264678E-2</v>
      </c>
      <c r="G270" s="54">
        <f>G269/G268</f>
        <v>1.3853875775916499E-2</v>
      </c>
      <c r="H270" s="54">
        <f>H269/H268</f>
        <v>1.0546803124947306E-2</v>
      </c>
      <c r="I270" s="62" t="e">
        <f>I269/I268</f>
        <v>#DIV/0!</v>
      </c>
      <c r="J270" s="55">
        <f>J268</f>
        <v>2</v>
      </c>
      <c r="K270" s="43">
        <v>41900</v>
      </c>
      <c r="L270" s="43">
        <v>7664</v>
      </c>
      <c r="M270" s="43">
        <v>34200</v>
      </c>
      <c r="N270" s="43">
        <v>26700</v>
      </c>
      <c r="O270" s="43">
        <v>11300</v>
      </c>
      <c r="P270" s="43">
        <v>15400</v>
      </c>
      <c r="Q270" s="43">
        <v>15400</v>
      </c>
      <c r="R270">
        <v>0</v>
      </c>
      <c r="S270">
        <v>0</v>
      </c>
      <c r="T270" s="43">
        <v>7577</v>
      </c>
      <c r="U270">
        <v>81</v>
      </c>
      <c r="V270">
        <v>5</v>
      </c>
      <c r="W270">
        <v>0</v>
      </c>
      <c r="X270" s="56">
        <f t="shared" si="196"/>
        <v>1.0117432150313153</v>
      </c>
      <c r="Y270" s="51">
        <f t="shared" si="197"/>
        <v>3.4838204592901878</v>
      </c>
      <c r="Z270" s="51">
        <f t="shared" si="198"/>
        <v>1.4477209464161449</v>
      </c>
      <c r="AA270" s="51">
        <f t="shared" si="199"/>
        <v>2.8954418928322898</v>
      </c>
      <c r="AB270" s="51">
        <f t="shared" si="200"/>
        <v>1.2254117374159128</v>
      </c>
      <c r="AC270" s="51">
        <f t="shared" si="201"/>
        <v>1.6700301554163768</v>
      </c>
      <c r="AD270" s="51">
        <f t="shared" si="202"/>
        <v>1.6700301554163768</v>
      </c>
      <c r="AE270" s="51">
        <f t="shared" si="190"/>
        <v>0</v>
      </c>
      <c r="AF270" s="54">
        <f t="shared" si="191"/>
        <v>0.42322097378277151</v>
      </c>
      <c r="AG270" s="54">
        <f t="shared" si="193"/>
        <v>0.57677902621722843</v>
      </c>
      <c r="AH270" s="54">
        <f t="shared" si="194"/>
        <v>0</v>
      </c>
      <c r="AI270" s="54">
        <f t="shared" si="192"/>
        <v>1</v>
      </c>
    </row>
    <row r="271" spans="1:35" ht="15" thickTop="1" x14ac:dyDescent="0.3">
      <c r="A271" s="188">
        <v>41850</v>
      </c>
      <c r="B271" s="174" t="s">
        <v>294</v>
      </c>
      <c r="C271" s="39" t="s">
        <v>195</v>
      </c>
      <c r="D271" s="40"/>
      <c r="E271" s="41">
        <f>1000000*AVERAGE(AA271:AA273)</f>
        <v>2640306.2790608252</v>
      </c>
      <c r="F271" s="41">
        <f>1000000*AVERAGE(AB271:AB273)</f>
        <v>1043820.863910833</v>
      </c>
      <c r="G271" s="41">
        <f>1000000*AVERAGE(AC271:AC273)</f>
        <v>1599098.770934158</v>
      </c>
      <c r="H271" s="41">
        <f>1000000*AVERAGE(AD271:AD273)</f>
        <v>1595206.161168287</v>
      </c>
      <c r="I271" s="60">
        <f>1000000*AVERAGE(AE271:AE273)</f>
        <v>0</v>
      </c>
      <c r="J271" s="42">
        <v>2</v>
      </c>
      <c r="K271" s="57">
        <v>35800</v>
      </c>
      <c r="L271" s="57">
        <v>7117</v>
      </c>
      <c r="M271" s="57">
        <v>28600</v>
      </c>
      <c r="N271" s="57">
        <v>22600</v>
      </c>
      <c r="O271" s="57">
        <v>8951</v>
      </c>
      <c r="P271" s="57">
        <v>13700</v>
      </c>
      <c r="Q271" s="57">
        <v>13600</v>
      </c>
      <c r="R271" s="57">
        <v>0</v>
      </c>
      <c r="S271" s="57">
        <v>0</v>
      </c>
      <c r="T271" s="57">
        <v>7029</v>
      </c>
      <c r="U271" s="57">
        <v>83</v>
      </c>
      <c r="V271" s="57">
        <v>3</v>
      </c>
      <c r="W271" s="57">
        <v>0</v>
      </c>
      <c r="X271" s="44">
        <f>(T271+2*U271+3*V271+4*W271)/L271</f>
        <v>1.0122242517914852</v>
      </c>
      <c r="Y271" s="45">
        <f>N271/L271</f>
        <v>3.1754952929605169</v>
      </c>
      <c r="Z271" s="45">
        <f>Y271*$L$1/9</f>
        <v>1.3195947106302595</v>
      </c>
      <c r="AA271" s="45">
        <f>Z271*J271</f>
        <v>2.6391894212605189</v>
      </c>
      <c r="AB271" s="45">
        <f>AA271*O271/N271</f>
        <v>1.045282500429332</v>
      </c>
      <c r="AC271" s="45">
        <f t="shared" si="201"/>
        <v>1.5998626137729695</v>
      </c>
      <c r="AD271" s="45">
        <f>AA271*Q271/N271</f>
        <v>1.5881847844753565</v>
      </c>
      <c r="AE271" s="45">
        <f>AA271*R271/N271</f>
        <v>0</v>
      </c>
      <c r="AF271" s="46">
        <f>AB271/$AA271</f>
        <v>0.39606194690265484</v>
      </c>
      <c r="AG271" s="46">
        <f t="shared" si="193"/>
        <v>0.60176991150442471</v>
      </c>
      <c r="AH271" s="46">
        <f t="shared" si="194"/>
        <v>0</v>
      </c>
      <c r="AI271" s="46">
        <f>SUM(AF271:AH271)</f>
        <v>0.99783185840707955</v>
      </c>
    </row>
    <row r="272" spans="1:35" x14ac:dyDescent="0.3">
      <c r="A272" s="189">
        <v>0.66597222222222219</v>
      </c>
      <c r="B272" s="173"/>
      <c r="C272" s="32"/>
      <c r="D272" s="33" t="s">
        <v>40</v>
      </c>
      <c r="E272" s="47">
        <f>1000000*STDEV(AA271:AA273)</f>
        <v>44340.677892987391</v>
      </c>
      <c r="F272" s="47">
        <f>1000000*STDEV(AB271:AB273)</f>
        <v>17175.526300860973</v>
      </c>
      <c r="G272" s="47">
        <f>1000000*STDEV(AC271:AC273)</f>
        <v>25401.54483526028</v>
      </c>
      <c r="H272" s="47">
        <f>1000000*STDEV(AD271:AD273)</f>
        <v>26110.834649699675</v>
      </c>
      <c r="I272" s="61">
        <f>1000000*STDEV(AE271:AE273)</f>
        <v>0</v>
      </c>
      <c r="J272" s="48">
        <f>J271</f>
        <v>2</v>
      </c>
      <c r="K272" s="13">
        <v>38200</v>
      </c>
      <c r="L272" s="13">
        <v>7676</v>
      </c>
      <c r="M272" s="13">
        <v>30500</v>
      </c>
      <c r="N272" s="13">
        <v>24800</v>
      </c>
      <c r="O272" s="13">
        <v>9792</v>
      </c>
      <c r="P272" s="13">
        <v>15000</v>
      </c>
      <c r="Q272" s="13">
        <v>15000</v>
      </c>
      <c r="R272" s="13">
        <v>0</v>
      </c>
      <c r="S272" s="13">
        <v>0</v>
      </c>
      <c r="T272" s="13">
        <v>7580</v>
      </c>
      <c r="U272" s="13">
        <v>92</v>
      </c>
      <c r="V272" s="13">
        <v>4</v>
      </c>
      <c r="W272" s="13">
        <v>0</v>
      </c>
      <c r="X272" s="49">
        <f>(T272+2*U272+3*V272+4*W272)/L272</f>
        <v>1.0130276185513287</v>
      </c>
      <c r="Y272" s="38">
        <f>N272/L272</f>
        <v>3.2308494007295465</v>
      </c>
      <c r="Z272" s="38">
        <f>Y272*$L$1/9</f>
        <v>1.3425974176365005</v>
      </c>
      <c r="AA272" s="38">
        <f>Z272*J272</f>
        <v>2.6851948352730011</v>
      </c>
      <c r="AB272" s="38">
        <f>AA272*O272/N272</f>
        <v>1.0602188639916623</v>
      </c>
      <c r="AC272" s="38">
        <f t="shared" si="201"/>
        <v>1.6241097793989925</v>
      </c>
      <c r="AD272" s="38">
        <f>AA272*Q272/N272</f>
        <v>1.6241097793989925</v>
      </c>
      <c r="AE272" s="38">
        <f>AA272*R272/N272</f>
        <v>0</v>
      </c>
      <c r="AF272" s="50">
        <f>AB272/$AA272</f>
        <v>0.39483870967741935</v>
      </c>
      <c r="AG272" s="50">
        <f t="shared" si="193"/>
        <v>0.60483870967741937</v>
      </c>
      <c r="AH272" s="50">
        <f t="shared" si="194"/>
        <v>0</v>
      </c>
      <c r="AI272" s="50">
        <f>SUM(AF272:AH272)</f>
        <v>0.99967741935483878</v>
      </c>
    </row>
    <row r="273" spans="1:35" ht="15" thickBot="1" x14ac:dyDescent="0.35">
      <c r="A273" s="51">
        <f>24*(A271-$A$55+A272-$A$56)</f>
        <v>20</v>
      </c>
      <c r="B273" s="175"/>
      <c r="C273" s="52"/>
      <c r="D273" s="53" t="s">
        <v>41</v>
      </c>
      <c r="E273" s="54">
        <f>E272/E271</f>
        <v>1.6793762998116895E-2</v>
      </c>
      <c r="F273" s="54">
        <f>F272/F271</f>
        <v>1.6454476907570386E-2</v>
      </c>
      <c r="G273" s="54">
        <f>G272/G271</f>
        <v>1.588491298784581E-2</v>
      </c>
      <c r="H273" s="54">
        <f>H272/H271</f>
        <v>1.6368313566803669E-2</v>
      </c>
      <c r="I273" s="62" t="e">
        <f>I272/I271</f>
        <v>#DIV/0!</v>
      </c>
      <c r="J273" s="55">
        <f>J271</f>
        <v>2</v>
      </c>
      <c r="K273" s="58">
        <v>38400</v>
      </c>
      <c r="L273" s="58">
        <v>7554</v>
      </c>
      <c r="M273" s="58">
        <v>30800</v>
      </c>
      <c r="N273" s="58">
        <v>23600</v>
      </c>
      <c r="O273" s="58">
        <v>9325</v>
      </c>
      <c r="P273" s="58">
        <v>14300</v>
      </c>
      <c r="Q273" s="58">
        <v>14300</v>
      </c>
      <c r="R273" s="58">
        <v>0</v>
      </c>
      <c r="S273" s="58">
        <v>0</v>
      </c>
      <c r="T273" s="58">
        <v>7482</v>
      </c>
      <c r="U273" s="58">
        <v>70</v>
      </c>
      <c r="V273" s="58">
        <v>2</v>
      </c>
      <c r="W273" s="58">
        <v>0</v>
      </c>
      <c r="X273" s="56">
        <f>(T273+2*U273+3*V273+4*W273)/L273</f>
        <v>1.0097961344982791</v>
      </c>
      <c r="Y273" s="51">
        <f>N273/L273</f>
        <v>3.124172623775483</v>
      </c>
      <c r="Z273" s="51">
        <f>Y273*$L$1/9</f>
        <v>1.2982672903244785</v>
      </c>
      <c r="AA273" s="51">
        <f>Z273*J273</f>
        <v>2.596534580648957</v>
      </c>
      <c r="AB273" s="51">
        <f>AA273*O273/N273</f>
        <v>1.0259612273115053</v>
      </c>
      <c r="AC273" s="51">
        <f t="shared" si="201"/>
        <v>1.5733239196305122</v>
      </c>
      <c r="AD273" s="51">
        <f>AA273*Q273/N273</f>
        <v>1.5733239196305122</v>
      </c>
      <c r="AE273" s="51">
        <f>AA273*R273/N273</f>
        <v>0</v>
      </c>
      <c r="AF273" s="54">
        <f>AB273/$AA273</f>
        <v>0.3951271186440678</v>
      </c>
      <c r="AG273" s="54">
        <f t="shared" si="193"/>
        <v>0.60593220338983056</v>
      </c>
      <c r="AH273" s="54">
        <f t="shared" si="194"/>
        <v>0</v>
      </c>
      <c r="AI273" s="54">
        <f>SUM(AF273:AH273)</f>
        <v>1.0010593220338984</v>
      </c>
    </row>
    <row r="274" spans="1:35" ht="15" thickTop="1" x14ac:dyDescent="0.3">
      <c r="A274" s="188">
        <v>41850</v>
      </c>
      <c r="B274" s="174" t="s">
        <v>295</v>
      </c>
      <c r="C274" s="39" t="s">
        <v>196</v>
      </c>
      <c r="D274" s="40"/>
      <c r="E274" s="41">
        <f>1000000*AVERAGE(AA274:AA276)</f>
        <v>3217792.1733291252</v>
      </c>
      <c r="F274" s="41">
        <f>1000000*AVERAGE(AB274:AB276)</f>
        <v>814868.60790242185</v>
      </c>
      <c r="G274" s="41">
        <f>1000000*AVERAGE(AC274:AC276)</f>
        <v>2401533.6357096988</v>
      </c>
      <c r="H274" s="41">
        <f>1000000*AVERAGE(AD274:AD276)</f>
        <v>2390649.6156764291</v>
      </c>
      <c r="I274" s="60">
        <f>1000000*AVERAGE(AE274:AE276)</f>
        <v>0</v>
      </c>
      <c r="J274" s="42">
        <v>2</v>
      </c>
      <c r="K274" s="57">
        <v>40700</v>
      </c>
      <c r="L274" s="57">
        <v>7673</v>
      </c>
      <c r="M274" s="57">
        <v>33000</v>
      </c>
      <c r="N274" s="57">
        <v>29700</v>
      </c>
      <c r="O274" s="57">
        <v>7505</v>
      </c>
      <c r="P274" s="57">
        <v>22200</v>
      </c>
      <c r="Q274" s="57">
        <v>22100</v>
      </c>
      <c r="R274" s="57">
        <v>0</v>
      </c>
      <c r="S274" s="57">
        <v>0</v>
      </c>
      <c r="T274" s="57">
        <v>7605</v>
      </c>
      <c r="U274" s="57">
        <v>66</v>
      </c>
      <c r="V274" s="57">
        <v>2</v>
      </c>
      <c r="W274" s="57">
        <v>0</v>
      </c>
      <c r="X274" s="44">
        <f t="shared" ref="X274:X275" si="203">(T274+2*U274+3*V274+4*W274)/L274</f>
        <v>1.0091228984751728</v>
      </c>
      <c r="Y274" s="45">
        <f t="shared" ref="Y274:Y291" si="204">N274/L274</f>
        <v>3.8707154958946957</v>
      </c>
      <c r="Z274" s="45">
        <f t="shared" ref="Z274:Z291" si="205">Y274*$L$1/9</f>
        <v>1.608497328294018</v>
      </c>
      <c r="AA274" s="45">
        <f t="shared" ref="AA274:AA291" si="206">Z274*J274</f>
        <v>3.2169946565880361</v>
      </c>
      <c r="AB274" s="45">
        <f t="shared" ref="AB274:AB291" si="207">AA274*O274/N274</f>
        <v>0.81291396961929996</v>
      </c>
      <c r="AC274" s="45">
        <f t="shared" si="201"/>
        <v>2.4046222685607539</v>
      </c>
      <c r="AD274" s="45">
        <f t="shared" ref="AD274:AD291" si="208">AA274*Q274/N274</f>
        <v>2.3937906367203907</v>
      </c>
      <c r="AE274" s="45">
        <f t="shared" ref="AE274:AE294" si="209">AA274*R274/N274</f>
        <v>0</v>
      </c>
      <c r="AF274" s="46">
        <f t="shared" ref="AF274:AF294" si="210">AB274/$AA274</f>
        <v>0.25269360269360269</v>
      </c>
      <c r="AG274" s="46">
        <f t="shared" si="193"/>
        <v>0.74410774410774416</v>
      </c>
      <c r="AH274" s="46">
        <f t="shared" si="194"/>
        <v>0</v>
      </c>
      <c r="AI274" s="46">
        <f t="shared" ref="AI274:AI294" si="211">SUM(AF274:AH274)</f>
        <v>0.9968013468013468</v>
      </c>
    </row>
    <row r="275" spans="1:35" x14ac:dyDescent="0.3">
      <c r="A275" s="189">
        <v>0.66597222222222219</v>
      </c>
      <c r="B275" s="173"/>
      <c r="C275" s="32"/>
      <c r="D275" s="33" t="s">
        <v>40</v>
      </c>
      <c r="E275" s="47">
        <f>1000000*STDEV(AA274:AA276)</f>
        <v>35545.823734431273</v>
      </c>
      <c r="F275" s="47">
        <f>1000000*STDEV(AB274:AB276)</f>
        <v>7963.5942846408097</v>
      </c>
      <c r="G275" s="47">
        <f>1000000*STDEV(AC274:AC276)</f>
        <v>29583.619665690803</v>
      </c>
      <c r="H275" s="47">
        <f>1000000*STDEV(AD274:AD276)</f>
        <v>29651.931259307374</v>
      </c>
      <c r="I275" s="61">
        <f>1000000*STDEV(AE274:AE276)</f>
        <v>0</v>
      </c>
      <c r="J275" s="48">
        <f>J274</f>
        <v>2</v>
      </c>
      <c r="K275" s="13">
        <v>40000</v>
      </c>
      <c r="L275" s="13">
        <v>7573</v>
      </c>
      <c r="M275" s="13">
        <v>32400</v>
      </c>
      <c r="N275" s="13">
        <v>29000</v>
      </c>
      <c r="O275" s="13">
        <v>7363</v>
      </c>
      <c r="P275" s="13">
        <v>21600</v>
      </c>
      <c r="Q275" s="13">
        <v>21500</v>
      </c>
      <c r="R275" s="13">
        <v>0</v>
      </c>
      <c r="S275" s="13">
        <v>0</v>
      </c>
      <c r="T275" s="13">
        <v>7512</v>
      </c>
      <c r="U275" s="13">
        <v>54</v>
      </c>
      <c r="V275" s="13">
        <v>5</v>
      </c>
      <c r="W275" s="13">
        <v>1</v>
      </c>
      <c r="X275" s="49">
        <f t="shared" si="203"/>
        <v>1.0087151723227255</v>
      </c>
      <c r="Y275" s="38">
        <f t="shared" si="204"/>
        <v>3.8293938993793741</v>
      </c>
      <c r="Z275" s="38">
        <f t="shared" si="205"/>
        <v>1.5913259092976511</v>
      </c>
      <c r="AA275" s="38">
        <f t="shared" si="206"/>
        <v>3.1826518185953021</v>
      </c>
      <c r="AB275" s="38">
        <f t="shared" si="207"/>
        <v>0.80806432207990375</v>
      </c>
      <c r="AC275" s="38">
        <f t="shared" si="201"/>
        <v>2.3705268717813284</v>
      </c>
      <c r="AD275" s="38">
        <f t="shared" si="208"/>
        <v>2.3595522103378963</v>
      </c>
      <c r="AE275" s="38">
        <f t="shared" si="209"/>
        <v>0</v>
      </c>
      <c r="AF275" s="50">
        <f t="shared" si="210"/>
        <v>0.25389655172413794</v>
      </c>
      <c r="AG275" s="50">
        <f t="shared" si="193"/>
        <v>0.74137931034482751</v>
      </c>
      <c r="AH275" s="50">
        <f t="shared" si="194"/>
        <v>0</v>
      </c>
      <c r="AI275" s="50">
        <f t="shared" si="211"/>
        <v>0.99527586206896546</v>
      </c>
    </row>
    <row r="276" spans="1:35" ht="15" thickBot="1" x14ac:dyDescent="0.35">
      <c r="A276" s="51">
        <f>24*(A274-$A$58+A275-$A$59)</f>
        <v>20</v>
      </c>
      <c r="B276" s="175"/>
      <c r="C276" s="52"/>
      <c r="D276" s="53" t="s">
        <v>41</v>
      </c>
      <c r="E276" s="54">
        <f>E275/E274</f>
        <v>1.1046649944970061E-2</v>
      </c>
      <c r="F276" s="54">
        <f>F275/F274</f>
        <v>9.7728568844247677E-3</v>
      </c>
      <c r="G276" s="54">
        <f>G275/G274</f>
        <v>1.2318636402087402E-2</v>
      </c>
      <c r="H276" s="54">
        <f>H275/H274</f>
        <v>1.2403294512448837E-2</v>
      </c>
      <c r="I276" s="62" t="e">
        <f>I275/I274</f>
        <v>#DIV/0!</v>
      </c>
      <c r="J276" s="55">
        <f>J274</f>
        <v>2</v>
      </c>
      <c r="K276" s="58">
        <v>41400</v>
      </c>
      <c r="L276" s="58">
        <v>7663</v>
      </c>
      <c r="M276" s="58">
        <v>33700</v>
      </c>
      <c r="N276" s="58">
        <v>30000</v>
      </c>
      <c r="O276" s="58">
        <v>7594</v>
      </c>
      <c r="P276" s="58">
        <v>22400</v>
      </c>
      <c r="Q276" s="58">
        <v>22300</v>
      </c>
      <c r="R276" s="58">
        <v>0</v>
      </c>
      <c r="S276" s="58">
        <v>0</v>
      </c>
      <c r="T276" s="58">
        <v>7576</v>
      </c>
      <c r="U276" s="58">
        <v>84</v>
      </c>
      <c r="V276" s="58">
        <v>2</v>
      </c>
      <c r="W276" s="58">
        <v>0</v>
      </c>
      <c r="X276" s="56">
        <f>(T276+2*U276+3*V276+4*W276)/L276</f>
        <v>1.011353255904998</v>
      </c>
      <c r="Y276" s="51">
        <f t="shared" si="204"/>
        <v>3.91491582930967</v>
      </c>
      <c r="Z276" s="51">
        <f t="shared" si="205"/>
        <v>1.6268650224020185</v>
      </c>
      <c r="AA276" s="51">
        <f t="shared" si="206"/>
        <v>3.2537300448040369</v>
      </c>
      <c r="AB276" s="51">
        <f t="shared" si="207"/>
        <v>0.82362753200806182</v>
      </c>
      <c r="AC276" s="51">
        <f t="shared" si="201"/>
        <v>2.4294517667870146</v>
      </c>
      <c r="AD276" s="51">
        <f t="shared" si="208"/>
        <v>2.4186059999710006</v>
      </c>
      <c r="AE276" s="51">
        <f t="shared" si="209"/>
        <v>0</v>
      </c>
      <c r="AF276" s="54">
        <f t="shared" si="210"/>
        <v>0.25313333333333332</v>
      </c>
      <c r="AG276" s="54">
        <f t="shared" si="193"/>
        <v>0.74333333333333329</v>
      </c>
      <c r="AH276" s="54">
        <f t="shared" si="194"/>
        <v>0</v>
      </c>
      <c r="AI276" s="54">
        <f t="shared" si="211"/>
        <v>0.99646666666666661</v>
      </c>
    </row>
    <row r="277" spans="1:35" ht="15" thickTop="1" x14ac:dyDescent="0.3">
      <c r="A277" s="188">
        <v>41850</v>
      </c>
      <c r="B277" s="174">
        <v>1653</v>
      </c>
      <c r="C277" s="39" t="s">
        <v>197</v>
      </c>
      <c r="D277" s="40"/>
      <c r="E277" s="41">
        <f>1000000*AVERAGE(AA277:AA279)</f>
        <v>4463582.7833035104</v>
      </c>
      <c r="F277" s="41">
        <f>1000000*AVERAGE(AB277:AB279)</f>
        <v>2168180.7100055041</v>
      </c>
      <c r="G277" s="41">
        <f>1000000*AVERAGE(AC277:AC279)</f>
        <v>2287936.3860266907</v>
      </c>
      <c r="H277" s="41">
        <f>1000000*AVERAGE(AD277:AD279)</f>
        <v>2115934.10925715</v>
      </c>
      <c r="I277" s="60">
        <f>1000000*AVERAGE(AE277:AE279)</f>
        <v>0</v>
      </c>
      <c r="J277" s="42">
        <v>2</v>
      </c>
      <c r="K277" s="43">
        <v>50700</v>
      </c>
      <c r="L277" s="43">
        <v>7391</v>
      </c>
      <c r="M277" s="43">
        <v>43300</v>
      </c>
      <c r="N277" s="43">
        <v>39400</v>
      </c>
      <c r="O277" s="43">
        <v>19100</v>
      </c>
      <c r="P277">
        <v>20300</v>
      </c>
      <c r="Q277">
        <v>18800</v>
      </c>
      <c r="R277">
        <v>0</v>
      </c>
      <c r="S277">
        <v>0</v>
      </c>
      <c r="T277" s="43">
        <v>7308</v>
      </c>
      <c r="U277">
        <v>79</v>
      </c>
      <c r="V277">
        <v>3</v>
      </c>
      <c r="W277">
        <v>0</v>
      </c>
      <c r="X277" s="44">
        <f t="shared" ref="X277:X291" si="212">(T277+2*U277+3*V277+4*W277)/L277</f>
        <v>1.0113651738601002</v>
      </c>
      <c r="Y277" s="45">
        <f t="shared" si="204"/>
        <v>5.3308077391422</v>
      </c>
      <c r="Z277" s="45">
        <f t="shared" si="205"/>
        <v>2.2152467715990922</v>
      </c>
      <c r="AA277" s="45">
        <f t="shared" si="206"/>
        <v>4.4304935431981844</v>
      </c>
      <c r="AB277" s="45">
        <f t="shared" si="207"/>
        <v>2.1477773267788156</v>
      </c>
      <c r="AC277" s="45">
        <f t="shared" si="201"/>
        <v>2.2827162164193693</v>
      </c>
      <c r="AD277" s="45">
        <f t="shared" si="208"/>
        <v>2.1140426043686769</v>
      </c>
      <c r="AE277" s="45">
        <f t="shared" si="209"/>
        <v>0</v>
      </c>
      <c r="AF277" s="46">
        <f t="shared" si="210"/>
        <v>0.48477157360406098</v>
      </c>
      <c r="AG277" s="46">
        <f t="shared" si="193"/>
        <v>0.47715736040609136</v>
      </c>
      <c r="AH277" s="46">
        <f t="shared" si="194"/>
        <v>0</v>
      </c>
      <c r="AI277" s="46">
        <f t="shared" si="211"/>
        <v>0.96192893401015234</v>
      </c>
    </row>
    <row r="278" spans="1:35" x14ac:dyDescent="0.3">
      <c r="A278" s="189">
        <v>0.66597222222222219</v>
      </c>
      <c r="B278" s="173"/>
      <c r="C278" s="32"/>
      <c r="D278" s="33" t="s">
        <v>40</v>
      </c>
      <c r="E278" s="47">
        <f>1000000*STDEV(AA277:AA279)</f>
        <v>119776.62588370571</v>
      </c>
      <c r="F278" s="47">
        <f>1000000*STDEV(AB277:AB279)</f>
        <v>54510.020199391576</v>
      </c>
      <c r="G278" s="47">
        <f>1000000*STDEV(AC277:AC279)</f>
        <v>64710.884331838985</v>
      </c>
      <c r="H278" s="47">
        <f>1000000*STDEV(AD277:AD279)</f>
        <v>56206.604034441181</v>
      </c>
      <c r="I278" s="61">
        <f>1000000*STDEV(AE277:AE279)</f>
        <v>0</v>
      </c>
      <c r="J278" s="48">
        <f>J277</f>
        <v>2</v>
      </c>
      <c r="K278" s="43">
        <v>50900</v>
      </c>
      <c r="L278" s="43">
        <v>7542</v>
      </c>
      <c r="M278" s="43">
        <v>43400</v>
      </c>
      <c r="N278" s="43">
        <v>39600</v>
      </c>
      <c r="O278" s="43">
        <v>19300</v>
      </c>
      <c r="P278">
        <v>20200</v>
      </c>
      <c r="Q278">
        <v>18700</v>
      </c>
      <c r="R278">
        <v>0</v>
      </c>
      <c r="S278">
        <v>0</v>
      </c>
      <c r="T278" s="43">
        <v>7442</v>
      </c>
      <c r="U278">
        <v>93</v>
      </c>
      <c r="V278">
        <v>6</v>
      </c>
      <c r="W278">
        <v>0</v>
      </c>
      <c r="X278" s="49">
        <f t="shared" si="212"/>
        <v>1.0137894457703527</v>
      </c>
      <c r="Y278" s="38">
        <f t="shared" si="204"/>
        <v>5.2505966587112169</v>
      </c>
      <c r="Z278" s="38">
        <f t="shared" si="205"/>
        <v>2.1819146115088834</v>
      </c>
      <c r="AA278" s="38">
        <f t="shared" si="206"/>
        <v>4.3638292230177669</v>
      </c>
      <c r="AB278" s="38">
        <f t="shared" si="207"/>
        <v>2.1268157576829014</v>
      </c>
      <c r="AC278" s="38">
        <f t="shared" si="201"/>
        <v>2.2259936945696688</v>
      </c>
      <c r="AD278" s="38">
        <f t="shared" si="208"/>
        <v>2.0606971330917232</v>
      </c>
      <c r="AE278" s="38">
        <f t="shared" si="209"/>
        <v>0</v>
      </c>
      <c r="AF278" s="50">
        <f t="shared" si="210"/>
        <v>0.48737373737373735</v>
      </c>
      <c r="AG278" s="50">
        <f t="shared" si="193"/>
        <v>0.47222222222222221</v>
      </c>
      <c r="AH278" s="50">
        <f t="shared" si="194"/>
        <v>0</v>
      </c>
      <c r="AI278" s="50">
        <f t="shared" si="211"/>
        <v>0.95959595959595956</v>
      </c>
    </row>
    <row r="279" spans="1:35" ht="15" thickBot="1" x14ac:dyDescent="0.35">
      <c r="A279" s="51">
        <f>24*(A277-$A$61+A278-$A$62)</f>
        <v>20</v>
      </c>
      <c r="B279" s="175"/>
      <c r="C279" s="52"/>
      <c r="D279" s="53" t="s">
        <v>41</v>
      </c>
      <c r="E279" s="54">
        <f>E278/E277</f>
        <v>2.6834189416569683E-2</v>
      </c>
      <c r="F279" s="54">
        <f>F278/F277</f>
        <v>2.5140902669156761E-2</v>
      </c>
      <c r="G279" s="54">
        <f>G278/G277</f>
        <v>2.8283515541364389E-2</v>
      </c>
      <c r="H279" s="54">
        <f>H278/H277</f>
        <v>2.6563494481486417E-2</v>
      </c>
      <c r="I279" s="62" t="e">
        <f>I278/I277</f>
        <v>#DIV/0!</v>
      </c>
      <c r="J279" s="55">
        <f>J277</f>
        <v>2</v>
      </c>
      <c r="K279" s="43">
        <v>51300</v>
      </c>
      <c r="L279" s="43">
        <v>7305</v>
      </c>
      <c r="M279" s="43">
        <v>44000</v>
      </c>
      <c r="N279" s="43">
        <v>40400</v>
      </c>
      <c r="O279" s="43">
        <v>19600</v>
      </c>
      <c r="P279">
        <v>20700</v>
      </c>
      <c r="Q279">
        <v>19100</v>
      </c>
      <c r="R279">
        <v>0</v>
      </c>
      <c r="S279">
        <v>0</v>
      </c>
      <c r="T279" s="43">
        <v>7213</v>
      </c>
      <c r="U279">
        <v>87</v>
      </c>
      <c r="V279">
        <v>3</v>
      </c>
      <c r="W279">
        <v>1</v>
      </c>
      <c r="X279" s="56">
        <f t="shared" si="212"/>
        <v>1.0130047912388775</v>
      </c>
      <c r="Y279" s="51">
        <f t="shared" si="204"/>
        <v>5.5304585900068446</v>
      </c>
      <c r="Z279" s="51">
        <f t="shared" si="205"/>
        <v>2.298212791847289</v>
      </c>
      <c r="AA279" s="51">
        <f t="shared" si="206"/>
        <v>4.596425583694578</v>
      </c>
      <c r="AB279" s="51">
        <f t="shared" si="207"/>
        <v>2.2299490455547955</v>
      </c>
      <c r="AC279" s="51">
        <f t="shared" si="201"/>
        <v>2.3550992470910339</v>
      </c>
      <c r="AD279" s="51">
        <f t="shared" si="208"/>
        <v>2.1730625903110505</v>
      </c>
      <c r="AE279" s="51">
        <f t="shared" si="209"/>
        <v>0</v>
      </c>
      <c r="AF279" s="54">
        <f t="shared" si="210"/>
        <v>0.48514851485148519</v>
      </c>
      <c r="AG279" s="54">
        <f t="shared" si="193"/>
        <v>0.4727722772277228</v>
      </c>
      <c r="AH279" s="54">
        <f t="shared" si="194"/>
        <v>0</v>
      </c>
      <c r="AI279" s="54">
        <f t="shared" si="211"/>
        <v>0.95792079207920799</v>
      </c>
    </row>
    <row r="280" spans="1:35" ht="15" thickTop="1" x14ac:dyDescent="0.3">
      <c r="A280" s="188">
        <v>41850</v>
      </c>
      <c r="B280" s="174" t="s">
        <v>296</v>
      </c>
      <c r="C280" s="39" t="s">
        <v>198</v>
      </c>
      <c r="D280" s="40"/>
      <c r="E280" s="41">
        <f>1000000*AVERAGE(AA280:AA282)</f>
        <v>4187893.3844677173</v>
      </c>
      <c r="F280" s="41">
        <f>1000000*AVERAGE(AB280:AB282)</f>
        <v>2066263.2175998627</v>
      </c>
      <c r="G280" s="41">
        <f>1000000*AVERAGE(AC280:AC282)</f>
        <v>2121630.1668678545</v>
      </c>
      <c r="H280" s="41">
        <f>1000000*AVERAGE(AD280:AD282)</f>
        <v>2111246.8566031344</v>
      </c>
      <c r="I280" s="60">
        <f>1000000*AVERAGE(AE280:AE282)</f>
        <v>0</v>
      </c>
      <c r="J280" s="42">
        <v>2</v>
      </c>
      <c r="K280" s="57">
        <v>51000</v>
      </c>
      <c r="L280" s="57">
        <v>8006</v>
      </c>
      <c r="M280" s="57">
        <v>43000</v>
      </c>
      <c r="N280" s="57">
        <v>40100</v>
      </c>
      <c r="O280" s="57">
        <v>19700</v>
      </c>
      <c r="P280" s="57">
        <v>20400</v>
      </c>
      <c r="Q280" s="57">
        <v>20300</v>
      </c>
      <c r="R280" s="57">
        <v>0</v>
      </c>
      <c r="S280" s="57">
        <v>0</v>
      </c>
      <c r="T280" s="57">
        <v>7924</v>
      </c>
      <c r="U280" s="57">
        <v>80</v>
      </c>
      <c r="V280" s="57">
        <v>0</v>
      </c>
      <c r="W280" s="57">
        <v>0</v>
      </c>
      <c r="X280" s="44">
        <f t="shared" si="212"/>
        <v>1.0097426929802649</v>
      </c>
      <c r="Y280" s="45">
        <f t="shared" si="204"/>
        <v>5.0087434424181865</v>
      </c>
      <c r="Z280" s="45">
        <f t="shared" si="205"/>
        <v>2.0814111638493356</v>
      </c>
      <c r="AA280" s="45">
        <f t="shared" si="206"/>
        <v>4.1628223276986711</v>
      </c>
      <c r="AB280" s="45">
        <f t="shared" si="207"/>
        <v>2.0450773031337612</v>
      </c>
      <c r="AC280" s="45">
        <f t="shared" si="201"/>
        <v>2.1177450245649099</v>
      </c>
      <c r="AD280" s="45">
        <f t="shared" si="208"/>
        <v>2.1073639215033171</v>
      </c>
      <c r="AE280" s="45">
        <f t="shared" si="209"/>
        <v>0</v>
      </c>
      <c r="AF280" s="46">
        <f t="shared" si="210"/>
        <v>0.49127182044887785</v>
      </c>
      <c r="AG280" s="46">
        <f t="shared" si="193"/>
        <v>0.50623441396508728</v>
      </c>
      <c r="AH280" s="46">
        <f t="shared" si="194"/>
        <v>0</v>
      </c>
      <c r="AI280" s="46">
        <f t="shared" si="211"/>
        <v>0.99750623441396513</v>
      </c>
    </row>
    <row r="281" spans="1:35" x14ac:dyDescent="0.3">
      <c r="A281" s="189">
        <v>0.66597222222222219</v>
      </c>
      <c r="B281" s="173"/>
      <c r="C281" s="32"/>
      <c r="D281" s="33" t="s">
        <v>40</v>
      </c>
      <c r="E281" s="47">
        <f>1000000*STDEV(AA280:AA282)</f>
        <v>26505.063224610221</v>
      </c>
      <c r="F281" s="47">
        <f>1000000*STDEV(AB280:AB282)</f>
        <v>19033.751860887434</v>
      </c>
      <c r="G281" s="47">
        <f>1000000*STDEV(AC280:AC282)</f>
        <v>10681.032098209585</v>
      </c>
      <c r="H281" s="47">
        <f>1000000*STDEV(AD280:AD282)</f>
        <v>10705.679065002596</v>
      </c>
      <c r="I281" s="61">
        <f>1000000*STDEV(AE280:AE282)</f>
        <v>0</v>
      </c>
      <c r="J281" s="48">
        <f>J280</f>
        <v>2</v>
      </c>
      <c r="K281" s="13">
        <v>51900</v>
      </c>
      <c r="L281" s="13">
        <v>8024</v>
      </c>
      <c r="M281" s="13">
        <v>43800</v>
      </c>
      <c r="N281" s="13">
        <v>40700</v>
      </c>
      <c r="O281" s="13">
        <v>20100</v>
      </c>
      <c r="P281" s="13">
        <v>20600</v>
      </c>
      <c r="Q281" s="13">
        <v>20500</v>
      </c>
      <c r="R281" s="13">
        <v>0</v>
      </c>
      <c r="S281" s="13">
        <v>0</v>
      </c>
      <c r="T281" s="13">
        <v>7946</v>
      </c>
      <c r="U281" s="13">
        <v>75</v>
      </c>
      <c r="V281" s="13">
        <v>3</v>
      </c>
      <c r="W281" s="13">
        <v>0</v>
      </c>
      <c r="X281" s="49">
        <f t="shared" si="212"/>
        <v>1.0100947158524427</v>
      </c>
      <c r="Y281" s="38">
        <f t="shared" si="204"/>
        <v>5.0722831505483548</v>
      </c>
      <c r="Z281" s="38">
        <f t="shared" si="205"/>
        <v>2.1078154425612055</v>
      </c>
      <c r="AA281" s="38">
        <f t="shared" si="206"/>
        <v>4.2156308851224109</v>
      </c>
      <c r="AB281" s="38">
        <f t="shared" si="207"/>
        <v>2.0819209039548023</v>
      </c>
      <c r="AC281" s="38">
        <f t="shared" si="201"/>
        <v>2.1337099811676086</v>
      </c>
      <c r="AD281" s="38">
        <f t="shared" si="208"/>
        <v>2.1233521657250471</v>
      </c>
      <c r="AE281" s="38">
        <f t="shared" si="209"/>
        <v>0</v>
      </c>
      <c r="AF281" s="50">
        <f t="shared" si="210"/>
        <v>0.49385749385749383</v>
      </c>
      <c r="AG281" s="50">
        <f t="shared" si="193"/>
        <v>0.50368550368550369</v>
      </c>
      <c r="AH281" s="50">
        <f t="shared" si="194"/>
        <v>0</v>
      </c>
      <c r="AI281" s="50">
        <f t="shared" si="211"/>
        <v>0.99754299754299747</v>
      </c>
    </row>
    <row r="282" spans="1:35" ht="15" thickBot="1" x14ac:dyDescent="0.35">
      <c r="A282" s="51">
        <f>24*(A280-$A$64+A281-$A$65)</f>
        <v>20</v>
      </c>
      <c r="B282" s="175"/>
      <c r="C282" s="52"/>
      <c r="D282" s="53" t="s">
        <v>41</v>
      </c>
      <c r="E282" s="54">
        <f>E281/E280</f>
        <v>6.3289727773189301E-3</v>
      </c>
      <c r="F282" s="54">
        <f>F281/F280</f>
        <v>9.2116782115478617E-3</v>
      </c>
      <c r="G282" s="54">
        <f>G281/G280</f>
        <v>5.0343515401545724E-3</v>
      </c>
      <c r="H282" s="54">
        <f>H281/H280</f>
        <v>5.0707850820568522E-3</v>
      </c>
      <c r="I282" s="62" t="e">
        <f>I281/I280</f>
        <v>#DIV/0!</v>
      </c>
      <c r="J282" s="55">
        <f>J280</f>
        <v>2</v>
      </c>
      <c r="K282" s="58">
        <v>51800</v>
      </c>
      <c r="L282" s="58">
        <v>7983</v>
      </c>
      <c r="M282" s="58">
        <v>43800</v>
      </c>
      <c r="N282" s="58">
        <v>40200</v>
      </c>
      <c r="O282" s="58">
        <v>19900</v>
      </c>
      <c r="P282" s="58">
        <v>20300</v>
      </c>
      <c r="Q282" s="58">
        <v>20200</v>
      </c>
      <c r="R282" s="58">
        <v>0</v>
      </c>
      <c r="S282" s="58">
        <v>0</v>
      </c>
      <c r="T282" s="58">
        <v>7910</v>
      </c>
      <c r="U282" s="58">
        <v>72</v>
      </c>
      <c r="V282" s="58">
        <v>1</v>
      </c>
      <c r="W282" s="58">
        <v>0</v>
      </c>
      <c r="X282" s="56">
        <f t="shared" si="212"/>
        <v>1.0092696981084806</v>
      </c>
      <c r="Y282" s="51">
        <f t="shared" si="204"/>
        <v>5.0357008643367154</v>
      </c>
      <c r="Z282" s="51">
        <f t="shared" si="205"/>
        <v>2.0926134702910351</v>
      </c>
      <c r="AA282" s="51">
        <f t="shared" si="206"/>
        <v>4.1852269405820701</v>
      </c>
      <c r="AB282" s="51">
        <f t="shared" si="207"/>
        <v>2.0717914457110247</v>
      </c>
      <c r="AC282" s="51">
        <f t="shared" si="201"/>
        <v>2.113435494871045</v>
      </c>
      <c r="AD282" s="51">
        <f t="shared" si="208"/>
        <v>2.10302448258104</v>
      </c>
      <c r="AE282" s="51">
        <f t="shared" si="209"/>
        <v>0</v>
      </c>
      <c r="AF282" s="54">
        <f t="shared" si="210"/>
        <v>0.49502487562189051</v>
      </c>
      <c r="AG282" s="54">
        <f t="shared" si="193"/>
        <v>0.50248756218905466</v>
      </c>
      <c r="AH282" s="54">
        <f t="shared" si="194"/>
        <v>0</v>
      </c>
      <c r="AI282" s="54">
        <f t="shared" si="211"/>
        <v>0.99751243781094523</v>
      </c>
    </row>
    <row r="283" spans="1:35" ht="15" thickTop="1" x14ac:dyDescent="0.3">
      <c r="A283" s="188">
        <v>41850</v>
      </c>
      <c r="B283" s="174" t="s">
        <v>297</v>
      </c>
      <c r="C283" s="39" t="s">
        <v>199</v>
      </c>
      <c r="D283" s="40"/>
      <c r="E283" s="41">
        <f>1000000*AVERAGE(AA283:AA285)</f>
        <v>4138802.1961800437</v>
      </c>
      <c r="F283" s="41">
        <f>1000000*AVERAGE(AB283:AB285)</f>
        <v>2043335.6924237055</v>
      </c>
      <c r="G283" s="41">
        <f>1000000*AVERAGE(AC283:AC285)</f>
        <v>2088099.9524851588</v>
      </c>
      <c r="H283" s="41">
        <f>1000000*AVERAGE(AD283:AD285)</f>
        <v>2088099.9524851588</v>
      </c>
      <c r="I283" s="60">
        <f>1000000*AVERAGE(AE283:AE285)</f>
        <v>0</v>
      </c>
      <c r="J283" s="42">
        <v>2</v>
      </c>
      <c r="K283" s="57">
        <v>46900</v>
      </c>
      <c r="L283" s="57">
        <v>7532</v>
      </c>
      <c r="M283" s="57">
        <v>39400</v>
      </c>
      <c r="N283" s="57">
        <v>36400</v>
      </c>
      <c r="O283" s="57">
        <v>18000</v>
      </c>
      <c r="P283" s="57">
        <v>18300</v>
      </c>
      <c r="Q283" s="57">
        <v>18300</v>
      </c>
      <c r="R283" s="57">
        <v>0</v>
      </c>
      <c r="S283" s="57">
        <v>0</v>
      </c>
      <c r="T283" s="57">
        <v>7438</v>
      </c>
      <c r="U283" s="57">
        <v>92</v>
      </c>
      <c r="V283" s="57">
        <v>1</v>
      </c>
      <c r="W283" s="57">
        <v>0</v>
      </c>
      <c r="X283" s="44">
        <f t="shared" si="212"/>
        <v>1.0123473181093998</v>
      </c>
      <c r="Y283" s="45">
        <f t="shared" si="204"/>
        <v>4.8327137546468402</v>
      </c>
      <c r="Z283" s="45">
        <f t="shared" si="205"/>
        <v>2.0082610491532424</v>
      </c>
      <c r="AA283" s="45">
        <f t="shared" si="206"/>
        <v>4.0165220983064849</v>
      </c>
      <c r="AB283" s="45">
        <f t="shared" si="207"/>
        <v>1.9861922464152948</v>
      </c>
      <c r="AC283" s="45">
        <f t="shared" si="201"/>
        <v>2.0192954505222165</v>
      </c>
      <c r="AD283" s="45">
        <f t="shared" si="208"/>
        <v>2.0192954505222165</v>
      </c>
      <c r="AE283" s="45">
        <f t="shared" si="209"/>
        <v>0</v>
      </c>
      <c r="AF283" s="46">
        <f t="shared" si="210"/>
        <v>0.49450549450549453</v>
      </c>
      <c r="AG283" s="46">
        <f t="shared" si="193"/>
        <v>0.50274725274725285</v>
      </c>
      <c r="AH283" s="46">
        <f t="shared" si="194"/>
        <v>0</v>
      </c>
      <c r="AI283" s="46">
        <f t="shared" si="211"/>
        <v>0.99725274725274737</v>
      </c>
    </row>
    <row r="284" spans="1:35" x14ac:dyDescent="0.3">
      <c r="A284" s="189">
        <v>0.66597222222222219</v>
      </c>
      <c r="B284" s="173"/>
      <c r="C284" s="32"/>
      <c r="D284" s="33" t="s">
        <v>40</v>
      </c>
      <c r="E284" s="47">
        <f>1000000*STDEV(AA283:AA285)</f>
        <v>134961.87297672959</v>
      </c>
      <c r="F284" s="47">
        <f>1000000*STDEV(AB283:AB285)</f>
        <v>61138.444528263717</v>
      </c>
      <c r="G284" s="47">
        <f>1000000*STDEV(AC283:AC285)</f>
        <v>79946.445993024652</v>
      </c>
      <c r="H284" s="47">
        <f>1000000*STDEV(AD283:AD285)</f>
        <v>79946.445993024652</v>
      </c>
      <c r="I284" s="61">
        <f>1000000*STDEV(AE283:AE285)</f>
        <v>0</v>
      </c>
      <c r="J284" s="48">
        <f>J283</f>
        <v>2</v>
      </c>
      <c r="K284" s="13">
        <v>48400</v>
      </c>
      <c r="L284" s="13">
        <v>7511</v>
      </c>
      <c r="M284" s="13">
        <v>40900</v>
      </c>
      <c r="N284" s="13">
        <v>37200</v>
      </c>
      <c r="O284" s="13">
        <v>18400</v>
      </c>
      <c r="P284" s="13">
        <v>18700</v>
      </c>
      <c r="Q284" s="13">
        <v>18700</v>
      </c>
      <c r="R284" s="13">
        <v>0</v>
      </c>
      <c r="S284" s="13">
        <v>0</v>
      </c>
      <c r="T284" s="13">
        <v>7426</v>
      </c>
      <c r="U284" s="13">
        <v>82</v>
      </c>
      <c r="V284" s="13">
        <v>2</v>
      </c>
      <c r="W284" s="13">
        <v>0</v>
      </c>
      <c r="X284" s="49">
        <f t="shared" si="212"/>
        <v>1.0113167354546664</v>
      </c>
      <c r="Y284" s="38">
        <f t="shared" si="204"/>
        <v>4.9527359872187455</v>
      </c>
      <c r="Z284" s="38">
        <f t="shared" si="205"/>
        <v>2.058136954688679</v>
      </c>
      <c r="AA284" s="38">
        <f t="shared" si="206"/>
        <v>4.1162739093773579</v>
      </c>
      <c r="AB284" s="38">
        <f t="shared" si="207"/>
        <v>2.0360064497995536</v>
      </c>
      <c r="AC284" s="38">
        <f t="shared" si="201"/>
        <v>2.0692022071332419</v>
      </c>
      <c r="AD284" s="38">
        <f t="shared" si="208"/>
        <v>2.0692022071332419</v>
      </c>
      <c r="AE284" s="38">
        <f t="shared" si="209"/>
        <v>0</v>
      </c>
      <c r="AF284" s="50">
        <f t="shared" si="210"/>
        <v>0.49462365591397855</v>
      </c>
      <c r="AG284" s="50">
        <f t="shared" si="193"/>
        <v>0.50268817204301075</v>
      </c>
      <c r="AH284" s="50">
        <f t="shared" si="194"/>
        <v>0</v>
      </c>
      <c r="AI284" s="50">
        <f t="shared" si="211"/>
        <v>0.99731182795698925</v>
      </c>
    </row>
    <row r="285" spans="1:35" ht="15" thickBot="1" x14ac:dyDescent="0.35">
      <c r="A285" s="51">
        <f>24*(A283-$A$67+A284-$A$68)</f>
        <v>20</v>
      </c>
      <c r="B285" s="175"/>
      <c r="C285" s="52"/>
      <c r="D285" s="53" t="s">
        <v>41</v>
      </c>
      <c r="E285" s="54">
        <f>E284/E283</f>
        <v>3.2608920789037522E-2</v>
      </c>
      <c r="F285" s="54">
        <f>F284/F283</f>
        <v>2.9920900787351424E-2</v>
      </c>
      <c r="G285" s="54">
        <f>G284/G283</f>
        <v>3.8286694991720167E-2</v>
      </c>
      <c r="H285" s="54">
        <f>H284/H283</f>
        <v>3.8286694991720167E-2</v>
      </c>
      <c r="I285" s="62" t="e">
        <f>I284/I283</f>
        <v>#DIV/0!</v>
      </c>
      <c r="J285" s="55">
        <f>J283</f>
        <v>2</v>
      </c>
      <c r="K285" s="58">
        <v>48500</v>
      </c>
      <c r="L285" s="58">
        <v>7334</v>
      </c>
      <c r="M285" s="58">
        <v>41200</v>
      </c>
      <c r="N285" s="58">
        <v>37800</v>
      </c>
      <c r="O285" s="58">
        <v>18600</v>
      </c>
      <c r="P285" s="58">
        <v>19200</v>
      </c>
      <c r="Q285" s="58">
        <v>19200</v>
      </c>
      <c r="R285" s="58">
        <v>0</v>
      </c>
      <c r="S285" s="58">
        <v>0</v>
      </c>
      <c r="T285" s="58">
        <v>7257</v>
      </c>
      <c r="U285" s="58">
        <v>72</v>
      </c>
      <c r="V285" s="58">
        <v>4</v>
      </c>
      <c r="W285" s="58">
        <v>0</v>
      </c>
      <c r="X285" s="56">
        <f t="shared" si="212"/>
        <v>1.010771748022907</v>
      </c>
      <c r="Y285" s="51">
        <f t="shared" si="204"/>
        <v>5.154076902099809</v>
      </c>
      <c r="Z285" s="51">
        <f t="shared" si="205"/>
        <v>2.141805290428143</v>
      </c>
      <c r="AA285" s="51">
        <f t="shared" si="206"/>
        <v>4.2836105808562861</v>
      </c>
      <c r="AB285" s="51">
        <f t="shared" si="207"/>
        <v>2.1078083810562678</v>
      </c>
      <c r="AC285" s="51">
        <f t="shared" si="201"/>
        <v>2.1758021998000183</v>
      </c>
      <c r="AD285" s="51">
        <f t="shared" si="208"/>
        <v>2.1758021998000183</v>
      </c>
      <c r="AE285" s="51">
        <f t="shared" si="209"/>
        <v>0</v>
      </c>
      <c r="AF285" s="54">
        <f t="shared" si="210"/>
        <v>0.49206349206349209</v>
      </c>
      <c r="AG285" s="54">
        <f t="shared" si="193"/>
        <v>0.50793650793650791</v>
      </c>
      <c r="AH285" s="54">
        <f t="shared" si="194"/>
        <v>0</v>
      </c>
      <c r="AI285" s="54">
        <f t="shared" si="211"/>
        <v>1</v>
      </c>
    </row>
    <row r="286" spans="1:35" ht="15" thickTop="1" x14ac:dyDescent="0.3">
      <c r="A286" s="188">
        <v>41850</v>
      </c>
      <c r="B286" s="174">
        <v>0</v>
      </c>
      <c r="C286" s="39" t="s">
        <v>200</v>
      </c>
      <c r="D286" s="40"/>
      <c r="E286" s="41" t="e">
        <f>1000000*AVERAGE(AA286:AA288)</f>
        <v>#DIV/0!</v>
      </c>
      <c r="F286" s="41" t="e">
        <f>1000000*AVERAGE(AB286:AB288)</f>
        <v>#DIV/0!</v>
      </c>
      <c r="G286" s="41" t="e">
        <f>1000000*AVERAGE(AC286:AC288)</f>
        <v>#DIV/0!</v>
      </c>
      <c r="H286" s="41" t="e">
        <f>1000000*AVERAGE(AD286:AD288)</f>
        <v>#DIV/0!</v>
      </c>
      <c r="I286" s="60" t="e">
        <f>1000000*AVERAGE(AE286:AE288)</f>
        <v>#DIV/0!</v>
      </c>
      <c r="J286" s="42">
        <v>2</v>
      </c>
      <c r="K286" s="57"/>
      <c r="L286" s="57"/>
      <c r="M286" s="57"/>
      <c r="N286" s="57"/>
      <c r="O286" s="57"/>
      <c r="P286" s="57"/>
      <c r="Q286" s="57"/>
      <c r="R286" s="57"/>
      <c r="S286" s="57"/>
      <c r="T286" s="57"/>
      <c r="U286" s="57"/>
      <c r="V286" s="57"/>
      <c r="W286" s="57"/>
      <c r="X286" s="44" t="e">
        <f t="shared" si="212"/>
        <v>#DIV/0!</v>
      </c>
      <c r="Y286" s="45" t="e">
        <f t="shared" si="204"/>
        <v>#DIV/0!</v>
      </c>
      <c r="Z286" s="45" t="e">
        <f t="shared" si="205"/>
        <v>#DIV/0!</v>
      </c>
      <c r="AA286" s="45" t="e">
        <f t="shared" si="206"/>
        <v>#DIV/0!</v>
      </c>
      <c r="AB286" s="45" t="e">
        <f t="shared" si="207"/>
        <v>#DIV/0!</v>
      </c>
      <c r="AC286" s="45" t="e">
        <f t="shared" si="201"/>
        <v>#DIV/0!</v>
      </c>
      <c r="AD286" s="45" t="e">
        <f t="shared" si="208"/>
        <v>#DIV/0!</v>
      </c>
      <c r="AE286" s="45" t="e">
        <f t="shared" si="209"/>
        <v>#DIV/0!</v>
      </c>
      <c r="AF286" s="46" t="e">
        <f t="shared" si="210"/>
        <v>#DIV/0!</v>
      </c>
      <c r="AG286" s="46" t="e">
        <f t="shared" si="193"/>
        <v>#DIV/0!</v>
      </c>
      <c r="AH286" s="46" t="e">
        <f t="shared" si="194"/>
        <v>#DIV/0!</v>
      </c>
      <c r="AI286" s="46" t="e">
        <f t="shared" si="211"/>
        <v>#DIV/0!</v>
      </c>
    </row>
    <row r="287" spans="1:35" x14ac:dyDescent="0.3">
      <c r="A287" s="189">
        <v>0.66597222222222219</v>
      </c>
      <c r="B287" s="173"/>
      <c r="C287" s="32"/>
      <c r="D287" s="33" t="s">
        <v>40</v>
      </c>
      <c r="E287" s="47" t="e">
        <f>1000000*STDEV(AA286:AA288)</f>
        <v>#DIV/0!</v>
      </c>
      <c r="F287" s="47" t="e">
        <f>1000000*STDEV(AB286:AB288)</f>
        <v>#DIV/0!</v>
      </c>
      <c r="G287" s="47" t="e">
        <f>1000000*STDEV(AC286:AC288)</f>
        <v>#DIV/0!</v>
      </c>
      <c r="H287" s="47" t="e">
        <f>1000000*STDEV(AD286:AD288)</f>
        <v>#DIV/0!</v>
      </c>
      <c r="I287" s="61" t="e">
        <f>1000000*STDEV(AE286:AE288)</f>
        <v>#DIV/0!</v>
      </c>
      <c r="J287" s="48">
        <f>J286</f>
        <v>2</v>
      </c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49" t="e">
        <f t="shared" si="212"/>
        <v>#DIV/0!</v>
      </c>
      <c r="Y287" s="38" t="e">
        <f t="shared" si="204"/>
        <v>#DIV/0!</v>
      </c>
      <c r="Z287" s="38" t="e">
        <f t="shared" si="205"/>
        <v>#DIV/0!</v>
      </c>
      <c r="AA287" s="38" t="e">
        <f t="shared" si="206"/>
        <v>#DIV/0!</v>
      </c>
      <c r="AB287" s="38" t="e">
        <f t="shared" si="207"/>
        <v>#DIV/0!</v>
      </c>
      <c r="AC287" s="38" t="e">
        <f t="shared" si="201"/>
        <v>#DIV/0!</v>
      </c>
      <c r="AD287" s="38" t="e">
        <f t="shared" si="208"/>
        <v>#DIV/0!</v>
      </c>
      <c r="AE287" s="38" t="e">
        <f t="shared" si="209"/>
        <v>#DIV/0!</v>
      </c>
      <c r="AF287" s="50" t="e">
        <f t="shared" si="210"/>
        <v>#DIV/0!</v>
      </c>
      <c r="AG287" s="50" t="e">
        <f t="shared" si="193"/>
        <v>#DIV/0!</v>
      </c>
      <c r="AH287" s="50" t="e">
        <f t="shared" si="194"/>
        <v>#DIV/0!</v>
      </c>
      <c r="AI287" s="50" t="e">
        <f t="shared" si="211"/>
        <v>#DIV/0!</v>
      </c>
    </row>
    <row r="288" spans="1:35" ht="15" thickBot="1" x14ac:dyDescent="0.35">
      <c r="A288" s="51">
        <f>24*(A286-$A$70+A287-$A$71)</f>
        <v>20</v>
      </c>
      <c r="B288" s="175"/>
      <c r="C288" s="52"/>
      <c r="D288" s="53" t="s">
        <v>41</v>
      </c>
      <c r="E288" s="54" t="e">
        <f>E287/E286</f>
        <v>#DIV/0!</v>
      </c>
      <c r="F288" s="54" t="e">
        <f>F287/F286</f>
        <v>#DIV/0!</v>
      </c>
      <c r="G288" s="54" t="e">
        <f>G287/G286</f>
        <v>#DIV/0!</v>
      </c>
      <c r="H288" s="54" t="e">
        <f>H287/H286</f>
        <v>#DIV/0!</v>
      </c>
      <c r="I288" s="62" t="e">
        <f>I287/I286</f>
        <v>#DIV/0!</v>
      </c>
      <c r="J288" s="55">
        <f>J286</f>
        <v>2</v>
      </c>
      <c r="K288" s="58"/>
      <c r="L288" s="58"/>
      <c r="M288" s="58"/>
      <c r="N288" s="58"/>
      <c r="O288" s="58"/>
      <c r="P288" s="58"/>
      <c r="Q288" s="58"/>
      <c r="R288" s="58"/>
      <c r="S288" s="58"/>
      <c r="T288" s="58"/>
      <c r="U288" s="58"/>
      <c r="V288" s="58"/>
      <c r="W288" s="58"/>
      <c r="X288" s="56" t="e">
        <f t="shared" si="212"/>
        <v>#DIV/0!</v>
      </c>
      <c r="Y288" s="51" t="e">
        <f t="shared" si="204"/>
        <v>#DIV/0!</v>
      </c>
      <c r="Z288" s="51" t="e">
        <f t="shared" si="205"/>
        <v>#DIV/0!</v>
      </c>
      <c r="AA288" s="51" t="e">
        <f t="shared" si="206"/>
        <v>#DIV/0!</v>
      </c>
      <c r="AB288" s="51" t="e">
        <f t="shared" si="207"/>
        <v>#DIV/0!</v>
      </c>
      <c r="AC288" s="51" t="e">
        <f t="shared" si="201"/>
        <v>#DIV/0!</v>
      </c>
      <c r="AD288" s="51" t="e">
        <f t="shared" si="208"/>
        <v>#DIV/0!</v>
      </c>
      <c r="AE288" s="51" t="e">
        <f t="shared" si="209"/>
        <v>#DIV/0!</v>
      </c>
      <c r="AF288" s="54" t="e">
        <f t="shared" si="210"/>
        <v>#DIV/0!</v>
      </c>
      <c r="AG288" s="54" t="e">
        <f t="shared" si="193"/>
        <v>#DIV/0!</v>
      </c>
      <c r="AH288" s="54" t="e">
        <f t="shared" si="194"/>
        <v>#DIV/0!</v>
      </c>
      <c r="AI288" s="54" t="e">
        <f t="shared" si="211"/>
        <v>#DIV/0!</v>
      </c>
    </row>
    <row r="289" spans="1:35" ht="15" thickTop="1" x14ac:dyDescent="0.3">
      <c r="A289" s="188">
        <v>41850</v>
      </c>
      <c r="B289" s="174">
        <v>0</v>
      </c>
      <c r="C289" s="39" t="s">
        <v>201</v>
      </c>
      <c r="D289" s="40"/>
      <c r="E289" s="41" t="e">
        <f>1000000*AVERAGE(AA289:AA291)</f>
        <v>#DIV/0!</v>
      </c>
      <c r="F289" s="41" t="e">
        <f>1000000*AVERAGE(AB289:AB291)</f>
        <v>#DIV/0!</v>
      </c>
      <c r="G289" s="41" t="e">
        <f>1000000*AVERAGE(AC289:AC291)</f>
        <v>#DIV/0!</v>
      </c>
      <c r="H289" s="41" t="e">
        <f>1000000*AVERAGE(AD289:AD291)</f>
        <v>#DIV/0!</v>
      </c>
      <c r="I289" s="60" t="e">
        <f>1000000*AVERAGE(AE289:AE291)</f>
        <v>#DIV/0!</v>
      </c>
      <c r="J289" s="42">
        <v>2</v>
      </c>
      <c r="K289" s="57"/>
      <c r="L289" s="57"/>
      <c r="M289" s="57"/>
      <c r="N289" s="57"/>
      <c r="O289" s="57"/>
      <c r="P289" s="57"/>
      <c r="Q289" s="57"/>
      <c r="R289" s="57"/>
      <c r="S289" s="57"/>
      <c r="T289" s="57"/>
      <c r="U289" s="57"/>
      <c r="V289" s="57"/>
      <c r="W289" s="57"/>
      <c r="X289" s="44" t="e">
        <f t="shared" si="212"/>
        <v>#DIV/0!</v>
      </c>
      <c r="Y289" s="45" t="e">
        <f t="shared" si="204"/>
        <v>#DIV/0!</v>
      </c>
      <c r="Z289" s="45" t="e">
        <f t="shared" si="205"/>
        <v>#DIV/0!</v>
      </c>
      <c r="AA289" s="45" t="e">
        <f t="shared" si="206"/>
        <v>#DIV/0!</v>
      </c>
      <c r="AB289" s="45" t="e">
        <f t="shared" si="207"/>
        <v>#DIV/0!</v>
      </c>
      <c r="AC289" s="45" t="e">
        <f t="shared" si="201"/>
        <v>#DIV/0!</v>
      </c>
      <c r="AD289" s="45" t="e">
        <f t="shared" si="208"/>
        <v>#DIV/0!</v>
      </c>
      <c r="AE289" s="45" t="e">
        <f t="shared" si="209"/>
        <v>#DIV/0!</v>
      </c>
      <c r="AF289" s="46" t="e">
        <f t="shared" si="210"/>
        <v>#DIV/0!</v>
      </c>
      <c r="AG289" s="46" t="e">
        <f t="shared" si="193"/>
        <v>#DIV/0!</v>
      </c>
      <c r="AH289" s="46" t="e">
        <f t="shared" si="194"/>
        <v>#DIV/0!</v>
      </c>
      <c r="AI289" s="46" t="e">
        <f t="shared" si="211"/>
        <v>#DIV/0!</v>
      </c>
    </row>
    <row r="290" spans="1:35" x14ac:dyDescent="0.3">
      <c r="A290" s="189">
        <v>0.66597222222222219</v>
      </c>
      <c r="B290" s="173"/>
      <c r="C290" s="32"/>
      <c r="D290" s="33" t="s">
        <v>40</v>
      </c>
      <c r="E290" s="47" t="e">
        <f>1000000*STDEV(AA289:AA291)</f>
        <v>#DIV/0!</v>
      </c>
      <c r="F290" s="47" t="e">
        <f>1000000*STDEV(AB289:AB291)</f>
        <v>#DIV/0!</v>
      </c>
      <c r="G290" s="47" t="e">
        <f>1000000*STDEV(AC289:AC291)</f>
        <v>#DIV/0!</v>
      </c>
      <c r="H290" s="47" t="e">
        <f>1000000*STDEV(AD289:AD291)</f>
        <v>#DIV/0!</v>
      </c>
      <c r="I290" s="61" t="e">
        <f>1000000*STDEV(AE289:AE291)</f>
        <v>#DIV/0!</v>
      </c>
      <c r="J290" s="48">
        <f>J289</f>
        <v>2</v>
      </c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49" t="e">
        <f t="shared" si="212"/>
        <v>#DIV/0!</v>
      </c>
      <c r="Y290" s="38" t="e">
        <f t="shared" si="204"/>
        <v>#DIV/0!</v>
      </c>
      <c r="Z290" s="38" t="e">
        <f t="shared" si="205"/>
        <v>#DIV/0!</v>
      </c>
      <c r="AA290" s="38" t="e">
        <f t="shared" si="206"/>
        <v>#DIV/0!</v>
      </c>
      <c r="AB290" s="38" t="e">
        <f t="shared" si="207"/>
        <v>#DIV/0!</v>
      </c>
      <c r="AC290" s="38" t="e">
        <f t="shared" si="201"/>
        <v>#DIV/0!</v>
      </c>
      <c r="AD290" s="38" t="e">
        <f t="shared" si="208"/>
        <v>#DIV/0!</v>
      </c>
      <c r="AE290" s="38" t="e">
        <f t="shared" si="209"/>
        <v>#DIV/0!</v>
      </c>
      <c r="AF290" s="50" t="e">
        <f t="shared" si="210"/>
        <v>#DIV/0!</v>
      </c>
      <c r="AG290" s="50" t="e">
        <f t="shared" si="193"/>
        <v>#DIV/0!</v>
      </c>
      <c r="AH290" s="50" t="e">
        <f t="shared" si="194"/>
        <v>#DIV/0!</v>
      </c>
      <c r="AI290" s="50" t="e">
        <f t="shared" si="211"/>
        <v>#DIV/0!</v>
      </c>
    </row>
    <row r="291" spans="1:35" ht="15" thickBot="1" x14ac:dyDescent="0.35">
      <c r="A291" s="51">
        <f>24*(A289-$A$73+A290-$A$74)</f>
        <v>20</v>
      </c>
      <c r="B291" s="175"/>
      <c r="C291" s="52"/>
      <c r="D291" s="53" t="s">
        <v>41</v>
      </c>
      <c r="E291" s="54" t="e">
        <f>E290/E289</f>
        <v>#DIV/0!</v>
      </c>
      <c r="F291" s="54" t="e">
        <f>F290/F289</f>
        <v>#DIV/0!</v>
      </c>
      <c r="G291" s="54" t="e">
        <f>G290/G289</f>
        <v>#DIV/0!</v>
      </c>
      <c r="H291" s="54" t="e">
        <f>H290/H289</f>
        <v>#DIV/0!</v>
      </c>
      <c r="I291" s="62" t="e">
        <f>I290/I289</f>
        <v>#DIV/0!</v>
      </c>
      <c r="J291" s="55">
        <f>J289</f>
        <v>2</v>
      </c>
      <c r="K291" s="58"/>
      <c r="L291" s="58"/>
      <c r="M291" s="58"/>
      <c r="N291" s="58"/>
      <c r="O291" s="58"/>
      <c r="P291" s="58"/>
      <c r="Q291" s="58"/>
      <c r="R291" s="58"/>
      <c r="S291" s="58"/>
      <c r="T291" s="58"/>
      <c r="U291" s="58"/>
      <c r="V291" s="58"/>
      <c r="W291" s="58"/>
      <c r="X291" s="56" t="e">
        <f t="shared" si="212"/>
        <v>#DIV/0!</v>
      </c>
      <c r="Y291" s="51" t="e">
        <f t="shared" si="204"/>
        <v>#DIV/0!</v>
      </c>
      <c r="Z291" s="51" t="e">
        <f t="shared" si="205"/>
        <v>#DIV/0!</v>
      </c>
      <c r="AA291" s="51" t="e">
        <f t="shared" si="206"/>
        <v>#DIV/0!</v>
      </c>
      <c r="AB291" s="51" t="e">
        <f t="shared" si="207"/>
        <v>#DIV/0!</v>
      </c>
      <c r="AC291" s="51" t="e">
        <f t="shared" si="201"/>
        <v>#DIV/0!</v>
      </c>
      <c r="AD291" s="51" t="e">
        <f t="shared" si="208"/>
        <v>#DIV/0!</v>
      </c>
      <c r="AE291" s="51" t="e">
        <f t="shared" si="209"/>
        <v>#DIV/0!</v>
      </c>
      <c r="AF291" s="54" t="e">
        <f t="shared" si="210"/>
        <v>#DIV/0!</v>
      </c>
      <c r="AG291" s="54" t="e">
        <f t="shared" si="193"/>
        <v>#DIV/0!</v>
      </c>
      <c r="AH291" s="54" t="e">
        <f t="shared" si="194"/>
        <v>#DIV/0!</v>
      </c>
      <c r="AI291" s="54" t="e">
        <f t="shared" si="211"/>
        <v>#DIV/0!</v>
      </c>
    </row>
    <row r="292" spans="1:35" ht="15" thickTop="1" x14ac:dyDescent="0.3">
      <c r="A292" s="188">
        <v>41850</v>
      </c>
      <c r="B292" s="174">
        <v>1335</v>
      </c>
      <c r="C292" s="39" t="s">
        <v>154</v>
      </c>
      <c r="D292" s="40"/>
      <c r="E292" s="41">
        <f>1000000*AVERAGE(AA293:AA294)</f>
        <v>3229243.433671549</v>
      </c>
      <c r="F292" s="41">
        <f>1000000*AVERAGE(AB293:AB294)</f>
        <v>2002477.1413252545</v>
      </c>
      <c r="G292" s="41">
        <f>1000000*AVERAGE(AC293:AC294)</f>
        <v>1226766.292346294</v>
      </c>
      <c r="H292" s="41">
        <f>1000000*AVERAGE(AD293:AD294)</f>
        <v>1221694.8308432973</v>
      </c>
      <c r="I292" s="60">
        <f>1000000*AVERAGE(AE292:AE294)</f>
        <v>0</v>
      </c>
      <c r="J292" s="42">
        <v>2</v>
      </c>
      <c r="K292" s="43">
        <v>44700</v>
      </c>
      <c r="L292" s="43">
        <v>8194</v>
      </c>
      <c r="M292" s="43">
        <v>36600</v>
      </c>
      <c r="N292" s="43">
        <v>33100</v>
      </c>
      <c r="O292" s="43">
        <v>20400</v>
      </c>
      <c r="P292" s="43">
        <v>12700</v>
      </c>
      <c r="Q292" s="43">
        <v>12600</v>
      </c>
      <c r="R292">
        <v>0</v>
      </c>
      <c r="S292">
        <v>0</v>
      </c>
      <c r="T292" s="43">
        <v>8119</v>
      </c>
      <c r="U292">
        <v>72</v>
      </c>
      <c r="V292">
        <v>2</v>
      </c>
      <c r="W292">
        <v>0</v>
      </c>
      <c r="X292" s="44">
        <f>(T292+2*U292+3*V292+4*W292)/L292</f>
        <v>1.0091530388088845</v>
      </c>
      <c r="Y292" s="45">
        <f>N292/L292</f>
        <v>4.0395411276543811</v>
      </c>
      <c r="Z292" s="45">
        <f>Y292*$L$1/9</f>
        <v>1.6786537574919318</v>
      </c>
      <c r="AA292" s="45">
        <f>Z292*J292</f>
        <v>3.3573075149838636</v>
      </c>
      <c r="AB292" s="45">
        <f>AA292*O292/N292</f>
        <v>2.069156293222683</v>
      </c>
      <c r="AC292" s="45">
        <f>AA292*P292/N292</f>
        <v>1.2881512217611801</v>
      </c>
      <c r="AD292" s="45">
        <f>AA292*Q292/N292</f>
        <v>1.2780082987551868</v>
      </c>
      <c r="AE292" s="45">
        <f t="shared" si="209"/>
        <v>0</v>
      </c>
      <c r="AF292" s="46">
        <f t="shared" si="210"/>
        <v>0.61631419939577026</v>
      </c>
      <c r="AG292" s="46">
        <f t="shared" si="193"/>
        <v>0.38066465256797588</v>
      </c>
      <c r="AH292" s="46">
        <f t="shared" si="194"/>
        <v>0</v>
      </c>
      <c r="AI292" s="46">
        <f t="shared" si="211"/>
        <v>0.99697885196374614</v>
      </c>
    </row>
    <row r="293" spans="1:35" x14ac:dyDescent="0.3">
      <c r="A293" s="189">
        <v>0.82430555555555562</v>
      </c>
      <c r="B293" s="173"/>
      <c r="C293" s="32"/>
      <c r="D293" s="33" t="s">
        <v>40</v>
      </c>
      <c r="E293" s="47">
        <f>1000000*STDEV(AA293:AA294)</f>
        <v>80700.145704452079</v>
      </c>
      <c r="F293" s="47">
        <f>1000000*STDEV(AB293:AB294)</f>
        <v>22577.26455496929</v>
      </c>
      <c r="G293" s="47">
        <f>1000000*STDEV(AC293:AC294)</f>
        <v>58122.881149483095</v>
      </c>
      <c r="H293" s="47">
        <f>1000000*STDEV(AD293:AD294)</f>
        <v>50950.751510892042</v>
      </c>
      <c r="I293" s="61">
        <f>1000000*STDEV(AE292:AE294)</f>
        <v>0</v>
      </c>
      <c r="J293" s="48">
        <f>J292</f>
        <v>2</v>
      </c>
      <c r="K293" s="43">
        <v>43800</v>
      </c>
      <c r="L293" s="43">
        <v>8194</v>
      </c>
      <c r="M293" s="43">
        <v>35600</v>
      </c>
      <c r="N293" s="43">
        <v>32400</v>
      </c>
      <c r="O293" s="43">
        <v>19900</v>
      </c>
      <c r="P293" s="43">
        <v>12500</v>
      </c>
      <c r="Q293" s="43">
        <v>12400</v>
      </c>
      <c r="R293">
        <v>0</v>
      </c>
      <c r="S293">
        <v>0</v>
      </c>
      <c r="T293" s="43">
        <v>8095</v>
      </c>
      <c r="U293">
        <v>95</v>
      </c>
      <c r="V293">
        <v>4</v>
      </c>
      <c r="W293">
        <v>0</v>
      </c>
      <c r="X293" s="49">
        <f t="shared" ref="X293:X294" si="213">(T293+2*U293+3*V293+4*W293)/L293</f>
        <v>1.0125701732975347</v>
      </c>
      <c r="Y293" s="38">
        <f t="shared" ref="Y293:Y294" si="214">N293/L293</f>
        <v>3.9541127654381256</v>
      </c>
      <c r="Z293" s="38">
        <f t="shared" ref="Z293:Z294" si="215">Y293*$L$1/9</f>
        <v>1.6431535269709545</v>
      </c>
      <c r="AA293" s="38">
        <f t="shared" ref="AA293:AA294" si="216">Z293*J293</f>
        <v>3.286307053941909</v>
      </c>
      <c r="AB293" s="38">
        <f t="shared" ref="AB293:AB294" si="217">AA293*O293/N293</f>
        <v>2.0184416781927159</v>
      </c>
      <c r="AC293" s="38">
        <f t="shared" ref="AC293:AC315" si="218">AA293*P293/N293</f>
        <v>1.2678653757491933</v>
      </c>
      <c r="AD293" s="38">
        <f t="shared" ref="AD293:AD294" si="219">AA293*Q293/N293</f>
        <v>1.2577224527431998</v>
      </c>
      <c r="AE293" s="38">
        <f t="shared" si="209"/>
        <v>0</v>
      </c>
      <c r="AF293" s="50">
        <f t="shared" si="210"/>
        <v>0.61419753086419759</v>
      </c>
      <c r="AG293" s="50">
        <f t="shared" si="193"/>
        <v>0.38271604938271608</v>
      </c>
      <c r="AH293" s="50">
        <f t="shared" si="194"/>
        <v>0</v>
      </c>
      <c r="AI293" s="50">
        <f t="shared" si="211"/>
        <v>0.99691358024691368</v>
      </c>
    </row>
    <row r="294" spans="1:35" ht="15" thickBot="1" x14ac:dyDescent="0.35">
      <c r="A294" s="51">
        <f>24*(A292-$A$4+A293-$A$5)</f>
        <v>23.8</v>
      </c>
      <c r="B294" s="175"/>
      <c r="C294" s="52"/>
      <c r="D294" s="53" t="s">
        <v>41</v>
      </c>
      <c r="E294" s="54">
        <f>E293/E292</f>
        <v>2.4990418765889859E-2</v>
      </c>
      <c r="F294" s="54">
        <f>F293/F292</f>
        <v>1.1274667804710863E-2</v>
      </c>
      <c r="G294" s="54">
        <f>G293/G292</f>
        <v>4.7378935590346373E-2</v>
      </c>
      <c r="H294" s="54">
        <f>H293/H292</f>
        <v>4.1704974290283567E-2</v>
      </c>
      <c r="I294" s="62" t="e">
        <f>I293/I292</f>
        <v>#DIV/0!</v>
      </c>
      <c r="J294" s="55">
        <f>J292</f>
        <v>2</v>
      </c>
      <c r="K294" s="43">
        <v>40900</v>
      </c>
      <c r="L294" s="43">
        <v>7991</v>
      </c>
      <c r="M294" s="43">
        <v>32900</v>
      </c>
      <c r="N294" s="43">
        <v>30500</v>
      </c>
      <c r="O294" s="43">
        <v>19100</v>
      </c>
      <c r="P294" s="43">
        <v>11400</v>
      </c>
      <c r="Q294" s="43">
        <v>11400</v>
      </c>
      <c r="R294">
        <v>0</v>
      </c>
      <c r="S294">
        <v>0</v>
      </c>
      <c r="T294" s="43">
        <v>7903</v>
      </c>
      <c r="U294">
        <v>85</v>
      </c>
      <c r="V294">
        <v>3</v>
      </c>
      <c r="W294">
        <v>0</v>
      </c>
      <c r="X294" s="56">
        <f t="shared" si="213"/>
        <v>1.0113878112876986</v>
      </c>
      <c r="Y294" s="51">
        <f t="shared" si="214"/>
        <v>3.8167938931297711</v>
      </c>
      <c r="Z294" s="51">
        <f t="shared" si="215"/>
        <v>1.586089906700594</v>
      </c>
      <c r="AA294" s="51">
        <f t="shared" si="216"/>
        <v>3.172179813401188</v>
      </c>
      <c r="AB294" s="51">
        <f t="shared" si="217"/>
        <v>1.986512604457793</v>
      </c>
      <c r="AC294" s="51">
        <f t="shared" si="218"/>
        <v>1.1856672089433948</v>
      </c>
      <c r="AD294" s="51">
        <f t="shared" si="219"/>
        <v>1.1856672089433948</v>
      </c>
      <c r="AE294" s="51">
        <f t="shared" si="209"/>
        <v>0</v>
      </c>
      <c r="AF294" s="54">
        <f t="shared" si="210"/>
        <v>0.6262295081967213</v>
      </c>
      <c r="AG294" s="54">
        <f t="shared" si="193"/>
        <v>0.37377049180327865</v>
      </c>
      <c r="AH294" s="54">
        <f t="shared" si="194"/>
        <v>0</v>
      </c>
      <c r="AI294" s="54">
        <f t="shared" si="211"/>
        <v>1</v>
      </c>
    </row>
    <row r="295" spans="1:35" ht="15" thickTop="1" x14ac:dyDescent="0.3">
      <c r="A295" s="188">
        <v>41850</v>
      </c>
      <c r="B295" s="174" t="s">
        <v>278</v>
      </c>
      <c r="C295" s="39" t="s">
        <v>155</v>
      </c>
      <c r="D295" s="40"/>
      <c r="E295" s="41">
        <f>1000000*AVERAGE(AA295:AA297)</f>
        <v>2779434.7401846326</v>
      </c>
      <c r="F295" s="41">
        <f>1000000*AVERAGE(AB295:AB297)</f>
        <v>1164797.0822335128</v>
      </c>
      <c r="G295" s="41">
        <f>1000000*AVERAGE(AC295:AC297)</f>
        <v>1621629.8414327425</v>
      </c>
      <c r="H295" s="41">
        <f>1000000*AVERAGE(AD295:AD297)</f>
        <v>1604176.440697433</v>
      </c>
      <c r="I295" s="60">
        <f>1000000*AVERAGE(AE295:AE297)</f>
        <v>0</v>
      </c>
      <c r="J295" s="42">
        <v>2</v>
      </c>
      <c r="K295" s="57">
        <v>36000</v>
      </c>
      <c r="L295" s="57">
        <v>7845</v>
      </c>
      <c r="M295" s="57">
        <v>28100</v>
      </c>
      <c r="N295" s="57">
        <v>26900</v>
      </c>
      <c r="O295" s="57">
        <v>11300</v>
      </c>
      <c r="P295" s="57">
        <v>15700</v>
      </c>
      <c r="Q295" s="57">
        <v>15500</v>
      </c>
      <c r="R295" s="57">
        <v>0</v>
      </c>
      <c r="S295" s="57">
        <v>0</v>
      </c>
      <c r="T295" s="57">
        <v>7774</v>
      </c>
      <c r="U295" s="57">
        <v>69</v>
      </c>
      <c r="V295" s="57">
        <v>2</v>
      </c>
      <c r="W295" s="57">
        <v>0</v>
      </c>
      <c r="X295" s="44">
        <f>(T295+2*U295+3*V295+4*W295)/L295</f>
        <v>1.0093052899936266</v>
      </c>
      <c r="Y295" s="45">
        <f>N295/L295</f>
        <v>3.4289356277884004</v>
      </c>
      <c r="Z295" s="45">
        <f>Y295*$L$1/9</f>
        <v>1.4249132497698467</v>
      </c>
      <c r="AA295" s="45">
        <f>Z295*J295</f>
        <v>2.8498264995396934</v>
      </c>
      <c r="AB295" s="45">
        <f>AA295*O295/N295</f>
        <v>1.1971390128177894</v>
      </c>
      <c r="AC295" s="45">
        <f t="shared" si="218"/>
        <v>1.6632816372778136</v>
      </c>
      <c r="AD295" s="45">
        <f>AA295*Q295/N295</f>
        <v>1.6420933361659942</v>
      </c>
      <c r="AE295" s="45">
        <f>AA295*R295/N295</f>
        <v>0</v>
      </c>
      <c r="AF295" s="46">
        <f>AB295/$AA295</f>
        <v>0.4200743494423792</v>
      </c>
      <c r="AG295" s="46">
        <f t="shared" si="193"/>
        <v>0.57620817843866168</v>
      </c>
      <c r="AH295" s="46">
        <f t="shared" si="194"/>
        <v>0</v>
      </c>
      <c r="AI295" s="46">
        <f>SUM(AF295:AH295)</f>
        <v>0.99628252788104088</v>
      </c>
    </row>
    <row r="296" spans="1:35" x14ac:dyDescent="0.3">
      <c r="A296" s="189">
        <v>0.82430555555555562</v>
      </c>
      <c r="B296" s="173"/>
      <c r="C296" s="32"/>
      <c r="D296" s="33" t="s">
        <v>40</v>
      </c>
      <c r="E296" s="47">
        <f>1000000*STDEV(AA295:AA297)</f>
        <v>65533.62990553063</v>
      </c>
      <c r="F296" s="47">
        <f>1000000*STDEV(AB295:AB297)</f>
        <v>28767.375523293045</v>
      </c>
      <c r="G296" s="47">
        <f>1000000*STDEV(AC295:AC297)</f>
        <v>38109.898866618016</v>
      </c>
      <c r="H296" s="47">
        <f>1000000*STDEV(AD295:AD297)</f>
        <v>37197.649884520397</v>
      </c>
      <c r="I296" s="61">
        <f>1000000*STDEV(AE295:AE297)</f>
        <v>0</v>
      </c>
      <c r="J296" s="48">
        <f>J295</f>
        <v>2</v>
      </c>
      <c r="K296" s="13">
        <v>35700</v>
      </c>
      <c r="L296" s="13">
        <v>8005</v>
      </c>
      <c r="M296" s="13">
        <v>27700</v>
      </c>
      <c r="N296" s="13">
        <v>26200</v>
      </c>
      <c r="O296" s="13">
        <v>11000</v>
      </c>
      <c r="P296" s="13">
        <v>15300</v>
      </c>
      <c r="Q296" s="13">
        <v>15100</v>
      </c>
      <c r="R296" s="13">
        <v>0</v>
      </c>
      <c r="S296" s="13">
        <v>0</v>
      </c>
      <c r="T296" s="13">
        <v>7914</v>
      </c>
      <c r="U296" s="13">
        <v>87</v>
      </c>
      <c r="V296" s="13">
        <v>2</v>
      </c>
      <c r="W296" s="13">
        <v>0</v>
      </c>
      <c r="X296" s="49">
        <f>(T296+2*U296+3*V296+4*W296)/L296</f>
        <v>1.0111180512179887</v>
      </c>
      <c r="Y296" s="38">
        <f>N296/L296</f>
        <v>3.2729544034978137</v>
      </c>
      <c r="Z296" s="38">
        <f>Y296*$L$1/9</f>
        <v>1.3600943854535361</v>
      </c>
      <c r="AA296" s="38">
        <f>Z296*J296</f>
        <v>2.7201887709070722</v>
      </c>
      <c r="AB296" s="38">
        <f>AA296*O296/N296</f>
        <v>1.142063987785412</v>
      </c>
      <c r="AC296" s="38">
        <f t="shared" si="218"/>
        <v>1.5885071830106186</v>
      </c>
      <c r="AD296" s="38">
        <f>AA296*Q296/N296</f>
        <v>1.567742383232702</v>
      </c>
      <c r="AE296" s="38">
        <f>AA296*R296/N296</f>
        <v>0</v>
      </c>
      <c r="AF296" s="50">
        <f>AB296/$AA296</f>
        <v>0.41984732824427479</v>
      </c>
      <c r="AG296" s="50">
        <f t="shared" si="193"/>
        <v>0.57633587786259544</v>
      </c>
      <c r="AH296" s="50">
        <f t="shared" si="194"/>
        <v>0</v>
      </c>
      <c r="AI296" s="50">
        <f>SUM(AF296:AH296)</f>
        <v>0.99618320610687028</v>
      </c>
    </row>
    <row r="297" spans="1:35" ht="15" thickBot="1" x14ac:dyDescent="0.35">
      <c r="A297" s="51">
        <f>24*(A295-$A$7+A296-$A$8)</f>
        <v>23.8</v>
      </c>
      <c r="B297" s="175"/>
      <c r="C297" s="52"/>
      <c r="D297" s="53" t="s">
        <v>41</v>
      </c>
      <c r="E297" s="54">
        <f>E296/E295</f>
        <v>2.3578042311285696E-2</v>
      </c>
      <c r="F297" s="54">
        <f>F296/F295</f>
        <v>2.4697327939842747E-2</v>
      </c>
      <c r="G297" s="54">
        <f>G296/G295</f>
        <v>2.3500985177324532E-2</v>
      </c>
      <c r="H297" s="54">
        <f>H296/H295</f>
        <v>2.3188004100314751E-2</v>
      </c>
      <c r="I297" s="62" t="e">
        <f>I296/I295</f>
        <v>#DIV/0!</v>
      </c>
      <c r="J297" s="55">
        <f>J295</f>
        <v>2</v>
      </c>
      <c r="K297" s="58">
        <v>35900</v>
      </c>
      <c r="L297" s="58">
        <v>7986</v>
      </c>
      <c r="M297" s="58">
        <v>27900</v>
      </c>
      <c r="N297" s="58">
        <v>26600</v>
      </c>
      <c r="O297" s="58">
        <v>11100</v>
      </c>
      <c r="P297" s="58">
        <v>15500</v>
      </c>
      <c r="Q297" s="58">
        <v>15400</v>
      </c>
      <c r="R297" s="58">
        <v>0</v>
      </c>
      <c r="S297" s="58">
        <v>0</v>
      </c>
      <c r="T297" s="58">
        <v>7911</v>
      </c>
      <c r="U297" s="58">
        <v>72</v>
      </c>
      <c r="V297" s="58">
        <v>3</v>
      </c>
      <c r="W297" s="58">
        <v>0</v>
      </c>
      <c r="X297" s="56">
        <f>(T297+2*U297+3*V297+4*W297)/L297</f>
        <v>1.0097670924117206</v>
      </c>
      <c r="Y297" s="51">
        <f>N297/L297</f>
        <v>3.3308289506636615</v>
      </c>
      <c r="Z297" s="51">
        <f>Y297*$L$1/9</f>
        <v>1.3841444750535661</v>
      </c>
      <c r="AA297" s="51">
        <f>Z297*J297</f>
        <v>2.7682889501071322</v>
      </c>
      <c r="AB297" s="51">
        <f>AA297*O297/N297</f>
        <v>1.1551882460973371</v>
      </c>
      <c r="AC297" s="51">
        <f t="shared" si="218"/>
        <v>1.6131007040097951</v>
      </c>
      <c r="AD297" s="51">
        <f>AA297*Q297/N297</f>
        <v>1.6026936026936027</v>
      </c>
      <c r="AE297" s="51">
        <f>AA297*R297/N297</f>
        <v>0</v>
      </c>
      <c r="AF297" s="54">
        <f>AB297/$AA297</f>
        <v>0.41729323308270677</v>
      </c>
      <c r="AG297" s="54">
        <f t="shared" si="193"/>
        <v>0.57894736842105254</v>
      </c>
      <c r="AH297" s="54">
        <f t="shared" si="194"/>
        <v>0</v>
      </c>
      <c r="AI297" s="54">
        <f>SUM(AF297:AH297)</f>
        <v>0.99624060150375926</v>
      </c>
    </row>
    <row r="298" spans="1:35" ht="15" thickTop="1" x14ac:dyDescent="0.3">
      <c r="A298" s="188">
        <v>41850</v>
      </c>
      <c r="B298" s="174" t="s">
        <v>279</v>
      </c>
      <c r="C298" s="39" t="s">
        <v>156</v>
      </c>
      <c r="D298" s="40"/>
      <c r="E298" s="41">
        <f>1000000*AVERAGE(AA298:AA300)</f>
        <v>2869930.4515417055</v>
      </c>
      <c r="F298" s="41">
        <f>1000000*AVERAGE(AB298:AB300)</f>
        <v>1207844.6941151067</v>
      </c>
      <c r="G298" s="41">
        <f>1000000*AVERAGE(AC298:AC300)</f>
        <v>1662120.5372200324</v>
      </c>
      <c r="H298" s="41">
        <f>1000000*AVERAGE(AD298:AD300)</f>
        <v>1655375.7900633465</v>
      </c>
      <c r="I298" s="60">
        <f>1000000*AVERAGE(AE298:AE300)</f>
        <v>0</v>
      </c>
      <c r="J298" s="42">
        <v>2</v>
      </c>
      <c r="K298" s="57">
        <v>38600</v>
      </c>
      <c r="L298" s="57">
        <v>8186</v>
      </c>
      <c r="M298" s="57">
        <v>30400</v>
      </c>
      <c r="N298" s="57">
        <v>27900</v>
      </c>
      <c r="O298" s="57">
        <v>11700</v>
      </c>
      <c r="P298" s="57">
        <v>16300</v>
      </c>
      <c r="Q298" s="57">
        <v>16200</v>
      </c>
      <c r="R298" s="57">
        <v>0</v>
      </c>
      <c r="S298" s="57">
        <v>0</v>
      </c>
      <c r="T298" s="57">
        <v>8117</v>
      </c>
      <c r="U298" s="57">
        <v>68</v>
      </c>
      <c r="V298" s="57">
        <v>0</v>
      </c>
      <c r="W298" s="57">
        <v>0</v>
      </c>
      <c r="X298" s="44">
        <f t="shared" ref="X298:X299" si="220">(T298+2*U298+3*V298+4*W298)/L298</f>
        <v>1.0081847055949182</v>
      </c>
      <c r="Y298" s="45">
        <f t="shared" ref="Y298:Y315" si="221">N298/L298</f>
        <v>3.4082580014659176</v>
      </c>
      <c r="Z298" s="45">
        <f t="shared" ref="Z298:Z315" si="222">Y298*$L$1/9</f>
        <v>1.4163205472758369</v>
      </c>
      <c r="AA298" s="45">
        <f t="shared" ref="AA298:AA315" si="223">Z298*J298</f>
        <v>2.8326410945516738</v>
      </c>
      <c r="AB298" s="45">
        <f t="shared" ref="AB298:AB315" si="224">AA298*O298/N298</f>
        <v>1.1878817493281213</v>
      </c>
      <c r="AC298" s="45">
        <f t="shared" si="218"/>
        <v>1.6549121806878955</v>
      </c>
      <c r="AD298" s="45">
        <f t="shared" ref="AD298:AD315" si="225">AA298*Q298/N298</f>
        <v>1.6447593452235525</v>
      </c>
      <c r="AE298" s="45">
        <f t="shared" ref="AE298:AE318" si="226">AA298*R298/N298</f>
        <v>0</v>
      </c>
      <c r="AF298" s="46">
        <f t="shared" ref="AF298:AF318" si="227">AB298/$AA298</f>
        <v>0.41935483870967744</v>
      </c>
      <c r="AG298" s="46">
        <f t="shared" si="193"/>
        <v>0.58064516129032262</v>
      </c>
      <c r="AH298" s="46">
        <f t="shared" si="194"/>
        <v>0</v>
      </c>
      <c r="AI298" s="46">
        <f t="shared" ref="AI298:AI318" si="228">SUM(AF298:AH298)</f>
        <v>1</v>
      </c>
    </row>
    <row r="299" spans="1:35" x14ac:dyDescent="0.3">
      <c r="A299" s="189">
        <v>0.82430555555555562</v>
      </c>
      <c r="B299" s="173"/>
      <c r="C299" s="32"/>
      <c r="D299" s="33" t="s">
        <v>40</v>
      </c>
      <c r="E299" s="47">
        <f>1000000*STDEV(AA298:AA300)</f>
        <v>48018.401206574214</v>
      </c>
      <c r="F299" s="47">
        <f>1000000*STDEV(AB298:AB300)</f>
        <v>25058.078918478939</v>
      </c>
      <c r="G299" s="47">
        <f>1000000*STDEV(AC298:AC300)</f>
        <v>13859.632381928803</v>
      </c>
      <c r="H299" s="47">
        <f>1000000*STDEV(AD298:AD300)</f>
        <v>19692.843964571734</v>
      </c>
      <c r="I299" s="61">
        <f>1000000*STDEV(AE298:AE300)</f>
        <v>0</v>
      </c>
      <c r="J299" s="48">
        <f>J298</f>
        <v>2</v>
      </c>
      <c r="K299" s="13">
        <v>39100</v>
      </c>
      <c r="L299" s="13">
        <v>8244</v>
      </c>
      <c r="M299" s="13">
        <v>30900</v>
      </c>
      <c r="N299" s="13">
        <v>28300</v>
      </c>
      <c r="O299" s="13">
        <v>11900</v>
      </c>
      <c r="P299" s="13">
        <v>16400</v>
      </c>
      <c r="Q299" s="13">
        <v>16300</v>
      </c>
      <c r="R299" s="13">
        <v>0</v>
      </c>
      <c r="S299" s="13">
        <v>0</v>
      </c>
      <c r="T299" s="13">
        <v>8164</v>
      </c>
      <c r="U299" s="13">
        <v>77</v>
      </c>
      <c r="V299" s="13">
        <v>1</v>
      </c>
      <c r="W299" s="13">
        <v>0</v>
      </c>
      <c r="X299" s="49">
        <f t="shared" si="220"/>
        <v>1.0093401261523531</v>
      </c>
      <c r="Y299" s="38">
        <f t="shared" si="221"/>
        <v>3.432799611838913</v>
      </c>
      <c r="Z299" s="38">
        <f t="shared" si="222"/>
        <v>1.426518949808615</v>
      </c>
      <c r="AA299" s="38">
        <f t="shared" si="223"/>
        <v>2.8530378996172301</v>
      </c>
      <c r="AB299" s="38">
        <f t="shared" si="224"/>
        <v>1.1996873146800369</v>
      </c>
      <c r="AC299" s="38">
        <f t="shared" si="218"/>
        <v>1.6533505849371934</v>
      </c>
      <c r="AD299" s="38">
        <f t="shared" si="225"/>
        <v>1.6432691789314788</v>
      </c>
      <c r="AE299" s="38">
        <f t="shared" si="226"/>
        <v>0</v>
      </c>
      <c r="AF299" s="50">
        <f t="shared" si="227"/>
        <v>0.42049469964664316</v>
      </c>
      <c r="AG299" s="50">
        <f t="shared" si="193"/>
        <v>0.57597173144876324</v>
      </c>
      <c r="AH299" s="50">
        <f t="shared" si="194"/>
        <v>0</v>
      </c>
      <c r="AI299" s="50">
        <f t="shared" si="228"/>
        <v>0.99646643109540634</v>
      </c>
    </row>
    <row r="300" spans="1:35" ht="15" thickBot="1" x14ac:dyDescent="0.35">
      <c r="A300" s="51">
        <f>24*(A298-$A$10+A299-$A$11)</f>
        <v>23.8</v>
      </c>
      <c r="B300" s="175"/>
      <c r="C300" s="52"/>
      <c r="D300" s="53" t="s">
        <v>41</v>
      </c>
      <c r="E300" s="54">
        <f>E299/E298</f>
        <v>1.6731555700515002E-2</v>
      </c>
      <c r="F300" s="54">
        <f>F299/F298</f>
        <v>2.0746110026038597E-2</v>
      </c>
      <c r="G300" s="54">
        <f>G299/G298</f>
        <v>8.3385242354983655E-3</v>
      </c>
      <c r="H300" s="54">
        <f>H299/H298</f>
        <v>1.1896298159476008E-2</v>
      </c>
      <c r="I300" s="62" t="e">
        <f>I299/I298</f>
        <v>#DIV/0!</v>
      </c>
      <c r="J300" s="55">
        <f>J298</f>
        <v>2</v>
      </c>
      <c r="K300" s="58">
        <v>40100</v>
      </c>
      <c r="L300" s="58">
        <v>8271</v>
      </c>
      <c r="M300" s="58">
        <v>31800</v>
      </c>
      <c r="N300" s="58">
        <v>29100</v>
      </c>
      <c r="O300" s="58">
        <v>12300</v>
      </c>
      <c r="P300" s="58">
        <v>16700</v>
      </c>
      <c r="Q300" s="58">
        <v>16700</v>
      </c>
      <c r="R300" s="58">
        <v>0</v>
      </c>
      <c r="S300" s="58">
        <v>0</v>
      </c>
      <c r="T300" s="58">
        <v>8173</v>
      </c>
      <c r="U300" s="58">
        <v>90</v>
      </c>
      <c r="V300" s="58">
        <v>6</v>
      </c>
      <c r="W300" s="58">
        <v>1</v>
      </c>
      <c r="X300" s="56">
        <f>(T300+2*U300+3*V300+4*W300)/L300</f>
        <v>1.0125740539233465</v>
      </c>
      <c r="Y300" s="51">
        <f t="shared" si="221"/>
        <v>3.5183170112441058</v>
      </c>
      <c r="Z300" s="51">
        <f t="shared" si="222"/>
        <v>1.4620561802281062</v>
      </c>
      <c r="AA300" s="51">
        <f t="shared" si="223"/>
        <v>2.9241123604562125</v>
      </c>
      <c r="AB300" s="51">
        <f t="shared" si="224"/>
        <v>1.235965018337162</v>
      </c>
      <c r="AC300" s="51">
        <f t="shared" si="218"/>
        <v>1.6780988460350086</v>
      </c>
      <c r="AD300" s="51">
        <f t="shared" si="225"/>
        <v>1.6780988460350086</v>
      </c>
      <c r="AE300" s="51">
        <f t="shared" si="226"/>
        <v>0</v>
      </c>
      <c r="AF300" s="54">
        <f t="shared" si="227"/>
        <v>0.42268041237113402</v>
      </c>
      <c r="AG300" s="54">
        <f t="shared" si="193"/>
        <v>0.57388316151202756</v>
      </c>
      <c r="AH300" s="54">
        <f t="shared" si="194"/>
        <v>0</v>
      </c>
      <c r="AI300" s="54">
        <f t="shared" si="228"/>
        <v>0.99656357388316152</v>
      </c>
    </row>
    <row r="301" spans="1:35" ht="15" thickTop="1" x14ac:dyDescent="0.3">
      <c r="A301" s="188">
        <v>41850</v>
      </c>
      <c r="B301" s="174" t="s">
        <v>280</v>
      </c>
      <c r="C301" s="39" t="s">
        <v>157</v>
      </c>
      <c r="D301" s="40"/>
      <c r="E301" s="41">
        <f>1000000*AVERAGE(AA301:AA303)</f>
        <v>2998189.9648083206</v>
      </c>
      <c r="F301" s="41">
        <f>1000000*AVERAGE(AB301:AB303)</f>
        <v>1898188.6931444157</v>
      </c>
      <c r="G301" s="41">
        <f>1000000*AVERAGE(AC301:AC303)</f>
        <v>1101034.0775243612</v>
      </c>
      <c r="H301" s="41">
        <f>1000000*AVERAGE(AD301:AD303)</f>
        <v>1098616.4629455945</v>
      </c>
      <c r="I301" s="60">
        <f>1000000*AVERAGE(AE301:AE303)</f>
        <v>0</v>
      </c>
      <c r="J301" s="42">
        <v>2</v>
      </c>
      <c r="K301" s="43">
        <v>32900</v>
      </c>
      <c r="L301" s="43">
        <v>6531</v>
      </c>
      <c r="M301" s="43">
        <v>26400</v>
      </c>
      <c r="N301" s="43">
        <v>23500</v>
      </c>
      <c r="O301" s="43">
        <v>14800</v>
      </c>
      <c r="P301">
        <v>8656</v>
      </c>
      <c r="Q301">
        <v>8646</v>
      </c>
      <c r="R301">
        <v>0</v>
      </c>
      <c r="S301">
        <v>0</v>
      </c>
      <c r="T301" s="43">
        <v>6472</v>
      </c>
      <c r="U301">
        <v>57</v>
      </c>
      <c r="V301">
        <v>1</v>
      </c>
      <c r="W301">
        <v>1</v>
      </c>
      <c r="X301" s="44">
        <f t="shared" ref="X301:X315" si="229">(T301+2*U301+3*V301+4*W301)/L301</f>
        <v>1.0094931863420609</v>
      </c>
      <c r="Y301" s="45">
        <f t="shared" si="221"/>
        <v>3.5982238554585821</v>
      </c>
      <c r="Z301" s="45">
        <f t="shared" si="222"/>
        <v>1.4952619132683442</v>
      </c>
      <c r="AA301" s="45">
        <f t="shared" si="223"/>
        <v>2.9905238265366885</v>
      </c>
      <c r="AB301" s="45">
        <f t="shared" si="224"/>
        <v>1.883393729052893</v>
      </c>
      <c r="AC301" s="45">
        <f t="shared" si="218"/>
        <v>1.1015308188298543</v>
      </c>
      <c r="AD301" s="45">
        <f t="shared" si="225"/>
        <v>1.1002582554994131</v>
      </c>
      <c r="AE301" s="45">
        <f t="shared" si="226"/>
        <v>0</v>
      </c>
      <c r="AF301" s="46">
        <f t="shared" si="227"/>
        <v>0.6297872340425531</v>
      </c>
      <c r="AG301" s="46">
        <f t="shared" si="193"/>
        <v>0.36791489361702129</v>
      </c>
      <c r="AH301" s="46">
        <f t="shared" si="194"/>
        <v>0</v>
      </c>
      <c r="AI301" s="46">
        <f t="shared" si="228"/>
        <v>0.99770212765957433</v>
      </c>
    </row>
    <row r="302" spans="1:35" x14ac:dyDescent="0.3">
      <c r="A302" s="189">
        <v>0.82430555555555562</v>
      </c>
      <c r="B302" s="173"/>
      <c r="C302" s="32"/>
      <c r="D302" s="33" t="s">
        <v>40</v>
      </c>
      <c r="E302" s="47">
        <f>1000000*STDEV(AA301:AA303)</f>
        <v>29916.969763306508</v>
      </c>
      <c r="F302" s="47">
        <f>1000000*STDEV(AB301:AB303)</f>
        <v>24787.671501843452</v>
      </c>
      <c r="G302" s="47">
        <f>1000000*STDEV(AC301:AC303)</f>
        <v>13243.83697713423</v>
      </c>
      <c r="H302" s="47">
        <f>1000000*STDEV(AD301:AD303)</f>
        <v>13365.627471791544</v>
      </c>
      <c r="I302" s="61">
        <f>1000000*STDEV(AE301:AE303)</f>
        <v>0</v>
      </c>
      <c r="J302" s="48">
        <f>J301</f>
        <v>2</v>
      </c>
      <c r="K302" s="43">
        <v>36400</v>
      </c>
      <c r="L302" s="43">
        <v>7074</v>
      </c>
      <c r="M302" s="43">
        <v>29300</v>
      </c>
      <c r="N302" s="43">
        <v>25800</v>
      </c>
      <c r="O302" s="43">
        <v>16400</v>
      </c>
      <c r="P302">
        <v>9482</v>
      </c>
      <c r="Q302">
        <v>9457</v>
      </c>
      <c r="R302">
        <v>0</v>
      </c>
      <c r="S302">
        <v>0</v>
      </c>
      <c r="T302" s="43">
        <v>7003</v>
      </c>
      <c r="U302">
        <v>69</v>
      </c>
      <c r="V302">
        <v>0</v>
      </c>
      <c r="W302">
        <v>0</v>
      </c>
      <c r="X302" s="49">
        <f t="shared" si="229"/>
        <v>1.0094713033644331</v>
      </c>
      <c r="Y302" s="38">
        <f t="shared" si="221"/>
        <v>3.64715860899067</v>
      </c>
      <c r="Z302" s="38">
        <f t="shared" si="222"/>
        <v>1.515597021958345</v>
      </c>
      <c r="AA302" s="38">
        <f t="shared" si="223"/>
        <v>3.03119404391669</v>
      </c>
      <c r="AB302" s="38">
        <f t="shared" si="224"/>
        <v>1.9268055162881286</v>
      </c>
      <c r="AC302" s="38">
        <f t="shared" si="218"/>
        <v>1.114022555210002</v>
      </c>
      <c r="AD302" s="38">
        <f t="shared" si="225"/>
        <v>1.1110853516790751</v>
      </c>
      <c r="AE302" s="38">
        <f t="shared" si="226"/>
        <v>0</v>
      </c>
      <c r="AF302" s="50">
        <f t="shared" si="227"/>
        <v>0.63565891472868219</v>
      </c>
      <c r="AG302" s="50">
        <f t="shared" si="193"/>
        <v>0.36655038759689923</v>
      </c>
      <c r="AH302" s="50">
        <f t="shared" si="194"/>
        <v>0</v>
      </c>
      <c r="AI302" s="50">
        <f t="shared" si="228"/>
        <v>1.0022093023255814</v>
      </c>
    </row>
    <row r="303" spans="1:35" ht="15" thickBot="1" x14ac:dyDescent="0.35">
      <c r="A303" s="51">
        <f>24*(A301-$A$13+A302-$A$14)</f>
        <v>23.8</v>
      </c>
      <c r="B303" s="175"/>
      <c r="C303" s="52"/>
      <c r="D303" s="53" t="s">
        <v>41</v>
      </c>
      <c r="E303" s="54">
        <f>E302/E301</f>
        <v>9.9783436388158116E-3</v>
      </c>
      <c r="F303" s="54">
        <f>F302/F301</f>
        <v>1.3058591904676141E-2</v>
      </c>
      <c r="G303" s="54">
        <f>G302/G301</f>
        <v>1.2028544118191655E-2</v>
      </c>
      <c r="H303" s="54">
        <f>H302/H301</f>
        <v>1.2165872187966142E-2</v>
      </c>
      <c r="I303" s="62" t="e">
        <f>I302/I301</f>
        <v>#DIV/0!</v>
      </c>
      <c r="J303" s="55">
        <f>J301</f>
        <v>2</v>
      </c>
      <c r="K303" s="43">
        <v>36100</v>
      </c>
      <c r="L303" s="43">
        <v>7101</v>
      </c>
      <c r="M303" s="43">
        <v>29000</v>
      </c>
      <c r="N303" s="43">
        <v>25400</v>
      </c>
      <c r="O303" s="43">
        <v>16100</v>
      </c>
      <c r="P303">
        <v>9292</v>
      </c>
      <c r="Q303">
        <v>9266</v>
      </c>
      <c r="R303">
        <v>0</v>
      </c>
      <c r="S303">
        <v>0</v>
      </c>
      <c r="T303" s="43">
        <v>7024</v>
      </c>
      <c r="U303">
        <v>75</v>
      </c>
      <c r="V303">
        <v>2</v>
      </c>
      <c r="W303">
        <v>0</v>
      </c>
      <c r="X303" s="56">
        <f t="shared" si="229"/>
        <v>1.0111251936346994</v>
      </c>
      <c r="Y303" s="51">
        <f t="shared" si="221"/>
        <v>3.5769609914096607</v>
      </c>
      <c r="Z303" s="51">
        <f t="shared" si="222"/>
        <v>1.4864260119857926</v>
      </c>
      <c r="AA303" s="51">
        <f t="shared" si="223"/>
        <v>2.9728520239715852</v>
      </c>
      <c r="AB303" s="51">
        <f t="shared" si="224"/>
        <v>1.8843668340922253</v>
      </c>
      <c r="AC303" s="51">
        <f t="shared" si="218"/>
        <v>1.0875488585332271</v>
      </c>
      <c r="AD303" s="51">
        <f t="shared" si="225"/>
        <v>1.0845057816582957</v>
      </c>
      <c r="AE303" s="51">
        <f t="shared" si="226"/>
        <v>0</v>
      </c>
      <c r="AF303" s="54">
        <f t="shared" si="227"/>
        <v>0.63385826771653542</v>
      </c>
      <c r="AG303" s="54">
        <f t="shared" si="193"/>
        <v>0.36480314960629923</v>
      </c>
      <c r="AH303" s="54">
        <f t="shared" si="194"/>
        <v>0</v>
      </c>
      <c r="AI303" s="54">
        <f t="shared" si="228"/>
        <v>0.99866141732283464</v>
      </c>
    </row>
    <row r="304" spans="1:35" ht="15" thickTop="1" x14ac:dyDescent="0.3">
      <c r="A304" s="188">
        <v>41850</v>
      </c>
      <c r="B304" s="174" t="s">
        <v>281</v>
      </c>
      <c r="C304" s="39" t="s">
        <v>158</v>
      </c>
      <c r="D304" s="40"/>
      <c r="E304" s="41">
        <f>1000000*AVERAGE(AA304:AA306)</f>
        <v>2508657.4767841366</v>
      </c>
      <c r="F304" s="41">
        <f>1000000*AVERAGE(AB304:AB306)</f>
        <v>1211680.3643379293</v>
      </c>
      <c r="G304" s="41">
        <f>1000000*AVERAGE(AC304:AC306)</f>
        <v>1296977.1124462069</v>
      </c>
      <c r="H304" s="41">
        <f>1000000*AVERAGE(AD304:AD306)</f>
        <v>1293414.3933485083</v>
      </c>
      <c r="I304" s="60">
        <f>1000000*AVERAGE(AE304:AE306)</f>
        <v>0</v>
      </c>
      <c r="J304" s="42">
        <v>2</v>
      </c>
      <c r="K304" s="57">
        <v>34400</v>
      </c>
      <c r="L304" s="57">
        <v>7799</v>
      </c>
      <c r="M304" s="57">
        <v>26600</v>
      </c>
      <c r="N304" s="57">
        <v>23600</v>
      </c>
      <c r="O304" s="57">
        <v>11400</v>
      </c>
      <c r="P304" s="57">
        <v>12200</v>
      </c>
      <c r="Q304" s="57">
        <v>12200</v>
      </c>
      <c r="R304" s="57">
        <v>0</v>
      </c>
      <c r="S304" s="57">
        <v>0</v>
      </c>
      <c r="T304" s="57">
        <v>7727</v>
      </c>
      <c r="U304" s="57">
        <v>69</v>
      </c>
      <c r="V304" s="57">
        <v>3</v>
      </c>
      <c r="W304" s="57">
        <v>0</v>
      </c>
      <c r="X304" s="44">
        <f t="shared" si="229"/>
        <v>1.009616617515066</v>
      </c>
      <c r="Y304" s="45">
        <f t="shared" si="221"/>
        <v>3.0260289780741121</v>
      </c>
      <c r="Z304" s="45">
        <f t="shared" si="222"/>
        <v>1.2574831531107977</v>
      </c>
      <c r="AA304" s="45">
        <f t="shared" si="223"/>
        <v>2.5149663062215954</v>
      </c>
      <c r="AB304" s="45">
        <f t="shared" si="224"/>
        <v>1.2148566055477197</v>
      </c>
      <c r="AC304" s="45">
        <f t="shared" si="218"/>
        <v>1.3001097006738755</v>
      </c>
      <c r="AD304" s="45">
        <f t="shared" si="225"/>
        <v>1.3001097006738755</v>
      </c>
      <c r="AE304" s="45">
        <f t="shared" si="226"/>
        <v>0</v>
      </c>
      <c r="AF304" s="46">
        <f t="shared" si="227"/>
        <v>0.48305084745762705</v>
      </c>
      <c r="AG304" s="46">
        <f t="shared" si="193"/>
        <v>0.51694915254237284</v>
      </c>
      <c r="AH304" s="46">
        <f t="shared" si="194"/>
        <v>0</v>
      </c>
      <c r="AI304" s="46">
        <f t="shared" si="228"/>
        <v>0.99999999999999989</v>
      </c>
    </row>
    <row r="305" spans="1:35" x14ac:dyDescent="0.3">
      <c r="A305" s="189">
        <v>0.82430555555555562</v>
      </c>
      <c r="B305" s="173"/>
      <c r="C305" s="32"/>
      <c r="D305" s="33" t="s">
        <v>40</v>
      </c>
      <c r="E305" s="47">
        <f>1000000*STDEV(AA304:AA306)</f>
        <v>28125.98509483775</v>
      </c>
      <c r="F305" s="47">
        <f>1000000*STDEV(AB304:AB306)</f>
        <v>8798.711526192983</v>
      </c>
      <c r="G305" s="47">
        <f>1000000*STDEV(AC304:AC306)</f>
        <v>19422.924410512565</v>
      </c>
      <c r="H305" s="47">
        <f>1000000*STDEV(AD304:AD306)</f>
        <v>15050.229251864255</v>
      </c>
      <c r="I305" s="61">
        <f>1000000*STDEV(AE304:AE306)</f>
        <v>0</v>
      </c>
      <c r="J305" s="48">
        <f>J304</f>
        <v>2</v>
      </c>
      <c r="K305" s="13">
        <v>34200</v>
      </c>
      <c r="L305" s="13">
        <v>7776</v>
      </c>
      <c r="M305" s="13">
        <v>26500</v>
      </c>
      <c r="N305" s="13">
        <v>23700</v>
      </c>
      <c r="O305" s="13">
        <v>11400</v>
      </c>
      <c r="P305" s="13">
        <v>12300</v>
      </c>
      <c r="Q305" s="13">
        <v>12200</v>
      </c>
      <c r="R305" s="13">
        <v>0</v>
      </c>
      <c r="S305" s="13">
        <v>0</v>
      </c>
      <c r="T305" s="13">
        <v>7711</v>
      </c>
      <c r="U305" s="13">
        <v>61</v>
      </c>
      <c r="V305" s="13">
        <v>4</v>
      </c>
      <c r="W305" s="13">
        <v>0</v>
      </c>
      <c r="X305" s="49">
        <f t="shared" si="229"/>
        <v>1.0088734567901234</v>
      </c>
      <c r="Y305" s="38">
        <f t="shared" si="221"/>
        <v>3.0478395061728394</v>
      </c>
      <c r="Z305" s="38">
        <f t="shared" si="222"/>
        <v>1.2665466392318243</v>
      </c>
      <c r="AA305" s="38">
        <f t="shared" si="223"/>
        <v>2.5330932784636486</v>
      </c>
      <c r="AB305" s="38">
        <f t="shared" si="224"/>
        <v>1.2184499314128943</v>
      </c>
      <c r="AC305" s="38">
        <f t="shared" si="218"/>
        <v>1.3146433470507544</v>
      </c>
      <c r="AD305" s="38">
        <f t="shared" si="225"/>
        <v>1.3039551897576589</v>
      </c>
      <c r="AE305" s="38">
        <f t="shared" si="226"/>
        <v>0</v>
      </c>
      <c r="AF305" s="50">
        <f t="shared" si="227"/>
        <v>0.48101265822784811</v>
      </c>
      <c r="AG305" s="50">
        <f t="shared" si="193"/>
        <v>0.51476793248945152</v>
      </c>
      <c r="AH305" s="50">
        <f t="shared" si="194"/>
        <v>0</v>
      </c>
      <c r="AI305" s="50">
        <f t="shared" si="228"/>
        <v>0.99578059071729963</v>
      </c>
    </row>
    <row r="306" spans="1:35" ht="15" thickBot="1" x14ac:dyDescent="0.35">
      <c r="A306" s="51">
        <f>24*(A304-$A$16+A305-$A$17)</f>
        <v>23.8</v>
      </c>
      <c r="B306" s="175"/>
      <c r="C306" s="52"/>
      <c r="D306" s="53" t="s">
        <v>41</v>
      </c>
      <c r="E306" s="54">
        <f>E305/E304</f>
        <v>1.1211568480401965E-2</v>
      </c>
      <c r="F306" s="54">
        <f>F305/F304</f>
        <v>7.2615780408397234E-3</v>
      </c>
      <c r="G306" s="54">
        <f>G305/G304</f>
        <v>1.4975533665262074E-2</v>
      </c>
      <c r="H306" s="54">
        <f>H305/H304</f>
        <v>1.163604590242796E-2</v>
      </c>
      <c r="I306" s="62" t="e">
        <f>I305/I304</f>
        <v>#DIV/0!</v>
      </c>
      <c r="J306" s="55">
        <f>J304</f>
        <v>2</v>
      </c>
      <c r="K306" s="58">
        <v>34300</v>
      </c>
      <c r="L306" s="58">
        <v>7815</v>
      </c>
      <c r="M306" s="58">
        <v>26500</v>
      </c>
      <c r="N306" s="58">
        <v>23300</v>
      </c>
      <c r="O306" s="58">
        <v>11300</v>
      </c>
      <c r="P306" s="58">
        <v>12000</v>
      </c>
      <c r="Q306" s="58">
        <v>12000</v>
      </c>
      <c r="R306" s="58">
        <v>0</v>
      </c>
      <c r="S306" s="58">
        <v>0</v>
      </c>
      <c r="T306" s="58">
        <v>7749</v>
      </c>
      <c r="U306" s="58">
        <v>64</v>
      </c>
      <c r="V306" s="58">
        <v>2</v>
      </c>
      <c r="W306" s="58">
        <v>0</v>
      </c>
      <c r="X306" s="56">
        <f t="shared" si="229"/>
        <v>1.0087012156110045</v>
      </c>
      <c r="Y306" s="51">
        <f t="shared" si="221"/>
        <v>2.9814459373000641</v>
      </c>
      <c r="Z306" s="51">
        <f t="shared" si="222"/>
        <v>1.2389564228335823</v>
      </c>
      <c r="AA306" s="51">
        <f t="shared" si="223"/>
        <v>2.4779128456671646</v>
      </c>
      <c r="AB306" s="51">
        <f t="shared" si="224"/>
        <v>1.2017345560531743</v>
      </c>
      <c r="AC306" s="51">
        <f t="shared" si="218"/>
        <v>1.2761782896139904</v>
      </c>
      <c r="AD306" s="51">
        <f t="shared" si="225"/>
        <v>1.2761782896139904</v>
      </c>
      <c r="AE306" s="51">
        <f t="shared" si="226"/>
        <v>0</v>
      </c>
      <c r="AF306" s="54">
        <f t="shared" si="227"/>
        <v>0.48497854077253216</v>
      </c>
      <c r="AG306" s="54">
        <f t="shared" si="193"/>
        <v>0.51502145922746778</v>
      </c>
      <c r="AH306" s="54">
        <f t="shared" si="194"/>
        <v>0</v>
      </c>
      <c r="AI306" s="54">
        <f t="shared" si="228"/>
        <v>1</v>
      </c>
    </row>
    <row r="307" spans="1:35" ht="15" thickTop="1" x14ac:dyDescent="0.3">
      <c r="A307" s="188">
        <v>41850</v>
      </c>
      <c r="B307" s="174" t="s">
        <v>282</v>
      </c>
      <c r="C307" s="39" t="s">
        <v>159</v>
      </c>
      <c r="D307" s="40"/>
      <c r="E307" s="41">
        <f>1000000*AVERAGE(AA307:AA309)</f>
        <v>2611787.831214698</v>
      </c>
      <c r="F307" s="41">
        <f>1000000*AVERAGE(AB307:AB309)</f>
        <v>1285038.8555889004</v>
      </c>
      <c r="G307" s="41">
        <f>1000000*AVERAGE(AC307:AC309)</f>
        <v>1326564.3065292533</v>
      </c>
      <c r="H307" s="41">
        <f>1000000*AVERAGE(AD307:AD309)</f>
        <v>1323237.7330777999</v>
      </c>
      <c r="I307" s="60">
        <f>1000000*AVERAGE(AE307:AE309)</f>
        <v>0</v>
      </c>
      <c r="J307" s="42">
        <v>2</v>
      </c>
      <c r="K307" s="57">
        <v>37400</v>
      </c>
      <c r="L307" s="57">
        <v>7915</v>
      </c>
      <c r="M307" s="57">
        <v>29500</v>
      </c>
      <c r="N307" s="57">
        <v>25500</v>
      </c>
      <c r="O307" s="57">
        <v>12500</v>
      </c>
      <c r="P307" s="57">
        <v>13000</v>
      </c>
      <c r="Q307" s="57">
        <v>13000</v>
      </c>
      <c r="R307" s="57">
        <v>0</v>
      </c>
      <c r="S307" s="57">
        <v>0</v>
      </c>
      <c r="T307" s="57">
        <v>7826</v>
      </c>
      <c r="U307" s="57">
        <v>87</v>
      </c>
      <c r="V307" s="57">
        <v>2</v>
      </c>
      <c r="W307" s="57">
        <v>0</v>
      </c>
      <c r="X307" s="44">
        <f t="shared" si="229"/>
        <v>1.011497157296273</v>
      </c>
      <c r="Y307" s="45">
        <f t="shared" si="221"/>
        <v>3.2217308907138347</v>
      </c>
      <c r="Z307" s="45">
        <f t="shared" si="222"/>
        <v>1.3388081701410826</v>
      </c>
      <c r="AA307" s="45">
        <f t="shared" si="223"/>
        <v>2.6776163402821651</v>
      </c>
      <c r="AB307" s="45">
        <f t="shared" si="224"/>
        <v>1.312557029550081</v>
      </c>
      <c r="AC307" s="45">
        <f t="shared" si="218"/>
        <v>1.3650593107320841</v>
      </c>
      <c r="AD307" s="45">
        <f t="shared" si="225"/>
        <v>1.3650593107320841</v>
      </c>
      <c r="AE307" s="45">
        <f t="shared" si="226"/>
        <v>0</v>
      </c>
      <c r="AF307" s="46">
        <f t="shared" si="227"/>
        <v>0.49019607843137258</v>
      </c>
      <c r="AG307" s="46">
        <f t="shared" si="193"/>
        <v>0.50980392156862742</v>
      </c>
      <c r="AH307" s="46">
        <f t="shared" si="194"/>
        <v>0</v>
      </c>
      <c r="AI307" s="46">
        <f t="shared" si="228"/>
        <v>1</v>
      </c>
    </row>
    <row r="308" spans="1:35" x14ac:dyDescent="0.3">
      <c r="A308" s="189">
        <v>0.82430555555555562</v>
      </c>
      <c r="B308" s="173"/>
      <c r="C308" s="32"/>
      <c r="D308" s="33" t="s">
        <v>40</v>
      </c>
      <c r="E308" s="47">
        <f>1000000*STDEV(AA307:AA309)</f>
        <v>72029.23328267438</v>
      </c>
      <c r="F308" s="47">
        <f>1000000*STDEV(AB307:AB309)</f>
        <v>27556.21088179716</v>
      </c>
      <c r="G308" s="47">
        <f>1000000*STDEV(AC307:AC309)</f>
        <v>38842.227862393367</v>
      </c>
      <c r="H308" s="47">
        <f>1000000*STDEV(AD307:AD309)</f>
        <v>43965.056374657368</v>
      </c>
      <c r="I308" s="61">
        <f>1000000*STDEV(AE307:AE309)</f>
        <v>0</v>
      </c>
      <c r="J308" s="48">
        <f>J307</f>
        <v>2</v>
      </c>
      <c r="K308" s="13">
        <v>39700</v>
      </c>
      <c r="L308" s="13">
        <v>8328</v>
      </c>
      <c r="M308" s="13">
        <v>31400</v>
      </c>
      <c r="N308" s="13">
        <v>25400</v>
      </c>
      <c r="O308" s="13">
        <v>12600</v>
      </c>
      <c r="P308" s="13">
        <v>12900</v>
      </c>
      <c r="Q308" s="13">
        <v>12800</v>
      </c>
      <c r="R308" s="13">
        <v>0</v>
      </c>
      <c r="S308" s="13">
        <v>0</v>
      </c>
      <c r="T308" s="13">
        <v>8251</v>
      </c>
      <c r="U308" s="13">
        <v>72</v>
      </c>
      <c r="V308" s="13">
        <v>5</v>
      </c>
      <c r="W308" s="13">
        <v>0</v>
      </c>
      <c r="X308" s="49">
        <f t="shared" si="229"/>
        <v>1.0098463016330452</v>
      </c>
      <c r="Y308" s="38">
        <f t="shared" si="221"/>
        <v>3.0499519692603267</v>
      </c>
      <c r="Z308" s="38">
        <f t="shared" si="222"/>
        <v>1.2674244850037359</v>
      </c>
      <c r="AA308" s="38">
        <f t="shared" si="223"/>
        <v>2.5348489700074719</v>
      </c>
      <c r="AB308" s="38">
        <f t="shared" si="224"/>
        <v>1.2574447646493758</v>
      </c>
      <c r="AC308" s="38">
        <f t="shared" si="218"/>
        <v>1.2873839257124562</v>
      </c>
      <c r="AD308" s="38">
        <f t="shared" si="225"/>
        <v>1.2774042053580961</v>
      </c>
      <c r="AE308" s="38">
        <f t="shared" si="226"/>
        <v>0</v>
      </c>
      <c r="AF308" s="50">
        <f t="shared" si="227"/>
        <v>0.49606299212598426</v>
      </c>
      <c r="AG308" s="50">
        <f t="shared" si="193"/>
        <v>0.50393700787401574</v>
      </c>
      <c r="AH308" s="50">
        <f t="shared" si="194"/>
        <v>0</v>
      </c>
      <c r="AI308" s="50">
        <f t="shared" si="228"/>
        <v>1</v>
      </c>
    </row>
    <row r="309" spans="1:35" ht="15" thickBot="1" x14ac:dyDescent="0.35">
      <c r="A309" s="51">
        <f>24*(A307-$A$19+A308-$A$20)</f>
        <v>23.8</v>
      </c>
      <c r="B309" s="175"/>
      <c r="C309" s="52"/>
      <c r="D309" s="53" t="s">
        <v>41</v>
      </c>
      <c r="E309" s="54">
        <f>E308/E307</f>
        <v>2.7578516302824953E-2</v>
      </c>
      <c r="F309" s="54">
        <f>F308/F307</f>
        <v>2.1443873671173043E-2</v>
      </c>
      <c r="G309" s="54">
        <f>G308/G307</f>
        <v>2.9280320351764887E-2</v>
      </c>
      <c r="H309" s="54">
        <f>H308/H307</f>
        <v>3.3225364781879631E-2</v>
      </c>
      <c r="I309" s="62" t="e">
        <f>I308/I307</f>
        <v>#DIV/0!</v>
      </c>
      <c r="J309" s="55">
        <f>J307</f>
        <v>2</v>
      </c>
      <c r="K309" s="58">
        <v>36000</v>
      </c>
      <c r="L309" s="58">
        <v>7890</v>
      </c>
      <c r="M309" s="58">
        <v>28100</v>
      </c>
      <c r="N309" s="58">
        <v>24900</v>
      </c>
      <c r="O309" s="58">
        <v>12200</v>
      </c>
      <c r="P309" s="58">
        <v>12600</v>
      </c>
      <c r="Q309" s="58">
        <v>12600</v>
      </c>
      <c r="R309" s="58">
        <v>0</v>
      </c>
      <c r="S309" s="58">
        <v>0</v>
      </c>
      <c r="T309" s="58">
        <v>7824</v>
      </c>
      <c r="U309" s="58">
        <v>63</v>
      </c>
      <c r="V309" s="58">
        <v>1</v>
      </c>
      <c r="W309" s="58">
        <v>1</v>
      </c>
      <c r="X309" s="56">
        <f t="shared" si="229"/>
        <v>1.0084917617237008</v>
      </c>
      <c r="Y309" s="51">
        <f t="shared" si="221"/>
        <v>3.1558935361216731</v>
      </c>
      <c r="Z309" s="51">
        <f t="shared" si="222"/>
        <v>1.3114490916772286</v>
      </c>
      <c r="AA309" s="51">
        <f t="shared" si="223"/>
        <v>2.6228981833544571</v>
      </c>
      <c r="AB309" s="51">
        <f t="shared" si="224"/>
        <v>1.285114772567244</v>
      </c>
      <c r="AC309" s="51">
        <f t="shared" si="218"/>
        <v>1.3272496831432194</v>
      </c>
      <c r="AD309" s="51">
        <f t="shared" si="225"/>
        <v>1.3272496831432194</v>
      </c>
      <c r="AE309" s="51">
        <f t="shared" si="226"/>
        <v>0</v>
      </c>
      <c r="AF309" s="54">
        <f t="shared" si="227"/>
        <v>0.48995983935742971</v>
      </c>
      <c r="AG309" s="54">
        <f t="shared" si="193"/>
        <v>0.50602409638554224</v>
      </c>
      <c r="AH309" s="54">
        <f t="shared" si="194"/>
        <v>0</v>
      </c>
      <c r="AI309" s="54">
        <f t="shared" si="228"/>
        <v>0.99598393574297195</v>
      </c>
    </row>
    <row r="310" spans="1:35" ht="15" thickTop="1" x14ac:dyDescent="0.3">
      <c r="A310" s="188">
        <v>41850</v>
      </c>
      <c r="B310" s="174" t="s">
        <v>283</v>
      </c>
      <c r="C310" s="39" t="s">
        <v>160</v>
      </c>
      <c r="D310" s="40"/>
      <c r="E310" s="41">
        <f>1000000*AVERAGE(AA310:AA312)</f>
        <v>2995843.0944930096</v>
      </c>
      <c r="F310" s="41">
        <f>1000000*AVERAGE(AB310:AB312)</f>
        <v>2038586.5412556804</v>
      </c>
      <c r="G310" s="41">
        <f>1000000*AVERAGE(AC310:AC312)</f>
        <v>955336.46633173991</v>
      </c>
      <c r="H310" s="41">
        <f>1000000*AVERAGE(AD310:AD312)</f>
        <v>953002.80926105706</v>
      </c>
      <c r="I310" s="60">
        <f>1000000*AVERAGE(AE310:AE312)</f>
        <v>0</v>
      </c>
      <c r="J310" s="42">
        <v>2</v>
      </c>
      <c r="K310" s="57">
        <v>35400</v>
      </c>
      <c r="L310" s="57">
        <v>6961</v>
      </c>
      <c r="M310" s="57">
        <v>28400</v>
      </c>
      <c r="N310" s="57">
        <v>25900</v>
      </c>
      <c r="O310" s="57">
        <v>17500</v>
      </c>
      <c r="P310" s="57">
        <v>8317</v>
      </c>
      <c r="Q310" s="57">
        <v>8297</v>
      </c>
      <c r="R310" s="57">
        <v>0</v>
      </c>
      <c r="S310" s="57">
        <v>0</v>
      </c>
      <c r="T310" s="57">
        <v>6900</v>
      </c>
      <c r="U310" s="57">
        <v>60</v>
      </c>
      <c r="V310" s="57">
        <v>1</v>
      </c>
      <c r="W310" s="57">
        <v>0</v>
      </c>
      <c r="X310" s="44">
        <f t="shared" si="229"/>
        <v>1.0089067662692142</v>
      </c>
      <c r="Y310" s="45">
        <f t="shared" si="221"/>
        <v>3.7207297802039938</v>
      </c>
      <c r="Z310" s="45">
        <f t="shared" si="222"/>
        <v>1.5461699308847707</v>
      </c>
      <c r="AA310" s="45">
        <f t="shared" si="223"/>
        <v>3.0923398617695415</v>
      </c>
      <c r="AB310" s="45">
        <f t="shared" si="224"/>
        <v>2.0894188255199606</v>
      </c>
      <c r="AC310" s="45">
        <f t="shared" si="218"/>
        <v>0.99301122124854357</v>
      </c>
      <c r="AD310" s="45">
        <f t="shared" si="225"/>
        <v>0.99062331401937787</v>
      </c>
      <c r="AE310" s="45">
        <f t="shared" si="226"/>
        <v>0</v>
      </c>
      <c r="AF310" s="46">
        <f t="shared" si="227"/>
        <v>0.67567567567567577</v>
      </c>
      <c r="AG310" s="46">
        <f t="shared" si="193"/>
        <v>0.32034749034749038</v>
      </c>
      <c r="AH310" s="46">
        <f t="shared" si="194"/>
        <v>0</v>
      </c>
      <c r="AI310" s="46">
        <f t="shared" si="228"/>
        <v>0.99602316602316621</v>
      </c>
    </row>
    <row r="311" spans="1:35" x14ac:dyDescent="0.3">
      <c r="A311" s="189">
        <v>0.82430555555555562</v>
      </c>
      <c r="B311" s="173"/>
      <c r="C311" s="32"/>
      <c r="D311" s="33" t="s">
        <v>40</v>
      </c>
      <c r="E311" s="47">
        <f>1000000*STDEV(AA310:AA312)</f>
        <v>96962.050809230263</v>
      </c>
      <c r="F311" s="47">
        <f>1000000*STDEV(AB310:AB312)</f>
        <v>63948.395595013666</v>
      </c>
      <c r="G311" s="47">
        <f>1000000*STDEV(AC310:AC312)</f>
        <v>32702.593818534959</v>
      </c>
      <c r="H311" s="47">
        <f>1000000*STDEV(AD310:AD312)</f>
        <v>32671.686137296514</v>
      </c>
      <c r="I311" s="61">
        <f>1000000*STDEV(AE310:AE312)</f>
        <v>0</v>
      </c>
      <c r="J311" s="48">
        <f>J310</f>
        <v>2</v>
      </c>
      <c r="K311" s="13">
        <v>35100</v>
      </c>
      <c r="L311" s="13">
        <v>7226</v>
      </c>
      <c r="M311" s="13">
        <v>27800</v>
      </c>
      <c r="N311" s="13">
        <v>25200</v>
      </c>
      <c r="O311" s="13">
        <v>17100</v>
      </c>
      <c r="P311" s="13">
        <v>8123</v>
      </c>
      <c r="Q311" s="13">
        <v>8101</v>
      </c>
      <c r="R311" s="13">
        <v>0</v>
      </c>
      <c r="S311" s="13">
        <v>0</v>
      </c>
      <c r="T311" s="13">
        <v>7148</v>
      </c>
      <c r="U311" s="13">
        <v>75</v>
      </c>
      <c r="V311" s="13">
        <v>3</v>
      </c>
      <c r="W311" s="13">
        <v>0</v>
      </c>
      <c r="X311" s="49">
        <f t="shared" si="229"/>
        <v>1.0112095211735399</v>
      </c>
      <c r="Y311" s="38">
        <f t="shared" si="221"/>
        <v>3.4874065873235538</v>
      </c>
      <c r="Z311" s="38">
        <f t="shared" si="222"/>
        <v>1.4492111818433435</v>
      </c>
      <c r="AA311" s="38">
        <f t="shared" si="223"/>
        <v>2.898422363686687</v>
      </c>
      <c r="AB311" s="38">
        <f t="shared" si="224"/>
        <v>1.966786603930252</v>
      </c>
      <c r="AC311" s="38">
        <f t="shared" si="218"/>
        <v>0.93428114524710149</v>
      </c>
      <c r="AD311" s="38">
        <f t="shared" si="225"/>
        <v>0.93175077651689886</v>
      </c>
      <c r="AE311" s="38">
        <f t="shared" si="226"/>
        <v>0</v>
      </c>
      <c r="AF311" s="50">
        <f t="shared" si="227"/>
        <v>0.6785714285714286</v>
      </c>
      <c r="AG311" s="50">
        <f t="shared" si="193"/>
        <v>0.32146825396825396</v>
      </c>
      <c r="AH311" s="50">
        <f t="shared" si="194"/>
        <v>0</v>
      </c>
      <c r="AI311" s="50">
        <f t="shared" si="228"/>
        <v>1.0000396825396827</v>
      </c>
    </row>
    <row r="312" spans="1:35" ht="15" thickBot="1" x14ac:dyDescent="0.35">
      <c r="A312" s="51">
        <f>24*(A310-$A$22+A311-$A$23)</f>
        <v>23.8</v>
      </c>
      <c r="B312" s="175"/>
      <c r="C312" s="52"/>
      <c r="D312" s="53" t="s">
        <v>41</v>
      </c>
      <c r="E312" s="54">
        <f>E311/E310</f>
        <v>3.2365530420290341E-2</v>
      </c>
      <c r="F312" s="54">
        <f>F311/F310</f>
        <v>3.1368987433628523E-2</v>
      </c>
      <c r="G312" s="54">
        <f>G311/G310</f>
        <v>3.4231493270747822E-2</v>
      </c>
      <c r="H312" s="54">
        <f>H311/H310</f>
        <v>3.4282885443569271E-2</v>
      </c>
      <c r="I312" s="62" t="e">
        <f>I311/I310</f>
        <v>#DIV/0!</v>
      </c>
      <c r="J312" s="55">
        <f>J310</f>
        <v>2</v>
      </c>
      <c r="K312" s="58">
        <v>35600</v>
      </c>
      <c r="L312" s="58">
        <v>7183</v>
      </c>
      <c r="M312" s="58">
        <v>28400</v>
      </c>
      <c r="N312" s="58">
        <v>25900</v>
      </c>
      <c r="O312" s="58">
        <v>17800</v>
      </c>
      <c r="P312" s="58">
        <v>8113</v>
      </c>
      <c r="Q312" s="58">
        <v>8095</v>
      </c>
      <c r="R312" s="58">
        <v>0</v>
      </c>
      <c r="S312" s="58">
        <v>0</v>
      </c>
      <c r="T312" s="58">
        <v>7129</v>
      </c>
      <c r="U312" s="58">
        <v>51</v>
      </c>
      <c r="V312" s="58">
        <v>2</v>
      </c>
      <c r="W312" s="58">
        <v>0</v>
      </c>
      <c r="X312" s="56">
        <f t="shared" si="229"/>
        <v>1.0075177502436308</v>
      </c>
      <c r="Y312" s="51">
        <f t="shared" si="221"/>
        <v>3.6057357650006963</v>
      </c>
      <c r="Z312" s="51">
        <f t="shared" si="222"/>
        <v>1.4983835290114005</v>
      </c>
      <c r="AA312" s="51">
        <f t="shared" si="223"/>
        <v>2.996767058022801</v>
      </c>
      <c r="AB312" s="51">
        <f t="shared" si="224"/>
        <v>2.0595541943168287</v>
      </c>
      <c r="AC312" s="51">
        <f t="shared" si="218"/>
        <v>0.93871703249957461</v>
      </c>
      <c r="AD312" s="51">
        <f t="shared" si="225"/>
        <v>0.93663433724689471</v>
      </c>
      <c r="AE312" s="51">
        <f t="shared" si="226"/>
        <v>0</v>
      </c>
      <c r="AF312" s="54">
        <f t="shared" si="227"/>
        <v>0.68725868725868733</v>
      </c>
      <c r="AG312" s="54">
        <f t="shared" si="193"/>
        <v>0.31254826254826251</v>
      </c>
      <c r="AH312" s="54">
        <f t="shared" si="194"/>
        <v>0</v>
      </c>
      <c r="AI312" s="54">
        <f t="shared" si="228"/>
        <v>0.99980694980694984</v>
      </c>
    </row>
    <row r="313" spans="1:35" ht="15" thickTop="1" x14ac:dyDescent="0.3">
      <c r="A313" s="188">
        <v>41850</v>
      </c>
      <c r="B313" s="174" t="s">
        <v>284</v>
      </c>
      <c r="C313" s="39" t="s">
        <v>161</v>
      </c>
      <c r="D313" s="40"/>
      <c r="E313" s="41">
        <f>1000000*AVERAGE(AA313:AA315)</f>
        <v>3516913.4002816114</v>
      </c>
      <c r="F313" s="41">
        <f>1000000*AVERAGE(AB313:AB315)</f>
        <v>2086956.3244651724</v>
      </c>
      <c r="G313" s="41">
        <f>1000000*AVERAGE(AC313:AC315)</f>
        <v>1429957.075816439</v>
      </c>
      <c r="H313" s="41">
        <f>1000000*AVERAGE(AD313:AD315)</f>
        <v>1426312.331216557</v>
      </c>
      <c r="I313" s="60">
        <f>1000000*AVERAGE(AE313:AE315)</f>
        <v>0</v>
      </c>
      <c r="J313" s="42">
        <v>2</v>
      </c>
      <c r="K313" s="57">
        <v>40800</v>
      </c>
      <c r="L313" s="57">
        <v>7086</v>
      </c>
      <c r="M313" s="57">
        <v>33700</v>
      </c>
      <c r="N313" s="57">
        <v>30700</v>
      </c>
      <c r="O313" s="57">
        <v>18200</v>
      </c>
      <c r="P313" s="57">
        <v>12500</v>
      </c>
      <c r="Q313" s="57">
        <v>12500</v>
      </c>
      <c r="R313" s="57">
        <v>0</v>
      </c>
      <c r="S313" s="57">
        <v>0</v>
      </c>
      <c r="T313" s="57">
        <v>7006</v>
      </c>
      <c r="U313" s="57">
        <v>78</v>
      </c>
      <c r="V313" s="57">
        <v>1</v>
      </c>
      <c r="W313" s="57">
        <v>1</v>
      </c>
      <c r="X313" s="44">
        <f t="shared" si="229"/>
        <v>1.0117132373694608</v>
      </c>
      <c r="Y313" s="45">
        <f t="shared" si="221"/>
        <v>4.3324865932825292</v>
      </c>
      <c r="Z313" s="45">
        <f t="shared" si="222"/>
        <v>1.8003888732085178</v>
      </c>
      <c r="AA313" s="45">
        <f t="shared" si="223"/>
        <v>3.6007777464170356</v>
      </c>
      <c r="AB313" s="45">
        <f t="shared" si="224"/>
        <v>2.1346630288205226</v>
      </c>
      <c r="AC313" s="45">
        <f t="shared" si="218"/>
        <v>1.466114717596513</v>
      </c>
      <c r="AD313" s="45">
        <f t="shared" si="225"/>
        <v>1.466114717596513</v>
      </c>
      <c r="AE313" s="45">
        <f t="shared" si="226"/>
        <v>0</v>
      </c>
      <c r="AF313" s="46">
        <f t="shared" si="227"/>
        <v>0.5928338762214983</v>
      </c>
      <c r="AG313" s="46">
        <f t="shared" si="193"/>
        <v>0.40716612377850164</v>
      </c>
      <c r="AH313" s="46">
        <f t="shared" si="194"/>
        <v>0</v>
      </c>
      <c r="AI313" s="46">
        <f t="shared" si="228"/>
        <v>1</v>
      </c>
    </row>
    <row r="314" spans="1:35" x14ac:dyDescent="0.3">
      <c r="A314" s="189">
        <v>0.82430555555555562</v>
      </c>
      <c r="B314" s="173"/>
      <c r="C314" s="32"/>
      <c r="D314" s="33" t="s">
        <v>40</v>
      </c>
      <c r="E314" s="47">
        <f>1000000*STDEV(AA313:AA315)</f>
        <v>99295.702109872713</v>
      </c>
      <c r="F314" s="47">
        <f>1000000*STDEV(AB313:AB315)</f>
        <v>54976.850830739771</v>
      </c>
      <c r="G314" s="47">
        <f>1000000*STDEV(AC313:AC315)</f>
        <v>44373.900430205154</v>
      </c>
      <c r="H314" s="47">
        <f>1000000*STDEV(AD313:AD315)</f>
        <v>43160.104723658878</v>
      </c>
      <c r="I314" s="61">
        <f>1000000*STDEV(AE313:AE315)</f>
        <v>0</v>
      </c>
      <c r="J314" s="48">
        <f>J313</f>
        <v>2</v>
      </c>
      <c r="K314" s="13">
        <v>42700</v>
      </c>
      <c r="L314" s="13">
        <v>7601</v>
      </c>
      <c r="M314" s="13">
        <v>35100</v>
      </c>
      <c r="N314" s="13">
        <v>32400</v>
      </c>
      <c r="O314" s="13">
        <v>19200</v>
      </c>
      <c r="P314" s="13">
        <v>13200</v>
      </c>
      <c r="Q314" s="13">
        <v>13100</v>
      </c>
      <c r="R314" s="13">
        <v>0</v>
      </c>
      <c r="S314" s="13">
        <v>0</v>
      </c>
      <c r="T314" s="13">
        <v>7519</v>
      </c>
      <c r="U314" s="13">
        <v>76</v>
      </c>
      <c r="V314" s="13">
        <v>3</v>
      </c>
      <c r="W314" s="13">
        <v>1</v>
      </c>
      <c r="X314" s="49">
        <f t="shared" si="229"/>
        <v>1.0109196158400211</v>
      </c>
      <c r="Y314" s="38">
        <f t="shared" si="221"/>
        <v>4.2625970267070121</v>
      </c>
      <c r="Z314" s="38">
        <f t="shared" si="222"/>
        <v>1.7713458755426919</v>
      </c>
      <c r="AA314" s="38">
        <f t="shared" si="223"/>
        <v>3.5426917510853837</v>
      </c>
      <c r="AB314" s="38">
        <f t="shared" si="224"/>
        <v>2.0993728895320793</v>
      </c>
      <c r="AC314" s="38">
        <f t="shared" si="218"/>
        <v>1.4433188615533046</v>
      </c>
      <c r="AD314" s="38">
        <f t="shared" si="225"/>
        <v>1.4323846277536583</v>
      </c>
      <c r="AE314" s="38">
        <f t="shared" si="226"/>
        <v>0</v>
      </c>
      <c r="AF314" s="50">
        <f t="shared" si="227"/>
        <v>0.59259259259259267</v>
      </c>
      <c r="AG314" s="50">
        <f t="shared" si="193"/>
        <v>0.40432098765432101</v>
      </c>
      <c r="AH314" s="50">
        <f t="shared" si="194"/>
        <v>0</v>
      </c>
      <c r="AI314" s="50">
        <f t="shared" si="228"/>
        <v>0.99691358024691368</v>
      </c>
    </row>
    <row r="315" spans="1:35" ht="15" thickBot="1" x14ac:dyDescent="0.35">
      <c r="A315" s="51">
        <f>24*(A313-$A$25+A314-$A$26)</f>
        <v>23.8</v>
      </c>
      <c r="B315" s="175"/>
      <c r="C315" s="52"/>
      <c r="D315" s="53" t="s">
        <v>41</v>
      </c>
      <c r="E315" s="54">
        <f>E314/E313</f>
        <v>2.8233763760552581E-2</v>
      </c>
      <c r="F315" s="54">
        <f>F314/F313</f>
        <v>2.6343076846530929E-2</v>
      </c>
      <c r="G315" s="54">
        <f>G314/G313</f>
        <v>3.1031631075268271E-2</v>
      </c>
      <c r="H315" s="54">
        <f>H314/H313</f>
        <v>3.0259925388744242E-2</v>
      </c>
      <c r="I315" s="62" t="e">
        <f>I314/I313</f>
        <v>#DIV/0!</v>
      </c>
      <c r="J315" s="55">
        <f>J313</f>
        <v>2</v>
      </c>
      <c r="K315" s="58">
        <v>41400</v>
      </c>
      <c r="L315" s="58">
        <v>7586</v>
      </c>
      <c r="M315" s="58">
        <v>33900</v>
      </c>
      <c r="N315" s="58">
        <v>31100</v>
      </c>
      <c r="O315" s="58">
        <v>18500</v>
      </c>
      <c r="P315" s="58">
        <v>12600</v>
      </c>
      <c r="Q315" s="58">
        <v>12600</v>
      </c>
      <c r="R315" s="58">
        <v>0</v>
      </c>
      <c r="S315" s="58">
        <v>0</v>
      </c>
      <c r="T315" s="58">
        <v>7517</v>
      </c>
      <c r="U315" s="58">
        <v>68</v>
      </c>
      <c r="V315" s="58">
        <v>1</v>
      </c>
      <c r="W315" s="58">
        <v>0</v>
      </c>
      <c r="X315" s="56">
        <f t="shared" si="229"/>
        <v>1.0092275243870288</v>
      </c>
      <c r="Y315" s="51">
        <f t="shared" si="221"/>
        <v>4.0996572633799104</v>
      </c>
      <c r="Z315" s="51">
        <f t="shared" si="222"/>
        <v>1.7036353516712073</v>
      </c>
      <c r="AA315" s="51">
        <f t="shared" si="223"/>
        <v>3.4072707033424146</v>
      </c>
      <c r="AB315" s="51">
        <f t="shared" si="224"/>
        <v>2.0268330550429154</v>
      </c>
      <c r="AC315" s="51">
        <f t="shared" si="218"/>
        <v>1.3804376482994991</v>
      </c>
      <c r="AD315" s="51">
        <f t="shared" si="225"/>
        <v>1.3804376482994991</v>
      </c>
      <c r="AE315" s="51">
        <f t="shared" si="226"/>
        <v>0</v>
      </c>
      <c r="AF315" s="54">
        <f t="shared" si="227"/>
        <v>0.59485530546623799</v>
      </c>
      <c r="AG315" s="54">
        <f t="shared" si="193"/>
        <v>0.40514469453376206</v>
      </c>
      <c r="AH315" s="54">
        <f t="shared" si="194"/>
        <v>0</v>
      </c>
      <c r="AI315" s="54">
        <f t="shared" si="228"/>
        <v>1</v>
      </c>
    </row>
    <row r="316" spans="1:35" ht="15" thickTop="1" x14ac:dyDescent="0.3">
      <c r="A316" s="188">
        <v>41850</v>
      </c>
      <c r="B316" s="174" t="s">
        <v>285</v>
      </c>
      <c r="C316" s="39" t="s">
        <v>162</v>
      </c>
      <c r="D316" s="40"/>
      <c r="E316" s="41">
        <f>1000000*AVERAGE(AA316:AA318)</f>
        <v>2541869.8419446712</v>
      </c>
      <c r="F316" s="41">
        <f>1000000*AVERAGE(AB316:AB318)</f>
        <v>1548024.3858378718</v>
      </c>
      <c r="G316" s="41">
        <f>1000000*AVERAGE(AC316:AC318)</f>
        <v>991207.22571495571</v>
      </c>
      <c r="H316" s="41">
        <f>1000000*AVERAGE(AD316:AD318)</f>
        <v>985419.32882923109</v>
      </c>
      <c r="I316" s="60">
        <f>1000000*AVERAGE(AE316:AE318)</f>
        <v>0</v>
      </c>
      <c r="J316" s="42">
        <v>2</v>
      </c>
      <c r="K316" s="43">
        <v>34700</v>
      </c>
      <c r="L316" s="43">
        <v>7685</v>
      </c>
      <c r="M316" s="43">
        <v>27000</v>
      </c>
      <c r="N316" s="43">
        <v>23400</v>
      </c>
      <c r="O316" s="43">
        <v>14300</v>
      </c>
      <c r="P316" s="43">
        <v>9092</v>
      </c>
      <c r="Q316" s="43">
        <v>9047</v>
      </c>
      <c r="R316">
        <v>0</v>
      </c>
      <c r="S316">
        <v>0</v>
      </c>
      <c r="T316" s="43">
        <v>7629</v>
      </c>
      <c r="U316">
        <v>54</v>
      </c>
      <c r="V316">
        <v>2</v>
      </c>
      <c r="W316">
        <v>0</v>
      </c>
      <c r="X316" s="44">
        <f>(T316+2*U316+3*V316+4*W316)/L316</f>
        <v>1.0075471698113208</v>
      </c>
      <c r="Y316" s="45">
        <f>N316/L316</f>
        <v>3.0448926480156149</v>
      </c>
      <c r="Z316" s="45">
        <f>Y316*$L$1/9</f>
        <v>1.2653220559531555</v>
      </c>
      <c r="AA316" s="45">
        <f>Z316*J316</f>
        <v>2.530644111906311</v>
      </c>
      <c r="AB316" s="45">
        <f>AA316*O316/N316</f>
        <v>1.5465047350538568</v>
      </c>
      <c r="AC316" s="45">
        <f>AA316*P316/N316</f>
        <v>0.9832741993782983</v>
      </c>
      <c r="AD316" s="45">
        <f>AA316*Q316/N316</f>
        <v>0.97840757608617079</v>
      </c>
      <c r="AE316" s="45">
        <f t="shared" si="226"/>
        <v>0</v>
      </c>
      <c r="AF316" s="46">
        <f t="shared" si="227"/>
        <v>0.61111111111111116</v>
      </c>
      <c r="AG316" s="46">
        <f t="shared" ref="AG316:AG363" si="230">AD316/$AA316</f>
        <v>0.38662393162393166</v>
      </c>
      <c r="AH316" s="46">
        <f t="shared" ref="AH316:AH363" si="231">AE316/$AA316</f>
        <v>0</v>
      </c>
      <c r="AI316" s="46">
        <f t="shared" si="228"/>
        <v>0.99773504273504288</v>
      </c>
    </row>
    <row r="317" spans="1:35" x14ac:dyDescent="0.3">
      <c r="A317" s="189">
        <v>0.82430555555555562</v>
      </c>
      <c r="B317" s="173"/>
      <c r="C317" s="32"/>
      <c r="D317" s="33" t="s">
        <v>40</v>
      </c>
      <c r="E317" s="47">
        <f>1000000*STDEV(AA316:AA318)</f>
        <v>38311.127360580809</v>
      </c>
      <c r="F317" s="47">
        <f>1000000*STDEV(AB316:AB318)</f>
        <v>21204.411480120609</v>
      </c>
      <c r="G317" s="47">
        <f>1000000*STDEV(AC316:AC318)</f>
        <v>16826.419737794426</v>
      </c>
      <c r="H317" s="47">
        <f>1000000*STDEV(AD316:AD318)</f>
        <v>16368.579131051678</v>
      </c>
      <c r="I317" s="61">
        <f>1000000*STDEV(AE316:AE318)</f>
        <v>0</v>
      </c>
      <c r="J317" s="48">
        <f>J316</f>
        <v>2</v>
      </c>
      <c r="K317" s="43">
        <v>35000</v>
      </c>
      <c r="L317" s="43">
        <v>7780</v>
      </c>
      <c r="M317" s="43">
        <v>27200</v>
      </c>
      <c r="N317" s="43">
        <v>23500</v>
      </c>
      <c r="O317" s="43">
        <v>14300</v>
      </c>
      <c r="P317" s="43">
        <v>9172</v>
      </c>
      <c r="Q317" s="43">
        <v>9115</v>
      </c>
      <c r="R317">
        <v>0</v>
      </c>
      <c r="S317">
        <v>0</v>
      </c>
      <c r="T317" s="43">
        <v>7706</v>
      </c>
      <c r="U317">
        <v>71</v>
      </c>
      <c r="V317">
        <v>1</v>
      </c>
      <c r="W317">
        <v>0</v>
      </c>
      <c r="X317" s="49">
        <f t="shared" ref="X317:X318" si="232">(T317+2*U317+3*V317+4*W317)/L317</f>
        <v>1.0091259640102828</v>
      </c>
      <c r="Y317" s="38">
        <f t="shared" ref="Y317:Y318" si="233">N317/L317</f>
        <v>3.020565552699229</v>
      </c>
      <c r="Z317" s="38">
        <f t="shared" ref="Z317:Z318" si="234">Y317*$L$1/9</f>
        <v>1.2552127963439019</v>
      </c>
      <c r="AA317" s="38">
        <f t="shared" ref="AA317:AA318" si="235">Z317*J317</f>
        <v>2.5104255926878039</v>
      </c>
      <c r="AB317" s="38">
        <f t="shared" ref="AB317:AB318" si="236">AA317*O317/N317</f>
        <v>1.5276206798057699</v>
      </c>
      <c r="AC317" s="38">
        <f t="shared" ref="AC317:AC339" si="237">AA317*P317/N317</f>
        <v>0.9798137674950016</v>
      </c>
      <c r="AD317" s="38">
        <f t="shared" ref="AD317:AD318" si="238">AA317*Q317/N317</f>
        <v>0.97372465009997156</v>
      </c>
      <c r="AE317" s="38">
        <f t="shared" si="226"/>
        <v>0</v>
      </c>
      <c r="AF317" s="50">
        <f t="shared" si="227"/>
        <v>0.60851063829787233</v>
      </c>
      <c r="AG317" s="50">
        <f t="shared" si="230"/>
        <v>0.38787234042553193</v>
      </c>
      <c r="AH317" s="50">
        <f t="shared" si="231"/>
        <v>0</v>
      </c>
      <c r="AI317" s="50">
        <f t="shared" si="228"/>
        <v>0.9963829787234042</v>
      </c>
    </row>
    <row r="318" spans="1:35" ht="15" thickBot="1" x14ac:dyDescent="0.35">
      <c r="A318" s="51">
        <f>24*(A316-$A$28+A317-$A$29)</f>
        <v>23.8</v>
      </c>
      <c r="B318" s="175"/>
      <c r="C318" s="52"/>
      <c r="D318" s="53" t="s">
        <v>41</v>
      </c>
      <c r="E318" s="54">
        <f>E317/E316</f>
        <v>1.5072025612165363E-2</v>
      </c>
      <c r="F318" s="54">
        <f>F317/F316</f>
        <v>1.3697724450667276E-2</v>
      </c>
      <c r="G318" s="54">
        <f>G317/G316</f>
        <v>1.6975683087517408E-2</v>
      </c>
      <c r="H318" s="54">
        <f>H317/H316</f>
        <v>1.6610775384829378E-2</v>
      </c>
      <c r="I318" s="62" t="e">
        <f>I317/I316</f>
        <v>#DIV/0!</v>
      </c>
      <c r="J318" s="55">
        <f>J316</f>
        <v>2</v>
      </c>
      <c r="K318" s="43">
        <v>36300</v>
      </c>
      <c r="L318" s="43">
        <v>7782</v>
      </c>
      <c r="M318" s="43">
        <v>28500</v>
      </c>
      <c r="N318" s="43">
        <v>24200</v>
      </c>
      <c r="O318" s="43">
        <v>14700</v>
      </c>
      <c r="P318" s="43">
        <v>9462</v>
      </c>
      <c r="Q318" s="43">
        <v>9402</v>
      </c>
      <c r="R318">
        <v>0</v>
      </c>
      <c r="S318">
        <v>0</v>
      </c>
      <c r="T318" s="43">
        <v>7712</v>
      </c>
      <c r="U318">
        <v>67</v>
      </c>
      <c r="V318">
        <v>2</v>
      </c>
      <c r="W318">
        <v>0</v>
      </c>
      <c r="X318" s="56">
        <f t="shared" si="232"/>
        <v>1.0089951169365201</v>
      </c>
      <c r="Y318" s="51">
        <f t="shared" si="233"/>
        <v>3.109740426625546</v>
      </c>
      <c r="Z318" s="51">
        <f t="shared" si="234"/>
        <v>1.2922699106199493</v>
      </c>
      <c r="AA318" s="51">
        <f t="shared" si="235"/>
        <v>2.5845398212398987</v>
      </c>
      <c r="AB318" s="51">
        <f t="shared" si="236"/>
        <v>1.5699477426539881</v>
      </c>
      <c r="AC318" s="51">
        <f t="shared" si="237"/>
        <v>1.010533710271567</v>
      </c>
      <c r="AD318" s="51">
        <f t="shared" si="238"/>
        <v>1.0041257603015508</v>
      </c>
      <c r="AE318" s="51">
        <f t="shared" si="226"/>
        <v>0</v>
      </c>
      <c r="AF318" s="54">
        <f t="shared" si="227"/>
        <v>0.6074380165289256</v>
      </c>
      <c r="AG318" s="54">
        <f t="shared" si="230"/>
        <v>0.38851239669421489</v>
      </c>
      <c r="AH318" s="54">
        <f t="shared" si="231"/>
        <v>0</v>
      </c>
      <c r="AI318" s="54">
        <f t="shared" si="228"/>
        <v>0.99595041322314048</v>
      </c>
    </row>
    <row r="319" spans="1:35" ht="15" thickTop="1" x14ac:dyDescent="0.3">
      <c r="A319" s="188">
        <v>41850</v>
      </c>
      <c r="B319" s="174" t="s">
        <v>286</v>
      </c>
      <c r="C319" s="39" t="s">
        <v>163</v>
      </c>
      <c r="D319" s="40"/>
      <c r="E319" s="41">
        <f>1000000*AVERAGE(AA319:AA321)</f>
        <v>3185167.2160066669</v>
      </c>
      <c r="F319" s="41">
        <f>1000000*AVERAGE(AB319:AB321)</f>
        <v>1948117.7650792126</v>
      </c>
      <c r="G319" s="41">
        <f>1000000*AVERAGE(AC319:AC321)</f>
        <v>1240938.2358381376</v>
      </c>
      <c r="H319" s="41">
        <f>1000000*AVERAGE(AD319:AD321)</f>
        <v>1240938.2358381376</v>
      </c>
      <c r="I319" s="60">
        <f>1000000*AVERAGE(AE319:AE321)</f>
        <v>0</v>
      </c>
      <c r="J319" s="42">
        <v>2</v>
      </c>
      <c r="K319" s="57">
        <v>37400</v>
      </c>
      <c r="L319" s="57">
        <v>7189</v>
      </c>
      <c r="M319" s="57">
        <v>30200</v>
      </c>
      <c r="N319" s="57">
        <v>27100</v>
      </c>
      <c r="O319" s="57">
        <v>16500</v>
      </c>
      <c r="P319" s="57">
        <v>10600</v>
      </c>
      <c r="Q319" s="57">
        <v>10600</v>
      </c>
      <c r="R319" s="57">
        <v>0</v>
      </c>
      <c r="S319" s="57">
        <v>0</v>
      </c>
      <c r="T319" s="57">
        <v>7121</v>
      </c>
      <c r="U319" s="57">
        <v>67</v>
      </c>
      <c r="V319" s="57">
        <v>1</v>
      </c>
      <c r="W319" s="57">
        <v>0</v>
      </c>
      <c r="X319" s="44">
        <f>(T319+2*U319+3*V319+4*W319)/L319</f>
        <v>1.009597996939769</v>
      </c>
      <c r="Y319" s="45">
        <f>N319/L319</f>
        <v>3.7696480734455418</v>
      </c>
      <c r="Z319" s="45">
        <f>Y319*$L$1/9</f>
        <v>1.5664981994095919</v>
      </c>
      <c r="AA319" s="45">
        <f>Z319*J319</f>
        <v>3.1329963988191838</v>
      </c>
      <c r="AB319" s="45">
        <f>AA319*O319/N319</f>
        <v>1.9075439328603885</v>
      </c>
      <c r="AC319" s="45">
        <f t="shared" si="237"/>
        <v>1.2254524659587953</v>
      </c>
      <c r="AD319" s="45">
        <f>AA319*Q319/N319</f>
        <v>1.2254524659587953</v>
      </c>
      <c r="AE319" s="45">
        <f>AA319*R319/N319</f>
        <v>0</v>
      </c>
      <c r="AF319" s="46">
        <f>AB319/$AA319</f>
        <v>0.60885608856088558</v>
      </c>
      <c r="AG319" s="46">
        <f t="shared" si="230"/>
        <v>0.39114391143911442</v>
      </c>
      <c r="AH319" s="46">
        <f t="shared" si="231"/>
        <v>0</v>
      </c>
      <c r="AI319" s="46">
        <f>SUM(AF319:AH319)</f>
        <v>1</v>
      </c>
    </row>
    <row r="320" spans="1:35" x14ac:dyDescent="0.3">
      <c r="A320" s="189">
        <v>0.82430555555555562</v>
      </c>
      <c r="B320" s="173"/>
      <c r="C320" s="32"/>
      <c r="D320" s="33" t="s">
        <v>40</v>
      </c>
      <c r="E320" s="47">
        <f>1000000*STDEV(AA319:AA321)</f>
        <v>67145.390172544197</v>
      </c>
      <c r="F320" s="47">
        <f>1000000*STDEV(AB319:AB321)</f>
        <v>47384.259035508614</v>
      </c>
      <c r="G320" s="47">
        <f>1000000*STDEV(AC319:AC321)</f>
        <v>18027.743063854778</v>
      </c>
      <c r="H320" s="47">
        <f>1000000*STDEV(AD319:AD321)</f>
        <v>18027.743063854778</v>
      </c>
      <c r="I320" s="61">
        <f>1000000*STDEV(AE319:AE321)</f>
        <v>0</v>
      </c>
      <c r="J320" s="48">
        <f>J319</f>
        <v>2</v>
      </c>
      <c r="K320" s="13">
        <v>36200</v>
      </c>
      <c r="L320" s="13">
        <v>6856</v>
      </c>
      <c r="M320" s="13">
        <v>29400</v>
      </c>
      <c r="N320" s="13">
        <v>26900</v>
      </c>
      <c r="O320" s="13">
        <v>16500</v>
      </c>
      <c r="P320" s="13">
        <v>10400</v>
      </c>
      <c r="Q320" s="13">
        <v>10400</v>
      </c>
      <c r="R320" s="13">
        <v>0</v>
      </c>
      <c r="S320" s="13">
        <v>0</v>
      </c>
      <c r="T320" s="13">
        <v>6799</v>
      </c>
      <c r="U320" s="13">
        <v>54</v>
      </c>
      <c r="V320" s="13">
        <v>3</v>
      </c>
      <c r="W320" s="13">
        <v>0</v>
      </c>
      <c r="X320" s="49">
        <f>(T320+2*U320+3*V320+4*W320)/L320</f>
        <v>1.0087514585764294</v>
      </c>
      <c r="Y320" s="38">
        <f>N320/L320</f>
        <v>3.923570595099183</v>
      </c>
      <c r="Z320" s="38">
        <f>Y320*$L$1/9</f>
        <v>1.630461558407883</v>
      </c>
      <c r="AA320" s="38">
        <f>Z320*J320</f>
        <v>3.260923116815766</v>
      </c>
      <c r="AB320" s="38">
        <f>AA320*O320/N320</f>
        <v>2.0001944768572542</v>
      </c>
      <c r="AC320" s="38">
        <f t="shared" si="237"/>
        <v>1.2607286399585116</v>
      </c>
      <c r="AD320" s="38">
        <f>AA320*Q320/N320</f>
        <v>1.2607286399585116</v>
      </c>
      <c r="AE320" s="38">
        <f>AA320*R320/N320</f>
        <v>0</v>
      </c>
      <c r="AF320" s="50">
        <f>AB320/$AA320</f>
        <v>0.61338289962825276</v>
      </c>
      <c r="AG320" s="50">
        <f t="shared" si="230"/>
        <v>0.38661710037174718</v>
      </c>
      <c r="AH320" s="50">
        <f t="shared" si="231"/>
        <v>0</v>
      </c>
      <c r="AI320" s="50">
        <f>SUM(AF320:AH320)</f>
        <v>1</v>
      </c>
    </row>
    <row r="321" spans="1:35" ht="15" thickBot="1" x14ac:dyDescent="0.35">
      <c r="A321" s="51">
        <f>24*(A319-$A$31+A320-$A$32)</f>
        <v>23.8</v>
      </c>
      <c r="B321" s="175"/>
      <c r="C321" s="52"/>
      <c r="D321" s="53" t="s">
        <v>41</v>
      </c>
      <c r="E321" s="54">
        <f>E320/E319</f>
        <v>2.1080648398964199E-2</v>
      </c>
      <c r="F321" s="54">
        <f>F320/F319</f>
        <v>2.4323097856243776E-2</v>
      </c>
      <c r="G321" s="54">
        <f>G320/G319</f>
        <v>1.4527510349198585E-2</v>
      </c>
      <c r="H321" s="54">
        <f>H320/H319</f>
        <v>1.4527510349198585E-2</v>
      </c>
      <c r="I321" s="62" t="e">
        <f>I320/I319</f>
        <v>#DIV/0!</v>
      </c>
      <c r="J321" s="55">
        <f>J319</f>
        <v>2</v>
      </c>
      <c r="K321" s="58">
        <v>36800</v>
      </c>
      <c r="L321" s="58">
        <v>7124</v>
      </c>
      <c r="M321" s="58">
        <v>29700</v>
      </c>
      <c r="N321" s="58">
        <v>27100</v>
      </c>
      <c r="O321" s="58">
        <v>16600</v>
      </c>
      <c r="P321" s="58">
        <v>10600</v>
      </c>
      <c r="Q321" s="58">
        <v>10600</v>
      </c>
      <c r="R321" s="58">
        <v>0</v>
      </c>
      <c r="S321" s="58">
        <v>0</v>
      </c>
      <c r="T321" s="58">
        <v>7057</v>
      </c>
      <c r="U321" s="58">
        <v>62</v>
      </c>
      <c r="V321" s="58">
        <v>5</v>
      </c>
      <c r="W321" s="58">
        <v>0</v>
      </c>
      <c r="X321" s="56">
        <f>(T321+2*U321+3*V321+4*W321)/L321</f>
        <v>1.0101066816395283</v>
      </c>
      <c r="Y321" s="51">
        <f>N321/L321</f>
        <v>3.8040426726558114</v>
      </c>
      <c r="Z321" s="51">
        <f>Y321*$L$1/9</f>
        <v>1.5807910661925262</v>
      </c>
      <c r="AA321" s="51">
        <f>Z321*J321</f>
        <v>3.1615821323850524</v>
      </c>
      <c r="AB321" s="51">
        <f>AA321*O321/N321</f>
        <v>1.9366148855199954</v>
      </c>
      <c r="AC321" s="51">
        <f t="shared" si="237"/>
        <v>1.2366336015971053</v>
      </c>
      <c r="AD321" s="51">
        <f>AA321*Q321/N321</f>
        <v>1.2366336015971053</v>
      </c>
      <c r="AE321" s="51">
        <f>AA321*R321/N321</f>
        <v>0</v>
      </c>
      <c r="AF321" s="54">
        <f>AB321/$AA321</f>
        <v>0.61254612546125464</v>
      </c>
      <c r="AG321" s="54">
        <f t="shared" si="230"/>
        <v>0.39114391143911437</v>
      </c>
      <c r="AH321" s="54">
        <f t="shared" si="231"/>
        <v>0</v>
      </c>
      <c r="AI321" s="54">
        <f>SUM(AF321:AH321)</f>
        <v>1.003690036900369</v>
      </c>
    </row>
    <row r="322" spans="1:35" ht="15" thickTop="1" x14ac:dyDescent="0.3">
      <c r="A322" s="188">
        <v>41850</v>
      </c>
      <c r="B322" s="174" t="s">
        <v>287</v>
      </c>
      <c r="C322" s="39" t="s">
        <v>164</v>
      </c>
      <c r="D322" s="40"/>
      <c r="E322" s="41">
        <f>1000000*AVERAGE(AA322:AA324)</f>
        <v>3327312.8599641486</v>
      </c>
      <c r="F322" s="41">
        <f>1000000*AVERAGE(AB322:AB324)</f>
        <v>1975276.4844869021</v>
      </c>
      <c r="G322" s="41">
        <f>1000000*AVERAGE(AC322:AC324)</f>
        <v>1352026.1099912154</v>
      </c>
      <c r="H322" s="41">
        <f>1000000*AVERAGE(AD322:AD324)</f>
        <v>1348514.8674432174</v>
      </c>
      <c r="I322" s="60">
        <f>1000000*AVERAGE(AE322:AE324)</f>
        <v>0</v>
      </c>
      <c r="J322" s="42">
        <v>2</v>
      </c>
      <c r="K322" s="57">
        <v>42500</v>
      </c>
      <c r="L322" s="57">
        <v>7867</v>
      </c>
      <c r="M322" s="57">
        <v>34700</v>
      </c>
      <c r="N322" s="57">
        <v>31300</v>
      </c>
      <c r="O322" s="57">
        <v>18500</v>
      </c>
      <c r="P322" s="57">
        <v>12700</v>
      </c>
      <c r="Q322" s="57">
        <v>12700</v>
      </c>
      <c r="R322" s="57">
        <v>0</v>
      </c>
      <c r="S322" s="57">
        <v>0</v>
      </c>
      <c r="T322" s="57">
        <v>7777</v>
      </c>
      <c r="U322" s="57">
        <v>88</v>
      </c>
      <c r="V322" s="57">
        <v>2</v>
      </c>
      <c r="W322" s="57">
        <v>0</v>
      </c>
      <c r="X322" s="44">
        <f t="shared" ref="X322:X323" si="239">(T322+2*U322+3*V322+4*W322)/L322</f>
        <v>1.0116944197279776</v>
      </c>
      <c r="Y322" s="45">
        <f t="shared" ref="Y322:Y339" si="240">N322/L322</f>
        <v>3.9786449726706494</v>
      </c>
      <c r="Z322" s="45">
        <f t="shared" ref="Z322:Z339" si="241">Y322*$L$1/9</f>
        <v>1.65334802197647</v>
      </c>
      <c r="AA322" s="45">
        <f t="shared" ref="AA322:AA339" si="242">Z322*J322</f>
        <v>3.30669604395294</v>
      </c>
      <c r="AB322" s="45">
        <f t="shared" ref="AB322:AB339" si="243">AA322*O322/N322</f>
        <v>1.9544369588859229</v>
      </c>
      <c r="AC322" s="45">
        <f t="shared" si="237"/>
        <v>1.3416945609649309</v>
      </c>
      <c r="AD322" s="45">
        <f t="shared" ref="AD322:AD339" si="244">AA322*Q322/N322</f>
        <v>1.3416945609649309</v>
      </c>
      <c r="AE322" s="45">
        <f t="shared" ref="AE322:AE342" si="245">AA322*R322/N322</f>
        <v>0</v>
      </c>
      <c r="AF322" s="46">
        <f t="shared" ref="AF322:AF342" si="246">AB322/$AA322</f>
        <v>0.59105431309904155</v>
      </c>
      <c r="AG322" s="46">
        <f t="shared" si="230"/>
        <v>0.40575079872204473</v>
      </c>
      <c r="AH322" s="46">
        <f t="shared" si="231"/>
        <v>0</v>
      </c>
      <c r="AI322" s="46">
        <f t="shared" ref="AI322:AI342" si="247">SUM(AF322:AH322)</f>
        <v>0.99680511182108633</v>
      </c>
    </row>
    <row r="323" spans="1:35" x14ac:dyDescent="0.3">
      <c r="A323" s="189">
        <v>0.82430555555555562</v>
      </c>
      <c r="B323" s="173"/>
      <c r="C323" s="32"/>
      <c r="D323" s="33" t="s">
        <v>40</v>
      </c>
      <c r="E323" s="47">
        <f>1000000*STDEV(AA322:AA324)</f>
        <v>34937.630716146086</v>
      </c>
      <c r="F323" s="47">
        <f>1000000*STDEV(AB322:AB324)</f>
        <v>31998.192226397172</v>
      </c>
      <c r="G323" s="47">
        <f>1000000*STDEV(AC322:AC324)</f>
        <v>9099.8845495032292</v>
      </c>
      <c r="H323" s="47">
        <f>1000000*STDEV(AD322:AD324)</f>
        <v>6921.2895967087798</v>
      </c>
      <c r="I323" s="61">
        <f>1000000*STDEV(AE322:AE324)</f>
        <v>0</v>
      </c>
      <c r="J323" s="48">
        <f>J322</f>
        <v>2</v>
      </c>
      <c r="K323" s="13">
        <v>42500</v>
      </c>
      <c r="L323" s="13">
        <v>7890</v>
      </c>
      <c r="M323" s="13">
        <v>34600</v>
      </c>
      <c r="N323" s="13">
        <v>31400</v>
      </c>
      <c r="O323" s="13">
        <v>18600</v>
      </c>
      <c r="P323" s="13">
        <v>12900</v>
      </c>
      <c r="Q323" s="13">
        <v>12800</v>
      </c>
      <c r="R323" s="13">
        <v>0</v>
      </c>
      <c r="S323" s="13">
        <v>0</v>
      </c>
      <c r="T323" s="13">
        <v>7825</v>
      </c>
      <c r="U323" s="13">
        <v>63</v>
      </c>
      <c r="V323" s="13">
        <v>2</v>
      </c>
      <c r="W323" s="13">
        <v>0</v>
      </c>
      <c r="X323" s="49">
        <f t="shared" si="239"/>
        <v>1.0084917617237008</v>
      </c>
      <c r="Y323" s="38">
        <f t="shared" si="240"/>
        <v>3.9797211660329532</v>
      </c>
      <c r="Z323" s="38">
        <f t="shared" si="241"/>
        <v>1.6537952401070273</v>
      </c>
      <c r="AA323" s="38">
        <f t="shared" si="242"/>
        <v>3.3075904802140546</v>
      </c>
      <c r="AB323" s="38">
        <f t="shared" si="243"/>
        <v>1.9592733417828476</v>
      </c>
      <c r="AC323" s="38">
        <f t="shared" si="237"/>
        <v>1.3588508660752008</v>
      </c>
      <c r="AD323" s="38">
        <f t="shared" si="244"/>
        <v>1.3483171384312069</v>
      </c>
      <c r="AE323" s="38">
        <f t="shared" si="245"/>
        <v>0</v>
      </c>
      <c r="AF323" s="50">
        <f t="shared" si="246"/>
        <v>0.59235668789808915</v>
      </c>
      <c r="AG323" s="50">
        <f t="shared" si="230"/>
        <v>0.40764331210191085</v>
      </c>
      <c r="AH323" s="50">
        <f t="shared" si="231"/>
        <v>0</v>
      </c>
      <c r="AI323" s="50">
        <f t="shared" si="247"/>
        <v>1</v>
      </c>
    </row>
    <row r="324" spans="1:35" ht="15" thickBot="1" x14ac:dyDescent="0.35">
      <c r="A324" s="51">
        <f>24*(A322-$A$34+A323-$A$35)</f>
        <v>23.8</v>
      </c>
      <c r="B324" s="175"/>
      <c r="C324" s="52"/>
      <c r="D324" s="53" t="s">
        <v>41</v>
      </c>
      <c r="E324" s="54">
        <f>E323/E322</f>
        <v>1.0500254165014869E-2</v>
      </c>
      <c r="F324" s="54">
        <f>F323/F322</f>
        <v>1.6199348535609698E-2</v>
      </c>
      <c r="G324" s="54">
        <f>G323/G322</f>
        <v>6.7305538571014387E-3</v>
      </c>
      <c r="H324" s="54">
        <f>H323/H322</f>
        <v>5.1325274669248074E-3</v>
      </c>
      <c r="I324" s="62" t="e">
        <f>I323/I322</f>
        <v>#DIV/0!</v>
      </c>
      <c r="J324" s="55">
        <f>J322</f>
        <v>2</v>
      </c>
      <c r="K324" s="58">
        <v>43200</v>
      </c>
      <c r="L324" s="58">
        <v>7848</v>
      </c>
      <c r="M324" s="58">
        <v>35300</v>
      </c>
      <c r="N324" s="58">
        <v>31800</v>
      </c>
      <c r="O324" s="58">
        <v>19000</v>
      </c>
      <c r="P324" s="58">
        <v>12800</v>
      </c>
      <c r="Q324" s="58">
        <v>12800</v>
      </c>
      <c r="R324" s="58">
        <v>0</v>
      </c>
      <c r="S324" s="58">
        <v>0</v>
      </c>
      <c r="T324" s="58">
        <v>7768</v>
      </c>
      <c r="U324" s="58">
        <v>76</v>
      </c>
      <c r="V324" s="58">
        <v>1</v>
      </c>
      <c r="W324" s="58">
        <v>0</v>
      </c>
      <c r="X324" s="56">
        <f>(T324+2*U324+3*V324+4*W324)/L324</f>
        <v>1.0095565749235473</v>
      </c>
      <c r="Y324" s="51">
        <f t="shared" si="240"/>
        <v>4.0519877675840981</v>
      </c>
      <c r="Z324" s="51">
        <f t="shared" si="241"/>
        <v>1.6838260278627253</v>
      </c>
      <c r="AA324" s="51">
        <f t="shared" si="242"/>
        <v>3.3676520557254506</v>
      </c>
      <c r="AB324" s="51">
        <f t="shared" si="243"/>
        <v>2.0121191527919358</v>
      </c>
      <c r="AC324" s="51">
        <f t="shared" si="237"/>
        <v>1.3555329029335146</v>
      </c>
      <c r="AD324" s="51">
        <f t="shared" si="244"/>
        <v>1.3555329029335146</v>
      </c>
      <c r="AE324" s="51">
        <f t="shared" si="245"/>
        <v>0</v>
      </c>
      <c r="AF324" s="54">
        <f t="shared" si="246"/>
        <v>0.59748427672955973</v>
      </c>
      <c r="AG324" s="54">
        <f t="shared" si="230"/>
        <v>0.40251572327044022</v>
      </c>
      <c r="AH324" s="54">
        <f t="shared" si="231"/>
        <v>0</v>
      </c>
      <c r="AI324" s="54">
        <f t="shared" si="247"/>
        <v>1</v>
      </c>
    </row>
    <row r="325" spans="1:35" ht="15" thickTop="1" x14ac:dyDescent="0.3">
      <c r="A325" s="188">
        <v>41850</v>
      </c>
      <c r="B325" s="174" t="s">
        <v>288</v>
      </c>
      <c r="C325" s="39" t="s">
        <v>165</v>
      </c>
      <c r="D325" s="40"/>
      <c r="E325" s="41">
        <f>1000000*AVERAGE(AA325:AA327)</f>
        <v>2798002.3658937481</v>
      </c>
      <c r="F325" s="41">
        <f>1000000*AVERAGE(AB325:AB327)</f>
        <v>1544934.5185197208</v>
      </c>
      <c r="G325" s="41">
        <f>1000000*AVERAGE(AC325:AC327)</f>
        <v>1249193.7453318373</v>
      </c>
      <c r="H325" s="41">
        <f>1000000*AVERAGE(AD325:AD327)</f>
        <v>1241393.1805282</v>
      </c>
      <c r="I325" s="60">
        <f>1000000*AVERAGE(AE325:AE327)</f>
        <v>0</v>
      </c>
      <c r="J325" s="42">
        <v>2</v>
      </c>
      <c r="K325" s="43">
        <v>35900</v>
      </c>
      <c r="L325" s="43">
        <v>7151</v>
      </c>
      <c r="M325" s="43">
        <v>28700</v>
      </c>
      <c r="N325" s="43">
        <v>24100</v>
      </c>
      <c r="O325" s="43">
        <v>13300</v>
      </c>
      <c r="P325">
        <v>10700</v>
      </c>
      <c r="Q325">
        <v>10700</v>
      </c>
      <c r="R325">
        <v>0</v>
      </c>
      <c r="S325">
        <v>0</v>
      </c>
      <c r="T325" s="43">
        <v>7072</v>
      </c>
      <c r="U325">
        <v>75</v>
      </c>
      <c r="V325">
        <v>4</v>
      </c>
      <c r="W325">
        <v>0</v>
      </c>
      <c r="X325" s="44">
        <f t="shared" ref="X325:X339" si="248">(T325+2*U325+3*V325+4*W325)/L325</f>
        <v>1.0116067682841561</v>
      </c>
      <c r="Y325" s="45">
        <f t="shared" si="240"/>
        <v>3.3701580198573624</v>
      </c>
      <c r="Z325" s="45">
        <f t="shared" si="241"/>
        <v>1.4004878882518375</v>
      </c>
      <c r="AA325" s="45">
        <f t="shared" si="242"/>
        <v>2.8009757765036749</v>
      </c>
      <c r="AB325" s="45">
        <f t="shared" si="243"/>
        <v>1.5457667148339784</v>
      </c>
      <c r="AC325" s="45">
        <f t="shared" si="237"/>
        <v>1.2435867555431255</v>
      </c>
      <c r="AD325" s="45">
        <f t="shared" si="244"/>
        <v>1.2435867555431255</v>
      </c>
      <c r="AE325" s="45">
        <f t="shared" si="245"/>
        <v>0</v>
      </c>
      <c r="AF325" s="46">
        <f t="shared" si="246"/>
        <v>0.55186721991701249</v>
      </c>
      <c r="AG325" s="46">
        <f t="shared" si="230"/>
        <v>0.44398340248962659</v>
      </c>
      <c r="AH325" s="46">
        <f t="shared" si="231"/>
        <v>0</v>
      </c>
      <c r="AI325" s="46">
        <f t="shared" si="247"/>
        <v>0.99585062240663902</v>
      </c>
    </row>
    <row r="326" spans="1:35" x14ac:dyDescent="0.3">
      <c r="A326" s="189">
        <v>0.82430555555555562</v>
      </c>
      <c r="B326" s="173"/>
      <c r="C326" s="32"/>
      <c r="D326" s="33" t="s">
        <v>40</v>
      </c>
      <c r="E326" s="47">
        <f>1000000*STDEV(AA325:AA327)</f>
        <v>47660.417913981473</v>
      </c>
      <c r="F326" s="47">
        <f>1000000*STDEV(AB325:AB327)</f>
        <v>23847.477211553072</v>
      </c>
      <c r="G326" s="47">
        <f>1000000*STDEV(AC325:AC327)</f>
        <v>24245.446282835073</v>
      </c>
      <c r="H326" s="47">
        <f>1000000*STDEV(AD325:AD327)</f>
        <v>23826.775519224298</v>
      </c>
      <c r="I326" s="61">
        <f>1000000*STDEV(AE325:AE327)</f>
        <v>0</v>
      </c>
      <c r="J326" s="48">
        <f>J325</f>
        <v>2</v>
      </c>
      <c r="K326" s="43">
        <v>36000</v>
      </c>
      <c r="L326" s="43">
        <v>7105</v>
      </c>
      <c r="M326" s="43">
        <v>28900</v>
      </c>
      <c r="N326" s="43">
        <v>23500</v>
      </c>
      <c r="O326" s="43">
        <v>13000</v>
      </c>
      <c r="P326">
        <v>10500</v>
      </c>
      <c r="Q326">
        <v>10400</v>
      </c>
      <c r="R326">
        <v>0</v>
      </c>
      <c r="S326">
        <v>0</v>
      </c>
      <c r="T326" s="43">
        <v>7039</v>
      </c>
      <c r="U326">
        <v>63</v>
      </c>
      <c r="V326">
        <v>3</v>
      </c>
      <c r="W326">
        <v>0</v>
      </c>
      <c r="X326" s="49">
        <f t="shared" si="248"/>
        <v>1.0097114707952146</v>
      </c>
      <c r="Y326" s="38">
        <f t="shared" si="240"/>
        <v>3.3075299085151304</v>
      </c>
      <c r="Z326" s="38">
        <f t="shared" si="241"/>
        <v>1.374462428649621</v>
      </c>
      <c r="AA326" s="38">
        <f t="shared" si="242"/>
        <v>2.748924857299242</v>
      </c>
      <c r="AB326" s="38">
        <f t="shared" si="243"/>
        <v>1.5206818359527723</v>
      </c>
      <c r="AC326" s="38">
        <f t="shared" si="237"/>
        <v>1.2282430213464699</v>
      </c>
      <c r="AD326" s="38">
        <f t="shared" si="244"/>
        <v>1.2165454687622177</v>
      </c>
      <c r="AE326" s="38">
        <f t="shared" si="245"/>
        <v>0</v>
      </c>
      <c r="AF326" s="50">
        <f t="shared" si="246"/>
        <v>0.55319148936170215</v>
      </c>
      <c r="AG326" s="50">
        <f t="shared" si="230"/>
        <v>0.44255319148936167</v>
      </c>
      <c r="AH326" s="50">
        <f t="shared" si="231"/>
        <v>0</v>
      </c>
      <c r="AI326" s="50">
        <f t="shared" si="247"/>
        <v>0.99574468085106382</v>
      </c>
    </row>
    <row r="327" spans="1:35" ht="15" thickBot="1" x14ac:dyDescent="0.35">
      <c r="A327" s="51">
        <f>24*(A325-$A$37+A326-$A$38)</f>
        <v>23.8</v>
      </c>
      <c r="B327" s="175"/>
      <c r="C327" s="52"/>
      <c r="D327" s="53" t="s">
        <v>41</v>
      </c>
      <c r="E327" s="54">
        <f>E326/E325</f>
        <v>1.7033730383840331E-2</v>
      </c>
      <c r="F327" s="54">
        <f>F326/F325</f>
        <v>1.5435914548923754E-2</v>
      </c>
      <c r="G327" s="54">
        <f>G326/G325</f>
        <v>1.940887582365735E-2</v>
      </c>
      <c r="H327" s="54">
        <f>H326/H325</f>
        <v>1.9193576936749605E-2</v>
      </c>
      <c r="I327" s="62" t="e">
        <f>I326/I325</f>
        <v>#DIV/0!</v>
      </c>
      <c r="J327" s="55">
        <f>J325</f>
        <v>2</v>
      </c>
      <c r="K327" s="43">
        <v>36400</v>
      </c>
      <c r="L327" s="43">
        <v>7101</v>
      </c>
      <c r="M327" s="43">
        <v>29300</v>
      </c>
      <c r="N327" s="43">
        <v>24300</v>
      </c>
      <c r="O327" s="43">
        <v>13400</v>
      </c>
      <c r="P327">
        <v>10900</v>
      </c>
      <c r="Q327">
        <v>10800</v>
      </c>
      <c r="R327">
        <v>0</v>
      </c>
      <c r="S327">
        <v>0</v>
      </c>
      <c r="T327" s="43">
        <v>7039</v>
      </c>
      <c r="U327">
        <v>60</v>
      </c>
      <c r="V327">
        <v>1</v>
      </c>
      <c r="W327">
        <v>0</v>
      </c>
      <c r="X327" s="56">
        <f t="shared" si="248"/>
        <v>1.0085903393888185</v>
      </c>
      <c r="Y327" s="51">
        <f t="shared" si="240"/>
        <v>3.4220532319391634</v>
      </c>
      <c r="Z327" s="51">
        <f t="shared" si="241"/>
        <v>1.4220532319391637</v>
      </c>
      <c r="AA327" s="51">
        <f t="shared" si="242"/>
        <v>2.8441064638783273</v>
      </c>
      <c r="AB327" s="51">
        <f t="shared" si="243"/>
        <v>1.5683550047724111</v>
      </c>
      <c r="AC327" s="51">
        <f t="shared" si="237"/>
        <v>1.2757514591059165</v>
      </c>
      <c r="AD327" s="51">
        <f t="shared" si="244"/>
        <v>1.2640473172792566</v>
      </c>
      <c r="AE327" s="51">
        <f t="shared" si="245"/>
        <v>0</v>
      </c>
      <c r="AF327" s="54">
        <f t="shared" si="246"/>
        <v>0.55144032921810704</v>
      </c>
      <c r="AG327" s="54">
        <f t="shared" si="230"/>
        <v>0.44444444444444442</v>
      </c>
      <c r="AH327" s="54">
        <f t="shared" si="231"/>
        <v>0</v>
      </c>
      <c r="AI327" s="54">
        <f t="shared" si="247"/>
        <v>0.99588477366255146</v>
      </c>
    </row>
    <row r="328" spans="1:35" ht="15" thickTop="1" x14ac:dyDescent="0.3">
      <c r="A328" s="188">
        <v>41850</v>
      </c>
      <c r="B328" s="174" t="s">
        <v>289</v>
      </c>
      <c r="C328" s="39" t="s">
        <v>166</v>
      </c>
      <c r="D328" s="40"/>
      <c r="E328" s="41">
        <f>1000000*AVERAGE(AA328:AA330)</f>
        <v>2834682.3684284883</v>
      </c>
      <c r="F328" s="41">
        <f>1000000*AVERAGE(AB328:AB330)</f>
        <v>2014601.734106059</v>
      </c>
      <c r="G328" s="41">
        <f>1000000*AVERAGE(AC328:AC330)</f>
        <v>815464.87141272321</v>
      </c>
      <c r="H328" s="41">
        <f>1000000*AVERAGE(AD328:AD330)</f>
        <v>810673.71830944007</v>
      </c>
      <c r="I328" s="60">
        <f>1000000*AVERAGE(AE328:AE330)</f>
        <v>0</v>
      </c>
      <c r="J328" s="42">
        <v>2</v>
      </c>
      <c r="K328" s="57">
        <v>34500</v>
      </c>
      <c r="L328" s="57">
        <v>6985</v>
      </c>
      <c r="M328" s="57">
        <v>27500</v>
      </c>
      <c r="N328" s="57">
        <v>23500</v>
      </c>
      <c r="O328" s="57">
        <v>16700</v>
      </c>
      <c r="P328" s="57">
        <v>6800</v>
      </c>
      <c r="Q328" s="57">
        <v>6764</v>
      </c>
      <c r="R328" s="57">
        <v>0</v>
      </c>
      <c r="S328" s="57">
        <v>0</v>
      </c>
      <c r="T328" s="57">
        <v>6898</v>
      </c>
      <c r="U328" s="57">
        <v>84</v>
      </c>
      <c r="V328" s="57">
        <v>3</v>
      </c>
      <c r="W328" s="57">
        <v>0</v>
      </c>
      <c r="X328" s="44">
        <f t="shared" si="248"/>
        <v>1.0128847530422334</v>
      </c>
      <c r="Y328" s="45">
        <f t="shared" si="240"/>
        <v>3.3643521832498209</v>
      </c>
      <c r="Z328" s="45">
        <f t="shared" si="241"/>
        <v>1.3980752405949257</v>
      </c>
      <c r="AA328" s="45">
        <f t="shared" si="242"/>
        <v>2.7961504811898514</v>
      </c>
      <c r="AB328" s="45">
        <f t="shared" si="243"/>
        <v>1.9870516185476816</v>
      </c>
      <c r="AC328" s="45">
        <f t="shared" si="237"/>
        <v>0.80909886264216979</v>
      </c>
      <c r="AD328" s="45">
        <f t="shared" si="244"/>
        <v>0.80481539807524061</v>
      </c>
      <c r="AE328" s="45">
        <f t="shared" si="245"/>
        <v>0</v>
      </c>
      <c r="AF328" s="46">
        <f t="shared" si="246"/>
        <v>0.71063829787234045</v>
      </c>
      <c r="AG328" s="46">
        <f t="shared" si="230"/>
        <v>0.28782978723404257</v>
      </c>
      <c r="AH328" s="46">
        <f t="shared" si="231"/>
        <v>0</v>
      </c>
      <c r="AI328" s="46">
        <f t="shared" si="247"/>
        <v>0.99846808510638296</v>
      </c>
    </row>
    <row r="329" spans="1:35" x14ac:dyDescent="0.3">
      <c r="A329" s="189">
        <v>0.82430555555555562</v>
      </c>
      <c r="B329" s="173"/>
      <c r="C329" s="32"/>
      <c r="D329" s="33" t="s">
        <v>40</v>
      </c>
      <c r="E329" s="47">
        <f>1000000*STDEV(AA328:AA330)</f>
        <v>124798.11267048313</v>
      </c>
      <c r="F329" s="47">
        <f>1000000*STDEV(AB328:AB330)</f>
        <v>80954.260831984575</v>
      </c>
      <c r="G329" s="47">
        <f>1000000*STDEV(AC328:AC330)</f>
        <v>37850.198846284628</v>
      </c>
      <c r="H329" s="47">
        <f>1000000*STDEV(AD328:AD330)</f>
        <v>38072.362659740254</v>
      </c>
      <c r="I329" s="61">
        <f>1000000*STDEV(AE328:AE330)</f>
        <v>0</v>
      </c>
      <c r="J329" s="48">
        <f>J328</f>
        <v>2</v>
      </c>
      <c r="K329" s="13">
        <v>35900</v>
      </c>
      <c r="L329" s="13">
        <v>7327</v>
      </c>
      <c r="M329" s="13">
        <v>28600</v>
      </c>
      <c r="N329" s="13">
        <v>24100</v>
      </c>
      <c r="O329" s="13">
        <v>17200</v>
      </c>
      <c r="P329" s="13">
        <v>6887</v>
      </c>
      <c r="Q329" s="13">
        <v>6840</v>
      </c>
      <c r="R329" s="13">
        <v>0</v>
      </c>
      <c r="S329" s="13">
        <v>0</v>
      </c>
      <c r="T329" s="13">
        <v>7249</v>
      </c>
      <c r="U329" s="13">
        <v>78</v>
      </c>
      <c r="V329" s="13">
        <v>0</v>
      </c>
      <c r="W329" s="13">
        <v>0</v>
      </c>
      <c r="X329" s="49">
        <f t="shared" si="248"/>
        <v>1.0106455575269551</v>
      </c>
      <c r="Y329" s="38">
        <f t="shared" si="240"/>
        <v>3.2892043128156137</v>
      </c>
      <c r="Z329" s="38">
        <f t="shared" si="241"/>
        <v>1.3668471255478218</v>
      </c>
      <c r="AA329" s="38">
        <f t="shared" si="242"/>
        <v>2.7336942510956437</v>
      </c>
      <c r="AB329" s="38">
        <f t="shared" si="243"/>
        <v>1.9510183036865176</v>
      </c>
      <c r="AC329" s="38">
        <f t="shared" si="237"/>
        <v>0.78120134055168877</v>
      </c>
      <c r="AD329" s="38">
        <f t="shared" si="244"/>
        <v>0.77587006960556859</v>
      </c>
      <c r="AE329" s="38">
        <f t="shared" si="245"/>
        <v>0</v>
      </c>
      <c r="AF329" s="50">
        <f t="shared" si="246"/>
        <v>0.7136929460580913</v>
      </c>
      <c r="AG329" s="50">
        <f t="shared" si="230"/>
        <v>0.28381742738589211</v>
      </c>
      <c r="AH329" s="50">
        <f t="shared" si="231"/>
        <v>0</v>
      </c>
      <c r="AI329" s="50">
        <f t="shared" si="247"/>
        <v>0.99751037344398341</v>
      </c>
    </row>
    <row r="330" spans="1:35" ht="15" thickBot="1" x14ac:dyDescent="0.35">
      <c r="A330" s="51">
        <f>24*(A328-$A$40+A329-$A$41)</f>
        <v>23.8</v>
      </c>
      <c r="B330" s="175"/>
      <c r="C330" s="52"/>
      <c r="D330" s="53" t="s">
        <v>41</v>
      </c>
      <c r="E330" s="54">
        <f>E329/E328</f>
        <v>4.4025430877347151E-2</v>
      </c>
      <c r="F330" s="54">
        <f>F329/F328</f>
        <v>4.0183754169111983E-2</v>
      </c>
      <c r="G330" s="54">
        <f>G329/G328</f>
        <v>4.6415486642253999E-2</v>
      </c>
      <c r="H330" s="54">
        <f>H329/H328</f>
        <v>4.6963854630856255E-2</v>
      </c>
      <c r="I330" s="62" t="e">
        <f>I329/I328</f>
        <v>#DIV/0!</v>
      </c>
      <c r="J330" s="55">
        <f>J328</f>
        <v>2</v>
      </c>
      <c r="K330" s="58">
        <v>36200</v>
      </c>
      <c r="L330" s="58">
        <v>6986</v>
      </c>
      <c r="M330" s="58">
        <v>29200</v>
      </c>
      <c r="N330" s="58">
        <v>25000</v>
      </c>
      <c r="O330" s="58">
        <v>17700</v>
      </c>
      <c r="P330" s="58">
        <v>7196</v>
      </c>
      <c r="Q330" s="58">
        <v>7156</v>
      </c>
      <c r="R330" s="58">
        <v>0</v>
      </c>
      <c r="S330" s="58">
        <v>0</v>
      </c>
      <c r="T330" s="58">
        <v>6916</v>
      </c>
      <c r="U330" s="58">
        <v>67</v>
      </c>
      <c r="V330" s="58">
        <v>3</v>
      </c>
      <c r="W330" s="58">
        <v>0</v>
      </c>
      <c r="X330" s="56">
        <f t="shared" si="248"/>
        <v>1.0104494703693101</v>
      </c>
      <c r="Y330" s="51">
        <f t="shared" si="240"/>
        <v>3.5785857429144001</v>
      </c>
      <c r="Z330" s="51">
        <f t="shared" si="241"/>
        <v>1.4871011864999841</v>
      </c>
      <c r="AA330" s="51">
        <f t="shared" si="242"/>
        <v>2.9742023729999683</v>
      </c>
      <c r="AB330" s="51">
        <f t="shared" si="243"/>
        <v>2.1057352800839775</v>
      </c>
      <c r="AC330" s="51">
        <f t="shared" si="237"/>
        <v>0.85609441104431083</v>
      </c>
      <c r="AD330" s="51">
        <f t="shared" si="244"/>
        <v>0.85133568724751096</v>
      </c>
      <c r="AE330" s="51">
        <f t="shared" si="245"/>
        <v>0</v>
      </c>
      <c r="AF330" s="54">
        <f t="shared" si="246"/>
        <v>0.70799999999999996</v>
      </c>
      <c r="AG330" s="54">
        <f t="shared" si="230"/>
        <v>0.28623999999999999</v>
      </c>
      <c r="AH330" s="54">
        <f t="shared" si="231"/>
        <v>0</v>
      </c>
      <c r="AI330" s="54">
        <f t="shared" si="247"/>
        <v>0.99424000000000001</v>
      </c>
    </row>
    <row r="331" spans="1:35" ht="15" thickTop="1" x14ac:dyDescent="0.3">
      <c r="A331" s="188">
        <v>41850</v>
      </c>
      <c r="B331" s="174" t="s">
        <v>290</v>
      </c>
      <c r="C331" s="39" t="s">
        <v>167</v>
      </c>
      <c r="D331" s="40"/>
      <c r="E331" s="41">
        <f>1000000*AVERAGE(AA331:AA333)</f>
        <v>2558957.7235877104</v>
      </c>
      <c r="F331" s="41">
        <f>1000000*AVERAGE(AB331:AB333)</f>
        <v>1272080.805773885</v>
      </c>
      <c r="G331" s="41">
        <f>1000000*AVERAGE(AC331:AC333)</f>
        <v>1287131.2572833986</v>
      </c>
      <c r="H331" s="41">
        <f>1000000*AVERAGE(AD331:AD333)</f>
        <v>1287131.2572833986</v>
      </c>
      <c r="I331" s="60">
        <f>1000000*AVERAGE(AE331:AE333)</f>
        <v>0</v>
      </c>
      <c r="J331" s="42">
        <v>2</v>
      </c>
      <c r="K331" s="57">
        <v>34400</v>
      </c>
      <c r="L331" s="57">
        <v>7402</v>
      </c>
      <c r="M331" s="57">
        <v>27000</v>
      </c>
      <c r="N331" s="57">
        <v>22200</v>
      </c>
      <c r="O331" s="57">
        <v>10900</v>
      </c>
      <c r="P331" s="57">
        <v>11200</v>
      </c>
      <c r="Q331" s="57">
        <v>11200</v>
      </c>
      <c r="R331" s="57">
        <v>0</v>
      </c>
      <c r="S331" s="57">
        <v>0</v>
      </c>
      <c r="T331" s="57">
        <v>7333</v>
      </c>
      <c r="U331" s="57">
        <v>61</v>
      </c>
      <c r="V331" s="57">
        <v>6</v>
      </c>
      <c r="W331" s="57">
        <v>1</v>
      </c>
      <c r="X331" s="44">
        <f t="shared" si="248"/>
        <v>1.0101323966495541</v>
      </c>
      <c r="Y331" s="45">
        <f t="shared" si="240"/>
        <v>2.9991894082680357</v>
      </c>
      <c r="Z331" s="45">
        <f t="shared" si="241"/>
        <v>1.2463298207691615</v>
      </c>
      <c r="AA331" s="45">
        <f t="shared" si="242"/>
        <v>2.4926596415383231</v>
      </c>
      <c r="AB331" s="45">
        <f t="shared" si="243"/>
        <v>1.2238734276021497</v>
      </c>
      <c r="AC331" s="45">
        <f t="shared" si="237"/>
        <v>1.2575580173526675</v>
      </c>
      <c r="AD331" s="45">
        <f t="shared" si="244"/>
        <v>1.2575580173526675</v>
      </c>
      <c r="AE331" s="45">
        <f t="shared" si="245"/>
        <v>0</v>
      </c>
      <c r="AF331" s="46">
        <f t="shared" si="246"/>
        <v>0.49099099099099103</v>
      </c>
      <c r="AG331" s="46">
        <f t="shared" si="230"/>
        <v>0.50450450450450446</v>
      </c>
      <c r="AH331" s="46">
        <f t="shared" si="231"/>
        <v>0</v>
      </c>
      <c r="AI331" s="46">
        <f t="shared" si="247"/>
        <v>0.99549549549549554</v>
      </c>
    </row>
    <row r="332" spans="1:35" x14ac:dyDescent="0.3">
      <c r="A332" s="189">
        <v>0.82430555555555562</v>
      </c>
      <c r="B332" s="173"/>
      <c r="C332" s="32"/>
      <c r="D332" s="33" t="s">
        <v>40</v>
      </c>
      <c r="E332" s="47">
        <f>1000000*STDEV(AA331:AA333)</f>
        <v>81578.072644560962</v>
      </c>
      <c r="F332" s="47">
        <f>1000000*STDEV(AB331:AB333)</f>
        <v>54376.60171449984</v>
      </c>
      <c r="G332" s="47">
        <f>1000000*STDEV(AC331:AC333)</f>
        <v>38770.46653975916</v>
      </c>
      <c r="H332" s="47">
        <f>1000000*STDEV(AD331:AD333)</f>
        <v>38770.46653975916</v>
      </c>
      <c r="I332" s="61">
        <f>1000000*STDEV(AE331:AE333)</f>
        <v>0</v>
      </c>
      <c r="J332" s="48">
        <f>J331</f>
        <v>2</v>
      </c>
      <c r="K332" s="13">
        <v>34000</v>
      </c>
      <c r="L332" s="13">
        <v>7248</v>
      </c>
      <c r="M332" s="13">
        <v>26800</v>
      </c>
      <c r="N332" s="13">
        <v>22100</v>
      </c>
      <c r="O332" s="13">
        <v>11000</v>
      </c>
      <c r="P332" s="13">
        <v>11100</v>
      </c>
      <c r="Q332" s="13">
        <v>11100</v>
      </c>
      <c r="R332" s="13">
        <v>0</v>
      </c>
      <c r="S332" s="13">
        <v>0</v>
      </c>
      <c r="T332" s="13">
        <v>7174</v>
      </c>
      <c r="U332" s="13">
        <v>70</v>
      </c>
      <c r="V332" s="13">
        <v>3</v>
      </c>
      <c r="W332" s="13">
        <v>0</v>
      </c>
      <c r="X332" s="49">
        <f t="shared" si="248"/>
        <v>1.0103476821192052</v>
      </c>
      <c r="Y332" s="38">
        <f t="shared" si="240"/>
        <v>3.0491169977924946</v>
      </c>
      <c r="Z332" s="38">
        <f t="shared" si="241"/>
        <v>1.2670775079715477</v>
      </c>
      <c r="AA332" s="38">
        <f t="shared" si="242"/>
        <v>2.5341550159430954</v>
      </c>
      <c r="AB332" s="38">
        <f t="shared" si="243"/>
        <v>1.2613441255825362</v>
      </c>
      <c r="AC332" s="38">
        <f t="shared" si="237"/>
        <v>1.2728108903605593</v>
      </c>
      <c r="AD332" s="38">
        <f t="shared" si="244"/>
        <v>1.2728108903605593</v>
      </c>
      <c r="AE332" s="38">
        <f t="shared" si="245"/>
        <v>0</v>
      </c>
      <c r="AF332" s="50">
        <f t="shared" si="246"/>
        <v>0.49773755656108598</v>
      </c>
      <c r="AG332" s="50">
        <f t="shared" si="230"/>
        <v>0.50226244343891402</v>
      </c>
      <c r="AH332" s="50">
        <f t="shared" si="231"/>
        <v>0</v>
      </c>
      <c r="AI332" s="50">
        <f t="shared" si="247"/>
        <v>1</v>
      </c>
    </row>
    <row r="333" spans="1:35" ht="15" thickBot="1" x14ac:dyDescent="0.35">
      <c r="A333" s="51">
        <f>24*(A331-$A$43+A332-$A$44)</f>
        <v>23.8</v>
      </c>
      <c r="B333" s="175"/>
      <c r="C333" s="52"/>
      <c r="D333" s="53" t="s">
        <v>41</v>
      </c>
      <c r="E333" s="54">
        <f>E332/E331</f>
        <v>3.1879413986639397E-2</v>
      </c>
      <c r="F333" s="54">
        <f>F332/F331</f>
        <v>4.2746185201198134E-2</v>
      </c>
      <c r="G333" s="54">
        <f>G332/G331</f>
        <v>3.0121610613036909E-2</v>
      </c>
      <c r="H333" s="54">
        <f>H332/H331</f>
        <v>3.0121610613036909E-2</v>
      </c>
      <c r="I333" s="62" t="e">
        <f>I332/I331</f>
        <v>#DIV/0!</v>
      </c>
      <c r="J333" s="55">
        <f>J331</f>
        <v>2</v>
      </c>
      <c r="K333" s="58">
        <v>33600</v>
      </c>
      <c r="L333" s="58">
        <v>6931</v>
      </c>
      <c r="M333" s="58">
        <v>26700</v>
      </c>
      <c r="N333" s="58">
        <v>22100</v>
      </c>
      <c r="O333" s="58">
        <v>11100</v>
      </c>
      <c r="P333" s="58">
        <v>11100</v>
      </c>
      <c r="Q333" s="58">
        <v>11100</v>
      </c>
      <c r="R333" s="58">
        <v>0</v>
      </c>
      <c r="S333" s="58">
        <v>0</v>
      </c>
      <c r="T333" s="58">
        <v>6880</v>
      </c>
      <c r="U333" s="58">
        <v>49</v>
      </c>
      <c r="V333" s="58">
        <v>2</v>
      </c>
      <c r="W333" s="58">
        <v>0</v>
      </c>
      <c r="X333" s="56">
        <f t="shared" si="248"/>
        <v>1.0076468042129563</v>
      </c>
      <c r="Y333" s="51">
        <f t="shared" si="240"/>
        <v>3.1885730774779972</v>
      </c>
      <c r="Z333" s="51">
        <f t="shared" si="241"/>
        <v>1.3250292566408568</v>
      </c>
      <c r="AA333" s="51">
        <f t="shared" si="242"/>
        <v>2.6500585132817136</v>
      </c>
      <c r="AB333" s="51">
        <f t="shared" si="243"/>
        <v>1.3310248641369693</v>
      </c>
      <c r="AC333" s="51">
        <f t="shared" si="237"/>
        <v>1.3310248641369693</v>
      </c>
      <c r="AD333" s="51">
        <f t="shared" si="244"/>
        <v>1.3310248641369693</v>
      </c>
      <c r="AE333" s="51">
        <f t="shared" si="245"/>
        <v>0</v>
      </c>
      <c r="AF333" s="54">
        <f t="shared" si="246"/>
        <v>0.50226244343891402</v>
      </c>
      <c r="AG333" s="54">
        <f t="shared" si="230"/>
        <v>0.50226244343891402</v>
      </c>
      <c r="AH333" s="54">
        <f t="shared" si="231"/>
        <v>0</v>
      </c>
      <c r="AI333" s="54">
        <f t="shared" si="247"/>
        <v>1.004524886877828</v>
      </c>
    </row>
    <row r="334" spans="1:35" ht="15" thickTop="1" x14ac:dyDescent="0.3">
      <c r="A334" s="188">
        <v>41850</v>
      </c>
      <c r="B334" s="174" t="s">
        <v>291</v>
      </c>
      <c r="C334" s="39" t="s">
        <v>168</v>
      </c>
      <c r="D334" s="40"/>
      <c r="E334" s="41">
        <f>1000000*AVERAGE(AA334:AA336)</f>
        <v>3338524.694880886</v>
      </c>
      <c r="F334" s="41">
        <f>1000000*AVERAGE(AB334:AB336)</f>
        <v>1552390.5418695272</v>
      </c>
      <c r="G334" s="41">
        <f>1000000*AVERAGE(AC334:AC336)</f>
        <v>1785979.7347588646</v>
      </c>
      <c r="H334" s="41">
        <f>1000000*AVERAGE(AD334:AD336)</f>
        <v>1774504.3811996367</v>
      </c>
      <c r="I334" s="60">
        <f>1000000*AVERAGE(AE334:AE336)</f>
        <v>0</v>
      </c>
      <c r="J334" s="42">
        <v>2</v>
      </c>
      <c r="K334" s="57">
        <v>40600</v>
      </c>
      <c r="L334" s="57">
        <v>7223</v>
      </c>
      <c r="M334" s="57">
        <v>33300</v>
      </c>
      <c r="N334" s="57">
        <v>28400</v>
      </c>
      <c r="O334" s="57">
        <v>13200</v>
      </c>
      <c r="P334" s="57">
        <v>15100</v>
      </c>
      <c r="Q334" s="57">
        <v>15000</v>
      </c>
      <c r="R334" s="57">
        <v>0</v>
      </c>
      <c r="S334" s="57">
        <v>0</v>
      </c>
      <c r="T334" s="57">
        <v>7149</v>
      </c>
      <c r="U334" s="57">
        <v>71</v>
      </c>
      <c r="V334" s="57">
        <v>2</v>
      </c>
      <c r="W334" s="57">
        <v>0</v>
      </c>
      <c r="X334" s="44">
        <f t="shared" si="248"/>
        <v>1.0102450505330196</v>
      </c>
      <c r="Y334" s="45">
        <f t="shared" si="240"/>
        <v>3.9318842586183025</v>
      </c>
      <c r="Z334" s="45">
        <f t="shared" si="241"/>
        <v>1.6339163474702725</v>
      </c>
      <c r="AA334" s="45">
        <f t="shared" si="242"/>
        <v>3.267832694940545</v>
      </c>
      <c r="AB334" s="45">
        <f t="shared" si="243"/>
        <v>1.5188518159582816</v>
      </c>
      <c r="AC334" s="45">
        <f t="shared" si="237"/>
        <v>1.7374744258310644</v>
      </c>
      <c r="AD334" s="45">
        <f t="shared" si="244"/>
        <v>1.7259679726798653</v>
      </c>
      <c r="AE334" s="45">
        <f t="shared" si="245"/>
        <v>0</v>
      </c>
      <c r="AF334" s="46">
        <f t="shared" si="246"/>
        <v>0.46478873239436624</v>
      </c>
      <c r="AG334" s="46">
        <f t="shared" si="230"/>
        <v>0.528169014084507</v>
      </c>
      <c r="AH334" s="46">
        <f t="shared" si="231"/>
        <v>0</v>
      </c>
      <c r="AI334" s="46">
        <f t="shared" si="247"/>
        <v>0.99295774647887325</v>
      </c>
    </row>
    <row r="335" spans="1:35" x14ac:dyDescent="0.3">
      <c r="A335" s="189">
        <v>0.82430555555555562</v>
      </c>
      <c r="B335" s="173"/>
      <c r="C335" s="32"/>
      <c r="D335" s="33" t="s">
        <v>40</v>
      </c>
      <c r="E335" s="47">
        <f>1000000*STDEV(AA334:AA336)</f>
        <v>112212.68165613807</v>
      </c>
      <c r="F335" s="47">
        <f>1000000*STDEV(AB334:AB336)</f>
        <v>44835.488614838941</v>
      </c>
      <c r="G335" s="47">
        <f>1000000*STDEV(AC334:AC336)</f>
        <v>68702.26595755067</v>
      </c>
      <c r="H335" s="47">
        <f>1000000*STDEV(AD334:AD336)</f>
        <v>68389.632525285066</v>
      </c>
      <c r="I335" s="61">
        <f>1000000*STDEV(AE334:AE336)</f>
        <v>0</v>
      </c>
      <c r="J335" s="48">
        <f>J334</f>
        <v>2</v>
      </c>
      <c r="K335" s="13">
        <v>42400</v>
      </c>
      <c r="L335" s="13">
        <v>7526</v>
      </c>
      <c r="M335" s="13">
        <v>34900</v>
      </c>
      <c r="N335" s="13">
        <v>29700</v>
      </c>
      <c r="O335" s="13">
        <v>13900</v>
      </c>
      <c r="P335" s="13">
        <v>15900</v>
      </c>
      <c r="Q335" s="13">
        <v>15800</v>
      </c>
      <c r="R335" s="13">
        <v>0</v>
      </c>
      <c r="S335" s="13">
        <v>0</v>
      </c>
      <c r="T335" s="13">
        <v>7460</v>
      </c>
      <c r="U335" s="13">
        <v>64</v>
      </c>
      <c r="V335" s="13">
        <v>2</v>
      </c>
      <c r="W335" s="13">
        <v>0</v>
      </c>
      <c r="X335" s="49">
        <f t="shared" si="248"/>
        <v>1.0090353441403135</v>
      </c>
      <c r="Y335" s="38">
        <f t="shared" si="240"/>
        <v>3.9463194259899015</v>
      </c>
      <c r="Z335" s="38">
        <f t="shared" si="241"/>
        <v>1.6399149614669148</v>
      </c>
      <c r="AA335" s="38">
        <f t="shared" si="242"/>
        <v>3.2798299229338297</v>
      </c>
      <c r="AB335" s="38">
        <f t="shared" si="243"/>
        <v>1.5350045767266072</v>
      </c>
      <c r="AC335" s="38">
        <f t="shared" si="237"/>
        <v>1.7558685446009392</v>
      </c>
      <c r="AD335" s="38">
        <f t="shared" si="244"/>
        <v>1.7448253462072225</v>
      </c>
      <c r="AE335" s="38">
        <f t="shared" si="245"/>
        <v>0</v>
      </c>
      <c r="AF335" s="50">
        <f t="shared" si="246"/>
        <v>0.46801346801346799</v>
      </c>
      <c r="AG335" s="50">
        <f t="shared" si="230"/>
        <v>0.53198653198653201</v>
      </c>
      <c r="AH335" s="50">
        <f t="shared" si="231"/>
        <v>0</v>
      </c>
      <c r="AI335" s="50">
        <f t="shared" si="247"/>
        <v>1</v>
      </c>
    </row>
    <row r="336" spans="1:35" ht="15" thickBot="1" x14ac:dyDescent="0.35">
      <c r="A336" s="51">
        <f>24*(A334-$A$46+A335-$A$47)</f>
        <v>23.8</v>
      </c>
      <c r="B336" s="175"/>
      <c r="C336" s="52"/>
      <c r="D336" s="53" t="s">
        <v>41</v>
      </c>
      <c r="E336" s="54">
        <f>E335/E334</f>
        <v>3.36114577280794E-2</v>
      </c>
      <c r="F336" s="54">
        <f>F335/F334</f>
        <v>2.8881578060147187E-2</v>
      </c>
      <c r="G336" s="54">
        <f>G335/G334</f>
        <v>3.8467550678466439E-2</v>
      </c>
      <c r="H336" s="54">
        <f>H335/H334</f>
        <v>3.8540131684009091E-2</v>
      </c>
      <c r="I336" s="62" t="e">
        <f>I335/I334</f>
        <v>#DIV/0!</v>
      </c>
      <c r="J336" s="55">
        <f>J334</f>
        <v>2</v>
      </c>
      <c r="K336" s="58">
        <v>41000</v>
      </c>
      <c r="L336" s="58">
        <v>6998</v>
      </c>
      <c r="M336" s="58">
        <v>34000</v>
      </c>
      <c r="N336" s="58">
        <v>29200</v>
      </c>
      <c r="O336" s="58">
        <v>13500</v>
      </c>
      <c r="P336" s="58">
        <v>15700</v>
      </c>
      <c r="Q336" s="58">
        <v>15600</v>
      </c>
      <c r="R336" s="58">
        <v>0</v>
      </c>
      <c r="S336" s="58">
        <v>0</v>
      </c>
      <c r="T336" s="58">
        <v>6941</v>
      </c>
      <c r="U336" s="58">
        <v>57</v>
      </c>
      <c r="V336" s="58">
        <v>0</v>
      </c>
      <c r="W336" s="58">
        <v>0</v>
      </c>
      <c r="X336" s="56">
        <f t="shared" si="248"/>
        <v>1.0081451843383824</v>
      </c>
      <c r="Y336" s="51">
        <f t="shared" si="240"/>
        <v>4.1726207487853673</v>
      </c>
      <c r="Z336" s="51">
        <f t="shared" si="241"/>
        <v>1.7339557333841418</v>
      </c>
      <c r="AA336" s="51">
        <f t="shared" si="242"/>
        <v>3.4679114667682835</v>
      </c>
      <c r="AB336" s="51">
        <f t="shared" si="243"/>
        <v>1.6033152329236928</v>
      </c>
      <c r="AC336" s="51">
        <f t="shared" si="237"/>
        <v>1.8645962338445907</v>
      </c>
      <c r="AD336" s="51">
        <f t="shared" si="244"/>
        <v>1.8527198247118228</v>
      </c>
      <c r="AE336" s="51">
        <f t="shared" si="245"/>
        <v>0</v>
      </c>
      <c r="AF336" s="54">
        <f t="shared" si="246"/>
        <v>0.46232876712328769</v>
      </c>
      <c r="AG336" s="54">
        <f t="shared" si="230"/>
        <v>0.53424657534246578</v>
      </c>
      <c r="AH336" s="54">
        <f t="shared" si="231"/>
        <v>0</v>
      </c>
      <c r="AI336" s="54">
        <f t="shared" si="247"/>
        <v>0.99657534246575352</v>
      </c>
    </row>
    <row r="337" spans="1:35" ht="15" thickTop="1" x14ac:dyDescent="0.3">
      <c r="A337" s="188">
        <v>41850</v>
      </c>
      <c r="B337" s="174" t="s">
        <v>292</v>
      </c>
      <c r="C337" s="39" t="s">
        <v>169</v>
      </c>
      <c r="D337" s="40"/>
      <c r="E337" s="41">
        <f>1000000*AVERAGE(AA337:AA339)</f>
        <v>2751972.528971565</v>
      </c>
      <c r="F337" s="41">
        <f>1000000*AVERAGE(AB337:AB339)</f>
        <v>1912715.9725146387</v>
      </c>
      <c r="G337" s="41">
        <f>1000000*AVERAGE(AC337:AC339)</f>
        <v>839032.77279846731</v>
      </c>
      <c r="H337" s="41">
        <f>1000000*AVERAGE(AD337:AD339)</f>
        <v>827049.92443466326</v>
      </c>
      <c r="I337" s="60">
        <f>1000000*AVERAGE(AE337:AE339)</f>
        <v>0</v>
      </c>
      <c r="J337" s="42">
        <v>2</v>
      </c>
      <c r="K337" s="57">
        <v>33200</v>
      </c>
      <c r="L337" s="57">
        <v>6973</v>
      </c>
      <c r="M337" s="57">
        <v>26300</v>
      </c>
      <c r="N337" s="57">
        <v>22200</v>
      </c>
      <c r="O337" s="57">
        <v>15400</v>
      </c>
      <c r="P337" s="57">
        <v>6781</v>
      </c>
      <c r="Q337" s="57">
        <v>6697</v>
      </c>
      <c r="R337" s="57">
        <v>0</v>
      </c>
      <c r="S337" s="57">
        <v>0</v>
      </c>
      <c r="T337" s="57">
        <v>6911</v>
      </c>
      <c r="U337" s="57">
        <v>58</v>
      </c>
      <c r="V337" s="57">
        <v>3</v>
      </c>
      <c r="W337" s="57">
        <v>1</v>
      </c>
      <c r="X337" s="44">
        <f t="shared" si="248"/>
        <v>1.0096084898895741</v>
      </c>
      <c r="Y337" s="45">
        <f t="shared" si="240"/>
        <v>3.1837085902767819</v>
      </c>
      <c r="Z337" s="45">
        <f t="shared" si="241"/>
        <v>1.3230077919594629</v>
      </c>
      <c r="AA337" s="45">
        <f t="shared" si="242"/>
        <v>2.6460155839189259</v>
      </c>
      <c r="AB337" s="45">
        <f t="shared" si="243"/>
        <v>1.8355243239797956</v>
      </c>
      <c r="AC337" s="45">
        <f t="shared" si="237"/>
        <v>0.80822665200694754</v>
      </c>
      <c r="AD337" s="45">
        <f t="shared" si="244"/>
        <v>0.79821470114887605</v>
      </c>
      <c r="AE337" s="45">
        <f t="shared" si="245"/>
        <v>0</v>
      </c>
      <c r="AF337" s="46">
        <f t="shared" si="246"/>
        <v>0.69369369369369371</v>
      </c>
      <c r="AG337" s="46">
        <f t="shared" si="230"/>
        <v>0.30166666666666669</v>
      </c>
      <c r="AH337" s="46">
        <f t="shared" si="231"/>
        <v>0</v>
      </c>
      <c r="AI337" s="46">
        <f t="shared" si="247"/>
        <v>0.99536036036036046</v>
      </c>
    </row>
    <row r="338" spans="1:35" x14ac:dyDescent="0.3">
      <c r="A338" s="189">
        <v>0.82430555555555562</v>
      </c>
      <c r="B338" s="173"/>
      <c r="C338" s="32"/>
      <c r="D338" s="33" t="s">
        <v>40</v>
      </c>
      <c r="E338" s="47">
        <f>1000000*STDEV(AA337:AA339)</f>
        <v>105240.73049627797</v>
      </c>
      <c r="F338" s="47">
        <f>1000000*STDEV(AB337:AB339)</f>
        <v>72821.076304762712</v>
      </c>
      <c r="G338" s="47">
        <f>1000000*STDEV(AC337:AC339)</f>
        <v>35519.103106768045</v>
      </c>
      <c r="H338" s="47">
        <f>1000000*STDEV(AD337:AD339)</f>
        <v>32883.806876639042</v>
      </c>
      <c r="I338" s="61">
        <f>1000000*STDEV(AE337:AE339)</f>
        <v>0</v>
      </c>
      <c r="J338" s="48">
        <f>J337</f>
        <v>2</v>
      </c>
      <c r="K338" s="13">
        <v>33000</v>
      </c>
      <c r="L338" s="13">
        <v>6701</v>
      </c>
      <c r="M338" s="13">
        <v>26300</v>
      </c>
      <c r="N338" s="13">
        <v>22200</v>
      </c>
      <c r="O338" s="13">
        <v>15500</v>
      </c>
      <c r="P338" s="13">
        <v>6700</v>
      </c>
      <c r="Q338" s="13">
        <v>6612</v>
      </c>
      <c r="R338" s="13">
        <v>0</v>
      </c>
      <c r="S338" s="13">
        <v>0</v>
      </c>
      <c r="T338" s="13">
        <v>6643</v>
      </c>
      <c r="U338" s="13">
        <v>56</v>
      </c>
      <c r="V338" s="13">
        <v>2</v>
      </c>
      <c r="W338" s="13">
        <v>0</v>
      </c>
      <c r="X338" s="49">
        <f t="shared" si="248"/>
        <v>1.0089538874794808</v>
      </c>
      <c r="Y338" s="38">
        <f t="shared" si="240"/>
        <v>3.3129383674078494</v>
      </c>
      <c r="Z338" s="38">
        <f t="shared" si="241"/>
        <v>1.3767099437894843</v>
      </c>
      <c r="AA338" s="38">
        <f t="shared" si="242"/>
        <v>2.7534198875789686</v>
      </c>
      <c r="AB338" s="38">
        <f t="shared" si="243"/>
        <v>1.9224328043907215</v>
      </c>
      <c r="AC338" s="38">
        <f t="shared" si="237"/>
        <v>0.83098708318824732</v>
      </c>
      <c r="AD338" s="38">
        <f t="shared" si="244"/>
        <v>0.82007262597622255</v>
      </c>
      <c r="AE338" s="38">
        <f t="shared" si="245"/>
        <v>0</v>
      </c>
      <c r="AF338" s="50">
        <f t="shared" si="246"/>
        <v>0.69819819819819828</v>
      </c>
      <c r="AG338" s="50">
        <f t="shared" si="230"/>
        <v>0.29783783783783785</v>
      </c>
      <c r="AH338" s="50">
        <f t="shared" si="231"/>
        <v>0</v>
      </c>
      <c r="AI338" s="50">
        <f t="shared" si="247"/>
        <v>0.99603603603603608</v>
      </c>
    </row>
    <row r="339" spans="1:35" ht="15" thickBot="1" x14ac:dyDescent="0.35">
      <c r="A339" s="51">
        <f>24*(A337-$A$49+A338-$A$50)</f>
        <v>23.8</v>
      </c>
      <c r="B339" s="175"/>
      <c r="C339" s="52"/>
      <c r="D339" s="53" t="s">
        <v>41</v>
      </c>
      <c r="E339" s="54">
        <f>E338/E337</f>
        <v>3.8241926250480167E-2</v>
      </c>
      <c r="F339" s="54">
        <f>F338/F337</f>
        <v>3.8072080408794402E-2</v>
      </c>
      <c r="G339" s="54">
        <f>G338/G337</f>
        <v>4.2333391803396944E-2</v>
      </c>
      <c r="H339" s="54">
        <f>H338/H337</f>
        <v>3.9760365009545266E-2</v>
      </c>
      <c r="I339" s="62" t="e">
        <f>I338/I337</f>
        <v>#DIV/0!</v>
      </c>
      <c r="J339" s="55">
        <f>J337</f>
        <v>2</v>
      </c>
      <c r="K339" s="58">
        <v>38400</v>
      </c>
      <c r="L339" s="58">
        <v>7303</v>
      </c>
      <c r="M339" s="58">
        <v>31100</v>
      </c>
      <c r="N339" s="58">
        <v>25100</v>
      </c>
      <c r="O339" s="58">
        <v>17400</v>
      </c>
      <c r="P339" s="58">
        <v>7714</v>
      </c>
      <c r="Q339" s="58">
        <v>7582</v>
      </c>
      <c r="R339" s="58">
        <v>0</v>
      </c>
      <c r="S339" s="58">
        <v>0</v>
      </c>
      <c r="T339" s="58">
        <v>7224</v>
      </c>
      <c r="U339" s="58">
        <v>78</v>
      </c>
      <c r="V339" s="58">
        <v>1</v>
      </c>
      <c r="W339" s="58">
        <v>0</v>
      </c>
      <c r="X339" s="56">
        <f t="shared" si="248"/>
        <v>1.0109544023004244</v>
      </c>
      <c r="Y339" s="51">
        <f t="shared" si="240"/>
        <v>3.4369437217581815</v>
      </c>
      <c r="Z339" s="51">
        <f t="shared" si="241"/>
        <v>1.4282410577083999</v>
      </c>
      <c r="AA339" s="51">
        <f t="shared" si="242"/>
        <v>2.8564821154167999</v>
      </c>
      <c r="AB339" s="51">
        <f t="shared" si="243"/>
        <v>1.9801907891733992</v>
      </c>
      <c r="AC339" s="51">
        <f t="shared" si="237"/>
        <v>0.87788458320020701</v>
      </c>
      <c r="AD339" s="51">
        <f t="shared" si="244"/>
        <v>0.86286244617889152</v>
      </c>
      <c r="AE339" s="51">
        <f t="shared" si="245"/>
        <v>0</v>
      </c>
      <c r="AF339" s="54">
        <f t="shared" si="246"/>
        <v>0.69322709163346619</v>
      </c>
      <c r="AG339" s="54">
        <f t="shared" si="230"/>
        <v>0.30207171314741038</v>
      </c>
      <c r="AH339" s="54">
        <f t="shared" si="231"/>
        <v>0</v>
      </c>
      <c r="AI339" s="54">
        <f t="shared" si="247"/>
        <v>0.99529880478087662</v>
      </c>
    </row>
    <row r="340" spans="1:35" ht="15" thickTop="1" x14ac:dyDescent="0.3">
      <c r="A340" s="188">
        <v>41850</v>
      </c>
      <c r="B340" s="174" t="s">
        <v>293</v>
      </c>
      <c r="C340" s="39" t="s">
        <v>170</v>
      </c>
      <c r="D340" s="40"/>
      <c r="E340" s="41">
        <f>1000000*AVERAGE(AA340:AA342)</f>
        <v>3026450.7965018973</v>
      </c>
      <c r="F340" s="41">
        <f>1000000*AVERAGE(AB340:AB342)</f>
        <v>1661253.0205657727</v>
      </c>
      <c r="G340" s="41">
        <f>1000000*AVERAGE(AC340:AC342)</f>
        <v>1365197.7759361244</v>
      </c>
      <c r="H340" s="41">
        <f>1000000*AVERAGE(AD340:AD342)</f>
        <v>1353318.4144771635</v>
      </c>
      <c r="I340" s="60">
        <f>1000000*AVERAGE(AE340:AE342)</f>
        <v>0</v>
      </c>
      <c r="J340" s="42">
        <v>2</v>
      </c>
      <c r="K340" s="43">
        <v>37400</v>
      </c>
      <c r="L340" s="43">
        <v>6618</v>
      </c>
      <c r="M340" s="43">
        <v>30800</v>
      </c>
      <c r="N340" s="43">
        <v>24600</v>
      </c>
      <c r="O340" s="43">
        <v>13400</v>
      </c>
      <c r="P340" s="43">
        <v>11200</v>
      </c>
      <c r="Q340" s="43">
        <v>11100</v>
      </c>
      <c r="R340">
        <v>0</v>
      </c>
      <c r="S340">
        <v>0</v>
      </c>
      <c r="T340" s="43">
        <v>6559</v>
      </c>
      <c r="U340">
        <v>57</v>
      </c>
      <c r="V340">
        <v>2</v>
      </c>
      <c r="W340">
        <v>0</v>
      </c>
      <c r="X340" s="44">
        <f>(T340+2*U340+3*V340+4*W340)/L340</f>
        <v>1.0092172861891811</v>
      </c>
      <c r="Y340" s="45">
        <f>N340/L340</f>
        <v>3.71713508612874</v>
      </c>
      <c r="Z340" s="45">
        <f>Y340*$L$1/9</f>
        <v>1.5446761357912766</v>
      </c>
      <c r="AA340" s="45">
        <f>Z340*J340</f>
        <v>3.0893522715825532</v>
      </c>
      <c r="AB340" s="45">
        <f>AA340*O340/N340</f>
        <v>1.6828179040327729</v>
      </c>
      <c r="AC340" s="45">
        <f>AA340*P340/N340</f>
        <v>1.4065343675497803</v>
      </c>
      <c r="AD340" s="45">
        <f>AA340*Q340/N340</f>
        <v>1.3939760249823716</v>
      </c>
      <c r="AE340" s="45">
        <f t="shared" si="245"/>
        <v>0</v>
      </c>
      <c r="AF340" s="46">
        <f t="shared" si="246"/>
        <v>0.54471544715447151</v>
      </c>
      <c r="AG340" s="46">
        <f t="shared" si="230"/>
        <v>0.45121951219512196</v>
      </c>
      <c r="AH340" s="46">
        <f t="shared" si="231"/>
        <v>0</v>
      </c>
      <c r="AI340" s="46">
        <f t="shared" si="247"/>
        <v>0.99593495934959342</v>
      </c>
    </row>
    <row r="341" spans="1:35" x14ac:dyDescent="0.3">
      <c r="A341" s="189">
        <v>0.82430555555555562</v>
      </c>
      <c r="B341" s="173"/>
      <c r="C341" s="32"/>
      <c r="D341" s="33" t="s">
        <v>40</v>
      </c>
      <c r="E341" s="47">
        <f>1000000*STDEV(AA340:AA342)</f>
        <v>102753.62402448512</v>
      </c>
      <c r="F341" s="47">
        <f>1000000*STDEV(AB340:AB342)</f>
        <v>53385.715330036437</v>
      </c>
      <c r="G341" s="47">
        <f>1000000*STDEV(AC340:AC342)</f>
        <v>51564.643846814033</v>
      </c>
      <c r="H341" s="47">
        <f>1000000*STDEV(AD340:AD342)</f>
        <v>50963.327519173392</v>
      </c>
      <c r="I341" s="61">
        <f>1000000*STDEV(AE340:AE342)</f>
        <v>0</v>
      </c>
      <c r="J341" s="48">
        <f>J340</f>
        <v>2</v>
      </c>
      <c r="K341" s="43">
        <v>41800</v>
      </c>
      <c r="L341" s="43">
        <v>7374</v>
      </c>
      <c r="M341" s="43">
        <v>34400</v>
      </c>
      <c r="N341" s="43">
        <v>25800</v>
      </c>
      <c r="O341" s="43">
        <v>14200</v>
      </c>
      <c r="P341" s="43">
        <v>11600</v>
      </c>
      <c r="Q341" s="43">
        <v>11500</v>
      </c>
      <c r="R341">
        <v>0</v>
      </c>
      <c r="S341">
        <v>0</v>
      </c>
      <c r="T341" s="43">
        <v>7281</v>
      </c>
      <c r="U341">
        <v>91</v>
      </c>
      <c r="V341">
        <v>1</v>
      </c>
      <c r="W341">
        <v>0</v>
      </c>
      <c r="X341" s="49">
        <f t="shared" ref="X341:X342" si="249">(T341+2*U341+3*V341+4*W341)/L341</f>
        <v>1.0124762679685382</v>
      </c>
      <c r="Y341" s="38">
        <f t="shared" ref="Y341:Y342" si="250">N341/L341</f>
        <v>3.498779495524817</v>
      </c>
      <c r="Z341" s="38">
        <f t="shared" ref="Z341:Z342" si="251">Y341*$L$1/9</f>
        <v>1.453937257029202</v>
      </c>
      <c r="AA341" s="38">
        <f t="shared" ref="AA341:AA342" si="252">Z341*J341</f>
        <v>2.9078745140584039</v>
      </c>
      <c r="AB341" s="38">
        <f t="shared" ref="AB341:AB342" si="253">AA341*O341/N341</f>
        <v>1.6004580658771062</v>
      </c>
      <c r="AC341" s="38">
        <f t="shared" ref="AC341:AC363" si="254">AA341*P341/N341</f>
        <v>1.307416448181298</v>
      </c>
      <c r="AD341" s="38">
        <f t="shared" ref="AD341:AD342" si="255">AA341*Q341/N341</f>
        <v>1.2961456167314591</v>
      </c>
      <c r="AE341" s="38">
        <f t="shared" si="245"/>
        <v>0</v>
      </c>
      <c r="AF341" s="50">
        <f t="shared" si="246"/>
        <v>0.5503875968992249</v>
      </c>
      <c r="AG341" s="50">
        <f t="shared" si="230"/>
        <v>0.44573643410852715</v>
      </c>
      <c r="AH341" s="50">
        <f t="shared" si="231"/>
        <v>0</v>
      </c>
      <c r="AI341" s="50">
        <f t="shared" si="247"/>
        <v>0.99612403100775204</v>
      </c>
    </row>
    <row r="342" spans="1:35" ht="15" thickBot="1" x14ac:dyDescent="0.35">
      <c r="A342" s="51">
        <f>24*(A340-$A$52+A341-$A$53)</f>
        <v>23.8</v>
      </c>
      <c r="B342" s="175"/>
      <c r="C342" s="52"/>
      <c r="D342" s="53" t="s">
        <v>41</v>
      </c>
      <c r="E342" s="54">
        <f>E341/E340</f>
        <v>3.3951856789891384E-2</v>
      </c>
      <c r="F342" s="54">
        <f>F341/F340</f>
        <v>3.2135812347149184E-2</v>
      </c>
      <c r="G342" s="54">
        <f>G341/G340</f>
        <v>3.7770823213842293E-2</v>
      </c>
      <c r="H342" s="54">
        <f>H341/H340</f>
        <v>3.7658046306022069E-2</v>
      </c>
      <c r="I342" s="62" t="e">
        <f>I341/I340</f>
        <v>#DIV/0!</v>
      </c>
      <c r="J342" s="55">
        <f>J340</f>
        <v>2</v>
      </c>
      <c r="K342" s="43">
        <v>42000</v>
      </c>
      <c r="L342" s="43">
        <v>7038</v>
      </c>
      <c r="M342" s="43">
        <v>35000</v>
      </c>
      <c r="N342" s="43">
        <v>26100</v>
      </c>
      <c r="O342" s="43">
        <v>14400</v>
      </c>
      <c r="P342" s="43">
        <v>11700</v>
      </c>
      <c r="Q342" s="43">
        <v>11600</v>
      </c>
      <c r="R342">
        <v>0</v>
      </c>
      <c r="S342">
        <v>0</v>
      </c>
      <c r="T342" s="43">
        <v>6964</v>
      </c>
      <c r="U342">
        <v>70</v>
      </c>
      <c r="V342">
        <v>3</v>
      </c>
      <c r="W342">
        <v>1</v>
      </c>
      <c r="X342" s="56">
        <f t="shared" si="249"/>
        <v>1.0112247797669793</v>
      </c>
      <c r="Y342" s="51">
        <f t="shared" si="250"/>
        <v>3.7084398976982098</v>
      </c>
      <c r="Z342" s="51">
        <f t="shared" si="251"/>
        <v>1.5410628019323671</v>
      </c>
      <c r="AA342" s="51">
        <f t="shared" si="252"/>
        <v>3.0821256038647342</v>
      </c>
      <c r="AB342" s="51">
        <f t="shared" si="253"/>
        <v>1.7004830917874396</v>
      </c>
      <c r="AC342" s="51">
        <f t="shared" si="254"/>
        <v>1.3816425120772946</v>
      </c>
      <c r="AD342" s="51">
        <f t="shared" si="255"/>
        <v>1.3698336017176596</v>
      </c>
      <c r="AE342" s="51">
        <f t="shared" si="245"/>
        <v>0</v>
      </c>
      <c r="AF342" s="54">
        <f t="shared" si="246"/>
        <v>0.55172413793103448</v>
      </c>
      <c r="AG342" s="54">
        <f t="shared" si="230"/>
        <v>0.44444444444444442</v>
      </c>
      <c r="AH342" s="54">
        <f t="shared" si="231"/>
        <v>0</v>
      </c>
      <c r="AI342" s="54">
        <f t="shared" si="247"/>
        <v>0.99616858237547889</v>
      </c>
    </row>
    <row r="343" spans="1:35" ht="15" thickTop="1" x14ac:dyDescent="0.3">
      <c r="A343" s="188">
        <v>41850</v>
      </c>
      <c r="B343" s="174" t="s">
        <v>294</v>
      </c>
      <c r="C343" s="39" t="s">
        <v>171</v>
      </c>
      <c r="D343" s="40"/>
      <c r="E343" s="41">
        <f>1000000*AVERAGE(AA343:AA345)</f>
        <v>2383023.4346228903</v>
      </c>
      <c r="F343" s="41">
        <f>1000000*AVERAGE(AB343:AB345)</f>
        <v>1338971.2738037331</v>
      </c>
      <c r="G343" s="41">
        <f>1000000*AVERAGE(AC343:AC345)</f>
        <v>1049455.0380547382</v>
      </c>
      <c r="H343" s="41">
        <f>1000000*AVERAGE(AD343:AD345)</f>
        <v>1047401.3752130318</v>
      </c>
      <c r="I343" s="60">
        <f>1000000*AVERAGE(AE343:AE345)</f>
        <v>0</v>
      </c>
      <c r="J343" s="42">
        <v>2</v>
      </c>
      <c r="K343" s="57">
        <v>34200</v>
      </c>
      <c r="L343" s="57">
        <v>6738</v>
      </c>
      <c r="M343" s="57">
        <v>27500</v>
      </c>
      <c r="N343" s="57">
        <v>21200</v>
      </c>
      <c r="O343" s="57">
        <v>11900</v>
      </c>
      <c r="P343" s="57">
        <v>9362</v>
      </c>
      <c r="Q343" s="57">
        <v>9343</v>
      </c>
      <c r="R343" s="57">
        <v>0</v>
      </c>
      <c r="S343" s="57">
        <v>0</v>
      </c>
      <c r="T343" s="57">
        <v>6667</v>
      </c>
      <c r="U343" s="57">
        <v>68</v>
      </c>
      <c r="V343" s="57">
        <v>3</v>
      </c>
      <c r="W343" s="57">
        <v>0</v>
      </c>
      <c r="X343" s="44">
        <f>(T343+2*U343+3*V343+4*W343)/L343</f>
        <v>1.0109824873849806</v>
      </c>
      <c r="Y343" s="45">
        <f>N343/L343</f>
        <v>3.1463342238052836</v>
      </c>
      <c r="Z343" s="45">
        <f>Y343*$L$1/9</f>
        <v>1.3074766663368624</v>
      </c>
      <c r="AA343" s="45">
        <f>Z343*J343</f>
        <v>2.6149533326737249</v>
      </c>
      <c r="AB343" s="45">
        <f>AA343*O343/N343</f>
        <v>1.4678275782461003</v>
      </c>
      <c r="AC343" s="45">
        <f t="shared" si="254"/>
        <v>1.154773259457142</v>
      </c>
      <c r="AD343" s="45">
        <f>AA343*Q343/N343</f>
        <v>1.1524296692061609</v>
      </c>
      <c r="AE343" s="45">
        <f>AA343*R343/N343</f>
        <v>0</v>
      </c>
      <c r="AF343" s="46">
        <f>AB343/$AA343</f>
        <v>0.56132075471698117</v>
      </c>
      <c r="AG343" s="46">
        <f t="shared" si="230"/>
        <v>0.44070754716981131</v>
      </c>
      <c r="AH343" s="46">
        <f t="shared" si="231"/>
        <v>0</v>
      </c>
      <c r="AI343" s="46">
        <f>SUM(AF343:AH343)</f>
        <v>1.0020283018867926</v>
      </c>
    </row>
    <row r="344" spans="1:35" x14ac:dyDescent="0.3">
      <c r="A344" s="189">
        <v>0.82430555555555562</v>
      </c>
      <c r="B344" s="173"/>
      <c r="C344" s="32"/>
      <c r="D344" s="33" t="s">
        <v>40</v>
      </c>
      <c r="E344" s="47">
        <f>1000000*STDEV(AA343:AA345)</f>
        <v>222006.41912992048</v>
      </c>
      <c r="F344" s="47">
        <f>1000000*STDEV(AB343:AB345)</f>
        <v>129257.15379935196</v>
      </c>
      <c r="G344" s="47">
        <f>1000000*STDEV(AC343:AC345)</f>
        <v>97469.984540012927</v>
      </c>
      <c r="H344" s="47">
        <f>1000000*STDEV(AD343:AD345)</f>
        <v>97470.24803756988</v>
      </c>
      <c r="I344" s="61">
        <f>1000000*STDEV(AE343:AE345)</f>
        <v>0</v>
      </c>
      <c r="J344" s="48">
        <f>J343</f>
        <v>2</v>
      </c>
      <c r="K344" s="13">
        <v>36200</v>
      </c>
      <c r="L344" s="13">
        <v>7766</v>
      </c>
      <c r="M344" s="13">
        <v>28400</v>
      </c>
      <c r="N344" s="13">
        <v>20300</v>
      </c>
      <c r="O344" s="13">
        <v>11300</v>
      </c>
      <c r="P344" s="13">
        <v>8993</v>
      </c>
      <c r="Q344" s="13">
        <v>8969</v>
      </c>
      <c r="R344" s="13">
        <v>0</v>
      </c>
      <c r="S344" s="13">
        <v>0</v>
      </c>
      <c r="T344" s="13">
        <v>7690</v>
      </c>
      <c r="U344" s="13">
        <v>73</v>
      </c>
      <c r="V344" s="13">
        <v>2</v>
      </c>
      <c r="W344" s="13">
        <v>0</v>
      </c>
      <c r="X344" s="49">
        <f>(T344+2*U344+3*V344+4*W344)/L344</f>
        <v>1.0097862477465878</v>
      </c>
      <c r="Y344" s="38">
        <f>N344/L344</f>
        <v>2.6139582796806593</v>
      </c>
      <c r="Z344" s="38">
        <f>Y344*$L$1/9</f>
        <v>1.0862448851117408</v>
      </c>
      <c r="AA344" s="38">
        <f>Z344*J344</f>
        <v>2.1724897702234816</v>
      </c>
      <c r="AB344" s="38">
        <f>AA344*O344/N344</f>
        <v>1.2093169656909035</v>
      </c>
      <c r="AC344" s="38">
        <f t="shared" si="254"/>
        <v>0.96242367012905272</v>
      </c>
      <c r="AD344" s="38">
        <f>AA344*Q344/N344</f>
        <v>0.95985520931696577</v>
      </c>
      <c r="AE344" s="38">
        <f>AA344*R344/N344</f>
        <v>0</v>
      </c>
      <c r="AF344" s="50">
        <f>AB344/$AA344</f>
        <v>0.55665024630541871</v>
      </c>
      <c r="AG344" s="50">
        <f t="shared" si="230"/>
        <v>0.44182266009852217</v>
      </c>
      <c r="AH344" s="50">
        <f t="shared" si="231"/>
        <v>0</v>
      </c>
      <c r="AI344" s="50">
        <f>SUM(AF344:AH344)</f>
        <v>0.99847290640394082</v>
      </c>
    </row>
    <row r="345" spans="1:35" ht="15" thickBot="1" x14ac:dyDescent="0.35">
      <c r="A345" s="51">
        <f>24*(A343-$A$55+A344-$A$56)</f>
        <v>23.8</v>
      </c>
      <c r="B345" s="175"/>
      <c r="C345" s="52"/>
      <c r="D345" s="53" t="s">
        <v>41</v>
      </c>
      <c r="E345" s="54">
        <f>E344/E343</f>
        <v>9.3161660059399562E-2</v>
      </c>
      <c r="F345" s="54">
        <f>F344/F343</f>
        <v>9.6534672795600629E-2</v>
      </c>
      <c r="G345" s="54">
        <f>G344/G343</f>
        <v>9.2876760800236421E-2</v>
      </c>
      <c r="H345" s="54">
        <f>H344/H343</f>
        <v>9.3059117874220221E-2</v>
      </c>
      <c r="I345" s="62" t="e">
        <f>I344/I343</f>
        <v>#DIV/0!</v>
      </c>
      <c r="J345" s="55">
        <f>J343</f>
        <v>2</v>
      </c>
      <c r="K345" s="58">
        <v>35500</v>
      </c>
      <c r="L345" s="58">
        <v>7320</v>
      </c>
      <c r="M345" s="58">
        <v>28200</v>
      </c>
      <c r="N345" s="58">
        <v>20800</v>
      </c>
      <c r="O345" s="58">
        <v>11800</v>
      </c>
      <c r="P345" s="58">
        <v>9082</v>
      </c>
      <c r="Q345" s="58">
        <v>9071</v>
      </c>
      <c r="R345" s="58">
        <v>0</v>
      </c>
      <c r="S345" s="58">
        <v>0</v>
      </c>
      <c r="T345" s="58">
        <v>7244</v>
      </c>
      <c r="U345" s="58">
        <v>71</v>
      </c>
      <c r="V345" s="58">
        <v>3</v>
      </c>
      <c r="W345" s="58">
        <v>1</v>
      </c>
      <c r="X345" s="56">
        <f>(T345+2*U345+3*V345+4*W345)/L345</f>
        <v>1.0107923497267759</v>
      </c>
      <c r="Y345" s="51">
        <f>N345/L345</f>
        <v>2.8415300546448088</v>
      </c>
      <c r="Z345" s="51">
        <f>Y345*$L$1/9</f>
        <v>1.1808136004857317</v>
      </c>
      <c r="AA345" s="51">
        <f>Z345*J345</f>
        <v>2.3616272009714634</v>
      </c>
      <c r="AB345" s="51">
        <f>AA345*O345/N345</f>
        <v>1.3397692774741956</v>
      </c>
      <c r="AC345" s="51">
        <f t="shared" si="254"/>
        <v>1.0311681845780207</v>
      </c>
      <c r="AD345" s="51">
        <f>AA345*Q345/N345</f>
        <v>1.0299192471159686</v>
      </c>
      <c r="AE345" s="51">
        <f>AA345*R345/N345</f>
        <v>0</v>
      </c>
      <c r="AF345" s="54">
        <f>AB345/$AA345</f>
        <v>0.56730769230769229</v>
      </c>
      <c r="AG345" s="54">
        <f t="shared" si="230"/>
        <v>0.43610576923076927</v>
      </c>
      <c r="AH345" s="54">
        <f t="shared" si="231"/>
        <v>0</v>
      </c>
      <c r="AI345" s="54">
        <f>SUM(AF345:AH345)</f>
        <v>1.0034134615384616</v>
      </c>
    </row>
    <row r="346" spans="1:35" ht="15" thickTop="1" x14ac:dyDescent="0.3">
      <c r="A346" s="188">
        <v>41850</v>
      </c>
      <c r="B346" s="174" t="s">
        <v>295</v>
      </c>
      <c r="C346" s="39" t="s">
        <v>172</v>
      </c>
      <c r="D346" s="40"/>
      <c r="E346" s="41">
        <f>1000000*AVERAGE(AA346:AA348)</f>
        <v>2818119.5341816442</v>
      </c>
      <c r="F346" s="41">
        <f>1000000*AVERAGE(AB346:AB348)</f>
        <v>1182801.503969141</v>
      </c>
      <c r="G346" s="41">
        <f>1000000*AVERAGE(AC346:AC348)</f>
        <v>1635318.0302125027</v>
      </c>
      <c r="H346" s="41">
        <f>1000000*AVERAGE(AD346:AD348)</f>
        <v>1631859.8222854394</v>
      </c>
      <c r="I346" s="60">
        <f>1000000*AVERAGE(AE346:AE348)</f>
        <v>0</v>
      </c>
      <c r="J346" s="42">
        <v>2</v>
      </c>
      <c r="K346" s="57">
        <v>37400</v>
      </c>
      <c r="L346" s="57">
        <v>7244</v>
      </c>
      <c r="M346" s="57">
        <v>30100</v>
      </c>
      <c r="N346" s="57">
        <v>25900</v>
      </c>
      <c r="O346" s="57">
        <v>10800</v>
      </c>
      <c r="P346" s="57">
        <v>15100</v>
      </c>
      <c r="Q346" s="57">
        <v>15100</v>
      </c>
      <c r="R346" s="57">
        <v>0</v>
      </c>
      <c r="S346" s="57">
        <v>0</v>
      </c>
      <c r="T346" s="57">
        <v>7172</v>
      </c>
      <c r="U346" s="57">
        <v>69</v>
      </c>
      <c r="V346" s="57">
        <v>3</v>
      </c>
      <c r="W346" s="57">
        <v>0</v>
      </c>
      <c r="X346" s="44">
        <f t="shared" ref="X346:X347" si="256">(T346+2*U346+3*V346+4*W346)/L346</f>
        <v>1.0103533959138598</v>
      </c>
      <c r="Y346" s="45">
        <f t="shared" ref="Y346:Y363" si="257">N346/L346</f>
        <v>3.575372722252899</v>
      </c>
      <c r="Z346" s="45">
        <f t="shared" ref="Z346:Z363" si="258">Y346*$L$1/9</f>
        <v>1.4857659979139826</v>
      </c>
      <c r="AA346" s="45">
        <f t="shared" ref="AA346:AA363" si="259">Z346*J346</f>
        <v>2.9715319958279651</v>
      </c>
      <c r="AB346" s="45">
        <f t="shared" ref="AB346:AB363" si="260">AA346*O346/N346</f>
        <v>1.2390944229707344</v>
      </c>
      <c r="AC346" s="45">
        <f t="shared" si="254"/>
        <v>1.7324375728572308</v>
      </c>
      <c r="AD346" s="45">
        <f t="shared" ref="AD346:AD363" si="261">AA346*Q346/N346</f>
        <v>1.7324375728572308</v>
      </c>
      <c r="AE346" s="45">
        <f t="shared" ref="AE346:AE363" si="262">AA346*R346/N346</f>
        <v>0</v>
      </c>
      <c r="AF346" s="46">
        <f t="shared" ref="AF346:AF363" si="263">AB346/$AA346</f>
        <v>0.41698841698841693</v>
      </c>
      <c r="AG346" s="46">
        <f t="shared" si="230"/>
        <v>0.58301158301158307</v>
      </c>
      <c r="AH346" s="46">
        <f t="shared" si="231"/>
        <v>0</v>
      </c>
      <c r="AI346" s="46">
        <f t="shared" ref="AI346:AI363" si="264">SUM(AF346:AH346)</f>
        <v>1</v>
      </c>
    </row>
    <row r="347" spans="1:35" x14ac:dyDescent="0.3">
      <c r="A347" s="189">
        <v>0.82430555555555562</v>
      </c>
      <c r="B347" s="173"/>
      <c r="C347" s="32"/>
      <c r="D347" s="33" t="s">
        <v>40</v>
      </c>
      <c r="E347" s="47">
        <f>1000000*STDEV(AA346:AA348)</f>
        <v>155335.9925158468</v>
      </c>
      <c r="F347" s="47">
        <f>1000000*STDEV(AB346:AB348)</f>
        <v>56245.781949472177</v>
      </c>
      <c r="G347" s="47">
        <f>1000000*STDEV(AC346:AC348)</f>
        <v>99112.562788993964</v>
      </c>
      <c r="H347" s="47">
        <f>1000000*STDEV(AD346:AD348)</f>
        <v>99090.87594657579</v>
      </c>
      <c r="I347" s="61">
        <f>1000000*STDEV(AE346:AE348)</f>
        <v>0</v>
      </c>
      <c r="J347" s="48">
        <f>J346</f>
        <v>2</v>
      </c>
      <c r="K347" s="13">
        <v>37400</v>
      </c>
      <c r="L347" s="13">
        <v>7746</v>
      </c>
      <c r="M347" s="13">
        <v>29600</v>
      </c>
      <c r="N347" s="13">
        <v>24800</v>
      </c>
      <c r="O347" s="13">
        <v>10500</v>
      </c>
      <c r="P347" s="13">
        <v>14300</v>
      </c>
      <c r="Q347" s="13">
        <v>14300</v>
      </c>
      <c r="R347" s="13">
        <v>0</v>
      </c>
      <c r="S347" s="13">
        <v>0</v>
      </c>
      <c r="T347" s="13">
        <v>7660</v>
      </c>
      <c r="U347" s="13">
        <v>82</v>
      </c>
      <c r="V347" s="13">
        <v>3</v>
      </c>
      <c r="W347" s="13">
        <v>1</v>
      </c>
      <c r="X347" s="49">
        <f t="shared" si="256"/>
        <v>1.0117479989672089</v>
      </c>
      <c r="Y347" s="38">
        <f t="shared" si="257"/>
        <v>3.2016524657887944</v>
      </c>
      <c r="Z347" s="38">
        <f t="shared" si="258"/>
        <v>1.3304644691166767</v>
      </c>
      <c r="AA347" s="38">
        <f t="shared" si="259"/>
        <v>2.6609289382333534</v>
      </c>
      <c r="AB347" s="38">
        <f t="shared" si="260"/>
        <v>1.1266029778810569</v>
      </c>
      <c r="AC347" s="38">
        <f t="shared" si="254"/>
        <v>1.5343259603522965</v>
      </c>
      <c r="AD347" s="38">
        <f t="shared" si="261"/>
        <v>1.5343259603522965</v>
      </c>
      <c r="AE347" s="38">
        <f t="shared" si="262"/>
        <v>0</v>
      </c>
      <c r="AF347" s="50">
        <f t="shared" si="263"/>
        <v>0.42338709677419356</v>
      </c>
      <c r="AG347" s="50">
        <f t="shared" si="230"/>
        <v>0.57661290322580649</v>
      </c>
      <c r="AH347" s="50">
        <f t="shared" si="231"/>
        <v>0</v>
      </c>
      <c r="AI347" s="50">
        <f t="shared" si="264"/>
        <v>1</v>
      </c>
    </row>
    <row r="348" spans="1:35" ht="15" thickBot="1" x14ac:dyDescent="0.35">
      <c r="A348" s="51">
        <f>24*(A346-$A$58+A347-$A$59)</f>
        <v>23.8</v>
      </c>
      <c r="B348" s="175"/>
      <c r="C348" s="52"/>
      <c r="D348" s="53" t="s">
        <v>41</v>
      </c>
      <c r="E348" s="54">
        <f>E347/E346</f>
        <v>5.5120441355215592E-2</v>
      </c>
      <c r="F348" s="54">
        <f>F347/F346</f>
        <v>4.755301862631011E-2</v>
      </c>
      <c r="G348" s="54">
        <f>G347/G346</f>
        <v>6.0607515454418795E-2</v>
      </c>
      <c r="H348" s="54">
        <f>H347/H346</f>
        <v>6.0722664161066128E-2</v>
      </c>
      <c r="I348" s="62" t="e">
        <f>I347/I346</f>
        <v>#DIV/0!</v>
      </c>
      <c r="J348" s="55">
        <f>J346</f>
        <v>2</v>
      </c>
      <c r="K348" s="58">
        <v>40600</v>
      </c>
      <c r="L348" s="58">
        <v>8011</v>
      </c>
      <c r="M348" s="58">
        <v>32600</v>
      </c>
      <c r="N348" s="58">
        <v>27200</v>
      </c>
      <c r="O348" s="58">
        <v>11400</v>
      </c>
      <c r="P348" s="58">
        <v>15800</v>
      </c>
      <c r="Q348" s="58">
        <v>15700</v>
      </c>
      <c r="R348" s="58">
        <v>0</v>
      </c>
      <c r="S348" s="58">
        <v>0</v>
      </c>
      <c r="T348" s="58">
        <v>7926</v>
      </c>
      <c r="U348" s="58">
        <v>80</v>
      </c>
      <c r="V348" s="58">
        <v>5</v>
      </c>
      <c r="W348" s="58">
        <v>0</v>
      </c>
      <c r="X348" s="56">
        <f>(T348+2*U348+3*V348+4*W348)/L348</f>
        <v>1.0112345524903259</v>
      </c>
      <c r="Y348" s="51">
        <f t="shared" si="257"/>
        <v>3.3953314192984645</v>
      </c>
      <c r="Z348" s="51">
        <f t="shared" si="258"/>
        <v>1.4109488342418066</v>
      </c>
      <c r="AA348" s="51">
        <f t="shared" si="259"/>
        <v>2.8218976684836132</v>
      </c>
      <c r="AB348" s="51">
        <f t="shared" si="260"/>
        <v>1.182707111055632</v>
      </c>
      <c r="AC348" s="51">
        <f t="shared" si="254"/>
        <v>1.6391905574279813</v>
      </c>
      <c r="AD348" s="51">
        <f t="shared" si="261"/>
        <v>1.6288159336467913</v>
      </c>
      <c r="AE348" s="51">
        <f t="shared" si="262"/>
        <v>0</v>
      </c>
      <c r="AF348" s="54">
        <f t="shared" si="263"/>
        <v>0.41911764705882354</v>
      </c>
      <c r="AG348" s="54">
        <f t="shared" si="230"/>
        <v>0.57720588235294112</v>
      </c>
      <c r="AH348" s="54">
        <f t="shared" si="231"/>
        <v>0</v>
      </c>
      <c r="AI348" s="54">
        <f t="shared" si="264"/>
        <v>0.99632352941176472</v>
      </c>
    </row>
    <row r="349" spans="1:35" ht="15" thickTop="1" x14ac:dyDescent="0.3">
      <c r="A349" s="188">
        <v>41850</v>
      </c>
      <c r="B349" s="174">
        <v>1653</v>
      </c>
      <c r="C349" s="39" t="s">
        <v>173</v>
      </c>
      <c r="D349" s="40"/>
      <c r="E349" s="41">
        <f>1000000*AVERAGE(AA349:AA351)</f>
        <v>4256949.9469997399</v>
      </c>
      <c r="F349" s="41">
        <f>1000000*AVERAGE(AB349:AB351)</f>
        <v>2585464.4928905573</v>
      </c>
      <c r="G349" s="41">
        <f>1000000*AVERAGE(AC349:AC351)</f>
        <v>1671485.4541091821</v>
      </c>
      <c r="H349" s="41">
        <f>1000000*AVERAGE(AD349:AD351)</f>
        <v>1545852.5931311087</v>
      </c>
      <c r="I349" s="60">
        <f>1000000*AVERAGE(AE349:AE351)</f>
        <v>0</v>
      </c>
      <c r="J349" s="42">
        <v>2</v>
      </c>
      <c r="K349" s="43">
        <v>48800</v>
      </c>
      <c r="L349" s="43">
        <v>6783</v>
      </c>
      <c r="M349" s="43">
        <v>42000</v>
      </c>
      <c r="N349" s="43">
        <v>36600</v>
      </c>
      <c r="O349" s="43">
        <v>22200</v>
      </c>
      <c r="P349">
        <v>14400</v>
      </c>
      <c r="Q349">
        <v>13300</v>
      </c>
      <c r="R349">
        <v>0</v>
      </c>
      <c r="S349">
        <v>0</v>
      </c>
      <c r="T349" s="43">
        <v>6695</v>
      </c>
      <c r="U349">
        <v>85</v>
      </c>
      <c r="V349">
        <v>2</v>
      </c>
      <c r="W349">
        <v>1</v>
      </c>
      <c r="X349" s="44">
        <f t="shared" ref="X349:X363" si="265">(T349+2*U349+3*V349+4*W349)/L349</f>
        <v>1.0135633200648682</v>
      </c>
      <c r="Y349" s="45">
        <f t="shared" si="257"/>
        <v>5.3958425475453335</v>
      </c>
      <c r="Z349" s="45">
        <f t="shared" si="258"/>
        <v>2.2422723475355055</v>
      </c>
      <c r="AA349" s="45">
        <f t="shared" si="259"/>
        <v>4.4845446950710111</v>
      </c>
      <c r="AB349" s="45">
        <f t="shared" si="260"/>
        <v>2.7201336675020884</v>
      </c>
      <c r="AC349" s="45">
        <f t="shared" si="254"/>
        <v>1.7644110275689224</v>
      </c>
      <c r="AD349" s="45">
        <f t="shared" si="261"/>
        <v>1.6296296296296298</v>
      </c>
      <c r="AE349" s="45">
        <f t="shared" si="262"/>
        <v>0</v>
      </c>
      <c r="AF349" s="46">
        <f t="shared" si="263"/>
        <v>0.60655737704918022</v>
      </c>
      <c r="AG349" s="46">
        <f t="shared" si="230"/>
        <v>0.36338797814207652</v>
      </c>
      <c r="AH349" s="46">
        <f t="shared" si="231"/>
        <v>0</v>
      </c>
      <c r="AI349" s="46">
        <f t="shared" si="264"/>
        <v>0.96994535519125669</v>
      </c>
    </row>
    <row r="350" spans="1:35" x14ac:dyDescent="0.3">
      <c r="A350" s="189">
        <v>0.82430555555555562</v>
      </c>
      <c r="B350" s="173"/>
      <c r="C350" s="32"/>
      <c r="D350" s="33" t="s">
        <v>40</v>
      </c>
      <c r="E350" s="47">
        <f>1000000*STDEV(AA349:AA351)</f>
        <v>220672.87635058889</v>
      </c>
      <c r="F350" s="47">
        <f>1000000*STDEV(AB349:AB351)</f>
        <v>130076.95222529065</v>
      </c>
      <c r="G350" s="47">
        <f>1000000*STDEV(AC349:AC351)</f>
        <v>90605.169974984834</v>
      </c>
      <c r="H350" s="47">
        <f>1000000*STDEV(AD349:AD351)</f>
        <v>80330.733470906896</v>
      </c>
      <c r="I350" s="61">
        <f>1000000*STDEV(AE349:AE351)</f>
        <v>0</v>
      </c>
      <c r="J350" s="48">
        <f>J349</f>
        <v>2</v>
      </c>
      <c r="K350" s="43">
        <v>48400</v>
      </c>
      <c r="L350" s="43">
        <v>7296</v>
      </c>
      <c r="M350" s="43">
        <v>41100</v>
      </c>
      <c r="N350" s="43">
        <v>35500</v>
      </c>
      <c r="O350" s="43">
        <v>21600</v>
      </c>
      <c r="P350">
        <v>13900</v>
      </c>
      <c r="Q350">
        <v>12900</v>
      </c>
      <c r="R350">
        <v>0</v>
      </c>
      <c r="S350">
        <v>0</v>
      </c>
      <c r="T350" s="43">
        <v>7226</v>
      </c>
      <c r="U350">
        <v>66</v>
      </c>
      <c r="V350">
        <v>1</v>
      </c>
      <c r="W350">
        <v>0</v>
      </c>
      <c r="X350" s="49">
        <f t="shared" si="265"/>
        <v>1.0089089912280702</v>
      </c>
      <c r="Y350" s="38">
        <f t="shared" si="257"/>
        <v>4.8656798245614032</v>
      </c>
      <c r="Z350" s="38">
        <f t="shared" si="258"/>
        <v>2.0219602826510723</v>
      </c>
      <c r="AA350" s="38">
        <f t="shared" si="259"/>
        <v>4.0439205653021446</v>
      </c>
      <c r="AB350" s="38">
        <f t="shared" si="260"/>
        <v>2.4605263157894739</v>
      </c>
      <c r="AC350" s="38">
        <f t="shared" si="254"/>
        <v>1.5833942495126707</v>
      </c>
      <c r="AD350" s="38">
        <f t="shared" si="261"/>
        <v>1.469480994152047</v>
      </c>
      <c r="AE350" s="38">
        <f t="shared" si="262"/>
        <v>0</v>
      </c>
      <c r="AF350" s="50">
        <f t="shared" si="263"/>
        <v>0.60845070422535208</v>
      </c>
      <c r="AG350" s="50">
        <f t="shared" si="230"/>
        <v>0.36338028169014086</v>
      </c>
      <c r="AH350" s="50">
        <f t="shared" si="231"/>
        <v>0</v>
      </c>
      <c r="AI350" s="50">
        <f t="shared" si="264"/>
        <v>0.971830985915493</v>
      </c>
    </row>
    <row r="351" spans="1:35" ht="15" thickBot="1" x14ac:dyDescent="0.35">
      <c r="A351" s="51">
        <f>24*(A349-$A$61+A350-$A$62)</f>
        <v>23.8</v>
      </c>
      <c r="B351" s="175"/>
      <c r="C351" s="52"/>
      <c r="D351" s="53" t="s">
        <v>41</v>
      </c>
      <c r="E351" s="54">
        <f>E350/E349</f>
        <v>5.1838259575054939E-2</v>
      </c>
      <c r="F351" s="54">
        <f>F350/F349</f>
        <v>5.0310863902007882E-2</v>
      </c>
      <c r="G351" s="54">
        <f>G350/G349</f>
        <v>5.4206376580927439E-2</v>
      </c>
      <c r="H351" s="54">
        <f>H350/H349</f>
        <v>5.196532569007619E-2</v>
      </c>
      <c r="I351" s="62" t="e">
        <f>I350/I349</f>
        <v>#DIV/0!</v>
      </c>
      <c r="J351" s="55">
        <f>J349</f>
        <v>2</v>
      </c>
      <c r="K351" s="43">
        <v>49500</v>
      </c>
      <c r="L351" s="43">
        <v>7131</v>
      </c>
      <c r="M351" s="43">
        <v>42400</v>
      </c>
      <c r="N351" s="43">
        <v>36400</v>
      </c>
      <c r="O351" s="43">
        <v>22100</v>
      </c>
      <c r="P351">
        <v>14300</v>
      </c>
      <c r="Q351">
        <v>13200</v>
      </c>
      <c r="R351">
        <v>0</v>
      </c>
      <c r="S351">
        <v>0</v>
      </c>
      <c r="T351" s="43">
        <v>7067</v>
      </c>
      <c r="U351">
        <v>64</v>
      </c>
      <c r="V351">
        <v>0</v>
      </c>
      <c r="W351">
        <v>0</v>
      </c>
      <c r="X351" s="56">
        <f t="shared" si="265"/>
        <v>1.0089748983312299</v>
      </c>
      <c r="Y351" s="51">
        <f t="shared" si="257"/>
        <v>5.1044734258869724</v>
      </c>
      <c r="Z351" s="51">
        <f t="shared" si="258"/>
        <v>2.1211922903130311</v>
      </c>
      <c r="AA351" s="51">
        <f t="shared" si="259"/>
        <v>4.2423845806260623</v>
      </c>
      <c r="AB351" s="51">
        <f t="shared" si="260"/>
        <v>2.575733495380109</v>
      </c>
      <c r="AC351" s="51">
        <f t="shared" si="254"/>
        <v>1.6666510852459531</v>
      </c>
      <c r="AD351" s="51">
        <f t="shared" si="261"/>
        <v>1.538447155611649</v>
      </c>
      <c r="AE351" s="51">
        <f t="shared" si="262"/>
        <v>0</v>
      </c>
      <c r="AF351" s="54">
        <f t="shared" si="263"/>
        <v>0.6071428571428571</v>
      </c>
      <c r="AG351" s="54">
        <f t="shared" si="230"/>
        <v>0.36263736263736263</v>
      </c>
      <c r="AH351" s="54">
        <f t="shared" si="231"/>
        <v>0</v>
      </c>
      <c r="AI351" s="54">
        <f t="shared" si="264"/>
        <v>0.96978021978021967</v>
      </c>
    </row>
    <row r="352" spans="1:35" ht="15" thickTop="1" x14ac:dyDescent="0.3">
      <c r="A352" s="188">
        <v>41850</v>
      </c>
      <c r="B352" s="174" t="s">
        <v>296</v>
      </c>
      <c r="C352" s="39" t="s">
        <v>174</v>
      </c>
      <c r="D352" s="40"/>
      <c r="E352" s="41">
        <f>1000000*AVERAGE(AA352:AA354)</f>
        <v>4018642.1513568824</v>
      </c>
      <c r="F352" s="41">
        <f>1000000*AVERAGE(AB352:AB354)</f>
        <v>2401186.0194793637</v>
      </c>
      <c r="G352" s="41">
        <f>1000000*AVERAGE(AC352:AC354)</f>
        <v>1617569.3977661638</v>
      </c>
      <c r="H352" s="41">
        <f>1000000*AVERAGE(AD352:AD354)</f>
        <v>1614058.1552181661</v>
      </c>
      <c r="I352" s="60">
        <f>1000000*AVERAGE(AE352:AE354)</f>
        <v>0</v>
      </c>
      <c r="J352" s="42">
        <v>2</v>
      </c>
      <c r="K352" s="57">
        <v>49600</v>
      </c>
      <c r="L352" s="57">
        <v>7890</v>
      </c>
      <c r="M352" s="57">
        <v>41700</v>
      </c>
      <c r="N352" s="57">
        <v>38300</v>
      </c>
      <c r="O352" s="57">
        <v>23000</v>
      </c>
      <c r="P352" s="57">
        <v>15400</v>
      </c>
      <c r="Q352" s="57">
        <v>15300</v>
      </c>
      <c r="R352" s="57">
        <v>0</v>
      </c>
      <c r="S352" s="57">
        <v>0</v>
      </c>
      <c r="T352" s="57">
        <v>7821</v>
      </c>
      <c r="U352" s="57">
        <v>67</v>
      </c>
      <c r="V352" s="57">
        <v>1</v>
      </c>
      <c r="W352" s="57">
        <v>0</v>
      </c>
      <c r="X352" s="44">
        <f t="shared" si="265"/>
        <v>1.008618504435995</v>
      </c>
      <c r="Y352" s="45">
        <f t="shared" si="257"/>
        <v>4.8542458808618507</v>
      </c>
      <c r="Z352" s="45">
        <f t="shared" si="258"/>
        <v>2.0172088438248137</v>
      </c>
      <c r="AA352" s="45">
        <f t="shared" si="259"/>
        <v>4.0344176876496274</v>
      </c>
      <c r="AB352" s="45">
        <f t="shared" si="260"/>
        <v>2.4227573581185751</v>
      </c>
      <c r="AC352" s="45">
        <f t="shared" si="254"/>
        <v>1.6221940571750459</v>
      </c>
      <c r="AD352" s="45">
        <f t="shared" si="261"/>
        <v>1.6116603295310523</v>
      </c>
      <c r="AE352" s="45">
        <f t="shared" si="262"/>
        <v>0</v>
      </c>
      <c r="AF352" s="46">
        <f t="shared" si="263"/>
        <v>0.60052219321148825</v>
      </c>
      <c r="AG352" s="46">
        <f t="shared" si="230"/>
        <v>0.3994778067885118</v>
      </c>
      <c r="AH352" s="46">
        <f t="shared" si="231"/>
        <v>0</v>
      </c>
      <c r="AI352" s="46">
        <f t="shared" si="264"/>
        <v>1</v>
      </c>
    </row>
    <row r="353" spans="1:35" x14ac:dyDescent="0.3">
      <c r="A353" s="189">
        <v>0.82430555555555562</v>
      </c>
      <c r="B353" s="173"/>
      <c r="C353" s="32"/>
      <c r="D353" s="33" t="s">
        <v>40</v>
      </c>
      <c r="E353" s="47">
        <f>1000000*STDEV(AA352:AA354)</f>
        <v>260860.28308598773</v>
      </c>
      <c r="F353" s="47">
        <f>1000000*STDEV(AB352:AB354)</f>
        <v>128861.67919680025</v>
      </c>
      <c r="G353" s="47">
        <f>1000000*STDEV(AC352:AC354)</f>
        <v>127967.64799988006</v>
      </c>
      <c r="H353" s="47">
        <f>1000000*STDEV(AD352:AD354)</f>
        <v>127921.81402972061</v>
      </c>
      <c r="I353" s="61">
        <f>1000000*STDEV(AE352:AE354)</f>
        <v>0</v>
      </c>
      <c r="J353" s="48">
        <f>J352</f>
        <v>2</v>
      </c>
      <c r="K353" s="13">
        <v>46300</v>
      </c>
      <c r="L353" s="13">
        <v>7823</v>
      </c>
      <c r="M353" s="13">
        <v>38400</v>
      </c>
      <c r="N353" s="13">
        <v>35300</v>
      </c>
      <c r="O353" s="13">
        <v>21300</v>
      </c>
      <c r="P353" s="13">
        <v>14000</v>
      </c>
      <c r="Q353" s="13">
        <v>14000</v>
      </c>
      <c r="R353" s="13">
        <v>0</v>
      </c>
      <c r="S353" s="13">
        <v>0</v>
      </c>
      <c r="T353" s="13">
        <v>7750</v>
      </c>
      <c r="U353" s="13">
        <v>71</v>
      </c>
      <c r="V353" s="13">
        <v>1</v>
      </c>
      <c r="W353" s="13">
        <v>0</v>
      </c>
      <c r="X353" s="49">
        <f t="shared" si="265"/>
        <v>1.0092036303208487</v>
      </c>
      <c r="Y353" s="38">
        <f t="shared" si="257"/>
        <v>4.5123354211939155</v>
      </c>
      <c r="Z353" s="38">
        <f t="shared" si="258"/>
        <v>1.8751260528072495</v>
      </c>
      <c r="AA353" s="38">
        <f t="shared" si="259"/>
        <v>3.7502521056144991</v>
      </c>
      <c r="AB353" s="38">
        <f t="shared" si="260"/>
        <v>2.2628999957390601</v>
      </c>
      <c r="AC353" s="38">
        <f t="shared" si="254"/>
        <v>1.4873521098754388</v>
      </c>
      <c r="AD353" s="38">
        <f t="shared" si="261"/>
        <v>1.4873521098754388</v>
      </c>
      <c r="AE353" s="38">
        <f t="shared" si="262"/>
        <v>0</v>
      </c>
      <c r="AF353" s="50">
        <f t="shared" si="263"/>
        <v>0.60339943342776192</v>
      </c>
      <c r="AG353" s="50">
        <f t="shared" si="230"/>
        <v>0.39660056657223797</v>
      </c>
      <c r="AH353" s="50">
        <f t="shared" si="231"/>
        <v>0</v>
      </c>
      <c r="AI353" s="50">
        <f t="shared" si="264"/>
        <v>0.99999999999999989</v>
      </c>
    </row>
    <row r="354" spans="1:35" ht="15" thickBot="1" x14ac:dyDescent="0.35">
      <c r="A354" s="51">
        <f>24*(A352-$A$61+A353-$A$62)</f>
        <v>23.8</v>
      </c>
      <c r="B354" s="175"/>
      <c r="C354" s="52"/>
      <c r="D354" s="53" t="s">
        <v>41</v>
      </c>
      <c r="E354" s="54">
        <f>E353/E352</f>
        <v>6.4912543406709905E-2</v>
      </c>
      <c r="F354" s="54">
        <f>F353/F352</f>
        <v>5.366584602418293E-2</v>
      </c>
      <c r="G354" s="54">
        <f>G353/G352</f>
        <v>7.9111071325039431E-2</v>
      </c>
      <c r="H354" s="54">
        <f>H353/H352</f>
        <v>7.9254773823456137E-2</v>
      </c>
      <c r="I354" s="62" t="e">
        <f>I353/I352</f>
        <v>#DIV/0!</v>
      </c>
      <c r="J354" s="55">
        <f>J352</f>
        <v>2</v>
      </c>
      <c r="K354" s="58">
        <v>53000</v>
      </c>
      <c r="L354" s="58">
        <v>8153</v>
      </c>
      <c r="M354" s="58">
        <v>44800</v>
      </c>
      <c r="N354" s="58">
        <v>41900</v>
      </c>
      <c r="O354" s="58">
        <v>24700</v>
      </c>
      <c r="P354" s="58">
        <v>17100</v>
      </c>
      <c r="Q354" s="58">
        <v>17100</v>
      </c>
      <c r="R354" s="58">
        <v>0</v>
      </c>
      <c r="S354" s="58">
        <v>0</v>
      </c>
      <c r="T354" s="58">
        <v>8059</v>
      </c>
      <c r="U354" s="58">
        <v>90</v>
      </c>
      <c r="V354" s="58">
        <v>4</v>
      </c>
      <c r="W354" s="58">
        <v>0</v>
      </c>
      <c r="X354" s="56">
        <f t="shared" si="265"/>
        <v>1.0120201152949835</v>
      </c>
      <c r="Y354" s="51">
        <f t="shared" si="257"/>
        <v>5.1392125597939406</v>
      </c>
      <c r="Z354" s="51">
        <f t="shared" si="258"/>
        <v>2.1356283304032599</v>
      </c>
      <c r="AA354" s="51">
        <f t="shared" si="259"/>
        <v>4.2712566608065199</v>
      </c>
      <c r="AB354" s="51">
        <f t="shared" si="260"/>
        <v>2.5179007045804545</v>
      </c>
      <c r="AC354" s="51">
        <f t="shared" si="254"/>
        <v>1.743162026248007</v>
      </c>
      <c r="AD354" s="51">
        <f t="shared" si="261"/>
        <v>1.743162026248007</v>
      </c>
      <c r="AE354" s="51">
        <f t="shared" si="262"/>
        <v>0</v>
      </c>
      <c r="AF354" s="54">
        <f t="shared" si="263"/>
        <v>0.58949880668257759</v>
      </c>
      <c r="AG354" s="54">
        <f t="shared" si="230"/>
        <v>0.40811455847255373</v>
      </c>
      <c r="AH354" s="54">
        <f t="shared" si="231"/>
        <v>0</v>
      </c>
      <c r="AI354" s="54">
        <f t="shared" si="264"/>
        <v>0.99761336515513133</v>
      </c>
    </row>
    <row r="355" spans="1:35" ht="15" thickTop="1" x14ac:dyDescent="0.3">
      <c r="A355" s="188">
        <v>41850</v>
      </c>
      <c r="B355" s="174" t="s">
        <v>297</v>
      </c>
      <c r="C355" s="39" t="s">
        <v>175</v>
      </c>
      <c r="D355" s="40"/>
      <c r="E355" s="41">
        <f>1000000*AVERAGE(AA355:AA357)</f>
        <v>3947858.3612493174</v>
      </c>
      <c r="F355" s="41">
        <f>1000000*AVERAGE(AB355:AB357)</f>
        <v>2455733.6669579824</v>
      </c>
      <c r="G355" s="41">
        <f>1000000*AVERAGE(AC355:AC357)</f>
        <v>1488486.6504694438</v>
      </c>
      <c r="H355" s="41">
        <f>1000000*AVERAGE(AD355:AD357)</f>
        <v>1481255.2441730141</v>
      </c>
      <c r="I355" s="60">
        <f>1000000*AVERAGE(AE355:AE357)</f>
        <v>0</v>
      </c>
      <c r="J355" s="42">
        <v>2</v>
      </c>
      <c r="K355" s="57">
        <v>48800</v>
      </c>
      <c r="L355" s="57">
        <v>7409</v>
      </c>
      <c r="M355" s="57">
        <v>41400</v>
      </c>
      <c r="N355" s="57">
        <v>36800</v>
      </c>
      <c r="O355" s="57">
        <v>23000</v>
      </c>
      <c r="P355" s="57">
        <v>13800</v>
      </c>
      <c r="Q355" s="57">
        <v>13700</v>
      </c>
      <c r="R355" s="57">
        <v>0</v>
      </c>
      <c r="S355" s="57">
        <v>0</v>
      </c>
      <c r="T355" s="57">
        <v>7335</v>
      </c>
      <c r="U355" s="57">
        <v>70</v>
      </c>
      <c r="V355" s="57">
        <v>4</v>
      </c>
      <c r="W355" s="57">
        <v>0</v>
      </c>
      <c r="X355" s="44">
        <f t="shared" si="265"/>
        <v>1.0105277365366445</v>
      </c>
      <c r="Y355" s="45">
        <f t="shared" si="257"/>
        <v>4.9669321095964367</v>
      </c>
      <c r="Z355" s="45">
        <f t="shared" si="258"/>
        <v>2.0640362322100749</v>
      </c>
      <c r="AA355" s="45">
        <f t="shared" si="259"/>
        <v>4.1280724644201499</v>
      </c>
      <c r="AB355" s="45">
        <f t="shared" si="260"/>
        <v>2.5800452902625937</v>
      </c>
      <c r="AC355" s="45">
        <f t="shared" si="254"/>
        <v>1.5480271741575562</v>
      </c>
      <c r="AD355" s="45">
        <f t="shared" si="261"/>
        <v>1.5368095859390232</v>
      </c>
      <c r="AE355" s="45">
        <f t="shared" si="262"/>
        <v>0</v>
      </c>
      <c r="AF355" s="46">
        <f t="shared" si="263"/>
        <v>0.625</v>
      </c>
      <c r="AG355" s="46">
        <f t="shared" si="230"/>
        <v>0.37228260869565216</v>
      </c>
      <c r="AH355" s="46">
        <f t="shared" si="231"/>
        <v>0</v>
      </c>
      <c r="AI355" s="46">
        <f t="shared" si="264"/>
        <v>0.99728260869565211</v>
      </c>
    </row>
    <row r="356" spans="1:35" x14ac:dyDescent="0.3">
      <c r="A356" s="189">
        <v>0.82430555555555562</v>
      </c>
      <c r="B356" s="173"/>
      <c r="C356" s="32"/>
      <c r="D356" s="33" t="s">
        <v>40</v>
      </c>
      <c r="E356" s="47">
        <f>1000000*STDEV(AA355:AA357)</f>
        <v>176050.76190654753</v>
      </c>
      <c r="F356" s="47">
        <f>1000000*STDEV(AB355:AB357)</f>
        <v>122264.74806628273</v>
      </c>
      <c r="G356" s="47">
        <f>1000000*STDEV(AC355:AC357)</f>
        <v>59142.08609977374</v>
      </c>
      <c r="H356" s="47">
        <f>1000000*STDEV(AD355:AD357)</f>
        <v>53643.985112684088</v>
      </c>
      <c r="I356" s="61">
        <f>1000000*STDEV(AE355:AE357)</f>
        <v>0</v>
      </c>
      <c r="J356" s="48">
        <f>J355</f>
        <v>2</v>
      </c>
      <c r="K356" s="13">
        <v>46500</v>
      </c>
      <c r="L356" s="13">
        <v>7615</v>
      </c>
      <c r="M356" s="13">
        <v>38900</v>
      </c>
      <c r="N356" s="13">
        <v>34600</v>
      </c>
      <c r="O356" s="13">
        <v>21400</v>
      </c>
      <c r="P356" s="13">
        <v>13100</v>
      </c>
      <c r="Q356" s="13">
        <v>13100</v>
      </c>
      <c r="R356" s="13">
        <v>0</v>
      </c>
      <c r="S356" s="13">
        <v>0</v>
      </c>
      <c r="T356" s="13">
        <v>7549</v>
      </c>
      <c r="U356" s="13">
        <v>65</v>
      </c>
      <c r="V356" s="13">
        <v>1</v>
      </c>
      <c r="W356" s="13">
        <v>0</v>
      </c>
      <c r="X356" s="49">
        <f t="shared" si="265"/>
        <v>1.0087984241628365</v>
      </c>
      <c r="Y356" s="38">
        <f t="shared" si="257"/>
        <v>4.5436638214051213</v>
      </c>
      <c r="Z356" s="38">
        <f t="shared" si="258"/>
        <v>1.888144743561684</v>
      </c>
      <c r="AA356" s="38">
        <f t="shared" si="259"/>
        <v>3.7762894871233681</v>
      </c>
      <c r="AB356" s="38">
        <f t="shared" si="260"/>
        <v>2.3356241336543375</v>
      </c>
      <c r="AC356" s="38">
        <f t="shared" si="254"/>
        <v>1.4297512220033561</v>
      </c>
      <c r="AD356" s="38">
        <f t="shared" si="261"/>
        <v>1.4297512220033561</v>
      </c>
      <c r="AE356" s="38">
        <f t="shared" si="262"/>
        <v>0</v>
      </c>
      <c r="AF356" s="50">
        <f t="shared" si="263"/>
        <v>0.61849710982658956</v>
      </c>
      <c r="AG356" s="50">
        <f t="shared" si="230"/>
        <v>0.37861271676300579</v>
      </c>
      <c r="AH356" s="50">
        <f t="shared" si="231"/>
        <v>0</v>
      </c>
      <c r="AI356" s="50">
        <f t="shared" si="264"/>
        <v>0.99710982658959535</v>
      </c>
    </row>
    <row r="357" spans="1:35" ht="15" thickBot="1" x14ac:dyDescent="0.35">
      <c r="A357" s="51">
        <f>24*(A355-$A$67+A356-$A$68)</f>
        <v>23.8</v>
      </c>
      <c r="B357" s="175"/>
      <c r="C357" s="52"/>
      <c r="D357" s="53" t="s">
        <v>41</v>
      </c>
      <c r="E357" s="54">
        <f>E356/E355</f>
        <v>4.4593991424463235E-2</v>
      </c>
      <c r="F357" s="54">
        <f>F356/F355</f>
        <v>4.978746258658296E-2</v>
      </c>
      <c r="G357" s="54">
        <f>G356/G355</f>
        <v>3.973303091507157E-2</v>
      </c>
      <c r="H357" s="54">
        <f>H356/H355</f>
        <v>3.6215220384001788E-2</v>
      </c>
      <c r="I357" s="62" t="e">
        <f>I356/I355</f>
        <v>#DIV/0!</v>
      </c>
      <c r="J357" s="55">
        <f>J355</f>
        <v>2</v>
      </c>
      <c r="K357" s="58">
        <v>51000</v>
      </c>
      <c r="L357" s="58">
        <v>7933</v>
      </c>
      <c r="M357" s="58">
        <v>43100</v>
      </c>
      <c r="N357" s="58">
        <v>37600</v>
      </c>
      <c r="O357" s="58">
        <v>23400</v>
      </c>
      <c r="P357" s="58">
        <v>14200</v>
      </c>
      <c r="Q357" s="58">
        <v>14100</v>
      </c>
      <c r="R357" s="58">
        <v>0</v>
      </c>
      <c r="S357" s="58">
        <v>0</v>
      </c>
      <c r="T357" s="58">
        <v>7860</v>
      </c>
      <c r="U357" s="58">
        <v>66</v>
      </c>
      <c r="V357" s="58">
        <v>6</v>
      </c>
      <c r="W357" s="58">
        <v>0</v>
      </c>
      <c r="X357" s="56">
        <f t="shared" si="265"/>
        <v>1.0097062901802596</v>
      </c>
      <c r="Y357" s="51">
        <f t="shared" si="257"/>
        <v>4.7396949451657635</v>
      </c>
      <c r="Z357" s="51">
        <f t="shared" si="258"/>
        <v>1.9696065661022173</v>
      </c>
      <c r="AA357" s="51">
        <f t="shared" si="259"/>
        <v>3.9392131322044346</v>
      </c>
      <c r="AB357" s="51">
        <f t="shared" si="260"/>
        <v>2.4515315769570152</v>
      </c>
      <c r="AC357" s="51">
        <f t="shared" si="254"/>
        <v>1.4876815552474194</v>
      </c>
      <c r="AD357" s="51">
        <f t="shared" si="261"/>
        <v>1.477204924576663</v>
      </c>
      <c r="AE357" s="51">
        <f t="shared" si="262"/>
        <v>0</v>
      </c>
      <c r="AF357" s="54">
        <f t="shared" si="263"/>
        <v>0.62234042553191493</v>
      </c>
      <c r="AG357" s="54">
        <f t="shared" si="230"/>
        <v>0.375</v>
      </c>
      <c r="AH357" s="54">
        <f t="shared" si="231"/>
        <v>0</v>
      </c>
      <c r="AI357" s="54">
        <f t="shared" si="264"/>
        <v>0.99734042553191493</v>
      </c>
    </row>
    <row r="358" spans="1:35" ht="15" thickTop="1" x14ac:dyDescent="0.3">
      <c r="A358" s="188">
        <v>41850</v>
      </c>
      <c r="B358" s="174">
        <v>0</v>
      </c>
      <c r="C358" s="39" t="s">
        <v>176</v>
      </c>
      <c r="D358" s="40"/>
      <c r="E358" s="41" t="e">
        <f>1000000*AVERAGE(AA358:AA360)</f>
        <v>#DIV/0!</v>
      </c>
      <c r="F358" s="41" t="e">
        <f>1000000*AVERAGE(AB358:AB360)</f>
        <v>#DIV/0!</v>
      </c>
      <c r="G358" s="41" t="e">
        <f>1000000*AVERAGE(AC358:AC360)</f>
        <v>#DIV/0!</v>
      </c>
      <c r="H358" s="41" t="e">
        <f>1000000*AVERAGE(AD358:AD360)</f>
        <v>#DIV/0!</v>
      </c>
      <c r="I358" s="60" t="e">
        <f>1000000*AVERAGE(AE358:AE360)</f>
        <v>#DIV/0!</v>
      </c>
      <c r="J358" s="42">
        <v>2</v>
      </c>
      <c r="K358" s="57"/>
      <c r="L358" s="57"/>
      <c r="M358" s="57"/>
      <c r="N358" s="57"/>
      <c r="O358" s="57"/>
      <c r="P358" s="57"/>
      <c r="Q358" s="57"/>
      <c r="R358" s="57"/>
      <c r="S358" s="57"/>
      <c r="T358" s="57"/>
      <c r="U358" s="57"/>
      <c r="V358" s="57"/>
      <c r="W358" s="57"/>
      <c r="X358" s="44" t="e">
        <f t="shared" si="265"/>
        <v>#DIV/0!</v>
      </c>
      <c r="Y358" s="45" t="e">
        <f t="shared" si="257"/>
        <v>#DIV/0!</v>
      </c>
      <c r="Z358" s="45" t="e">
        <f t="shared" si="258"/>
        <v>#DIV/0!</v>
      </c>
      <c r="AA358" s="45" t="e">
        <f t="shared" si="259"/>
        <v>#DIV/0!</v>
      </c>
      <c r="AB358" s="45" t="e">
        <f t="shared" si="260"/>
        <v>#DIV/0!</v>
      </c>
      <c r="AC358" s="45" t="e">
        <f t="shared" si="254"/>
        <v>#DIV/0!</v>
      </c>
      <c r="AD358" s="45" t="e">
        <f t="shared" si="261"/>
        <v>#DIV/0!</v>
      </c>
      <c r="AE358" s="45" t="e">
        <f t="shared" si="262"/>
        <v>#DIV/0!</v>
      </c>
      <c r="AF358" s="46" t="e">
        <f t="shared" si="263"/>
        <v>#DIV/0!</v>
      </c>
      <c r="AG358" s="46" t="e">
        <f t="shared" si="230"/>
        <v>#DIV/0!</v>
      </c>
      <c r="AH358" s="46" t="e">
        <f t="shared" si="231"/>
        <v>#DIV/0!</v>
      </c>
      <c r="AI358" s="46" t="e">
        <f t="shared" si="264"/>
        <v>#DIV/0!</v>
      </c>
    </row>
    <row r="359" spans="1:35" x14ac:dyDescent="0.3">
      <c r="A359" s="189">
        <v>0.82430555555555562</v>
      </c>
      <c r="B359" s="173"/>
      <c r="C359" s="32"/>
      <c r="D359" s="33" t="s">
        <v>40</v>
      </c>
      <c r="E359" s="47" t="e">
        <f>1000000*STDEV(AA358:AA360)</f>
        <v>#DIV/0!</v>
      </c>
      <c r="F359" s="47" t="e">
        <f>1000000*STDEV(AB358:AB360)</f>
        <v>#DIV/0!</v>
      </c>
      <c r="G359" s="47" t="e">
        <f>1000000*STDEV(AC358:AC360)</f>
        <v>#DIV/0!</v>
      </c>
      <c r="H359" s="47" t="e">
        <f>1000000*STDEV(AD358:AD360)</f>
        <v>#DIV/0!</v>
      </c>
      <c r="I359" s="61" t="e">
        <f>1000000*STDEV(AE358:AE360)</f>
        <v>#DIV/0!</v>
      </c>
      <c r="J359" s="48">
        <f>J358</f>
        <v>2</v>
      </c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49" t="e">
        <f t="shared" si="265"/>
        <v>#DIV/0!</v>
      </c>
      <c r="Y359" s="38" t="e">
        <f t="shared" si="257"/>
        <v>#DIV/0!</v>
      </c>
      <c r="Z359" s="38" t="e">
        <f t="shared" si="258"/>
        <v>#DIV/0!</v>
      </c>
      <c r="AA359" s="38" t="e">
        <f t="shared" si="259"/>
        <v>#DIV/0!</v>
      </c>
      <c r="AB359" s="38" t="e">
        <f t="shared" si="260"/>
        <v>#DIV/0!</v>
      </c>
      <c r="AC359" s="38" t="e">
        <f t="shared" si="254"/>
        <v>#DIV/0!</v>
      </c>
      <c r="AD359" s="38" t="e">
        <f t="shared" si="261"/>
        <v>#DIV/0!</v>
      </c>
      <c r="AE359" s="38" t="e">
        <f t="shared" si="262"/>
        <v>#DIV/0!</v>
      </c>
      <c r="AF359" s="50" t="e">
        <f t="shared" si="263"/>
        <v>#DIV/0!</v>
      </c>
      <c r="AG359" s="50" t="e">
        <f t="shared" si="230"/>
        <v>#DIV/0!</v>
      </c>
      <c r="AH359" s="50" t="e">
        <f t="shared" si="231"/>
        <v>#DIV/0!</v>
      </c>
      <c r="AI359" s="50" t="e">
        <f t="shared" si="264"/>
        <v>#DIV/0!</v>
      </c>
    </row>
    <row r="360" spans="1:35" ht="15" thickBot="1" x14ac:dyDescent="0.35">
      <c r="A360" s="51">
        <f>24*(A358-$A$70+A359-$A$71)</f>
        <v>23.8</v>
      </c>
      <c r="B360" s="175"/>
      <c r="C360" s="52"/>
      <c r="D360" s="53" t="s">
        <v>41</v>
      </c>
      <c r="E360" s="54" t="e">
        <f>E359/E358</f>
        <v>#DIV/0!</v>
      </c>
      <c r="F360" s="54" t="e">
        <f>F359/F358</f>
        <v>#DIV/0!</v>
      </c>
      <c r="G360" s="54" t="e">
        <f>G359/G358</f>
        <v>#DIV/0!</v>
      </c>
      <c r="H360" s="54" t="e">
        <f>H359/H358</f>
        <v>#DIV/0!</v>
      </c>
      <c r="I360" s="62" t="e">
        <f>I359/I358</f>
        <v>#DIV/0!</v>
      </c>
      <c r="J360" s="55">
        <f>J358</f>
        <v>2</v>
      </c>
      <c r="K360" s="58"/>
      <c r="L360" s="58"/>
      <c r="M360" s="58"/>
      <c r="N360" s="58"/>
      <c r="O360" s="58"/>
      <c r="P360" s="58"/>
      <c r="Q360" s="58"/>
      <c r="R360" s="58"/>
      <c r="S360" s="58"/>
      <c r="T360" s="58"/>
      <c r="U360" s="58"/>
      <c r="V360" s="58"/>
      <c r="W360" s="58"/>
      <c r="X360" s="56" t="e">
        <f t="shared" si="265"/>
        <v>#DIV/0!</v>
      </c>
      <c r="Y360" s="51" t="e">
        <f t="shared" si="257"/>
        <v>#DIV/0!</v>
      </c>
      <c r="Z360" s="51" t="e">
        <f t="shared" si="258"/>
        <v>#DIV/0!</v>
      </c>
      <c r="AA360" s="51" t="e">
        <f t="shared" si="259"/>
        <v>#DIV/0!</v>
      </c>
      <c r="AB360" s="51" t="e">
        <f t="shared" si="260"/>
        <v>#DIV/0!</v>
      </c>
      <c r="AC360" s="51" t="e">
        <f t="shared" si="254"/>
        <v>#DIV/0!</v>
      </c>
      <c r="AD360" s="51" t="e">
        <f t="shared" si="261"/>
        <v>#DIV/0!</v>
      </c>
      <c r="AE360" s="51" t="e">
        <f t="shared" si="262"/>
        <v>#DIV/0!</v>
      </c>
      <c r="AF360" s="54" t="e">
        <f t="shared" si="263"/>
        <v>#DIV/0!</v>
      </c>
      <c r="AG360" s="54" t="e">
        <f t="shared" si="230"/>
        <v>#DIV/0!</v>
      </c>
      <c r="AH360" s="54" t="e">
        <f t="shared" si="231"/>
        <v>#DIV/0!</v>
      </c>
      <c r="AI360" s="54" t="e">
        <f t="shared" si="264"/>
        <v>#DIV/0!</v>
      </c>
    </row>
    <row r="361" spans="1:35" ht="15" thickTop="1" x14ac:dyDescent="0.3">
      <c r="A361" s="188">
        <v>41850</v>
      </c>
      <c r="B361" s="174">
        <v>0</v>
      </c>
      <c r="C361" s="39" t="s">
        <v>177</v>
      </c>
      <c r="D361" s="40"/>
      <c r="E361" s="41" t="e">
        <f>1000000*AVERAGE(AA361:AA363)</f>
        <v>#DIV/0!</v>
      </c>
      <c r="F361" s="41" t="e">
        <f>1000000*AVERAGE(AB361:AB363)</f>
        <v>#DIV/0!</v>
      </c>
      <c r="G361" s="41" t="e">
        <f>1000000*AVERAGE(AC361:AC363)</f>
        <v>#DIV/0!</v>
      </c>
      <c r="H361" s="41" t="e">
        <f>1000000*AVERAGE(AD361:AD363)</f>
        <v>#DIV/0!</v>
      </c>
      <c r="I361" s="60" t="e">
        <f>1000000*AVERAGE(AE361:AE363)</f>
        <v>#DIV/0!</v>
      </c>
      <c r="J361" s="42">
        <v>2</v>
      </c>
      <c r="K361" s="57"/>
      <c r="L361" s="57"/>
      <c r="M361" s="57"/>
      <c r="N361" s="57"/>
      <c r="O361" s="57"/>
      <c r="P361" s="57"/>
      <c r="Q361" s="57"/>
      <c r="R361" s="57"/>
      <c r="S361" s="57"/>
      <c r="T361" s="57"/>
      <c r="U361" s="57"/>
      <c r="V361" s="57"/>
      <c r="W361" s="57"/>
      <c r="X361" s="44" t="e">
        <f t="shared" si="265"/>
        <v>#DIV/0!</v>
      </c>
      <c r="Y361" s="45" t="e">
        <f t="shared" si="257"/>
        <v>#DIV/0!</v>
      </c>
      <c r="Z361" s="45" t="e">
        <f t="shared" si="258"/>
        <v>#DIV/0!</v>
      </c>
      <c r="AA361" s="45" t="e">
        <f t="shared" si="259"/>
        <v>#DIV/0!</v>
      </c>
      <c r="AB361" s="45" t="e">
        <f t="shared" si="260"/>
        <v>#DIV/0!</v>
      </c>
      <c r="AC361" s="45" t="e">
        <f t="shared" si="254"/>
        <v>#DIV/0!</v>
      </c>
      <c r="AD361" s="45" t="e">
        <f t="shared" si="261"/>
        <v>#DIV/0!</v>
      </c>
      <c r="AE361" s="45" t="e">
        <f t="shared" si="262"/>
        <v>#DIV/0!</v>
      </c>
      <c r="AF361" s="46" t="e">
        <f t="shared" si="263"/>
        <v>#DIV/0!</v>
      </c>
      <c r="AG361" s="46" t="e">
        <f t="shared" si="230"/>
        <v>#DIV/0!</v>
      </c>
      <c r="AH361" s="46" t="e">
        <f t="shared" si="231"/>
        <v>#DIV/0!</v>
      </c>
      <c r="AI361" s="46" t="e">
        <f t="shared" si="264"/>
        <v>#DIV/0!</v>
      </c>
    </row>
    <row r="362" spans="1:35" x14ac:dyDescent="0.3">
      <c r="A362" s="189">
        <v>0.82430555555555562</v>
      </c>
      <c r="B362" s="173"/>
      <c r="C362" s="32"/>
      <c r="D362" s="33" t="s">
        <v>40</v>
      </c>
      <c r="E362" s="47" t="e">
        <f>1000000*STDEV(AA361:AA363)</f>
        <v>#DIV/0!</v>
      </c>
      <c r="F362" s="47" t="e">
        <f>1000000*STDEV(AB361:AB363)</f>
        <v>#DIV/0!</v>
      </c>
      <c r="G362" s="47" t="e">
        <f>1000000*STDEV(AC361:AC363)</f>
        <v>#DIV/0!</v>
      </c>
      <c r="H362" s="47" t="e">
        <f>1000000*STDEV(AD361:AD363)</f>
        <v>#DIV/0!</v>
      </c>
      <c r="I362" s="61" t="e">
        <f>1000000*STDEV(AE361:AE363)</f>
        <v>#DIV/0!</v>
      </c>
      <c r="J362" s="48">
        <f>J361</f>
        <v>2</v>
      </c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49" t="e">
        <f t="shared" si="265"/>
        <v>#DIV/0!</v>
      </c>
      <c r="Y362" s="38" t="e">
        <f t="shared" si="257"/>
        <v>#DIV/0!</v>
      </c>
      <c r="Z362" s="38" t="e">
        <f t="shared" si="258"/>
        <v>#DIV/0!</v>
      </c>
      <c r="AA362" s="38" t="e">
        <f t="shared" si="259"/>
        <v>#DIV/0!</v>
      </c>
      <c r="AB362" s="38" t="e">
        <f t="shared" si="260"/>
        <v>#DIV/0!</v>
      </c>
      <c r="AC362" s="38" t="e">
        <f t="shared" si="254"/>
        <v>#DIV/0!</v>
      </c>
      <c r="AD362" s="38" t="e">
        <f t="shared" si="261"/>
        <v>#DIV/0!</v>
      </c>
      <c r="AE362" s="38" t="e">
        <f t="shared" si="262"/>
        <v>#DIV/0!</v>
      </c>
      <c r="AF362" s="50" t="e">
        <f t="shared" si="263"/>
        <v>#DIV/0!</v>
      </c>
      <c r="AG362" s="50" t="e">
        <f t="shared" si="230"/>
        <v>#DIV/0!</v>
      </c>
      <c r="AH362" s="50" t="e">
        <f t="shared" si="231"/>
        <v>#DIV/0!</v>
      </c>
      <c r="AI362" s="50" t="e">
        <f t="shared" si="264"/>
        <v>#DIV/0!</v>
      </c>
    </row>
    <row r="363" spans="1:35" ht="15" thickBot="1" x14ac:dyDescent="0.35">
      <c r="A363" s="51">
        <f>24*(A361-$A$73+A362-$A$74)</f>
        <v>23.8</v>
      </c>
      <c r="B363" s="175"/>
      <c r="C363" s="52"/>
      <c r="D363" s="53" t="s">
        <v>41</v>
      </c>
      <c r="E363" s="54" t="e">
        <f>E362/E361</f>
        <v>#DIV/0!</v>
      </c>
      <c r="F363" s="54" t="e">
        <f>F362/F361</f>
        <v>#DIV/0!</v>
      </c>
      <c r="G363" s="54" t="e">
        <f>G362/G361</f>
        <v>#DIV/0!</v>
      </c>
      <c r="H363" s="54" t="e">
        <f>H362/H361</f>
        <v>#DIV/0!</v>
      </c>
      <c r="I363" s="62" t="e">
        <f>I362/I361</f>
        <v>#DIV/0!</v>
      </c>
      <c r="J363" s="55">
        <f>J361</f>
        <v>2</v>
      </c>
      <c r="K363" s="58"/>
      <c r="L363" s="58"/>
      <c r="M363" s="58"/>
      <c r="N363" s="58"/>
      <c r="O363" s="58"/>
      <c r="P363" s="58"/>
      <c r="Q363" s="58"/>
      <c r="R363" s="58"/>
      <c r="S363" s="58"/>
      <c r="T363" s="58"/>
      <c r="U363" s="58"/>
      <c r="V363" s="58"/>
      <c r="W363" s="58"/>
      <c r="X363" s="56" t="e">
        <f t="shared" si="265"/>
        <v>#DIV/0!</v>
      </c>
      <c r="Y363" s="51" t="e">
        <f t="shared" si="257"/>
        <v>#DIV/0!</v>
      </c>
      <c r="Z363" s="51" t="e">
        <f t="shared" si="258"/>
        <v>#DIV/0!</v>
      </c>
      <c r="AA363" s="51" t="e">
        <f t="shared" si="259"/>
        <v>#DIV/0!</v>
      </c>
      <c r="AB363" s="51" t="e">
        <f t="shared" si="260"/>
        <v>#DIV/0!</v>
      </c>
      <c r="AC363" s="51" t="e">
        <f t="shared" si="254"/>
        <v>#DIV/0!</v>
      </c>
      <c r="AD363" s="51" t="e">
        <f t="shared" si="261"/>
        <v>#DIV/0!</v>
      </c>
      <c r="AE363" s="51" t="e">
        <f t="shared" si="262"/>
        <v>#DIV/0!</v>
      </c>
      <c r="AF363" s="54" t="e">
        <f t="shared" si="263"/>
        <v>#DIV/0!</v>
      </c>
      <c r="AG363" s="54" t="e">
        <f t="shared" si="230"/>
        <v>#DIV/0!</v>
      </c>
      <c r="AH363" s="54" t="e">
        <f t="shared" si="231"/>
        <v>#DIV/0!</v>
      </c>
      <c r="AI363" s="54" t="e">
        <f t="shared" si="264"/>
        <v>#DIV/0!</v>
      </c>
    </row>
    <row r="364" spans="1:35" ht="15" thickTop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131"/>
  <sheetViews>
    <sheetView tabSelected="1" topLeftCell="A117" workbookViewId="0">
      <selection activeCell="G143" sqref="G143"/>
    </sheetView>
  </sheetViews>
  <sheetFormatPr defaultRowHeight="14.4" x14ac:dyDescent="0.3"/>
  <cols>
    <col min="2" max="2" width="16.44140625" customWidth="1"/>
    <col min="3" max="3" width="10.5546875" bestFit="1" customWidth="1"/>
    <col min="5" max="5" width="9.77734375" bestFit="1" customWidth="1"/>
    <col min="8" max="8" width="8.21875" customWidth="1"/>
    <col min="12" max="12" width="12.21875" customWidth="1"/>
    <col min="16" max="16" width="10.5546875" customWidth="1"/>
    <col min="18" max="18" width="6.77734375" customWidth="1"/>
    <col min="19" max="19" width="7.5546875" customWidth="1"/>
    <col min="20" max="30" width="6.77734375" customWidth="1"/>
    <col min="258" max="258" width="16.44140625" customWidth="1"/>
    <col min="259" max="259" width="10.5546875" bestFit="1" customWidth="1"/>
    <col min="261" max="261" width="9.77734375" bestFit="1" customWidth="1"/>
    <col min="264" max="264" width="8.21875" customWidth="1"/>
    <col min="268" max="268" width="12.21875" customWidth="1"/>
    <col min="272" max="272" width="10.5546875" customWidth="1"/>
    <col min="274" max="274" width="6.77734375" customWidth="1"/>
    <col min="275" max="275" width="7.5546875" customWidth="1"/>
    <col min="276" max="286" width="6.77734375" customWidth="1"/>
    <col min="514" max="514" width="16.44140625" customWidth="1"/>
    <col min="515" max="515" width="10.5546875" bestFit="1" customWidth="1"/>
    <col min="517" max="517" width="9.77734375" bestFit="1" customWidth="1"/>
    <col min="520" max="520" width="8.21875" customWidth="1"/>
    <col min="524" max="524" width="12.21875" customWidth="1"/>
    <col min="528" max="528" width="10.5546875" customWidth="1"/>
    <col min="530" max="530" width="6.77734375" customWidth="1"/>
    <col min="531" max="531" width="7.5546875" customWidth="1"/>
    <col min="532" max="542" width="6.77734375" customWidth="1"/>
    <col min="770" max="770" width="16.44140625" customWidth="1"/>
    <col min="771" max="771" width="10.5546875" bestFit="1" customWidth="1"/>
    <col min="773" max="773" width="9.77734375" bestFit="1" customWidth="1"/>
    <col min="776" max="776" width="8.21875" customWidth="1"/>
    <col min="780" max="780" width="12.21875" customWidth="1"/>
    <col min="784" max="784" width="10.5546875" customWidth="1"/>
    <col min="786" max="786" width="6.77734375" customWidth="1"/>
    <col min="787" max="787" width="7.5546875" customWidth="1"/>
    <col min="788" max="798" width="6.77734375" customWidth="1"/>
    <col min="1026" max="1026" width="16.44140625" customWidth="1"/>
    <col min="1027" max="1027" width="10.5546875" bestFit="1" customWidth="1"/>
    <col min="1029" max="1029" width="9.77734375" bestFit="1" customWidth="1"/>
    <col min="1032" max="1032" width="8.21875" customWidth="1"/>
    <col min="1036" max="1036" width="12.21875" customWidth="1"/>
    <col min="1040" max="1040" width="10.5546875" customWidth="1"/>
    <col min="1042" max="1042" width="6.77734375" customWidth="1"/>
    <col min="1043" max="1043" width="7.5546875" customWidth="1"/>
    <col min="1044" max="1054" width="6.77734375" customWidth="1"/>
    <col min="1282" max="1282" width="16.44140625" customWidth="1"/>
    <col min="1283" max="1283" width="10.5546875" bestFit="1" customWidth="1"/>
    <col min="1285" max="1285" width="9.77734375" bestFit="1" customWidth="1"/>
    <col min="1288" max="1288" width="8.21875" customWidth="1"/>
    <col min="1292" max="1292" width="12.21875" customWidth="1"/>
    <col min="1296" max="1296" width="10.5546875" customWidth="1"/>
    <col min="1298" max="1298" width="6.77734375" customWidth="1"/>
    <col min="1299" max="1299" width="7.5546875" customWidth="1"/>
    <col min="1300" max="1310" width="6.77734375" customWidth="1"/>
    <col min="1538" max="1538" width="16.44140625" customWidth="1"/>
    <col min="1539" max="1539" width="10.5546875" bestFit="1" customWidth="1"/>
    <col min="1541" max="1541" width="9.77734375" bestFit="1" customWidth="1"/>
    <col min="1544" max="1544" width="8.21875" customWidth="1"/>
    <col min="1548" max="1548" width="12.21875" customWidth="1"/>
    <col min="1552" max="1552" width="10.5546875" customWidth="1"/>
    <col min="1554" max="1554" width="6.77734375" customWidth="1"/>
    <col min="1555" max="1555" width="7.5546875" customWidth="1"/>
    <col min="1556" max="1566" width="6.77734375" customWidth="1"/>
    <col min="1794" max="1794" width="16.44140625" customWidth="1"/>
    <col min="1795" max="1795" width="10.5546875" bestFit="1" customWidth="1"/>
    <col min="1797" max="1797" width="9.77734375" bestFit="1" customWidth="1"/>
    <col min="1800" max="1800" width="8.21875" customWidth="1"/>
    <col min="1804" max="1804" width="12.21875" customWidth="1"/>
    <col min="1808" max="1808" width="10.5546875" customWidth="1"/>
    <col min="1810" max="1810" width="6.77734375" customWidth="1"/>
    <col min="1811" max="1811" width="7.5546875" customWidth="1"/>
    <col min="1812" max="1822" width="6.77734375" customWidth="1"/>
    <col min="2050" max="2050" width="16.44140625" customWidth="1"/>
    <col min="2051" max="2051" width="10.5546875" bestFit="1" customWidth="1"/>
    <col min="2053" max="2053" width="9.77734375" bestFit="1" customWidth="1"/>
    <col min="2056" max="2056" width="8.21875" customWidth="1"/>
    <col min="2060" max="2060" width="12.21875" customWidth="1"/>
    <col min="2064" max="2064" width="10.5546875" customWidth="1"/>
    <col min="2066" max="2066" width="6.77734375" customWidth="1"/>
    <col min="2067" max="2067" width="7.5546875" customWidth="1"/>
    <col min="2068" max="2078" width="6.77734375" customWidth="1"/>
    <col min="2306" max="2306" width="16.44140625" customWidth="1"/>
    <col min="2307" max="2307" width="10.5546875" bestFit="1" customWidth="1"/>
    <col min="2309" max="2309" width="9.77734375" bestFit="1" customWidth="1"/>
    <col min="2312" max="2312" width="8.21875" customWidth="1"/>
    <col min="2316" max="2316" width="12.21875" customWidth="1"/>
    <col min="2320" max="2320" width="10.5546875" customWidth="1"/>
    <col min="2322" max="2322" width="6.77734375" customWidth="1"/>
    <col min="2323" max="2323" width="7.5546875" customWidth="1"/>
    <col min="2324" max="2334" width="6.77734375" customWidth="1"/>
    <col min="2562" max="2562" width="16.44140625" customWidth="1"/>
    <col min="2563" max="2563" width="10.5546875" bestFit="1" customWidth="1"/>
    <col min="2565" max="2565" width="9.77734375" bestFit="1" customWidth="1"/>
    <col min="2568" max="2568" width="8.21875" customWidth="1"/>
    <col min="2572" max="2572" width="12.21875" customWidth="1"/>
    <col min="2576" max="2576" width="10.5546875" customWidth="1"/>
    <col min="2578" max="2578" width="6.77734375" customWidth="1"/>
    <col min="2579" max="2579" width="7.5546875" customWidth="1"/>
    <col min="2580" max="2590" width="6.77734375" customWidth="1"/>
    <col min="2818" max="2818" width="16.44140625" customWidth="1"/>
    <col min="2819" max="2819" width="10.5546875" bestFit="1" customWidth="1"/>
    <col min="2821" max="2821" width="9.77734375" bestFit="1" customWidth="1"/>
    <col min="2824" max="2824" width="8.21875" customWidth="1"/>
    <col min="2828" max="2828" width="12.21875" customWidth="1"/>
    <col min="2832" max="2832" width="10.5546875" customWidth="1"/>
    <col min="2834" max="2834" width="6.77734375" customWidth="1"/>
    <col min="2835" max="2835" width="7.5546875" customWidth="1"/>
    <col min="2836" max="2846" width="6.77734375" customWidth="1"/>
    <col min="3074" max="3074" width="16.44140625" customWidth="1"/>
    <col min="3075" max="3075" width="10.5546875" bestFit="1" customWidth="1"/>
    <col min="3077" max="3077" width="9.77734375" bestFit="1" customWidth="1"/>
    <col min="3080" max="3080" width="8.21875" customWidth="1"/>
    <col min="3084" max="3084" width="12.21875" customWidth="1"/>
    <col min="3088" max="3088" width="10.5546875" customWidth="1"/>
    <col min="3090" max="3090" width="6.77734375" customWidth="1"/>
    <col min="3091" max="3091" width="7.5546875" customWidth="1"/>
    <col min="3092" max="3102" width="6.77734375" customWidth="1"/>
    <col min="3330" max="3330" width="16.44140625" customWidth="1"/>
    <col min="3331" max="3331" width="10.5546875" bestFit="1" customWidth="1"/>
    <col min="3333" max="3333" width="9.77734375" bestFit="1" customWidth="1"/>
    <col min="3336" max="3336" width="8.21875" customWidth="1"/>
    <col min="3340" max="3340" width="12.21875" customWidth="1"/>
    <col min="3344" max="3344" width="10.5546875" customWidth="1"/>
    <col min="3346" max="3346" width="6.77734375" customWidth="1"/>
    <col min="3347" max="3347" width="7.5546875" customWidth="1"/>
    <col min="3348" max="3358" width="6.77734375" customWidth="1"/>
    <col min="3586" max="3586" width="16.44140625" customWidth="1"/>
    <col min="3587" max="3587" width="10.5546875" bestFit="1" customWidth="1"/>
    <col min="3589" max="3589" width="9.77734375" bestFit="1" customWidth="1"/>
    <col min="3592" max="3592" width="8.21875" customWidth="1"/>
    <col min="3596" max="3596" width="12.21875" customWidth="1"/>
    <col min="3600" max="3600" width="10.5546875" customWidth="1"/>
    <col min="3602" max="3602" width="6.77734375" customWidth="1"/>
    <col min="3603" max="3603" width="7.5546875" customWidth="1"/>
    <col min="3604" max="3614" width="6.77734375" customWidth="1"/>
    <col min="3842" max="3842" width="16.44140625" customWidth="1"/>
    <col min="3843" max="3843" width="10.5546875" bestFit="1" customWidth="1"/>
    <col min="3845" max="3845" width="9.77734375" bestFit="1" customWidth="1"/>
    <col min="3848" max="3848" width="8.21875" customWidth="1"/>
    <col min="3852" max="3852" width="12.21875" customWidth="1"/>
    <col min="3856" max="3856" width="10.5546875" customWidth="1"/>
    <col min="3858" max="3858" width="6.77734375" customWidth="1"/>
    <col min="3859" max="3859" width="7.5546875" customWidth="1"/>
    <col min="3860" max="3870" width="6.77734375" customWidth="1"/>
    <col min="4098" max="4098" width="16.44140625" customWidth="1"/>
    <col min="4099" max="4099" width="10.5546875" bestFit="1" customWidth="1"/>
    <col min="4101" max="4101" width="9.77734375" bestFit="1" customWidth="1"/>
    <col min="4104" max="4104" width="8.21875" customWidth="1"/>
    <col min="4108" max="4108" width="12.21875" customWidth="1"/>
    <col min="4112" max="4112" width="10.5546875" customWidth="1"/>
    <col min="4114" max="4114" width="6.77734375" customWidth="1"/>
    <col min="4115" max="4115" width="7.5546875" customWidth="1"/>
    <col min="4116" max="4126" width="6.77734375" customWidth="1"/>
    <col min="4354" max="4354" width="16.44140625" customWidth="1"/>
    <col min="4355" max="4355" width="10.5546875" bestFit="1" customWidth="1"/>
    <col min="4357" max="4357" width="9.77734375" bestFit="1" customWidth="1"/>
    <col min="4360" max="4360" width="8.21875" customWidth="1"/>
    <col min="4364" max="4364" width="12.21875" customWidth="1"/>
    <col min="4368" max="4368" width="10.5546875" customWidth="1"/>
    <col min="4370" max="4370" width="6.77734375" customWidth="1"/>
    <col min="4371" max="4371" width="7.5546875" customWidth="1"/>
    <col min="4372" max="4382" width="6.77734375" customWidth="1"/>
    <col min="4610" max="4610" width="16.44140625" customWidth="1"/>
    <col min="4611" max="4611" width="10.5546875" bestFit="1" customWidth="1"/>
    <col min="4613" max="4613" width="9.77734375" bestFit="1" customWidth="1"/>
    <col min="4616" max="4616" width="8.21875" customWidth="1"/>
    <col min="4620" max="4620" width="12.21875" customWidth="1"/>
    <col min="4624" max="4624" width="10.5546875" customWidth="1"/>
    <col min="4626" max="4626" width="6.77734375" customWidth="1"/>
    <col min="4627" max="4627" width="7.5546875" customWidth="1"/>
    <col min="4628" max="4638" width="6.77734375" customWidth="1"/>
    <col min="4866" max="4866" width="16.44140625" customWidth="1"/>
    <col min="4867" max="4867" width="10.5546875" bestFit="1" customWidth="1"/>
    <col min="4869" max="4869" width="9.77734375" bestFit="1" customWidth="1"/>
    <col min="4872" max="4872" width="8.21875" customWidth="1"/>
    <col min="4876" max="4876" width="12.21875" customWidth="1"/>
    <col min="4880" max="4880" width="10.5546875" customWidth="1"/>
    <col min="4882" max="4882" width="6.77734375" customWidth="1"/>
    <col min="4883" max="4883" width="7.5546875" customWidth="1"/>
    <col min="4884" max="4894" width="6.77734375" customWidth="1"/>
    <col min="5122" max="5122" width="16.44140625" customWidth="1"/>
    <col min="5123" max="5123" width="10.5546875" bestFit="1" customWidth="1"/>
    <col min="5125" max="5125" width="9.77734375" bestFit="1" customWidth="1"/>
    <col min="5128" max="5128" width="8.21875" customWidth="1"/>
    <col min="5132" max="5132" width="12.21875" customWidth="1"/>
    <col min="5136" max="5136" width="10.5546875" customWidth="1"/>
    <col min="5138" max="5138" width="6.77734375" customWidth="1"/>
    <col min="5139" max="5139" width="7.5546875" customWidth="1"/>
    <col min="5140" max="5150" width="6.77734375" customWidth="1"/>
    <col min="5378" max="5378" width="16.44140625" customWidth="1"/>
    <col min="5379" max="5379" width="10.5546875" bestFit="1" customWidth="1"/>
    <col min="5381" max="5381" width="9.77734375" bestFit="1" customWidth="1"/>
    <col min="5384" max="5384" width="8.21875" customWidth="1"/>
    <col min="5388" max="5388" width="12.21875" customWidth="1"/>
    <col min="5392" max="5392" width="10.5546875" customWidth="1"/>
    <col min="5394" max="5394" width="6.77734375" customWidth="1"/>
    <col min="5395" max="5395" width="7.5546875" customWidth="1"/>
    <col min="5396" max="5406" width="6.77734375" customWidth="1"/>
    <col min="5634" max="5634" width="16.44140625" customWidth="1"/>
    <col min="5635" max="5635" width="10.5546875" bestFit="1" customWidth="1"/>
    <col min="5637" max="5637" width="9.77734375" bestFit="1" customWidth="1"/>
    <col min="5640" max="5640" width="8.21875" customWidth="1"/>
    <col min="5644" max="5644" width="12.21875" customWidth="1"/>
    <col min="5648" max="5648" width="10.5546875" customWidth="1"/>
    <col min="5650" max="5650" width="6.77734375" customWidth="1"/>
    <col min="5651" max="5651" width="7.5546875" customWidth="1"/>
    <col min="5652" max="5662" width="6.77734375" customWidth="1"/>
    <col min="5890" max="5890" width="16.44140625" customWidth="1"/>
    <col min="5891" max="5891" width="10.5546875" bestFit="1" customWidth="1"/>
    <col min="5893" max="5893" width="9.77734375" bestFit="1" customWidth="1"/>
    <col min="5896" max="5896" width="8.21875" customWidth="1"/>
    <col min="5900" max="5900" width="12.21875" customWidth="1"/>
    <col min="5904" max="5904" width="10.5546875" customWidth="1"/>
    <col min="5906" max="5906" width="6.77734375" customWidth="1"/>
    <col min="5907" max="5907" width="7.5546875" customWidth="1"/>
    <col min="5908" max="5918" width="6.77734375" customWidth="1"/>
    <col min="6146" max="6146" width="16.44140625" customWidth="1"/>
    <col min="6147" max="6147" width="10.5546875" bestFit="1" customWidth="1"/>
    <col min="6149" max="6149" width="9.77734375" bestFit="1" customWidth="1"/>
    <col min="6152" max="6152" width="8.21875" customWidth="1"/>
    <col min="6156" max="6156" width="12.21875" customWidth="1"/>
    <col min="6160" max="6160" width="10.5546875" customWidth="1"/>
    <col min="6162" max="6162" width="6.77734375" customWidth="1"/>
    <col min="6163" max="6163" width="7.5546875" customWidth="1"/>
    <col min="6164" max="6174" width="6.77734375" customWidth="1"/>
    <col min="6402" max="6402" width="16.44140625" customWidth="1"/>
    <col min="6403" max="6403" width="10.5546875" bestFit="1" customWidth="1"/>
    <col min="6405" max="6405" width="9.77734375" bestFit="1" customWidth="1"/>
    <col min="6408" max="6408" width="8.21875" customWidth="1"/>
    <col min="6412" max="6412" width="12.21875" customWidth="1"/>
    <col min="6416" max="6416" width="10.5546875" customWidth="1"/>
    <col min="6418" max="6418" width="6.77734375" customWidth="1"/>
    <col min="6419" max="6419" width="7.5546875" customWidth="1"/>
    <col min="6420" max="6430" width="6.77734375" customWidth="1"/>
    <col min="6658" max="6658" width="16.44140625" customWidth="1"/>
    <col min="6659" max="6659" width="10.5546875" bestFit="1" customWidth="1"/>
    <col min="6661" max="6661" width="9.77734375" bestFit="1" customWidth="1"/>
    <col min="6664" max="6664" width="8.21875" customWidth="1"/>
    <col min="6668" max="6668" width="12.21875" customWidth="1"/>
    <col min="6672" max="6672" width="10.5546875" customWidth="1"/>
    <col min="6674" max="6674" width="6.77734375" customWidth="1"/>
    <col min="6675" max="6675" width="7.5546875" customWidth="1"/>
    <col min="6676" max="6686" width="6.77734375" customWidth="1"/>
    <col min="6914" max="6914" width="16.44140625" customWidth="1"/>
    <col min="6915" max="6915" width="10.5546875" bestFit="1" customWidth="1"/>
    <col min="6917" max="6917" width="9.77734375" bestFit="1" customWidth="1"/>
    <col min="6920" max="6920" width="8.21875" customWidth="1"/>
    <col min="6924" max="6924" width="12.21875" customWidth="1"/>
    <col min="6928" max="6928" width="10.5546875" customWidth="1"/>
    <col min="6930" max="6930" width="6.77734375" customWidth="1"/>
    <col min="6931" max="6931" width="7.5546875" customWidth="1"/>
    <col min="6932" max="6942" width="6.77734375" customWidth="1"/>
    <col min="7170" max="7170" width="16.44140625" customWidth="1"/>
    <col min="7171" max="7171" width="10.5546875" bestFit="1" customWidth="1"/>
    <col min="7173" max="7173" width="9.77734375" bestFit="1" customWidth="1"/>
    <col min="7176" max="7176" width="8.21875" customWidth="1"/>
    <col min="7180" max="7180" width="12.21875" customWidth="1"/>
    <col min="7184" max="7184" width="10.5546875" customWidth="1"/>
    <col min="7186" max="7186" width="6.77734375" customWidth="1"/>
    <col min="7187" max="7187" width="7.5546875" customWidth="1"/>
    <col min="7188" max="7198" width="6.77734375" customWidth="1"/>
    <col min="7426" max="7426" width="16.44140625" customWidth="1"/>
    <col min="7427" max="7427" width="10.5546875" bestFit="1" customWidth="1"/>
    <col min="7429" max="7429" width="9.77734375" bestFit="1" customWidth="1"/>
    <col min="7432" max="7432" width="8.21875" customWidth="1"/>
    <col min="7436" max="7436" width="12.21875" customWidth="1"/>
    <col min="7440" max="7440" width="10.5546875" customWidth="1"/>
    <col min="7442" max="7442" width="6.77734375" customWidth="1"/>
    <col min="7443" max="7443" width="7.5546875" customWidth="1"/>
    <col min="7444" max="7454" width="6.77734375" customWidth="1"/>
    <col min="7682" max="7682" width="16.44140625" customWidth="1"/>
    <col min="7683" max="7683" width="10.5546875" bestFit="1" customWidth="1"/>
    <col min="7685" max="7685" width="9.77734375" bestFit="1" customWidth="1"/>
    <col min="7688" max="7688" width="8.21875" customWidth="1"/>
    <col min="7692" max="7692" width="12.21875" customWidth="1"/>
    <col min="7696" max="7696" width="10.5546875" customWidth="1"/>
    <col min="7698" max="7698" width="6.77734375" customWidth="1"/>
    <col min="7699" max="7699" width="7.5546875" customWidth="1"/>
    <col min="7700" max="7710" width="6.77734375" customWidth="1"/>
    <col min="7938" max="7938" width="16.44140625" customWidth="1"/>
    <col min="7939" max="7939" width="10.5546875" bestFit="1" customWidth="1"/>
    <col min="7941" max="7941" width="9.77734375" bestFit="1" customWidth="1"/>
    <col min="7944" max="7944" width="8.21875" customWidth="1"/>
    <col min="7948" max="7948" width="12.21875" customWidth="1"/>
    <col min="7952" max="7952" width="10.5546875" customWidth="1"/>
    <col min="7954" max="7954" width="6.77734375" customWidth="1"/>
    <col min="7955" max="7955" width="7.5546875" customWidth="1"/>
    <col min="7956" max="7966" width="6.77734375" customWidth="1"/>
    <col min="8194" max="8194" width="16.44140625" customWidth="1"/>
    <col min="8195" max="8195" width="10.5546875" bestFit="1" customWidth="1"/>
    <col min="8197" max="8197" width="9.77734375" bestFit="1" customWidth="1"/>
    <col min="8200" max="8200" width="8.21875" customWidth="1"/>
    <col min="8204" max="8204" width="12.21875" customWidth="1"/>
    <col min="8208" max="8208" width="10.5546875" customWidth="1"/>
    <col min="8210" max="8210" width="6.77734375" customWidth="1"/>
    <col min="8211" max="8211" width="7.5546875" customWidth="1"/>
    <col min="8212" max="8222" width="6.77734375" customWidth="1"/>
    <col min="8450" max="8450" width="16.44140625" customWidth="1"/>
    <col min="8451" max="8451" width="10.5546875" bestFit="1" customWidth="1"/>
    <col min="8453" max="8453" width="9.77734375" bestFit="1" customWidth="1"/>
    <col min="8456" max="8456" width="8.21875" customWidth="1"/>
    <col min="8460" max="8460" width="12.21875" customWidth="1"/>
    <col min="8464" max="8464" width="10.5546875" customWidth="1"/>
    <col min="8466" max="8466" width="6.77734375" customWidth="1"/>
    <col min="8467" max="8467" width="7.5546875" customWidth="1"/>
    <col min="8468" max="8478" width="6.77734375" customWidth="1"/>
    <col min="8706" max="8706" width="16.44140625" customWidth="1"/>
    <col min="8707" max="8707" width="10.5546875" bestFit="1" customWidth="1"/>
    <col min="8709" max="8709" width="9.77734375" bestFit="1" customWidth="1"/>
    <col min="8712" max="8712" width="8.21875" customWidth="1"/>
    <col min="8716" max="8716" width="12.21875" customWidth="1"/>
    <col min="8720" max="8720" width="10.5546875" customWidth="1"/>
    <col min="8722" max="8722" width="6.77734375" customWidth="1"/>
    <col min="8723" max="8723" width="7.5546875" customWidth="1"/>
    <col min="8724" max="8734" width="6.77734375" customWidth="1"/>
    <col min="8962" max="8962" width="16.44140625" customWidth="1"/>
    <col min="8963" max="8963" width="10.5546875" bestFit="1" customWidth="1"/>
    <col min="8965" max="8965" width="9.77734375" bestFit="1" customWidth="1"/>
    <col min="8968" max="8968" width="8.21875" customWidth="1"/>
    <col min="8972" max="8972" width="12.21875" customWidth="1"/>
    <col min="8976" max="8976" width="10.5546875" customWidth="1"/>
    <col min="8978" max="8978" width="6.77734375" customWidth="1"/>
    <col min="8979" max="8979" width="7.5546875" customWidth="1"/>
    <col min="8980" max="8990" width="6.77734375" customWidth="1"/>
    <col min="9218" max="9218" width="16.44140625" customWidth="1"/>
    <col min="9219" max="9219" width="10.5546875" bestFit="1" customWidth="1"/>
    <col min="9221" max="9221" width="9.77734375" bestFit="1" customWidth="1"/>
    <col min="9224" max="9224" width="8.21875" customWidth="1"/>
    <col min="9228" max="9228" width="12.21875" customWidth="1"/>
    <col min="9232" max="9232" width="10.5546875" customWidth="1"/>
    <col min="9234" max="9234" width="6.77734375" customWidth="1"/>
    <col min="9235" max="9235" width="7.5546875" customWidth="1"/>
    <col min="9236" max="9246" width="6.77734375" customWidth="1"/>
    <col min="9474" max="9474" width="16.44140625" customWidth="1"/>
    <col min="9475" max="9475" width="10.5546875" bestFit="1" customWidth="1"/>
    <col min="9477" max="9477" width="9.77734375" bestFit="1" customWidth="1"/>
    <col min="9480" max="9480" width="8.21875" customWidth="1"/>
    <col min="9484" max="9484" width="12.21875" customWidth="1"/>
    <col min="9488" max="9488" width="10.5546875" customWidth="1"/>
    <col min="9490" max="9490" width="6.77734375" customWidth="1"/>
    <col min="9491" max="9491" width="7.5546875" customWidth="1"/>
    <col min="9492" max="9502" width="6.77734375" customWidth="1"/>
    <col min="9730" max="9730" width="16.44140625" customWidth="1"/>
    <col min="9731" max="9731" width="10.5546875" bestFit="1" customWidth="1"/>
    <col min="9733" max="9733" width="9.77734375" bestFit="1" customWidth="1"/>
    <col min="9736" max="9736" width="8.21875" customWidth="1"/>
    <col min="9740" max="9740" width="12.21875" customWidth="1"/>
    <col min="9744" max="9744" width="10.5546875" customWidth="1"/>
    <col min="9746" max="9746" width="6.77734375" customWidth="1"/>
    <col min="9747" max="9747" width="7.5546875" customWidth="1"/>
    <col min="9748" max="9758" width="6.77734375" customWidth="1"/>
    <col min="9986" max="9986" width="16.44140625" customWidth="1"/>
    <col min="9987" max="9987" width="10.5546875" bestFit="1" customWidth="1"/>
    <col min="9989" max="9989" width="9.77734375" bestFit="1" customWidth="1"/>
    <col min="9992" max="9992" width="8.21875" customWidth="1"/>
    <col min="9996" max="9996" width="12.21875" customWidth="1"/>
    <col min="10000" max="10000" width="10.5546875" customWidth="1"/>
    <col min="10002" max="10002" width="6.77734375" customWidth="1"/>
    <col min="10003" max="10003" width="7.5546875" customWidth="1"/>
    <col min="10004" max="10014" width="6.77734375" customWidth="1"/>
    <col min="10242" max="10242" width="16.44140625" customWidth="1"/>
    <col min="10243" max="10243" width="10.5546875" bestFit="1" customWidth="1"/>
    <col min="10245" max="10245" width="9.77734375" bestFit="1" customWidth="1"/>
    <col min="10248" max="10248" width="8.21875" customWidth="1"/>
    <col min="10252" max="10252" width="12.21875" customWidth="1"/>
    <col min="10256" max="10256" width="10.5546875" customWidth="1"/>
    <col min="10258" max="10258" width="6.77734375" customWidth="1"/>
    <col min="10259" max="10259" width="7.5546875" customWidth="1"/>
    <col min="10260" max="10270" width="6.77734375" customWidth="1"/>
    <col min="10498" max="10498" width="16.44140625" customWidth="1"/>
    <col min="10499" max="10499" width="10.5546875" bestFit="1" customWidth="1"/>
    <col min="10501" max="10501" width="9.77734375" bestFit="1" customWidth="1"/>
    <col min="10504" max="10504" width="8.21875" customWidth="1"/>
    <col min="10508" max="10508" width="12.21875" customWidth="1"/>
    <col min="10512" max="10512" width="10.5546875" customWidth="1"/>
    <col min="10514" max="10514" width="6.77734375" customWidth="1"/>
    <col min="10515" max="10515" width="7.5546875" customWidth="1"/>
    <col min="10516" max="10526" width="6.77734375" customWidth="1"/>
    <col min="10754" max="10754" width="16.44140625" customWidth="1"/>
    <col min="10755" max="10755" width="10.5546875" bestFit="1" customWidth="1"/>
    <col min="10757" max="10757" width="9.77734375" bestFit="1" customWidth="1"/>
    <col min="10760" max="10760" width="8.21875" customWidth="1"/>
    <col min="10764" max="10764" width="12.21875" customWidth="1"/>
    <col min="10768" max="10768" width="10.5546875" customWidth="1"/>
    <col min="10770" max="10770" width="6.77734375" customWidth="1"/>
    <col min="10771" max="10771" width="7.5546875" customWidth="1"/>
    <col min="10772" max="10782" width="6.77734375" customWidth="1"/>
    <col min="11010" max="11010" width="16.44140625" customWidth="1"/>
    <col min="11011" max="11011" width="10.5546875" bestFit="1" customWidth="1"/>
    <col min="11013" max="11013" width="9.77734375" bestFit="1" customWidth="1"/>
    <col min="11016" max="11016" width="8.21875" customWidth="1"/>
    <col min="11020" max="11020" width="12.21875" customWidth="1"/>
    <col min="11024" max="11024" width="10.5546875" customWidth="1"/>
    <col min="11026" max="11026" width="6.77734375" customWidth="1"/>
    <col min="11027" max="11027" width="7.5546875" customWidth="1"/>
    <col min="11028" max="11038" width="6.77734375" customWidth="1"/>
    <col min="11266" max="11266" width="16.44140625" customWidth="1"/>
    <col min="11267" max="11267" width="10.5546875" bestFit="1" customWidth="1"/>
    <col min="11269" max="11269" width="9.77734375" bestFit="1" customWidth="1"/>
    <col min="11272" max="11272" width="8.21875" customWidth="1"/>
    <col min="11276" max="11276" width="12.21875" customWidth="1"/>
    <col min="11280" max="11280" width="10.5546875" customWidth="1"/>
    <col min="11282" max="11282" width="6.77734375" customWidth="1"/>
    <col min="11283" max="11283" width="7.5546875" customWidth="1"/>
    <col min="11284" max="11294" width="6.77734375" customWidth="1"/>
    <col min="11522" max="11522" width="16.44140625" customWidth="1"/>
    <col min="11523" max="11523" width="10.5546875" bestFit="1" customWidth="1"/>
    <col min="11525" max="11525" width="9.77734375" bestFit="1" customWidth="1"/>
    <col min="11528" max="11528" width="8.21875" customWidth="1"/>
    <col min="11532" max="11532" width="12.21875" customWidth="1"/>
    <col min="11536" max="11536" width="10.5546875" customWidth="1"/>
    <col min="11538" max="11538" width="6.77734375" customWidth="1"/>
    <col min="11539" max="11539" width="7.5546875" customWidth="1"/>
    <col min="11540" max="11550" width="6.77734375" customWidth="1"/>
    <col min="11778" max="11778" width="16.44140625" customWidth="1"/>
    <col min="11779" max="11779" width="10.5546875" bestFit="1" customWidth="1"/>
    <col min="11781" max="11781" width="9.77734375" bestFit="1" customWidth="1"/>
    <col min="11784" max="11784" width="8.21875" customWidth="1"/>
    <col min="11788" max="11788" width="12.21875" customWidth="1"/>
    <col min="11792" max="11792" width="10.5546875" customWidth="1"/>
    <col min="11794" max="11794" width="6.77734375" customWidth="1"/>
    <col min="11795" max="11795" width="7.5546875" customWidth="1"/>
    <col min="11796" max="11806" width="6.77734375" customWidth="1"/>
    <col min="12034" max="12034" width="16.44140625" customWidth="1"/>
    <col min="12035" max="12035" width="10.5546875" bestFit="1" customWidth="1"/>
    <col min="12037" max="12037" width="9.77734375" bestFit="1" customWidth="1"/>
    <col min="12040" max="12040" width="8.21875" customWidth="1"/>
    <col min="12044" max="12044" width="12.21875" customWidth="1"/>
    <col min="12048" max="12048" width="10.5546875" customWidth="1"/>
    <col min="12050" max="12050" width="6.77734375" customWidth="1"/>
    <col min="12051" max="12051" width="7.5546875" customWidth="1"/>
    <col min="12052" max="12062" width="6.77734375" customWidth="1"/>
    <col min="12290" max="12290" width="16.44140625" customWidth="1"/>
    <col min="12291" max="12291" width="10.5546875" bestFit="1" customWidth="1"/>
    <col min="12293" max="12293" width="9.77734375" bestFit="1" customWidth="1"/>
    <col min="12296" max="12296" width="8.21875" customWidth="1"/>
    <col min="12300" max="12300" width="12.21875" customWidth="1"/>
    <col min="12304" max="12304" width="10.5546875" customWidth="1"/>
    <col min="12306" max="12306" width="6.77734375" customWidth="1"/>
    <col min="12307" max="12307" width="7.5546875" customWidth="1"/>
    <col min="12308" max="12318" width="6.77734375" customWidth="1"/>
    <col min="12546" max="12546" width="16.44140625" customWidth="1"/>
    <col min="12547" max="12547" width="10.5546875" bestFit="1" customWidth="1"/>
    <col min="12549" max="12549" width="9.77734375" bestFit="1" customWidth="1"/>
    <col min="12552" max="12552" width="8.21875" customWidth="1"/>
    <col min="12556" max="12556" width="12.21875" customWidth="1"/>
    <col min="12560" max="12560" width="10.5546875" customWidth="1"/>
    <col min="12562" max="12562" width="6.77734375" customWidth="1"/>
    <col min="12563" max="12563" width="7.5546875" customWidth="1"/>
    <col min="12564" max="12574" width="6.77734375" customWidth="1"/>
    <col min="12802" max="12802" width="16.44140625" customWidth="1"/>
    <col min="12803" max="12803" width="10.5546875" bestFit="1" customWidth="1"/>
    <col min="12805" max="12805" width="9.77734375" bestFit="1" customWidth="1"/>
    <col min="12808" max="12808" width="8.21875" customWidth="1"/>
    <col min="12812" max="12812" width="12.21875" customWidth="1"/>
    <col min="12816" max="12816" width="10.5546875" customWidth="1"/>
    <col min="12818" max="12818" width="6.77734375" customWidth="1"/>
    <col min="12819" max="12819" width="7.5546875" customWidth="1"/>
    <col min="12820" max="12830" width="6.77734375" customWidth="1"/>
    <col min="13058" max="13058" width="16.44140625" customWidth="1"/>
    <col min="13059" max="13059" width="10.5546875" bestFit="1" customWidth="1"/>
    <col min="13061" max="13061" width="9.77734375" bestFit="1" customWidth="1"/>
    <col min="13064" max="13064" width="8.21875" customWidth="1"/>
    <col min="13068" max="13068" width="12.21875" customWidth="1"/>
    <col min="13072" max="13072" width="10.5546875" customWidth="1"/>
    <col min="13074" max="13074" width="6.77734375" customWidth="1"/>
    <col min="13075" max="13075" width="7.5546875" customWidth="1"/>
    <col min="13076" max="13086" width="6.77734375" customWidth="1"/>
    <col min="13314" max="13314" width="16.44140625" customWidth="1"/>
    <col min="13315" max="13315" width="10.5546875" bestFit="1" customWidth="1"/>
    <col min="13317" max="13317" width="9.77734375" bestFit="1" customWidth="1"/>
    <col min="13320" max="13320" width="8.21875" customWidth="1"/>
    <col min="13324" max="13324" width="12.21875" customWidth="1"/>
    <col min="13328" max="13328" width="10.5546875" customWidth="1"/>
    <col min="13330" max="13330" width="6.77734375" customWidth="1"/>
    <col min="13331" max="13331" width="7.5546875" customWidth="1"/>
    <col min="13332" max="13342" width="6.77734375" customWidth="1"/>
    <col min="13570" max="13570" width="16.44140625" customWidth="1"/>
    <col min="13571" max="13571" width="10.5546875" bestFit="1" customWidth="1"/>
    <col min="13573" max="13573" width="9.77734375" bestFit="1" customWidth="1"/>
    <col min="13576" max="13576" width="8.21875" customWidth="1"/>
    <col min="13580" max="13580" width="12.21875" customWidth="1"/>
    <col min="13584" max="13584" width="10.5546875" customWidth="1"/>
    <col min="13586" max="13586" width="6.77734375" customWidth="1"/>
    <col min="13587" max="13587" width="7.5546875" customWidth="1"/>
    <col min="13588" max="13598" width="6.77734375" customWidth="1"/>
    <col min="13826" max="13826" width="16.44140625" customWidth="1"/>
    <col min="13827" max="13827" width="10.5546875" bestFit="1" customWidth="1"/>
    <col min="13829" max="13829" width="9.77734375" bestFit="1" customWidth="1"/>
    <col min="13832" max="13832" width="8.21875" customWidth="1"/>
    <col min="13836" max="13836" width="12.21875" customWidth="1"/>
    <col min="13840" max="13840" width="10.5546875" customWidth="1"/>
    <col min="13842" max="13842" width="6.77734375" customWidth="1"/>
    <col min="13843" max="13843" width="7.5546875" customWidth="1"/>
    <col min="13844" max="13854" width="6.77734375" customWidth="1"/>
    <col min="14082" max="14082" width="16.44140625" customWidth="1"/>
    <col min="14083" max="14083" width="10.5546875" bestFit="1" customWidth="1"/>
    <col min="14085" max="14085" width="9.77734375" bestFit="1" customWidth="1"/>
    <col min="14088" max="14088" width="8.21875" customWidth="1"/>
    <col min="14092" max="14092" width="12.21875" customWidth="1"/>
    <col min="14096" max="14096" width="10.5546875" customWidth="1"/>
    <col min="14098" max="14098" width="6.77734375" customWidth="1"/>
    <col min="14099" max="14099" width="7.5546875" customWidth="1"/>
    <col min="14100" max="14110" width="6.77734375" customWidth="1"/>
    <col min="14338" max="14338" width="16.44140625" customWidth="1"/>
    <col min="14339" max="14339" width="10.5546875" bestFit="1" customWidth="1"/>
    <col min="14341" max="14341" width="9.77734375" bestFit="1" customWidth="1"/>
    <col min="14344" max="14344" width="8.21875" customWidth="1"/>
    <col min="14348" max="14348" width="12.21875" customWidth="1"/>
    <col min="14352" max="14352" width="10.5546875" customWidth="1"/>
    <col min="14354" max="14354" width="6.77734375" customWidth="1"/>
    <col min="14355" max="14355" width="7.5546875" customWidth="1"/>
    <col min="14356" max="14366" width="6.77734375" customWidth="1"/>
    <col min="14594" max="14594" width="16.44140625" customWidth="1"/>
    <col min="14595" max="14595" width="10.5546875" bestFit="1" customWidth="1"/>
    <col min="14597" max="14597" width="9.77734375" bestFit="1" customWidth="1"/>
    <col min="14600" max="14600" width="8.21875" customWidth="1"/>
    <col min="14604" max="14604" width="12.21875" customWidth="1"/>
    <col min="14608" max="14608" width="10.5546875" customWidth="1"/>
    <col min="14610" max="14610" width="6.77734375" customWidth="1"/>
    <col min="14611" max="14611" width="7.5546875" customWidth="1"/>
    <col min="14612" max="14622" width="6.77734375" customWidth="1"/>
    <col min="14850" max="14850" width="16.44140625" customWidth="1"/>
    <col min="14851" max="14851" width="10.5546875" bestFit="1" customWidth="1"/>
    <col min="14853" max="14853" width="9.77734375" bestFit="1" customWidth="1"/>
    <col min="14856" max="14856" width="8.21875" customWidth="1"/>
    <col min="14860" max="14860" width="12.21875" customWidth="1"/>
    <col min="14864" max="14864" width="10.5546875" customWidth="1"/>
    <col min="14866" max="14866" width="6.77734375" customWidth="1"/>
    <col min="14867" max="14867" width="7.5546875" customWidth="1"/>
    <col min="14868" max="14878" width="6.77734375" customWidth="1"/>
    <col min="15106" max="15106" width="16.44140625" customWidth="1"/>
    <col min="15107" max="15107" width="10.5546875" bestFit="1" customWidth="1"/>
    <col min="15109" max="15109" width="9.77734375" bestFit="1" customWidth="1"/>
    <col min="15112" max="15112" width="8.21875" customWidth="1"/>
    <col min="15116" max="15116" width="12.21875" customWidth="1"/>
    <col min="15120" max="15120" width="10.5546875" customWidth="1"/>
    <col min="15122" max="15122" width="6.77734375" customWidth="1"/>
    <col min="15123" max="15123" width="7.5546875" customWidth="1"/>
    <col min="15124" max="15134" width="6.77734375" customWidth="1"/>
    <col min="15362" max="15362" width="16.44140625" customWidth="1"/>
    <col min="15363" max="15363" width="10.5546875" bestFit="1" customWidth="1"/>
    <col min="15365" max="15365" width="9.77734375" bestFit="1" customWidth="1"/>
    <col min="15368" max="15368" width="8.21875" customWidth="1"/>
    <col min="15372" max="15372" width="12.21875" customWidth="1"/>
    <col min="15376" max="15376" width="10.5546875" customWidth="1"/>
    <col min="15378" max="15378" width="6.77734375" customWidth="1"/>
    <col min="15379" max="15379" width="7.5546875" customWidth="1"/>
    <col min="15380" max="15390" width="6.77734375" customWidth="1"/>
    <col min="15618" max="15618" width="16.44140625" customWidth="1"/>
    <col min="15619" max="15619" width="10.5546875" bestFit="1" customWidth="1"/>
    <col min="15621" max="15621" width="9.77734375" bestFit="1" customWidth="1"/>
    <col min="15624" max="15624" width="8.21875" customWidth="1"/>
    <col min="15628" max="15628" width="12.21875" customWidth="1"/>
    <col min="15632" max="15632" width="10.5546875" customWidth="1"/>
    <col min="15634" max="15634" width="6.77734375" customWidth="1"/>
    <col min="15635" max="15635" width="7.5546875" customWidth="1"/>
    <col min="15636" max="15646" width="6.77734375" customWidth="1"/>
    <col min="15874" max="15874" width="16.44140625" customWidth="1"/>
    <col min="15875" max="15875" width="10.5546875" bestFit="1" customWidth="1"/>
    <col min="15877" max="15877" width="9.77734375" bestFit="1" customWidth="1"/>
    <col min="15880" max="15880" width="8.21875" customWidth="1"/>
    <col min="15884" max="15884" width="12.21875" customWidth="1"/>
    <col min="15888" max="15888" width="10.5546875" customWidth="1"/>
    <col min="15890" max="15890" width="6.77734375" customWidth="1"/>
    <col min="15891" max="15891" width="7.5546875" customWidth="1"/>
    <col min="15892" max="15902" width="6.77734375" customWidth="1"/>
    <col min="16130" max="16130" width="16.44140625" customWidth="1"/>
    <col min="16131" max="16131" width="10.5546875" bestFit="1" customWidth="1"/>
    <col min="16133" max="16133" width="9.77734375" bestFit="1" customWidth="1"/>
    <col min="16136" max="16136" width="8.21875" customWidth="1"/>
    <col min="16140" max="16140" width="12.21875" customWidth="1"/>
    <col min="16144" max="16144" width="10.5546875" customWidth="1"/>
    <col min="16146" max="16146" width="6.77734375" customWidth="1"/>
    <col min="16147" max="16147" width="7.5546875" customWidth="1"/>
    <col min="16148" max="16158" width="6.77734375" customWidth="1"/>
  </cols>
  <sheetData>
    <row r="1" spans="1:18" x14ac:dyDescent="0.3">
      <c r="B1" t="s">
        <v>57</v>
      </c>
      <c r="L1" s="3"/>
      <c r="N1" s="43"/>
    </row>
    <row r="2" spans="1:18" ht="28.8" x14ac:dyDescent="0.3">
      <c r="B2" s="75" t="s">
        <v>58</v>
      </c>
      <c r="C2" s="75" t="s">
        <v>59</v>
      </c>
      <c r="D2" s="76">
        <v>15</v>
      </c>
      <c r="E2" s="77" t="s">
        <v>113</v>
      </c>
      <c r="F2" s="76">
        <v>0.15</v>
      </c>
      <c r="G2" s="75" t="s">
        <v>60</v>
      </c>
      <c r="H2" s="75">
        <f>75-SUM(D2,F2,J2)</f>
        <v>59.7</v>
      </c>
      <c r="I2" s="75" t="s">
        <v>114</v>
      </c>
      <c r="J2" s="75">
        <f>75*2/1000</f>
        <v>0.15</v>
      </c>
    </row>
    <row r="3" spans="1:18" x14ac:dyDescent="0.3">
      <c r="B3" s="78" t="s">
        <v>61</v>
      </c>
      <c r="C3" s="79">
        <f>COUNTA(B19:B189)+52</f>
        <v>150</v>
      </c>
      <c r="D3" s="80">
        <f>D2*$C$3</f>
        <v>2250</v>
      </c>
      <c r="E3" s="77"/>
      <c r="F3" s="80">
        <f>F2*$C$3</f>
        <v>22.5</v>
      </c>
      <c r="G3" s="75"/>
      <c r="H3" s="80">
        <f>H2*$C$3</f>
        <v>8955</v>
      </c>
      <c r="I3" s="75"/>
      <c r="J3" s="80">
        <f>J2*$C$3</f>
        <v>22.5</v>
      </c>
    </row>
    <row r="4" spans="1:18" x14ac:dyDescent="0.3">
      <c r="B4" s="75"/>
      <c r="C4" s="75" t="s">
        <v>62</v>
      </c>
      <c r="D4" s="75"/>
      <c r="E4" s="77"/>
      <c r="F4" s="75"/>
      <c r="G4" s="75"/>
      <c r="H4" s="75"/>
      <c r="J4" s="75"/>
    </row>
    <row r="5" spans="1:18" x14ac:dyDescent="0.3">
      <c r="J5" s="75"/>
    </row>
    <row r="6" spans="1:18" x14ac:dyDescent="0.3">
      <c r="B6" t="s">
        <v>63</v>
      </c>
      <c r="C6">
        <v>0.15</v>
      </c>
    </row>
    <row r="8" spans="1:18" x14ac:dyDescent="0.3">
      <c r="A8" t="s">
        <v>265</v>
      </c>
    </row>
    <row r="9" spans="1:18" x14ac:dyDescent="0.3">
      <c r="B9" s="1">
        <v>41852</v>
      </c>
      <c r="E9" s="1">
        <v>41852</v>
      </c>
      <c r="G9" t="s">
        <v>266</v>
      </c>
      <c r="I9">
        <v>2</v>
      </c>
    </row>
    <row r="10" spans="1:18" x14ac:dyDescent="0.3">
      <c r="B10" s="2">
        <v>0.59166666666666667</v>
      </c>
      <c r="E10" s="2">
        <v>0.59166666666666667</v>
      </c>
      <c r="G10" t="s">
        <v>267</v>
      </c>
      <c r="H10">
        <f>I9/E11</f>
        <v>11.173184357541899</v>
      </c>
    </row>
    <row r="11" spans="1:18" x14ac:dyDescent="0.3">
      <c r="A11" t="s">
        <v>268</v>
      </c>
      <c r="B11">
        <v>0.17899999999999999</v>
      </c>
      <c r="D11" t="s">
        <v>269</v>
      </c>
      <c r="E11">
        <v>0.17899999999999999</v>
      </c>
      <c r="G11" t="s">
        <v>270</v>
      </c>
    </row>
    <row r="12" spans="1:18" x14ac:dyDescent="0.3">
      <c r="G12" t="s">
        <v>271</v>
      </c>
      <c r="H12" s="4">
        <f>3-(3/H10)</f>
        <v>2.7315</v>
      </c>
      <c r="I12" t="s">
        <v>272</v>
      </c>
    </row>
    <row r="13" spans="1:18" x14ac:dyDescent="0.3">
      <c r="G13" s="147" t="s">
        <v>277</v>
      </c>
      <c r="H13" s="148"/>
      <c r="I13" s="148"/>
      <c r="M13" t="s">
        <v>264</v>
      </c>
    </row>
    <row r="15" spans="1:18" x14ac:dyDescent="0.3">
      <c r="J15" s="77"/>
      <c r="K15" t="s">
        <v>64</v>
      </c>
      <c r="L15" t="s">
        <v>65</v>
      </c>
      <c r="M15" s="77"/>
      <c r="N15" s="3"/>
      <c r="R15" t="s">
        <v>66</v>
      </c>
    </row>
    <row r="16" spans="1:18" x14ac:dyDescent="0.3">
      <c r="B16" s="81" t="s">
        <v>67</v>
      </c>
      <c r="D16" s="82" t="s">
        <v>68</v>
      </c>
      <c r="E16" s="83">
        <v>1.08</v>
      </c>
      <c r="F16" t="s">
        <v>69</v>
      </c>
      <c r="K16" s="84"/>
      <c r="L16" s="84"/>
      <c r="N16" s="3"/>
    </row>
    <row r="17" spans="2:18" ht="43.2" x14ac:dyDescent="0.3">
      <c r="B17" s="85" t="s">
        <v>70</v>
      </c>
      <c r="C17" s="85" t="s">
        <v>71</v>
      </c>
      <c r="D17" s="85" t="s">
        <v>72</v>
      </c>
      <c r="E17" s="85" t="s">
        <v>73</v>
      </c>
      <c r="F17" s="85" t="s">
        <v>74</v>
      </c>
      <c r="G17" s="85"/>
      <c r="H17" s="85"/>
      <c r="I17" s="85"/>
      <c r="J17" s="85"/>
      <c r="K17" s="85"/>
      <c r="L17" s="85" t="s">
        <v>75</v>
      </c>
      <c r="M17" s="86" t="s">
        <v>76</v>
      </c>
      <c r="N17" s="87" t="s">
        <v>77</v>
      </c>
      <c r="O17" s="88" t="s">
        <v>78</v>
      </c>
      <c r="P17" s="88" t="s">
        <v>79</v>
      </c>
      <c r="Q17" s="88" t="s">
        <v>40</v>
      </c>
      <c r="R17" s="88" t="s">
        <v>80</v>
      </c>
    </row>
    <row r="18" spans="2:18" x14ac:dyDescent="0.3">
      <c r="B18" s="85" t="s">
        <v>81</v>
      </c>
      <c r="C18" s="85"/>
      <c r="D18" s="85"/>
      <c r="E18" s="85"/>
      <c r="F18" s="85"/>
      <c r="G18" s="85"/>
      <c r="H18" s="85"/>
      <c r="I18" s="85"/>
      <c r="J18" s="85"/>
      <c r="K18" s="85"/>
      <c r="L18" s="85"/>
      <c r="M18" s="86"/>
      <c r="N18" s="89"/>
    </row>
    <row r="19" spans="2:18" x14ac:dyDescent="0.3">
      <c r="B19" t="s">
        <v>82</v>
      </c>
      <c r="C19" s="90"/>
      <c r="D19" s="91">
        <v>0</v>
      </c>
      <c r="E19" s="92">
        <v>75</v>
      </c>
      <c r="F19">
        <v>75</v>
      </c>
      <c r="L19" s="90">
        <v>3.9E-2</v>
      </c>
      <c r="M19" s="93">
        <f>L19-$L$19</f>
        <v>0</v>
      </c>
      <c r="N19" s="94"/>
      <c r="O19" s="95">
        <f>AVERAGE(L19,L31)</f>
        <v>3.9E-2</v>
      </c>
      <c r="P19" s="3">
        <f>O19-O$19</f>
        <v>0</v>
      </c>
      <c r="Q19" s="95">
        <f>STDEV(M19,M31)</f>
        <v>0</v>
      </c>
      <c r="R19" s="68">
        <f>2*Q19</f>
        <v>0</v>
      </c>
    </row>
    <row r="20" spans="2:18" x14ac:dyDescent="0.3">
      <c r="B20" t="s">
        <v>83</v>
      </c>
      <c r="C20" s="96"/>
      <c r="D20" s="97">
        <v>1</v>
      </c>
      <c r="E20" s="98">
        <v>75</v>
      </c>
      <c r="F20">
        <v>75</v>
      </c>
      <c r="L20" s="90">
        <v>4.8000000000000001E-2</v>
      </c>
      <c r="M20" s="93">
        <f>L20-$L$19</f>
        <v>9.0000000000000011E-3</v>
      </c>
      <c r="N20" s="99"/>
      <c r="O20" s="95">
        <f t="shared" ref="O20:O26" si="0">AVERAGE(L20,L32)</f>
        <v>4.7500000000000001E-2</v>
      </c>
      <c r="P20" s="3">
        <f t="shared" ref="P20:P26" si="1">O20-O$19</f>
        <v>8.5000000000000006E-3</v>
      </c>
      <c r="Q20" s="95">
        <f>STDEV(M20,M32)</f>
        <v>7.0710678118654816E-4</v>
      </c>
      <c r="R20" s="68">
        <f t="shared" ref="R20:R26" si="2">2*Q20</f>
        <v>1.4142135623730963E-3</v>
      </c>
    </row>
    <row r="21" spans="2:18" x14ac:dyDescent="0.3">
      <c r="B21" t="s">
        <v>84</v>
      </c>
      <c r="C21" s="96"/>
      <c r="D21" s="97">
        <v>2</v>
      </c>
      <c r="E21" s="98">
        <v>75</v>
      </c>
      <c r="F21">
        <v>75</v>
      </c>
      <c r="L21" s="90">
        <v>5.8999999999999997E-2</v>
      </c>
      <c r="M21" s="93">
        <f t="shared" ref="M21:M26" si="3">L21-$L$19</f>
        <v>1.9999999999999997E-2</v>
      </c>
      <c r="N21" s="99"/>
      <c r="O21" s="95">
        <f t="shared" si="0"/>
        <v>5.8999999999999997E-2</v>
      </c>
      <c r="P21" s="3">
        <f t="shared" si="1"/>
        <v>1.9999999999999997E-2</v>
      </c>
      <c r="Q21" s="95">
        <f t="shared" ref="Q21:Q26" si="4">STDEV(M21,M33)</f>
        <v>0</v>
      </c>
      <c r="R21" s="68">
        <f t="shared" si="2"/>
        <v>0</v>
      </c>
    </row>
    <row r="22" spans="2:18" x14ac:dyDescent="0.3">
      <c r="B22" t="s">
        <v>85</v>
      </c>
      <c r="C22" s="96"/>
      <c r="D22" s="97">
        <v>4</v>
      </c>
      <c r="E22" s="98">
        <v>75</v>
      </c>
      <c r="F22">
        <v>75</v>
      </c>
      <c r="L22" s="90">
        <v>8.4000000000000005E-2</v>
      </c>
      <c r="M22" s="93">
        <f t="shared" si="3"/>
        <v>4.5000000000000005E-2</v>
      </c>
      <c r="N22" s="99"/>
      <c r="O22" s="95">
        <f t="shared" si="0"/>
        <v>8.4500000000000006E-2</v>
      </c>
      <c r="P22" s="3">
        <f t="shared" si="1"/>
        <v>4.5500000000000006E-2</v>
      </c>
      <c r="Q22" s="95">
        <f t="shared" si="4"/>
        <v>7.0710678118654816E-4</v>
      </c>
      <c r="R22" s="68">
        <f t="shared" si="2"/>
        <v>1.4142135623730963E-3</v>
      </c>
    </row>
    <row r="23" spans="2:18" x14ac:dyDescent="0.3">
      <c r="B23" t="s">
        <v>86</v>
      </c>
      <c r="C23" s="96"/>
      <c r="D23" s="97">
        <v>8</v>
      </c>
      <c r="E23" s="98">
        <v>75</v>
      </c>
      <c r="F23">
        <v>75</v>
      </c>
      <c r="L23" s="90">
        <v>0.122</v>
      </c>
      <c r="M23" s="93">
        <f t="shared" si="3"/>
        <v>8.299999999999999E-2</v>
      </c>
      <c r="N23" s="99"/>
      <c r="O23" s="95">
        <f t="shared" si="0"/>
        <v>0.1225</v>
      </c>
      <c r="P23" s="3">
        <f t="shared" si="1"/>
        <v>8.3499999999999991E-2</v>
      </c>
      <c r="Q23" s="95">
        <f t="shared" si="4"/>
        <v>7.0710678118654816E-4</v>
      </c>
      <c r="R23" s="68">
        <f t="shared" si="2"/>
        <v>1.4142135623730963E-3</v>
      </c>
    </row>
    <row r="24" spans="2:18" x14ac:dyDescent="0.3">
      <c r="B24" t="s">
        <v>87</v>
      </c>
      <c r="C24" s="96"/>
      <c r="D24" s="97">
        <v>10</v>
      </c>
      <c r="E24" s="98">
        <v>75</v>
      </c>
      <c r="F24">
        <v>75</v>
      </c>
      <c r="L24" s="90">
        <v>0.13800000000000001</v>
      </c>
      <c r="M24" s="93">
        <f t="shared" si="3"/>
        <v>9.9000000000000005E-2</v>
      </c>
      <c r="N24" s="99"/>
      <c r="O24" s="95">
        <f t="shared" si="0"/>
        <v>0.13900000000000001</v>
      </c>
      <c r="P24" s="3">
        <f t="shared" si="1"/>
        <v>0.1</v>
      </c>
      <c r="Q24" s="95">
        <f t="shared" si="4"/>
        <v>1.4142135623730963E-3</v>
      </c>
      <c r="R24" s="68">
        <f t="shared" si="2"/>
        <v>2.8284271247461927E-3</v>
      </c>
    </row>
    <row r="25" spans="2:18" x14ac:dyDescent="0.3">
      <c r="B25" t="s">
        <v>88</v>
      </c>
      <c r="C25" s="96"/>
      <c r="D25" s="100">
        <v>20</v>
      </c>
      <c r="E25" s="98">
        <v>75</v>
      </c>
      <c r="F25">
        <v>75</v>
      </c>
      <c r="L25" s="90">
        <v>0.24299999999999999</v>
      </c>
      <c r="M25" s="93">
        <f t="shared" si="3"/>
        <v>0.20399999999999999</v>
      </c>
      <c r="N25" s="99"/>
      <c r="O25" s="95">
        <f t="shared" si="0"/>
        <v>0.2485</v>
      </c>
      <c r="P25" s="3">
        <f t="shared" si="1"/>
        <v>0.20949999999999999</v>
      </c>
      <c r="Q25" s="95">
        <f t="shared" si="4"/>
        <v>7.7781745930520299E-3</v>
      </c>
      <c r="R25" s="68">
        <f t="shared" si="2"/>
        <v>1.555634918610406E-2</v>
      </c>
    </row>
    <row r="26" spans="2:18" x14ac:dyDescent="0.3">
      <c r="B26" t="s">
        <v>89</v>
      </c>
      <c r="C26" s="83"/>
      <c r="D26" s="97">
        <v>25</v>
      </c>
      <c r="E26" s="101">
        <v>75</v>
      </c>
      <c r="F26">
        <v>75</v>
      </c>
      <c r="L26" s="90">
        <v>0.32900000000000001</v>
      </c>
      <c r="M26" s="93">
        <f t="shared" si="3"/>
        <v>0.29000000000000004</v>
      </c>
      <c r="N26" s="102"/>
      <c r="O26" s="95">
        <f t="shared" si="0"/>
        <v>0.33150000000000002</v>
      </c>
      <c r="P26" s="3">
        <f t="shared" si="1"/>
        <v>0.29250000000000004</v>
      </c>
      <c r="Q26" s="95">
        <f t="shared" si="4"/>
        <v>3.5355339059327407E-3</v>
      </c>
      <c r="R26" s="68">
        <f t="shared" si="2"/>
        <v>7.0710678118654814E-3</v>
      </c>
    </row>
    <row r="27" spans="2:18" x14ac:dyDescent="0.3">
      <c r="C27" s="96"/>
      <c r="D27" s="97"/>
      <c r="E27" s="98"/>
      <c r="L27" s="90"/>
      <c r="M27" s="93"/>
      <c r="N27" s="99"/>
      <c r="O27" s="95"/>
      <c r="P27" s="3"/>
      <c r="Q27" s="95"/>
      <c r="R27" s="68"/>
    </row>
    <row r="28" spans="2:18" x14ac:dyDescent="0.3">
      <c r="C28" s="96"/>
      <c r="D28" s="97"/>
      <c r="E28" s="98"/>
      <c r="L28" s="90"/>
      <c r="M28" s="93"/>
      <c r="N28" s="99"/>
      <c r="O28" s="95"/>
      <c r="P28" s="3"/>
      <c r="Q28" s="95"/>
      <c r="R28" s="68"/>
    </row>
    <row r="29" spans="2:18" x14ac:dyDescent="0.3">
      <c r="C29" s="83"/>
      <c r="D29" s="100"/>
      <c r="E29" s="101"/>
      <c r="L29" s="90"/>
      <c r="M29" s="93"/>
      <c r="N29" s="102"/>
      <c r="O29" s="95"/>
      <c r="P29" s="3"/>
      <c r="Q29" s="95"/>
      <c r="R29" s="68"/>
    </row>
    <row r="30" spans="2:18" x14ac:dyDescent="0.3">
      <c r="B30" s="103"/>
      <c r="C30" s="104"/>
      <c r="D30" s="105"/>
      <c r="E30" s="106"/>
      <c r="F30" s="103"/>
      <c r="G30" s="103"/>
      <c r="H30" s="103"/>
      <c r="I30" s="103"/>
      <c r="J30" s="103"/>
      <c r="K30" s="103"/>
      <c r="L30" s="90"/>
      <c r="M30" s="107"/>
      <c r="N30" s="108"/>
      <c r="O30" s="95"/>
      <c r="P30" s="3"/>
      <c r="Q30" s="95"/>
      <c r="R30" s="68"/>
    </row>
    <row r="31" spans="2:18" x14ac:dyDescent="0.3">
      <c r="B31" t="s">
        <v>90</v>
      </c>
      <c r="C31" s="90"/>
      <c r="D31" s="91">
        <v>0</v>
      </c>
      <c r="E31" s="92">
        <v>75</v>
      </c>
      <c r="F31">
        <v>75</v>
      </c>
      <c r="L31" s="90">
        <v>3.9E-2</v>
      </c>
      <c r="M31" s="109">
        <f>L31-$L$31</f>
        <v>0</v>
      </c>
      <c r="N31" s="94"/>
      <c r="O31" s="77"/>
    </row>
    <row r="32" spans="2:18" x14ac:dyDescent="0.3">
      <c r="B32" t="s">
        <v>91</v>
      </c>
      <c r="C32" s="96"/>
      <c r="D32" s="97">
        <v>1</v>
      </c>
      <c r="E32" s="98">
        <v>75</v>
      </c>
      <c r="F32">
        <v>75</v>
      </c>
      <c r="L32" s="90">
        <v>4.7E-2</v>
      </c>
      <c r="M32" s="109">
        <f t="shared" ref="M32:M38" si="5">L32-$L$31</f>
        <v>8.0000000000000002E-3</v>
      </c>
      <c r="N32" s="99"/>
      <c r="O32" s="77"/>
    </row>
    <row r="33" spans="1:45" x14ac:dyDescent="0.3">
      <c r="B33" t="s">
        <v>92</v>
      </c>
      <c r="C33" s="96"/>
      <c r="D33" s="97">
        <v>2</v>
      </c>
      <c r="E33" s="98">
        <v>75</v>
      </c>
      <c r="F33">
        <v>75</v>
      </c>
      <c r="L33" s="90">
        <v>5.8999999999999997E-2</v>
      </c>
      <c r="M33" s="109">
        <f t="shared" si="5"/>
        <v>1.9999999999999997E-2</v>
      </c>
      <c r="N33" s="99"/>
    </row>
    <row r="34" spans="1:45" x14ac:dyDescent="0.3">
      <c r="B34" t="s">
        <v>93</v>
      </c>
      <c r="C34" s="96"/>
      <c r="D34" s="97">
        <v>4</v>
      </c>
      <c r="E34" s="98">
        <v>75</v>
      </c>
      <c r="F34">
        <v>75</v>
      </c>
      <c r="L34" s="90">
        <v>8.5000000000000006E-2</v>
      </c>
      <c r="M34" s="109">
        <f t="shared" si="5"/>
        <v>4.6000000000000006E-2</v>
      </c>
      <c r="N34" s="99"/>
    </row>
    <row r="35" spans="1:45" ht="15" thickBot="1" x14ac:dyDescent="0.35">
      <c r="B35" t="s">
        <v>94</v>
      </c>
      <c r="C35" s="96"/>
      <c r="D35" s="97">
        <v>8</v>
      </c>
      <c r="E35" s="98">
        <v>75</v>
      </c>
      <c r="F35">
        <v>75</v>
      </c>
      <c r="L35" s="90">
        <v>0.123</v>
      </c>
      <c r="M35" s="109">
        <f t="shared" si="5"/>
        <v>8.3999999999999991E-2</v>
      </c>
      <c r="N35" s="99"/>
    </row>
    <row r="36" spans="1:45" ht="15" thickTop="1" x14ac:dyDescent="0.3">
      <c r="B36" t="s">
        <v>95</v>
      </c>
      <c r="C36" s="96"/>
      <c r="D36" s="97">
        <v>10</v>
      </c>
      <c r="E36" s="98">
        <v>75</v>
      </c>
      <c r="F36">
        <v>75</v>
      </c>
      <c r="L36" s="90">
        <v>0.14000000000000001</v>
      </c>
      <c r="M36" s="109">
        <f t="shared" si="5"/>
        <v>0.10100000000000001</v>
      </c>
      <c r="N36" s="99"/>
      <c r="R36" s="110"/>
      <c r="S36" s="111">
        <v>1</v>
      </c>
      <c r="T36" s="111">
        <v>2</v>
      </c>
      <c r="U36" s="111">
        <v>3</v>
      </c>
      <c r="V36" s="111">
        <v>4</v>
      </c>
      <c r="W36" s="111">
        <v>5</v>
      </c>
      <c r="X36" s="111">
        <v>6</v>
      </c>
      <c r="Y36" s="111">
        <v>7</v>
      </c>
      <c r="Z36" s="111">
        <v>8</v>
      </c>
      <c r="AA36" s="111">
        <v>9</v>
      </c>
      <c r="AB36" s="111">
        <v>10</v>
      </c>
      <c r="AC36" s="111">
        <v>11</v>
      </c>
      <c r="AD36" s="112">
        <v>12</v>
      </c>
      <c r="AF36" s="157" t="s">
        <v>273</v>
      </c>
      <c r="AG36" s="158">
        <v>1</v>
      </c>
      <c r="AH36" s="158">
        <v>2</v>
      </c>
      <c r="AI36" s="158">
        <v>3</v>
      </c>
      <c r="AJ36" s="158">
        <v>4</v>
      </c>
      <c r="AK36" s="158">
        <v>5</v>
      </c>
      <c r="AL36" s="158">
        <v>6</v>
      </c>
      <c r="AM36" s="158">
        <v>7</v>
      </c>
      <c r="AN36" s="158">
        <v>8</v>
      </c>
      <c r="AO36" s="158">
        <v>9</v>
      </c>
      <c r="AP36" s="158">
        <v>10</v>
      </c>
      <c r="AQ36" s="158">
        <v>11</v>
      </c>
      <c r="AR36" s="158">
        <v>12</v>
      </c>
    </row>
    <row r="37" spans="1:45" x14ac:dyDescent="0.3">
      <c r="B37" t="s">
        <v>96</v>
      </c>
      <c r="C37" s="96"/>
      <c r="D37" s="100">
        <v>20</v>
      </c>
      <c r="E37" s="98">
        <v>75</v>
      </c>
      <c r="F37">
        <v>75</v>
      </c>
      <c r="L37" s="90">
        <v>0.254</v>
      </c>
      <c r="M37" s="109">
        <f t="shared" si="5"/>
        <v>0.215</v>
      </c>
      <c r="N37" s="99"/>
      <c r="R37" s="113" t="s">
        <v>43</v>
      </c>
      <c r="S37" s="149">
        <v>0</v>
      </c>
      <c r="T37" s="115" t="s">
        <v>130</v>
      </c>
      <c r="U37" s="115" t="s">
        <v>226</v>
      </c>
      <c r="V37" s="115" t="s">
        <v>202</v>
      </c>
      <c r="W37" s="115" t="s">
        <v>178</v>
      </c>
      <c r="X37" s="115" t="s">
        <v>154</v>
      </c>
      <c r="Y37" s="149">
        <v>0</v>
      </c>
      <c r="Z37" s="114" t="s">
        <v>130</v>
      </c>
      <c r="AA37" s="114" t="s">
        <v>226</v>
      </c>
      <c r="AB37" s="114" t="s">
        <v>202</v>
      </c>
      <c r="AC37" s="114" t="s">
        <v>178</v>
      </c>
      <c r="AD37" s="150" t="s">
        <v>154</v>
      </c>
      <c r="AE37" s="151"/>
      <c r="AF37" s="158" t="s">
        <v>42</v>
      </c>
      <c r="AG37" s="159">
        <v>3.9E-2</v>
      </c>
      <c r="AH37" s="159">
        <v>5.5E-2</v>
      </c>
      <c r="AI37" s="159">
        <v>0.13700000000000001</v>
      </c>
      <c r="AJ37" s="159">
        <v>0.153</v>
      </c>
      <c r="AK37" s="159">
        <v>0.16300000000000001</v>
      </c>
      <c r="AL37" s="159">
        <v>0.17899999999999999</v>
      </c>
      <c r="AM37" s="159">
        <v>3.9E-2</v>
      </c>
      <c r="AN37" s="159">
        <v>5.8999999999999997E-2</v>
      </c>
      <c r="AO37" s="159">
        <v>0.13200000000000001</v>
      </c>
      <c r="AP37" s="159">
        <v>0.152</v>
      </c>
      <c r="AQ37" s="159">
        <v>0.161</v>
      </c>
      <c r="AR37" s="159">
        <v>0.17499999999999999</v>
      </c>
      <c r="AS37" s="160">
        <v>600</v>
      </c>
    </row>
    <row r="38" spans="1:45" x14ac:dyDescent="0.3">
      <c r="B38" t="s">
        <v>97</v>
      </c>
      <c r="C38" s="83"/>
      <c r="D38" s="97">
        <v>25</v>
      </c>
      <c r="E38" s="101">
        <v>75</v>
      </c>
      <c r="F38">
        <v>75</v>
      </c>
      <c r="L38" s="90">
        <v>0.33400000000000002</v>
      </c>
      <c r="M38" s="109">
        <f t="shared" si="5"/>
        <v>0.29500000000000004</v>
      </c>
      <c r="N38" s="102"/>
      <c r="R38" s="113" t="s">
        <v>43</v>
      </c>
      <c r="S38" s="149">
        <v>1</v>
      </c>
      <c r="T38" s="115" t="s">
        <v>131</v>
      </c>
      <c r="U38" s="115" t="s">
        <v>227</v>
      </c>
      <c r="V38" s="115" t="s">
        <v>203</v>
      </c>
      <c r="W38" s="115" t="s">
        <v>179</v>
      </c>
      <c r="X38" s="115" t="s">
        <v>155</v>
      </c>
      <c r="Y38" s="149">
        <v>1</v>
      </c>
      <c r="Z38" s="114" t="s">
        <v>131</v>
      </c>
      <c r="AA38" s="114" t="s">
        <v>227</v>
      </c>
      <c r="AB38" s="114" t="s">
        <v>203</v>
      </c>
      <c r="AC38" s="114" t="s">
        <v>179</v>
      </c>
      <c r="AD38" s="150" t="s">
        <v>155</v>
      </c>
      <c r="AE38" s="152"/>
      <c r="AF38" s="158" t="s">
        <v>43</v>
      </c>
      <c r="AG38" s="159">
        <v>4.8000000000000001E-2</v>
      </c>
      <c r="AH38" s="159">
        <v>5.8999999999999997E-2</v>
      </c>
      <c r="AI38" s="159">
        <v>0.159</v>
      </c>
      <c r="AJ38" s="159">
        <v>0.17799999999999999</v>
      </c>
      <c r="AK38" s="159">
        <v>0.191</v>
      </c>
      <c r="AL38" s="159">
        <v>0.21</v>
      </c>
      <c r="AM38" s="159">
        <v>4.7E-2</v>
      </c>
      <c r="AN38" s="159">
        <v>5.1999999999999998E-2</v>
      </c>
      <c r="AO38" s="159">
        <v>0.16</v>
      </c>
      <c r="AP38" s="159">
        <v>0.17799999999999999</v>
      </c>
      <c r="AQ38" s="159">
        <v>0.187</v>
      </c>
      <c r="AR38" s="159">
        <v>0.20699999999999999</v>
      </c>
      <c r="AS38" s="160">
        <v>600</v>
      </c>
    </row>
    <row r="39" spans="1:45" x14ac:dyDescent="0.3">
      <c r="C39" s="96"/>
      <c r="D39" s="97"/>
      <c r="E39" s="98"/>
      <c r="L39" s="90"/>
      <c r="M39" s="109"/>
      <c r="N39" s="99"/>
      <c r="R39" s="113" t="s">
        <v>44</v>
      </c>
      <c r="S39" s="149">
        <v>2</v>
      </c>
      <c r="T39" s="115" t="s">
        <v>132</v>
      </c>
      <c r="U39" s="115" t="s">
        <v>228</v>
      </c>
      <c r="V39" s="115" t="s">
        <v>204</v>
      </c>
      <c r="W39" s="115" t="s">
        <v>180</v>
      </c>
      <c r="X39" s="115" t="s">
        <v>156</v>
      </c>
      <c r="Y39" s="149">
        <v>2</v>
      </c>
      <c r="Z39" s="114" t="s">
        <v>132</v>
      </c>
      <c r="AA39" s="114" t="s">
        <v>228</v>
      </c>
      <c r="AB39" s="114" t="s">
        <v>204</v>
      </c>
      <c r="AC39" s="114" t="s">
        <v>180</v>
      </c>
      <c r="AD39" s="150" t="s">
        <v>156</v>
      </c>
      <c r="AF39" s="158" t="s">
        <v>44</v>
      </c>
      <c r="AG39" s="159">
        <v>5.8999999999999997E-2</v>
      </c>
      <c r="AH39" s="159">
        <v>5.8999999999999997E-2</v>
      </c>
      <c r="AI39" s="159">
        <v>0.192</v>
      </c>
      <c r="AJ39" s="159">
        <v>0.22</v>
      </c>
      <c r="AK39" s="159">
        <v>0.23799999999999999</v>
      </c>
      <c r="AL39" s="159">
        <v>0.26100000000000001</v>
      </c>
      <c r="AM39" s="159">
        <v>5.8999999999999997E-2</v>
      </c>
      <c r="AN39" s="159">
        <v>6.0999999999999999E-2</v>
      </c>
      <c r="AO39" s="159">
        <v>0.19700000000000001</v>
      </c>
      <c r="AP39" s="159">
        <v>0.222</v>
      </c>
      <c r="AQ39" s="159">
        <v>0.23100000000000001</v>
      </c>
      <c r="AR39" s="159">
        <v>0.254</v>
      </c>
      <c r="AS39" s="160">
        <v>600</v>
      </c>
    </row>
    <row r="40" spans="1:45" x14ac:dyDescent="0.3">
      <c r="C40" s="96"/>
      <c r="D40" s="97"/>
      <c r="E40" s="98"/>
      <c r="L40" s="90"/>
      <c r="M40" s="109"/>
      <c r="N40" s="99"/>
      <c r="R40" s="113" t="s">
        <v>45</v>
      </c>
      <c r="S40" s="149">
        <v>4</v>
      </c>
      <c r="T40" s="117" t="s">
        <v>133</v>
      </c>
      <c r="U40" s="117" t="s">
        <v>229</v>
      </c>
      <c r="V40" s="117" t="s">
        <v>205</v>
      </c>
      <c r="W40" s="117" t="s">
        <v>181</v>
      </c>
      <c r="X40" s="117" t="s">
        <v>157</v>
      </c>
      <c r="Y40" s="149">
        <v>4</v>
      </c>
      <c r="Z40" s="116" t="s">
        <v>133</v>
      </c>
      <c r="AA40" s="116" t="s">
        <v>229</v>
      </c>
      <c r="AB40" s="116" t="s">
        <v>205</v>
      </c>
      <c r="AC40" s="116" t="s">
        <v>181</v>
      </c>
      <c r="AD40" s="150" t="s">
        <v>157</v>
      </c>
      <c r="AF40" s="158" t="s">
        <v>45</v>
      </c>
      <c r="AG40" s="159">
        <v>8.4000000000000005E-2</v>
      </c>
      <c r="AH40" s="159">
        <v>5.1999999999999998E-2</v>
      </c>
      <c r="AI40" s="159">
        <v>0.14299999999999999</v>
      </c>
      <c r="AJ40" s="159">
        <v>0.16400000000000001</v>
      </c>
      <c r="AK40" s="159">
        <v>0.17799999999999999</v>
      </c>
      <c r="AL40" s="159">
        <v>0.19400000000000001</v>
      </c>
      <c r="AM40" s="159">
        <v>8.5000000000000006E-2</v>
      </c>
      <c r="AN40" s="159">
        <v>5.2999999999999999E-2</v>
      </c>
      <c r="AO40" s="159">
        <v>0.14499999999999999</v>
      </c>
      <c r="AP40" s="159">
        <v>0.158</v>
      </c>
      <c r="AQ40" s="159">
        <v>0.17299999999999999</v>
      </c>
      <c r="AR40" s="159">
        <v>0.191</v>
      </c>
      <c r="AS40" s="160">
        <v>600</v>
      </c>
    </row>
    <row r="41" spans="1:45" x14ac:dyDescent="0.3">
      <c r="C41" s="83"/>
      <c r="D41" s="100"/>
      <c r="E41" s="101"/>
      <c r="L41" s="90"/>
      <c r="M41" s="109"/>
      <c r="N41" s="102"/>
      <c r="R41" s="113" t="s">
        <v>46</v>
      </c>
      <c r="S41" s="149">
        <v>8</v>
      </c>
      <c r="T41" s="115" t="s">
        <v>134</v>
      </c>
      <c r="U41" s="115" t="s">
        <v>230</v>
      </c>
      <c r="V41" s="115" t="s">
        <v>206</v>
      </c>
      <c r="W41" s="115" t="s">
        <v>182</v>
      </c>
      <c r="X41" s="115" t="s">
        <v>158</v>
      </c>
      <c r="Y41" s="149">
        <v>8</v>
      </c>
      <c r="Z41" s="114" t="s">
        <v>134</v>
      </c>
      <c r="AA41" s="114" t="s">
        <v>230</v>
      </c>
      <c r="AB41" s="114" t="s">
        <v>206</v>
      </c>
      <c r="AC41" s="153" t="s">
        <v>182</v>
      </c>
      <c r="AD41" s="150" t="s">
        <v>158</v>
      </c>
      <c r="AF41" s="158" t="s">
        <v>46</v>
      </c>
      <c r="AG41" s="159">
        <v>0.122</v>
      </c>
      <c r="AH41" s="159">
        <v>5.7000000000000002E-2</v>
      </c>
      <c r="AI41" s="159">
        <v>0.17100000000000001</v>
      </c>
      <c r="AJ41" s="159">
        <v>0.19700000000000001</v>
      </c>
      <c r="AK41" s="159">
        <v>0.20799999999999999</v>
      </c>
      <c r="AL41" s="159">
        <v>0.22600000000000001</v>
      </c>
      <c r="AM41" s="159">
        <v>0.123</v>
      </c>
      <c r="AN41" s="159">
        <v>5.5E-2</v>
      </c>
      <c r="AO41" s="159">
        <v>0.17</v>
      </c>
      <c r="AP41" s="159">
        <v>0.19900000000000001</v>
      </c>
      <c r="AQ41" s="159">
        <v>0.20799999999999999</v>
      </c>
      <c r="AR41" s="159">
        <v>0.221</v>
      </c>
      <c r="AS41" s="160">
        <v>600</v>
      </c>
    </row>
    <row r="42" spans="1:45" x14ac:dyDescent="0.3">
      <c r="C42" s="83"/>
      <c r="D42" s="100"/>
      <c r="E42" s="101"/>
      <c r="L42" s="90"/>
      <c r="M42" s="109"/>
      <c r="N42" s="102"/>
      <c r="R42" s="113" t="s">
        <v>47</v>
      </c>
      <c r="S42" s="149">
        <v>10</v>
      </c>
      <c r="T42" s="115" t="s">
        <v>135</v>
      </c>
      <c r="U42" s="115" t="s">
        <v>231</v>
      </c>
      <c r="V42" s="115" t="s">
        <v>207</v>
      </c>
      <c r="W42" s="115" t="s">
        <v>183</v>
      </c>
      <c r="X42" s="115" t="s">
        <v>159</v>
      </c>
      <c r="Y42" s="149">
        <v>10</v>
      </c>
      <c r="Z42" s="155" t="s">
        <v>135</v>
      </c>
      <c r="AA42" s="155" t="s">
        <v>231</v>
      </c>
      <c r="AB42" s="155" t="s">
        <v>207</v>
      </c>
      <c r="AC42" s="155" t="s">
        <v>183</v>
      </c>
      <c r="AD42" s="150" t="s">
        <v>159</v>
      </c>
      <c r="AF42" s="158" t="s">
        <v>47</v>
      </c>
      <c r="AG42" s="159">
        <v>0.13800000000000001</v>
      </c>
      <c r="AH42" s="159">
        <v>5.0999999999999997E-2</v>
      </c>
      <c r="AI42" s="159">
        <v>0.161</v>
      </c>
      <c r="AJ42" s="159">
        <v>0.185</v>
      </c>
      <c r="AK42" s="159">
        <v>0.2</v>
      </c>
      <c r="AL42" s="159">
        <v>0.218</v>
      </c>
      <c r="AM42" s="159">
        <v>0.14000000000000001</v>
      </c>
      <c r="AN42" s="159">
        <v>5.1999999999999998E-2</v>
      </c>
      <c r="AO42" s="159">
        <v>0.158</v>
      </c>
      <c r="AP42" s="159">
        <v>0.184</v>
      </c>
      <c r="AQ42" s="159">
        <v>0.20200000000000001</v>
      </c>
      <c r="AR42" s="159">
        <v>0.216</v>
      </c>
      <c r="AS42" s="160">
        <v>600</v>
      </c>
    </row>
    <row r="43" spans="1:45" x14ac:dyDescent="0.3">
      <c r="R43" s="113" t="s">
        <v>21</v>
      </c>
      <c r="S43" s="149">
        <v>20</v>
      </c>
      <c r="T43" s="115" t="s">
        <v>136</v>
      </c>
      <c r="U43" s="115" t="s">
        <v>232</v>
      </c>
      <c r="V43" s="115" t="s">
        <v>208</v>
      </c>
      <c r="W43" s="115" t="s">
        <v>184</v>
      </c>
      <c r="X43" s="115" t="s">
        <v>160</v>
      </c>
      <c r="Y43" s="149">
        <v>20</v>
      </c>
      <c r="Z43" s="155" t="s">
        <v>136</v>
      </c>
      <c r="AA43" s="155" t="s">
        <v>232</v>
      </c>
      <c r="AB43" s="155" t="s">
        <v>208</v>
      </c>
      <c r="AC43" s="155" t="s">
        <v>184</v>
      </c>
      <c r="AD43" s="150" t="s">
        <v>160</v>
      </c>
      <c r="AF43" s="158" t="s">
        <v>21</v>
      </c>
      <c r="AG43" s="159">
        <v>0.24299999999999999</v>
      </c>
      <c r="AH43" s="159">
        <v>5.8000000000000003E-2</v>
      </c>
      <c r="AI43" s="159">
        <v>0.14799999999999999</v>
      </c>
      <c r="AJ43" s="159">
        <v>0.17100000000000001</v>
      </c>
      <c r="AK43" s="159">
        <v>0.184</v>
      </c>
      <c r="AL43" s="159">
        <v>0.20499999999999999</v>
      </c>
      <c r="AM43" s="159">
        <v>0.254</v>
      </c>
      <c r="AN43" s="159">
        <v>5.6000000000000001E-2</v>
      </c>
      <c r="AO43" s="159">
        <v>0.14699999999999999</v>
      </c>
      <c r="AP43" s="159">
        <v>0.17199999999999999</v>
      </c>
      <c r="AQ43" s="159">
        <v>0.183</v>
      </c>
      <c r="AR43" s="159">
        <v>0.20100000000000001</v>
      </c>
      <c r="AS43" s="160">
        <v>600</v>
      </c>
    </row>
    <row r="44" spans="1:45" ht="15" thickBot="1" x14ac:dyDescent="0.35">
      <c r="M44" s="118" t="s">
        <v>98</v>
      </c>
      <c r="N44" s="119">
        <f>LINEST(P19:P26,D19:D26,FALSE)</f>
        <v>1.1075206611570248E-2</v>
      </c>
      <c r="R44" s="120" t="s">
        <v>48</v>
      </c>
      <c r="S44" s="154">
        <v>25</v>
      </c>
      <c r="T44" s="121" t="s">
        <v>137</v>
      </c>
      <c r="U44" s="121" t="s">
        <v>233</v>
      </c>
      <c r="V44" s="121" t="s">
        <v>209</v>
      </c>
      <c r="W44" s="121" t="s">
        <v>185</v>
      </c>
      <c r="X44" s="121" t="s">
        <v>161</v>
      </c>
      <c r="Y44" s="154">
        <v>25</v>
      </c>
      <c r="Z44" s="156" t="s">
        <v>137</v>
      </c>
      <c r="AA44" s="156" t="s">
        <v>233</v>
      </c>
      <c r="AB44" s="156" t="s">
        <v>209</v>
      </c>
      <c r="AC44" s="156" t="s">
        <v>185</v>
      </c>
      <c r="AD44" s="161" t="s">
        <v>161</v>
      </c>
      <c r="AF44" s="158" t="s">
        <v>48</v>
      </c>
      <c r="AG44" s="159">
        <v>0.32900000000000001</v>
      </c>
      <c r="AH44" s="159">
        <v>5.5E-2</v>
      </c>
      <c r="AI44" s="159">
        <v>0.157</v>
      </c>
      <c r="AJ44" s="159">
        <v>0.17799999999999999</v>
      </c>
      <c r="AK44" s="159">
        <v>0.193</v>
      </c>
      <c r="AL44" s="159">
        <v>0.221</v>
      </c>
      <c r="AM44" s="159">
        <v>0.33400000000000002</v>
      </c>
      <c r="AN44" s="159">
        <v>5.6000000000000001E-2</v>
      </c>
      <c r="AO44" s="159">
        <v>0.152</v>
      </c>
      <c r="AP44" s="159">
        <v>0.17599999999999999</v>
      </c>
      <c r="AQ44" s="159">
        <v>0.19</v>
      </c>
      <c r="AR44" s="159">
        <v>0.21099999999999999</v>
      </c>
      <c r="AS44" s="160">
        <v>600</v>
      </c>
    </row>
    <row r="45" spans="1:45" ht="15" thickTop="1" x14ac:dyDescent="0.3">
      <c r="I45" s="77"/>
      <c r="J45" s="77"/>
      <c r="K45" t="s">
        <v>64</v>
      </c>
      <c r="L45" s="77" t="s">
        <v>65</v>
      </c>
      <c r="N45" s="43"/>
    </row>
    <row r="46" spans="1:45" x14ac:dyDescent="0.3">
      <c r="B46" s="81" t="s">
        <v>99</v>
      </c>
      <c r="C46" s="82" t="s">
        <v>100</v>
      </c>
      <c r="D46" s="122">
        <f>COUNTA(C48:C50)</f>
        <v>3</v>
      </c>
      <c r="K46" s="84"/>
      <c r="L46" s="84"/>
      <c r="M46" s="123"/>
      <c r="N46" s="43"/>
      <c r="O46" t="e">
        <f>(M48-IF(G48="b",$V$34,$V$21))/IF(G48="b",$U$34,$U$21)</f>
        <v>#DIV/0!</v>
      </c>
    </row>
    <row r="47" spans="1:45" ht="57.6" x14ac:dyDescent="0.3">
      <c r="A47" s="124" t="s">
        <v>101</v>
      </c>
      <c r="B47" s="125" t="s">
        <v>102</v>
      </c>
      <c r="C47" s="125" t="s">
        <v>103</v>
      </c>
      <c r="D47" s="125" t="s">
        <v>104</v>
      </c>
      <c r="E47" s="125" t="s">
        <v>105</v>
      </c>
      <c r="F47" s="125" t="s">
        <v>106</v>
      </c>
      <c r="G47" s="125"/>
      <c r="H47" s="125" t="s">
        <v>107</v>
      </c>
      <c r="I47" s="125" t="s">
        <v>108</v>
      </c>
      <c r="J47" s="125" t="s">
        <v>109</v>
      </c>
      <c r="K47" s="126"/>
      <c r="L47" s="126" t="s">
        <v>75</v>
      </c>
      <c r="M47" s="86" t="s">
        <v>76</v>
      </c>
      <c r="N47" s="89" t="s">
        <v>77</v>
      </c>
      <c r="O47" s="125" t="s">
        <v>110</v>
      </c>
      <c r="P47" s="125" t="s">
        <v>111</v>
      </c>
      <c r="Q47" s="127" t="s">
        <v>78</v>
      </c>
      <c r="R47" s="128" t="s">
        <v>112</v>
      </c>
      <c r="S47" s="127" t="s">
        <v>41</v>
      </c>
    </row>
    <row r="48" spans="1:45" x14ac:dyDescent="0.3">
      <c r="A48">
        <v>2</v>
      </c>
      <c r="B48" s="129" t="s">
        <v>42</v>
      </c>
      <c r="C48" s="130" t="s">
        <v>130</v>
      </c>
      <c r="D48" s="130"/>
      <c r="E48" s="130"/>
      <c r="F48" s="131">
        <v>2</v>
      </c>
      <c r="G48" s="132"/>
      <c r="H48" s="92">
        <f t="shared" ref="H48:H63" si="6">$C$6*1000/F48</f>
        <v>75</v>
      </c>
      <c r="I48" s="92">
        <f t="shared" ref="I48:I61" si="7">$C$6*1000-H48-J48</f>
        <v>0</v>
      </c>
      <c r="J48" s="132">
        <f t="shared" ref="J48:J111" si="8">$C$6*1000/2</f>
        <v>75</v>
      </c>
      <c r="K48" s="132"/>
      <c r="L48" s="192">
        <v>5.5E-2</v>
      </c>
      <c r="M48" s="107">
        <f>L48-$O$19</f>
        <v>1.6E-2</v>
      </c>
      <c r="N48" s="94"/>
      <c r="O48" s="105">
        <f>(M48/$N$44)</f>
        <v>1.4446683083351988</v>
      </c>
      <c r="P48" s="134">
        <f t="shared" ref="P48:P61" si="9">F48*O48</f>
        <v>2.8893366166703975</v>
      </c>
      <c r="Q48" s="72">
        <f>AVERAGE(P48,P56)</f>
        <v>3.2505036937541973</v>
      </c>
      <c r="R48" s="72">
        <f>STDEV(P48,P56)</f>
        <v>0.51076737869455513</v>
      </c>
      <c r="S48" s="135">
        <f>R48/Q48</f>
        <v>0.15713484026367616</v>
      </c>
    </row>
    <row r="49" spans="1:19" s="73" customFormat="1" x14ac:dyDescent="0.3">
      <c r="A49" s="73">
        <v>2</v>
      </c>
      <c r="B49" s="129" t="s">
        <v>43</v>
      </c>
      <c r="C49" s="136" t="s">
        <v>131</v>
      </c>
      <c r="D49" s="136"/>
      <c r="E49" s="136"/>
      <c r="F49" s="137">
        <v>2</v>
      </c>
      <c r="G49" s="138"/>
      <c r="H49" s="139">
        <f t="shared" si="6"/>
        <v>75</v>
      </c>
      <c r="I49" s="140">
        <f t="shared" si="7"/>
        <v>0</v>
      </c>
      <c r="J49" s="138">
        <f t="shared" si="8"/>
        <v>75</v>
      </c>
      <c r="K49" s="138"/>
      <c r="L49" s="141">
        <v>5.8999999999999997E-2</v>
      </c>
      <c r="M49" s="142">
        <f>L49-$O$19</f>
        <v>1.9999999999999997E-2</v>
      </c>
      <c r="N49" s="143"/>
      <c r="O49" s="105">
        <f t="shared" ref="O49:O63" si="10">(M49/$N$44)</f>
        <v>1.8058353854189984</v>
      </c>
      <c r="P49" s="144">
        <f t="shared" si="9"/>
        <v>3.6116707708379967</v>
      </c>
      <c r="Q49" s="72">
        <f>AVERAGE(P49,P57)</f>
        <v>2.9796283859413473</v>
      </c>
      <c r="R49" s="72">
        <f>STDEV(P49,P57)</f>
        <v>0.89384291271547811</v>
      </c>
      <c r="S49" s="135">
        <f>R49/Q49</f>
        <v>0.29998469504883857</v>
      </c>
    </row>
    <row r="50" spans="1:19" x14ac:dyDescent="0.3">
      <c r="A50">
        <v>2</v>
      </c>
      <c r="B50" s="129" t="s">
        <v>44</v>
      </c>
      <c r="C50" s="130" t="s">
        <v>132</v>
      </c>
      <c r="D50" s="130"/>
      <c r="E50" s="130"/>
      <c r="F50" s="131">
        <v>2</v>
      </c>
      <c r="G50" s="132"/>
      <c r="H50" s="92">
        <f t="shared" si="6"/>
        <v>75</v>
      </c>
      <c r="I50" s="106">
        <f t="shared" si="7"/>
        <v>0</v>
      </c>
      <c r="J50" s="132">
        <f t="shared" si="8"/>
        <v>75</v>
      </c>
      <c r="K50" s="132"/>
      <c r="L50" s="192">
        <v>5.8999999999999997E-2</v>
      </c>
      <c r="M50" s="107">
        <f t="shared" ref="M50:M63" si="11">L50-$O$19</f>
        <v>1.9999999999999997E-2</v>
      </c>
      <c r="N50" s="108"/>
      <c r="O50" s="105">
        <f t="shared" si="10"/>
        <v>1.8058353854189984</v>
      </c>
      <c r="P50" s="134">
        <f t="shared" si="9"/>
        <v>3.6116707708379967</v>
      </c>
      <c r="Q50" s="72">
        <f>AVERAGE(P50,P58)</f>
        <v>3.7922543093798966</v>
      </c>
      <c r="R50" s="72">
        <f>STDEV(P50,P58)</f>
        <v>0.25538368934727934</v>
      </c>
      <c r="S50" s="135">
        <f>R50/Q50</f>
        <v>6.7343502970147393E-2</v>
      </c>
    </row>
    <row r="51" spans="1:19" x14ac:dyDescent="0.3">
      <c r="A51">
        <v>2</v>
      </c>
      <c r="B51" s="129" t="s">
        <v>45</v>
      </c>
      <c r="C51" s="130" t="s">
        <v>133</v>
      </c>
      <c r="D51" s="130"/>
      <c r="E51" s="130"/>
      <c r="F51" s="131">
        <v>2</v>
      </c>
      <c r="G51" s="132"/>
      <c r="H51" s="92">
        <f t="shared" si="6"/>
        <v>75</v>
      </c>
      <c r="I51" s="92">
        <f t="shared" si="7"/>
        <v>0</v>
      </c>
      <c r="J51" s="132">
        <f t="shared" si="8"/>
        <v>75</v>
      </c>
      <c r="K51" s="132"/>
      <c r="L51" s="192">
        <v>5.1999999999999998E-2</v>
      </c>
      <c r="M51" s="107">
        <f t="shared" si="11"/>
        <v>1.2999999999999998E-2</v>
      </c>
      <c r="N51" s="94"/>
      <c r="O51" s="105">
        <f t="shared" si="10"/>
        <v>1.1737930005223489</v>
      </c>
      <c r="P51" s="134">
        <f t="shared" si="9"/>
        <v>2.3475860010446978</v>
      </c>
      <c r="Q51" s="72">
        <f>AVERAGE(P51,P59)</f>
        <v>2.437877770315648</v>
      </c>
      <c r="R51" s="72">
        <f>STDEV(P51,P59)</f>
        <v>0.12769184467363967</v>
      </c>
      <c r="S51" s="135">
        <f t="shared" ref="S51:S55" si="12">R51/Q51</f>
        <v>5.2378280087892415E-2</v>
      </c>
    </row>
    <row r="52" spans="1:19" x14ac:dyDescent="0.3">
      <c r="A52">
        <v>2</v>
      </c>
      <c r="B52" s="129" t="s">
        <v>46</v>
      </c>
      <c r="C52" s="130" t="s">
        <v>134</v>
      </c>
      <c r="D52" s="130"/>
      <c r="E52" s="130"/>
      <c r="F52" s="131">
        <v>2</v>
      </c>
      <c r="G52" s="132"/>
      <c r="H52" s="92">
        <f t="shared" si="6"/>
        <v>75</v>
      </c>
      <c r="I52" s="106">
        <f t="shared" si="7"/>
        <v>0</v>
      </c>
      <c r="J52" s="132">
        <f t="shared" si="8"/>
        <v>75</v>
      </c>
      <c r="K52" s="132"/>
      <c r="L52" s="192">
        <v>5.7000000000000002E-2</v>
      </c>
      <c r="M52" s="107">
        <f t="shared" si="11"/>
        <v>1.8000000000000002E-2</v>
      </c>
      <c r="N52" s="108"/>
      <c r="O52" s="105">
        <f t="shared" si="10"/>
        <v>1.6252518468770989</v>
      </c>
      <c r="P52" s="134">
        <f t="shared" si="9"/>
        <v>3.2505036937541978</v>
      </c>
      <c r="Q52" s="72">
        <f>AVERAGE(P52,P60)</f>
        <v>3.0699201552122979</v>
      </c>
      <c r="R52" s="72">
        <f t="shared" ref="R52:R55" si="13">STDEV(P52,P60)</f>
        <v>0.25538368934727967</v>
      </c>
      <c r="S52" s="135">
        <f>R52/Q52</f>
        <v>8.3189033080770414E-2</v>
      </c>
    </row>
    <row r="53" spans="1:19" x14ac:dyDescent="0.3">
      <c r="A53">
        <v>2</v>
      </c>
      <c r="B53" s="129" t="s">
        <v>47</v>
      </c>
      <c r="C53" s="130" t="s">
        <v>135</v>
      </c>
      <c r="D53" s="130"/>
      <c r="E53" s="130"/>
      <c r="F53" s="131">
        <v>2</v>
      </c>
      <c r="G53" s="132"/>
      <c r="H53" s="92">
        <f t="shared" si="6"/>
        <v>75</v>
      </c>
      <c r="I53" s="106">
        <f t="shared" si="7"/>
        <v>0</v>
      </c>
      <c r="J53" s="132">
        <f t="shared" si="8"/>
        <v>75</v>
      </c>
      <c r="K53" s="132"/>
      <c r="L53" s="192">
        <v>5.0999999999999997E-2</v>
      </c>
      <c r="M53" s="107">
        <f t="shared" si="11"/>
        <v>1.1999999999999997E-2</v>
      </c>
      <c r="N53" s="108"/>
      <c r="O53" s="105">
        <f t="shared" si="10"/>
        <v>1.0835012312513987</v>
      </c>
      <c r="P53" s="134">
        <f t="shared" si="9"/>
        <v>2.1670024625027975</v>
      </c>
      <c r="Q53" s="72">
        <f t="shared" ref="Q53:Q55" si="14">AVERAGE(P53,P61)</f>
        <v>2.2572942317737477</v>
      </c>
      <c r="R53" s="72">
        <f>STDEV(P53,P61)</f>
        <v>0.12769184467364</v>
      </c>
      <c r="S53" s="135">
        <f>R53/Q53</f>
        <v>5.6568542494923969E-2</v>
      </c>
    </row>
    <row r="54" spans="1:19" x14ac:dyDescent="0.3">
      <c r="A54">
        <v>2</v>
      </c>
      <c r="B54" s="129" t="s">
        <v>21</v>
      </c>
      <c r="C54" s="130" t="s">
        <v>136</v>
      </c>
      <c r="D54" s="130"/>
      <c r="E54" s="130"/>
      <c r="F54" s="131">
        <v>2</v>
      </c>
      <c r="G54" s="132"/>
      <c r="H54" s="92">
        <f t="shared" si="6"/>
        <v>75</v>
      </c>
      <c r="I54" s="92">
        <f t="shared" si="7"/>
        <v>0</v>
      </c>
      <c r="J54" s="132">
        <f t="shared" si="8"/>
        <v>75</v>
      </c>
      <c r="K54" s="132"/>
      <c r="L54" s="192">
        <v>5.8000000000000003E-2</v>
      </c>
      <c r="M54" s="107">
        <f t="shared" si="11"/>
        <v>1.9000000000000003E-2</v>
      </c>
      <c r="N54" s="94"/>
      <c r="O54" s="105">
        <f t="shared" si="10"/>
        <v>1.7155436161480488</v>
      </c>
      <c r="P54" s="134">
        <f t="shared" si="9"/>
        <v>3.4310872322960977</v>
      </c>
      <c r="Q54" s="72">
        <f t="shared" si="14"/>
        <v>3.2505036937541978</v>
      </c>
      <c r="R54" s="72">
        <f t="shared" si="13"/>
        <v>0.25538368934727934</v>
      </c>
      <c r="S54" s="135">
        <f t="shared" si="12"/>
        <v>7.8567420131838622E-2</v>
      </c>
    </row>
    <row r="55" spans="1:19" x14ac:dyDescent="0.3">
      <c r="A55">
        <v>2</v>
      </c>
      <c r="B55" s="129" t="s">
        <v>48</v>
      </c>
      <c r="C55" s="130" t="s">
        <v>137</v>
      </c>
      <c r="D55" s="130"/>
      <c r="E55" s="130"/>
      <c r="F55" s="131">
        <v>2</v>
      </c>
      <c r="G55" s="132"/>
      <c r="H55" s="92">
        <f t="shared" si="6"/>
        <v>75</v>
      </c>
      <c r="I55" s="106">
        <f t="shared" si="7"/>
        <v>0</v>
      </c>
      <c r="J55" s="132">
        <f t="shared" si="8"/>
        <v>75</v>
      </c>
      <c r="K55" s="132"/>
      <c r="L55" s="192">
        <v>5.5E-2</v>
      </c>
      <c r="M55" s="107">
        <f t="shared" si="11"/>
        <v>1.6E-2</v>
      </c>
      <c r="N55" s="108"/>
      <c r="O55" s="105">
        <f t="shared" si="10"/>
        <v>1.4446683083351988</v>
      </c>
      <c r="P55" s="134">
        <f t="shared" si="9"/>
        <v>2.8893366166703975</v>
      </c>
      <c r="Q55" s="72">
        <f t="shared" si="14"/>
        <v>2.9796283859413477</v>
      </c>
      <c r="R55" s="72">
        <f t="shared" si="13"/>
        <v>0.12769184467364</v>
      </c>
      <c r="S55" s="135">
        <f t="shared" si="12"/>
        <v>4.2854956435548451E-2</v>
      </c>
    </row>
    <row r="56" spans="1:19" x14ac:dyDescent="0.3">
      <c r="A56">
        <v>8</v>
      </c>
      <c r="B56" s="129" t="s">
        <v>42</v>
      </c>
      <c r="C56" s="130" t="s">
        <v>130</v>
      </c>
      <c r="D56" s="130"/>
      <c r="E56" s="130"/>
      <c r="F56" s="131">
        <v>2</v>
      </c>
      <c r="G56" s="132"/>
      <c r="H56" s="92">
        <f t="shared" si="6"/>
        <v>75</v>
      </c>
      <c r="I56" s="106">
        <f t="shared" si="7"/>
        <v>0</v>
      </c>
      <c r="J56" s="132">
        <f t="shared" si="8"/>
        <v>75</v>
      </c>
      <c r="K56" s="132"/>
      <c r="L56" s="193">
        <v>5.8999999999999997E-2</v>
      </c>
      <c r="M56" s="107">
        <f t="shared" si="11"/>
        <v>1.9999999999999997E-2</v>
      </c>
      <c r="N56" s="108"/>
      <c r="O56" s="105">
        <f t="shared" si="10"/>
        <v>1.8058353854189984</v>
      </c>
      <c r="P56" s="134">
        <f t="shared" si="9"/>
        <v>3.6116707708379967</v>
      </c>
      <c r="Q56" s="72"/>
      <c r="R56" s="72"/>
      <c r="S56" s="135"/>
    </row>
    <row r="57" spans="1:19" s="73" customFormat="1" x14ac:dyDescent="0.3">
      <c r="A57" s="73">
        <v>8</v>
      </c>
      <c r="B57" s="129" t="s">
        <v>43</v>
      </c>
      <c r="C57" s="136" t="s">
        <v>131</v>
      </c>
      <c r="D57" s="136"/>
      <c r="E57" s="136"/>
      <c r="F57" s="137">
        <v>2</v>
      </c>
      <c r="G57" s="138"/>
      <c r="H57" s="139">
        <f t="shared" si="6"/>
        <v>75</v>
      </c>
      <c r="I57" s="140">
        <f t="shared" si="7"/>
        <v>0</v>
      </c>
      <c r="J57" s="138">
        <f t="shared" si="8"/>
        <v>75</v>
      </c>
      <c r="K57" s="138"/>
      <c r="L57" s="141">
        <v>5.1999999999999998E-2</v>
      </c>
      <c r="M57" s="142">
        <f t="shared" si="11"/>
        <v>1.2999999999999998E-2</v>
      </c>
      <c r="N57" s="143"/>
      <c r="O57" s="105">
        <f t="shared" si="10"/>
        <v>1.1737930005223489</v>
      </c>
      <c r="P57" s="144">
        <f t="shared" si="9"/>
        <v>2.3475860010446978</v>
      </c>
      <c r="Q57" s="72"/>
      <c r="R57" s="72"/>
      <c r="S57" s="135"/>
    </row>
    <row r="58" spans="1:19" x14ac:dyDescent="0.3">
      <c r="A58">
        <v>8</v>
      </c>
      <c r="B58" s="129" t="s">
        <v>44</v>
      </c>
      <c r="C58" s="130" t="s">
        <v>132</v>
      </c>
      <c r="D58" s="130"/>
      <c r="E58" s="130"/>
      <c r="F58" s="131">
        <v>2</v>
      </c>
      <c r="G58" s="132"/>
      <c r="H58" s="92">
        <f t="shared" si="6"/>
        <v>75</v>
      </c>
      <c r="I58" s="106">
        <f t="shared" si="7"/>
        <v>0</v>
      </c>
      <c r="J58" s="132">
        <f t="shared" si="8"/>
        <v>75</v>
      </c>
      <c r="K58" s="132"/>
      <c r="L58" s="193">
        <v>6.0999999999999999E-2</v>
      </c>
      <c r="M58" s="107">
        <f t="shared" si="11"/>
        <v>2.1999999999999999E-2</v>
      </c>
      <c r="N58" s="108"/>
      <c r="O58" s="105">
        <f t="shared" si="10"/>
        <v>1.9864189239608983</v>
      </c>
      <c r="P58" s="134">
        <f t="shared" si="9"/>
        <v>3.9728378479217965</v>
      </c>
      <c r="Q58" s="72"/>
      <c r="R58" s="72"/>
      <c r="S58" s="135"/>
    </row>
    <row r="59" spans="1:19" x14ac:dyDescent="0.3">
      <c r="A59">
        <v>8</v>
      </c>
      <c r="B59" s="129" t="s">
        <v>45</v>
      </c>
      <c r="C59" s="130" t="s">
        <v>133</v>
      </c>
      <c r="D59" s="130"/>
      <c r="E59" s="130"/>
      <c r="F59" s="131">
        <v>2</v>
      </c>
      <c r="G59" s="132"/>
      <c r="H59" s="92">
        <f t="shared" si="6"/>
        <v>75</v>
      </c>
      <c r="I59" s="92">
        <f t="shared" si="7"/>
        <v>0</v>
      </c>
      <c r="J59" s="132">
        <f t="shared" si="8"/>
        <v>75</v>
      </c>
      <c r="K59" s="132"/>
      <c r="L59" s="193">
        <v>5.2999999999999999E-2</v>
      </c>
      <c r="M59" s="107">
        <f t="shared" si="11"/>
        <v>1.3999999999999999E-2</v>
      </c>
      <c r="N59" s="94"/>
      <c r="O59" s="105">
        <f t="shared" si="10"/>
        <v>1.2640847697932989</v>
      </c>
      <c r="P59" s="134">
        <f t="shared" si="9"/>
        <v>2.5281695395865977</v>
      </c>
      <c r="Q59" s="72"/>
      <c r="R59" s="72"/>
      <c r="S59" s="135"/>
    </row>
    <row r="60" spans="1:19" x14ac:dyDescent="0.3">
      <c r="A60">
        <v>8</v>
      </c>
      <c r="B60" s="129" t="s">
        <v>46</v>
      </c>
      <c r="C60" s="130" t="s">
        <v>134</v>
      </c>
      <c r="D60" s="130"/>
      <c r="E60" s="130"/>
      <c r="F60" s="131">
        <v>2</v>
      </c>
      <c r="G60" s="132"/>
      <c r="H60" s="92">
        <f t="shared" si="6"/>
        <v>75</v>
      </c>
      <c r="I60" s="106">
        <f t="shared" si="7"/>
        <v>0</v>
      </c>
      <c r="J60" s="132">
        <f t="shared" si="8"/>
        <v>75</v>
      </c>
      <c r="K60" s="132"/>
      <c r="L60" s="193">
        <v>5.5E-2</v>
      </c>
      <c r="M60" s="107">
        <f t="shared" si="11"/>
        <v>1.6E-2</v>
      </c>
      <c r="N60" s="108"/>
      <c r="O60" s="105">
        <f t="shared" si="10"/>
        <v>1.4446683083351988</v>
      </c>
      <c r="P60" s="134">
        <f t="shared" si="9"/>
        <v>2.8893366166703975</v>
      </c>
      <c r="Q60" s="72"/>
      <c r="R60" s="72"/>
      <c r="S60" s="135"/>
    </row>
    <row r="61" spans="1:19" x14ac:dyDescent="0.3">
      <c r="A61">
        <v>8</v>
      </c>
      <c r="B61" s="129" t="s">
        <v>47</v>
      </c>
      <c r="C61" s="130" t="s">
        <v>135</v>
      </c>
      <c r="D61" s="130"/>
      <c r="E61" s="130"/>
      <c r="F61" s="131">
        <v>2</v>
      </c>
      <c r="G61" s="132"/>
      <c r="H61" s="92">
        <f t="shared" si="6"/>
        <v>75</v>
      </c>
      <c r="I61" s="106">
        <f t="shared" si="7"/>
        <v>0</v>
      </c>
      <c r="J61" s="132">
        <f t="shared" si="8"/>
        <v>75</v>
      </c>
      <c r="K61" s="132"/>
      <c r="L61" s="193">
        <v>5.1999999999999998E-2</v>
      </c>
      <c r="M61" s="107">
        <f t="shared" si="11"/>
        <v>1.2999999999999998E-2</v>
      </c>
      <c r="N61" s="108"/>
      <c r="O61" s="105">
        <f t="shared" si="10"/>
        <v>1.1737930005223489</v>
      </c>
      <c r="P61" s="134">
        <f t="shared" si="9"/>
        <v>2.3475860010446978</v>
      </c>
      <c r="Q61" s="72"/>
      <c r="R61" s="72"/>
      <c r="S61" s="135"/>
    </row>
    <row r="62" spans="1:19" x14ac:dyDescent="0.3">
      <c r="A62">
        <v>8</v>
      </c>
      <c r="B62" s="129" t="s">
        <v>21</v>
      </c>
      <c r="C62" s="130" t="s">
        <v>136</v>
      </c>
      <c r="D62" s="130"/>
      <c r="E62" s="130"/>
      <c r="F62" s="131">
        <v>2</v>
      </c>
      <c r="G62" s="132"/>
      <c r="H62" s="92">
        <f t="shared" si="6"/>
        <v>75</v>
      </c>
      <c r="I62" s="92">
        <f>$C$6*1000-H62-J62</f>
        <v>0</v>
      </c>
      <c r="J62" s="132">
        <f t="shared" si="8"/>
        <v>75</v>
      </c>
      <c r="K62" s="132"/>
      <c r="L62" s="193">
        <v>5.6000000000000001E-2</v>
      </c>
      <c r="M62" s="107">
        <f t="shared" si="11"/>
        <v>1.7000000000000001E-2</v>
      </c>
      <c r="N62" s="94"/>
      <c r="O62" s="105">
        <f t="shared" si="10"/>
        <v>1.5349600776061489</v>
      </c>
      <c r="P62" s="134">
        <f>F62*O62</f>
        <v>3.0699201552122979</v>
      </c>
      <c r="Q62" s="72"/>
      <c r="R62" s="72"/>
      <c r="S62" s="135"/>
    </row>
    <row r="63" spans="1:19" x14ac:dyDescent="0.3">
      <c r="A63">
        <v>8</v>
      </c>
      <c r="B63" s="129" t="s">
        <v>48</v>
      </c>
      <c r="C63" s="130" t="s">
        <v>137</v>
      </c>
      <c r="D63" s="130"/>
      <c r="E63" s="130"/>
      <c r="F63" s="131">
        <v>2</v>
      </c>
      <c r="G63" s="132"/>
      <c r="H63" s="92">
        <f t="shared" si="6"/>
        <v>75</v>
      </c>
      <c r="I63" s="106">
        <f>$C$6*1000-H63-J63</f>
        <v>0</v>
      </c>
      <c r="J63" s="132">
        <f t="shared" si="8"/>
        <v>75</v>
      </c>
      <c r="K63" s="132"/>
      <c r="L63" s="193">
        <v>5.6000000000000001E-2</v>
      </c>
      <c r="M63" s="107">
        <f t="shared" si="11"/>
        <v>1.7000000000000001E-2</v>
      </c>
      <c r="N63" s="108"/>
      <c r="O63" s="105">
        <f t="shared" si="10"/>
        <v>1.5349600776061489</v>
      </c>
      <c r="P63" s="134">
        <f>F63*O63</f>
        <v>3.0699201552122979</v>
      </c>
      <c r="Q63" s="72"/>
      <c r="R63" s="72"/>
      <c r="S63" s="135"/>
    </row>
    <row r="64" spans="1:19" x14ac:dyDescent="0.3">
      <c r="L64" s="194"/>
      <c r="M64" s="107"/>
    </row>
    <row r="65" spans="1:19" x14ac:dyDescent="0.3">
      <c r="A65">
        <v>3</v>
      </c>
      <c r="B65" s="129" t="s">
        <v>42</v>
      </c>
      <c r="C65" s="130" t="s">
        <v>226</v>
      </c>
      <c r="D65" s="130"/>
      <c r="E65" s="130"/>
      <c r="F65" s="131">
        <v>2</v>
      </c>
      <c r="G65" s="132"/>
      <c r="H65" s="92">
        <f t="shared" ref="H65:H80" si="15">$C$6*1000/F65</f>
        <v>75</v>
      </c>
      <c r="I65" s="92">
        <f t="shared" ref="I65:I80" si="16">$C$6*1000-H65-J65</f>
        <v>0</v>
      </c>
      <c r="J65" s="132">
        <f t="shared" si="8"/>
        <v>75</v>
      </c>
      <c r="K65" s="132"/>
      <c r="L65" s="192">
        <v>0.13700000000000001</v>
      </c>
      <c r="M65" s="107">
        <f>L65-$O$19</f>
        <v>9.8000000000000004E-2</v>
      </c>
      <c r="N65" s="94"/>
      <c r="O65" s="105">
        <f>(M65/$N$44)</f>
        <v>8.848593388553093</v>
      </c>
      <c r="P65" s="134">
        <f t="shared" ref="P65:P80" si="17">F65*O65</f>
        <v>17.697186777106186</v>
      </c>
      <c r="Q65" s="72">
        <f t="shared" ref="Q65:Q72" si="18">AVERAGE(P65,P73)</f>
        <v>17.245727930751436</v>
      </c>
      <c r="R65" s="72">
        <f>STDEV(P65,P73)</f>
        <v>0.63845922336819938</v>
      </c>
      <c r="S65" s="135">
        <f t="shared" ref="S65:S72" si="19">R65/Q65</f>
        <v>3.7021297444321928E-2</v>
      </c>
    </row>
    <row r="66" spans="1:19" s="73" customFormat="1" x14ac:dyDescent="0.3">
      <c r="A66" s="73">
        <v>3</v>
      </c>
      <c r="B66" s="129" t="s">
        <v>43</v>
      </c>
      <c r="C66" s="136" t="s">
        <v>227</v>
      </c>
      <c r="D66" s="136"/>
      <c r="E66" s="136"/>
      <c r="F66" s="137">
        <v>2</v>
      </c>
      <c r="G66" s="138"/>
      <c r="H66" s="139">
        <f t="shared" si="15"/>
        <v>75</v>
      </c>
      <c r="I66" s="140">
        <f t="shared" si="16"/>
        <v>0</v>
      </c>
      <c r="J66" s="138">
        <f t="shared" si="8"/>
        <v>75</v>
      </c>
      <c r="K66" s="138"/>
      <c r="L66" s="141">
        <v>0.159</v>
      </c>
      <c r="M66" s="142">
        <f t="shared" ref="M66:M80" si="20">L66-$O$19</f>
        <v>0.12</v>
      </c>
      <c r="N66" s="143"/>
      <c r="O66" s="105">
        <f t="shared" ref="O66:O80" si="21">(M66/$N$44)</f>
        <v>10.835012312513991</v>
      </c>
      <c r="P66" s="144">
        <f t="shared" si="17"/>
        <v>21.670024625027981</v>
      </c>
      <c r="Q66" s="72">
        <f t="shared" si="18"/>
        <v>21.760316394298933</v>
      </c>
      <c r="R66" s="72">
        <f t="shared" ref="R66:R72" si="22">STDEV(P66,P74)</f>
        <v>0.12769184467363937</v>
      </c>
      <c r="S66" s="135">
        <f t="shared" si="19"/>
        <v>5.8681060679381409E-3</v>
      </c>
    </row>
    <row r="67" spans="1:19" x14ac:dyDescent="0.3">
      <c r="A67">
        <v>3</v>
      </c>
      <c r="B67" s="129" t="s">
        <v>44</v>
      </c>
      <c r="C67" s="130" t="s">
        <v>228</v>
      </c>
      <c r="D67" s="130"/>
      <c r="E67" s="130"/>
      <c r="F67" s="131">
        <v>2</v>
      </c>
      <c r="G67" s="132"/>
      <c r="H67" s="92">
        <f t="shared" si="15"/>
        <v>75</v>
      </c>
      <c r="I67" s="106">
        <f t="shared" si="16"/>
        <v>0</v>
      </c>
      <c r="J67" s="132">
        <f t="shared" si="8"/>
        <v>75</v>
      </c>
      <c r="K67" s="132"/>
      <c r="L67" s="192">
        <v>0.192</v>
      </c>
      <c r="M67" s="107">
        <f t="shared" si="20"/>
        <v>0.153</v>
      </c>
      <c r="N67" s="108"/>
      <c r="O67" s="105">
        <f t="shared" si="21"/>
        <v>13.814640698455339</v>
      </c>
      <c r="P67" s="134">
        <f t="shared" si="17"/>
        <v>27.629281396910677</v>
      </c>
      <c r="Q67" s="72">
        <f t="shared" si="18"/>
        <v>28.080740243265428</v>
      </c>
      <c r="R67" s="72">
        <f t="shared" si="22"/>
        <v>0.63845922336819938</v>
      </c>
      <c r="S67" s="135">
        <f t="shared" si="19"/>
        <v>2.2736552449728255E-2</v>
      </c>
    </row>
    <row r="68" spans="1:19" x14ac:dyDescent="0.3">
      <c r="A68">
        <v>3</v>
      </c>
      <c r="B68" s="129" t="s">
        <v>45</v>
      </c>
      <c r="C68" s="130" t="s">
        <v>229</v>
      </c>
      <c r="D68" s="130"/>
      <c r="E68" s="130"/>
      <c r="F68" s="131">
        <v>2</v>
      </c>
      <c r="G68" s="132"/>
      <c r="H68" s="92">
        <f t="shared" si="15"/>
        <v>75</v>
      </c>
      <c r="I68" s="92">
        <f t="shared" si="16"/>
        <v>0</v>
      </c>
      <c r="J68" s="132">
        <f t="shared" si="8"/>
        <v>75</v>
      </c>
      <c r="K68" s="132"/>
      <c r="L68" s="192">
        <v>0.14299999999999999</v>
      </c>
      <c r="M68" s="107">
        <f t="shared" si="20"/>
        <v>0.10399999999999998</v>
      </c>
      <c r="N68" s="94"/>
      <c r="O68" s="105">
        <f t="shared" si="21"/>
        <v>9.3903440041787913</v>
      </c>
      <c r="P68" s="134">
        <f t="shared" si="17"/>
        <v>18.780688008357583</v>
      </c>
      <c r="Q68" s="72">
        <f t="shared" si="18"/>
        <v>18.961271546899482</v>
      </c>
      <c r="R68" s="72">
        <f t="shared" si="22"/>
        <v>0.25538368934727873</v>
      </c>
      <c r="S68" s="135">
        <f t="shared" si="19"/>
        <v>1.3468700594029449E-2</v>
      </c>
    </row>
    <row r="69" spans="1:19" x14ac:dyDescent="0.3">
      <c r="A69">
        <v>3</v>
      </c>
      <c r="B69" s="129" t="s">
        <v>46</v>
      </c>
      <c r="C69" s="130" t="s">
        <v>230</v>
      </c>
      <c r="D69" s="130"/>
      <c r="E69" s="130"/>
      <c r="F69" s="131">
        <v>2</v>
      </c>
      <c r="G69" s="132"/>
      <c r="H69" s="92">
        <f t="shared" si="15"/>
        <v>75</v>
      </c>
      <c r="I69" s="106">
        <f t="shared" si="16"/>
        <v>0</v>
      </c>
      <c r="J69" s="132">
        <f t="shared" si="8"/>
        <v>75</v>
      </c>
      <c r="K69" s="132"/>
      <c r="L69" s="192">
        <v>0.17100000000000001</v>
      </c>
      <c r="M69" s="107">
        <f t="shared" si="20"/>
        <v>0.13200000000000001</v>
      </c>
      <c r="N69" s="108"/>
      <c r="O69" s="105">
        <f t="shared" si="21"/>
        <v>11.918513543765391</v>
      </c>
      <c r="P69" s="134">
        <f t="shared" si="17"/>
        <v>23.837027087530782</v>
      </c>
      <c r="Q69" s="72">
        <f t="shared" si="18"/>
        <v>23.74673531825983</v>
      </c>
      <c r="R69" s="72">
        <f t="shared" si="22"/>
        <v>0.12769184467363937</v>
      </c>
      <c r="S69" s="135">
        <f t="shared" si="19"/>
        <v>5.3772378797455967E-3</v>
      </c>
    </row>
    <row r="70" spans="1:19" x14ac:dyDescent="0.3">
      <c r="A70">
        <v>3</v>
      </c>
      <c r="B70" s="129" t="s">
        <v>47</v>
      </c>
      <c r="C70" s="130" t="s">
        <v>231</v>
      </c>
      <c r="D70" s="130"/>
      <c r="E70" s="130"/>
      <c r="F70" s="131">
        <v>2</v>
      </c>
      <c r="G70" s="132"/>
      <c r="H70" s="92">
        <f t="shared" si="15"/>
        <v>75</v>
      </c>
      <c r="I70" s="106">
        <f t="shared" si="16"/>
        <v>0</v>
      </c>
      <c r="J70" s="132">
        <f t="shared" si="8"/>
        <v>75</v>
      </c>
      <c r="K70" s="132"/>
      <c r="L70" s="192">
        <v>0.161</v>
      </c>
      <c r="M70" s="107">
        <f t="shared" si="20"/>
        <v>0.122</v>
      </c>
      <c r="N70" s="108"/>
      <c r="O70" s="105">
        <f t="shared" si="21"/>
        <v>11.01559585105589</v>
      </c>
      <c r="P70" s="134">
        <f t="shared" si="17"/>
        <v>22.03119170211178</v>
      </c>
      <c r="Q70" s="72">
        <f t="shared" si="18"/>
        <v>21.760316394298933</v>
      </c>
      <c r="R70" s="72">
        <f>STDEV(P70,P78)</f>
        <v>0.38307553402091815</v>
      </c>
      <c r="S70" s="135">
        <f t="shared" si="19"/>
        <v>1.7604318203814424E-2</v>
      </c>
    </row>
    <row r="71" spans="1:19" x14ac:dyDescent="0.3">
      <c r="A71">
        <v>3</v>
      </c>
      <c r="B71" s="129" t="s">
        <v>21</v>
      </c>
      <c r="C71" s="130" t="s">
        <v>232</v>
      </c>
      <c r="D71" s="130"/>
      <c r="E71" s="130"/>
      <c r="F71" s="131">
        <v>2</v>
      </c>
      <c r="G71" s="132"/>
      <c r="H71" s="92">
        <f t="shared" si="15"/>
        <v>75</v>
      </c>
      <c r="I71" s="92">
        <f t="shared" si="16"/>
        <v>0</v>
      </c>
      <c r="J71" s="132">
        <f t="shared" si="8"/>
        <v>75</v>
      </c>
      <c r="K71" s="132"/>
      <c r="L71" s="192">
        <v>0.14799999999999999</v>
      </c>
      <c r="M71" s="107">
        <f t="shared" si="20"/>
        <v>0.10899999999999999</v>
      </c>
      <c r="N71" s="94"/>
      <c r="O71" s="105">
        <f t="shared" si="21"/>
        <v>9.84180285053354</v>
      </c>
      <c r="P71" s="134">
        <f t="shared" si="17"/>
        <v>19.68360570106708</v>
      </c>
      <c r="Q71" s="72">
        <f t="shared" si="18"/>
        <v>19.593313931796132</v>
      </c>
      <c r="R71" s="72">
        <f t="shared" si="22"/>
        <v>0.12769184467363937</v>
      </c>
      <c r="S71" s="135">
        <f t="shared" si="19"/>
        <v>6.5171131906594107E-3</v>
      </c>
    </row>
    <row r="72" spans="1:19" x14ac:dyDescent="0.3">
      <c r="A72">
        <v>3</v>
      </c>
      <c r="B72" s="129" t="s">
        <v>48</v>
      </c>
      <c r="C72" s="130" t="s">
        <v>233</v>
      </c>
      <c r="D72" s="130"/>
      <c r="E72" s="130"/>
      <c r="F72" s="131">
        <v>2</v>
      </c>
      <c r="G72" s="132"/>
      <c r="H72" s="92">
        <f t="shared" si="15"/>
        <v>75</v>
      </c>
      <c r="I72" s="106">
        <f t="shared" si="16"/>
        <v>0</v>
      </c>
      <c r="J72" s="132">
        <f t="shared" si="8"/>
        <v>75</v>
      </c>
      <c r="K72" s="132"/>
      <c r="L72" s="192">
        <v>0.157</v>
      </c>
      <c r="M72" s="107">
        <f t="shared" si="20"/>
        <v>0.11799999999999999</v>
      </c>
      <c r="N72" s="108"/>
      <c r="O72" s="105">
        <f t="shared" si="21"/>
        <v>10.654428773972091</v>
      </c>
      <c r="P72" s="134">
        <f t="shared" si="17"/>
        <v>21.308857547944182</v>
      </c>
      <c r="Q72" s="72">
        <f t="shared" si="18"/>
        <v>20.857398701589432</v>
      </c>
      <c r="R72" s="72">
        <f t="shared" si="22"/>
        <v>0.63845922336819938</v>
      </c>
      <c r="S72" s="135">
        <f t="shared" si="19"/>
        <v>3.0610683168248866E-2</v>
      </c>
    </row>
    <row r="73" spans="1:19" x14ac:dyDescent="0.3">
      <c r="A73">
        <v>9</v>
      </c>
      <c r="B73" s="129" t="s">
        <v>42</v>
      </c>
      <c r="C73" s="130" t="s">
        <v>226</v>
      </c>
      <c r="D73" s="130"/>
      <c r="E73" s="130"/>
      <c r="F73" s="131">
        <v>2</v>
      </c>
      <c r="G73" s="132"/>
      <c r="H73" s="92">
        <f t="shared" si="15"/>
        <v>75</v>
      </c>
      <c r="I73" s="106">
        <f t="shared" si="16"/>
        <v>0</v>
      </c>
      <c r="J73" s="132">
        <f t="shared" si="8"/>
        <v>75</v>
      </c>
      <c r="K73" s="132"/>
      <c r="L73" s="195">
        <v>0.13200000000000001</v>
      </c>
      <c r="M73" s="107">
        <f t="shared" si="20"/>
        <v>9.2999999999999999E-2</v>
      </c>
      <c r="N73" s="108"/>
      <c r="O73" s="105">
        <f t="shared" si="21"/>
        <v>8.3971345421983425</v>
      </c>
      <c r="P73" s="134">
        <f t="shared" si="17"/>
        <v>16.794269084396685</v>
      </c>
      <c r="Q73" s="72"/>
      <c r="R73" s="72"/>
      <c r="S73" s="135"/>
    </row>
    <row r="74" spans="1:19" s="73" customFormat="1" x14ac:dyDescent="0.3">
      <c r="A74" s="73">
        <v>9</v>
      </c>
      <c r="B74" s="129" t="s">
        <v>43</v>
      </c>
      <c r="C74" s="136" t="s">
        <v>227</v>
      </c>
      <c r="D74" s="136"/>
      <c r="E74" s="136"/>
      <c r="F74" s="137">
        <v>2</v>
      </c>
      <c r="G74" s="138"/>
      <c r="H74" s="139">
        <f t="shared" si="15"/>
        <v>75</v>
      </c>
      <c r="I74" s="140">
        <f t="shared" si="16"/>
        <v>0</v>
      </c>
      <c r="J74" s="138">
        <f t="shared" si="8"/>
        <v>75</v>
      </c>
      <c r="K74" s="138"/>
      <c r="L74" s="141">
        <v>0.16</v>
      </c>
      <c r="M74" s="142">
        <f t="shared" si="20"/>
        <v>0.121</v>
      </c>
      <c r="N74" s="143"/>
      <c r="O74" s="105">
        <f t="shared" si="21"/>
        <v>10.92530408178494</v>
      </c>
      <c r="P74" s="144">
        <f t="shared" si="17"/>
        <v>21.850608163569881</v>
      </c>
      <c r="Q74" s="72"/>
      <c r="R74" s="72"/>
      <c r="S74" s="135"/>
    </row>
    <row r="75" spans="1:19" x14ac:dyDescent="0.3">
      <c r="A75">
        <v>9</v>
      </c>
      <c r="B75" s="129" t="s">
        <v>44</v>
      </c>
      <c r="C75" s="130" t="s">
        <v>228</v>
      </c>
      <c r="D75" s="130"/>
      <c r="E75" s="130"/>
      <c r="F75" s="131">
        <v>2</v>
      </c>
      <c r="G75" s="132"/>
      <c r="H75" s="92">
        <f t="shared" si="15"/>
        <v>75</v>
      </c>
      <c r="I75" s="106">
        <f t="shared" si="16"/>
        <v>0</v>
      </c>
      <c r="J75" s="132">
        <f t="shared" si="8"/>
        <v>75</v>
      </c>
      <c r="K75" s="132"/>
      <c r="L75" s="193">
        <v>0.19700000000000001</v>
      </c>
      <c r="M75" s="107">
        <f t="shared" si="20"/>
        <v>0.158</v>
      </c>
      <c r="N75" s="108"/>
      <c r="O75" s="105">
        <f t="shared" si="21"/>
        <v>14.266099544810089</v>
      </c>
      <c r="P75" s="134">
        <f t="shared" si="17"/>
        <v>28.532199089620178</v>
      </c>
      <c r="Q75" s="72"/>
      <c r="R75" s="72"/>
      <c r="S75" s="135"/>
    </row>
    <row r="76" spans="1:19" x14ac:dyDescent="0.3">
      <c r="A76">
        <v>9</v>
      </c>
      <c r="B76" s="129" t="s">
        <v>45</v>
      </c>
      <c r="C76" s="130" t="s">
        <v>229</v>
      </c>
      <c r="D76" s="130"/>
      <c r="E76" s="130"/>
      <c r="F76" s="131">
        <v>2</v>
      </c>
      <c r="G76" s="132"/>
      <c r="H76" s="92">
        <f t="shared" si="15"/>
        <v>75</v>
      </c>
      <c r="I76" s="92">
        <f t="shared" si="16"/>
        <v>0</v>
      </c>
      <c r="J76" s="132">
        <f t="shared" si="8"/>
        <v>75</v>
      </c>
      <c r="K76" s="132"/>
      <c r="L76" s="193">
        <v>0.14499999999999999</v>
      </c>
      <c r="M76" s="107">
        <f t="shared" si="20"/>
        <v>0.10599999999999998</v>
      </c>
      <c r="N76" s="94"/>
      <c r="O76" s="105">
        <f t="shared" si="21"/>
        <v>9.5709275427206908</v>
      </c>
      <c r="P76" s="134">
        <f t="shared" si="17"/>
        <v>19.141855085441382</v>
      </c>
      <c r="Q76" s="72"/>
      <c r="R76" s="72"/>
      <c r="S76" s="135"/>
    </row>
    <row r="77" spans="1:19" x14ac:dyDescent="0.3">
      <c r="A77">
        <v>9</v>
      </c>
      <c r="B77" s="129" t="s">
        <v>46</v>
      </c>
      <c r="C77" s="130" t="s">
        <v>230</v>
      </c>
      <c r="D77" s="130"/>
      <c r="E77" s="130"/>
      <c r="F77" s="131">
        <v>2</v>
      </c>
      <c r="G77" s="132"/>
      <c r="H77" s="92">
        <f t="shared" si="15"/>
        <v>75</v>
      </c>
      <c r="I77" s="106">
        <f t="shared" si="16"/>
        <v>0</v>
      </c>
      <c r="J77" s="132">
        <f t="shared" si="8"/>
        <v>75</v>
      </c>
      <c r="K77" s="132"/>
      <c r="L77" s="193">
        <v>0.17</v>
      </c>
      <c r="M77" s="107">
        <f t="shared" si="20"/>
        <v>0.13100000000000001</v>
      </c>
      <c r="N77" s="108"/>
      <c r="O77" s="105">
        <f t="shared" si="21"/>
        <v>11.828221774494441</v>
      </c>
      <c r="P77" s="134">
        <f t="shared" si="17"/>
        <v>23.656443548988882</v>
      </c>
      <c r="Q77" s="72"/>
      <c r="R77" s="72"/>
      <c r="S77" s="135"/>
    </row>
    <row r="78" spans="1:19" x14ac:dyDescent="0.3">
      <c r="A78">
        <v>9</v>
      </c>
      <c r="B78" s="129" t="s">
        <v>47</v>
      </c>
      <c r="C78" s="130" t="s">
        <v>231</v>
      </c>
      <c r="D78" s="130"/>
      <c r="E78" s="130"/>
      <c r="F78" s="131">
        <v>2</v>
      </c>
      <c r="G78" s="132"/>
      <c r="H78" s="92">
        <f t="shared" si="15"/>
        <v>75</v>
      </c>
      <c r="I78" s="106">
        <f t="shared" si="16"/>
        <v>0</v>
      </c>
      <c r="J78" s="132">
        <f t="shared" si="8"/>
        <v>75</v>
      </c>
      <c r="K78" s="132"/>
      <c r="L78" s="193">
        <v>0.158</v>
      </c>
      <c r="M78" s="107">
        <f t="shared" si="20"/>
        <v>0.11899999999999999</v>
      </c>
      <c r="N78" s="108"/>
      <c r="O78" s="105">
        <f t="shared" si="21"/>
        <v>10.744720543243041</v>
      </c>
      <c r="P78" s="134">
        <f t="shared" si="17"/>
        <v>21.489441086486082</v>
      </c>
      <c r="Q78" s="72"/>
      <c r="R78" s="72"/>
      <c r="S78" s="135"/>
    </row>
    <row r="79" spans="1:19" x14ac:dyDescent="0.3">
      <c r="A79">
        <v>9</v>
      </c>
      <c r="B79" s="129" t="s">
        <v>21</v>
      </c>
      <c r="C79" s="130" t="s">
        <v>232</v>
      </c>
      <c r="D79" s="130"/>
      <c r="E79" s="130"/>
      <c r="F79" s="131">
        <v>2</v>
      </c>
      <c r="G79" s="132"/>
      <c r="H79" s="92">
        <f t="shared" si="15"/>
        <v>75</v>
      </c>
      <c r="I79" s="92">
        <f t="shared" si="16"/>
        <v>0</v>
      </c>
      <c r="J79" s="132">
        <f t="shared" si="8"/>
        <v>75</v>
      </c>
      <c r="K79" s="132"/>
      <c r="L79" s="193">
        <v>0.14699999999999999</v>
      </c>
      <c r="M79" s="107">
        <f t="shared" si="20"/>
        <v>0.10799999999999998</v>
      </c>
      <c r="N79" s="94"/>
      <c r="O79" s="105">
        <f t="shared" si="21"/>
        <v>9.7515110812625903</v>
      </c>
      <c r="P79" s="134">
        <f t="shared" si="17"/>
        <v>19.503022162525181</v>
      </c>
      <c r="Q79" s="72"/>
      <c r="R79" s="72"/>
      <c r="S79" s="135"/>
    </row>
    <row r="80" spans="1:19" x14ac:dyDescent="0.3">
      <c r="A80">
        <v>9</v>
      </c>
      <c r="B80" s="129" t="s">
        <v>48</v>
      </c>
      <c r="C80" s="130" t="s">
        <v>233</v>
      </c>
      <c r="D80" s="130"/>
      <c r="E80" s="130"/>
      <c r="F80" s="131">
        <v>2</v>
      </c>
      <c r="G80" s="132"/>
      <c r="H80" s="92">
        <f t="shared" si="15"/>
        <v>75</v>
      </c>
      <c r="I80" s="106">
        <f t="shared" si="16"/>
        <v>0</v>
      </c>
      <c r="J80" s="132">
        <f t="shared" si="8"/>
        <v>75</v>
      </c>
      <c r="K80" s="132"/>
      <c r="L80" s="193">
        <v>0.152</v>
      </c>
      <c r="M80" s="107">
        <f t="shared" si="20"/>
        <v>0.11299999999999999</v>
      </c>
      <c r="N80" s="108"/>
      <c r="O80" s="105">
        <f t="shared" si="21"/>
        <v>10.202969927617341</v>
      </c>
      <c r="P80" s="134">
        <f t="shared" si="17"/>
        <v>20.405939855234681</v>
      </c>
      <c r="Q80" s="72"/>
      <c r="R80" s="72"/>
      <c r="S80" s="135"/>
    </row>
    <row r="81" spans="1:19" x14ac:dyDescent="0.3">
      <c r="L81" s="194"/>
    </row>
    <row r="82" spans="1:19" x14ac:dyDescent="0.3">
      <c r="A82">
        <v>4</v>
      </c>
      <c r="B82" s="129" t="s">
        <v>42</v>
      </c>
      <c r="C82" s="130" t="s">
        <v>202</v>
      </c>
      <c r="D82" s="130"/>
      <c r="E82" s="130"/>
      <c r="F82" s="131">
        <v>2</v>
      </c>
      <c r="G82" s="132"/>
      <c r="H82" s="92">
        <f t="shared" ref="H82:H97" si="23">$C$6*1000/F82</f>
        <v>75</v>
      </c>
      <c r="I82" s="92">
        <f t="shared" ref="I82:I97" si="24">$C$6*1000-H82-J82</f>
        <v>0</v>
      </c>
      <c r="J82" s="132">
        <f t="shared" si="8"/>
        <v>75</v>
      </c>
      <c r="K82" s="132"/>
      <c r="L82" s="192">
        <v>0.153</v>
      </c>
      <c r="M82" s="107">
        <f>L82-$O$19</f>
        <v>0.11399999999999999</v>
      </c>
      <c r="N82" s="94"/>
      <c r="O82" s="105">
        <f>(M82/$N$44)</f>
        <v>10.29326169688829</v>
      </c>
      <c r="P82" s="134">
        <f t="shared" ref="P82:P97" si="25">F82*O82</f>
        <v>20.586523393776581</v>
      </c>
      <c r="Q82" s="72">
        <f>AVERAGE(P82,P90)</f>
        <v>20.496231624505633</v>
      </c>
      <c r="R82" s="72">
        <f>STDEV(P82,P90)</f>
        <v>0.12769184467363937</v>
      </c>
      <c r="S82" s="135">
        <f t="shared" ref="S82:S89" si="26">R82/Q82</f>
        <v>6.2300156932735325E-3</v>
      </c>
    </row>
    <row r="83" spans="1:19" s="73" customFormat="1" x14ac:dyDescent="0.3">
      <c r="A83" s="73">
        <v>4</v>
      </c>
      <c r="B83" s="129" t="s">
        <v>43</v>
      </c>
      <c r="C83" s="136" t="s">
        <v>203</v>
      </c>
      <c r="D83" s="136"/>
      <c r="E83" s="136"/>
      <c r="F83" s="137">
        <v>2</v>
      </c>
      <c r="G83" s="138"/>
      <c r="H83" s="139">
        <f t="shared" si="23"/>
        <v>75</v>
      </c>
      <c r="I83" s="140">
        <f t="shared" si="24"/>
        <v>0</v>
      </c>
      <c r="J83" s="138">
        <f t="shared" si="8"/>
        <v>75</v>
      </c>
      <c r="K83" s="138"/>
      <c r="L83" s="141">
        <v>0.17799999999999999</v>
      </c>
      <c r="M83" s="142">
        <f t="shared" ref="M83:M97" si="27">L83-$O$19</f>
        <v>0.13899999999999998</v>
      </c>
      <c r="N83" s="143"/>
      <c r="O83" s="105">
        <f t="shared" ref="O83:O97" si="28">(M83/$N$44)</f>
        <v>12.550555928662039</v>
      </c>
      <c r="P83" s="144">
        <f t="shared" si="25"/>
        <v>25.101111857324078</v>
      </c>
      <c r="Q83" s="72">
        <f t="shared" ref="Q83:Q88" si="29">AVERAGE(P83,P91)</f>
        <v>25.101111857324078</v>
      </c>
      <c r="R83" s="72">
        <f t="shared" ref="R83:R89" si="30">STDEV(P83,P91)</f>
        <v>0</v>
      </c>
      <c r="S83" s="135">
        <f t="shared" si="26"/>
        <v>0</v>
      </c>
    </row>
    <row r="84" spans="1:19" x14ac:dyDescent="0.3">
      <c r="A84">
        <v>4</v>
      </c>
      <c r="B84" s="129" t="s">
        <v>44</v>
      </c>
      <c r="C84" s="130" t="s">
        <v>204</v>
      </c>
      <c r="D84" s="130"/>
      <c r="E84" s="130"/>
      <c r="F84" s="131">
        <v>2</v>
      </c>
      <c r="G84" s="132"/>
      <c r="H84" s="92">
        <f t="shared" si="23"/>
        <v>75</v>
      </c>
      <c r="I84" s="106">
        <f t="shared" si="24"/>
        <v>0</v>
      </c>
      <c r="J84" s="132">
        <f t="shared" si="8"/>
        <v>75</v>
      </c>
      <c r="K84" s="132"/>
      <c r="L84" s="192">
        <v>0.22</v>
      </c>
      <c r="M84" s="107">
        <f t="shared" si="27"/>
        <v>0.18099999999999999</v>
      </c>
      <c r="N84" s="108"/>
      <c r="O84" s="105">
        <f t="shared" si="28"/>
        <v>16.342810238041935</v>
      </c>
      <c r="P84" s="134">
        <f t="shared" si="25"/>
        <v>32.685620476083869</v>
      </c>
      <c r="Q84" s="72">
        <f t="shared" si="29"/>
        <v>32.866204014625772</v>
      </c>
      <c r="R84" s="72">
        <f t="shared" si="30"/>
        <v>0.25538368934728378</v>
      </c>
      <c r="S84" s="135">
        <f t="shared" si="26"/>
        <v>7.7704041888632964E-3</v>
      </c>
    </row>
    <row r="85" spans="1:19" x14ac:dyDescent="0.3">
      <c r="A85">
        <v>4</v>
      </c>
      <c r="B85" s="129" t="s">
        <v>45</v>
      </c>
      <c r="C85" s="130" t="s">
        <v>205</v>
      </c>
      <c r="D85" s="130"/>
      <c r="E85" s="130"/>
      <c r="F85" s="131">
        <v>2</v>
      </c>
      <c r="G85" s="132"/>
      <c r="H85" s="92">
        <f t="shared" si="23"/>
        <v>75</v>
      </c>
      <c r="I85" s="92">
        <f t="shared" si="24"/>
        <v>0</v>
      </c>
      <c r="J85" s="132">
        <f t="shared" si="8"/>
        <v>75</v>
      </c>
      <c r="K85" s="132"/>
      <c r="L85" s="192">
        <v>0.16400000000000001</v>
      </c>
      <c r="M85" s="107">
        <f t="shared" si="27"/>
        <v>0.125</v>
      </c>
      <c r="N85" s="94"/>
      <c r="O85" s="105">
        <f t="shared" si="28"/>
        <v>11.286471158868741</v>
      </c>
      <c r="P85" s="134">
        <f t="shared" si="25"/>
        <v>22.572942317737482</v>
      </c>
      <c r="Q85" s="72">
        <f t="shared" si="29"/>
        <v>22.031191702111784</v>
      </c>
      <c r="R85" s="72">
        <f t="shared" si="30"/>
        <v>0.76615106804183875</v>
      </c>
      <c r="S85" s="135">
        <f t="shared" si="26"/>
        <v>3.4775743337043356E-2</v>
      </c>
    </row>
    <row r="86" spans="1:19" x14ac:dyDescent="0.3">
      <c r="A86">
        <v>4</v>
      </c>
      <c r="B86" s="129" t="s">
        <v>46</v>
      </c>
      <c r="C86" s="130" t="s">
        <v>206</v>
      </c>
      <c r="D86" s="130"/>
      <c r="E86" s="130"/>
      <c r="F86" s="131">
        <v>2</v>
      </c>
      <c r="G86" s="132"/>
      <c r="H86" s="92">
        <f t="shared" si="23"/>
        <v>75</v>
      </c>
      <c r="I86" s="106">
        <f t="shared" si="24"/>
        <v>0</v>
      </c>
      <c r="J86" s="132">
        <f t="shared" si="8"/>
        <v>75</v>
      </c>
      <c r="K86" s="132"/>
      <c r="L86" s="192">
        <v>0.19700000000000001</v>
      </c>
      <c r="M86" s="107">
        <f t="shared" si="27"/>
        <v>0.158</v>
      </c>
      <c r="N86" s="108"/>
      <c r="O86" s="105">
        <f t="shared" si="28"/>
        <v>14.266099544810089</v>
      </c>
      <c r="P86" s="134">
        <f t="shared" si="25"/>
        <v>28.532199089620178</v>
      </c>
      <c r="Q86" s="72">
        <f t="shared" si="29"/>
        <v>28.712782628162078</v>
      </c>
      <c r="R86" s="72">
        <f t="shared" si="30"/>
        <v>0.25538368934727873</v>
      </c>
      <c r="S86" s="135">
        <f t="shared" si="26"/>
        <v>8.8944249205854826E-3</v>
      </c>
    </row>
    <row r="87" spans="1:19" x14ac:dyDescent="0.3">
      <c r="A87">
        <v>4</v>
      </c>
      <c r="B87" s="129" t="s">
        <v>47</v>
      </c>
      <c r="C87" s="130" t="s">
        <v>207</v>
      </c>
      <c r="D87" s="130"/>
      <c r="E87" s="130"/>
      <c r="F87" s="131">
        <v>2</v>
      </c>
      <c r="G87" s="132"/>
      <c r="H87" s="92">
        <f t="shared" si="23"/>
        <v>75</v>
      </c>
      <c r="I87" s="106">
        <f t="shared" si="24"/>
        <v>0</v>
      </c>
      <c r="J87" s="132">
        <f t="shared" si="8"/>
        <v>75</v>
      </c>
      <c r="K87" s="132"/>
      <c r="L87" s="192">
        <v>0.185</v>
      </c>
      <c r="M87" s="107">
        <f t="shared" si="27"/>
        <v>0.14599999999999999</v>
      </c>
      <c r="N87" s="108"/>
      <c r="O87" s="105">
        <f t="shared" si="28"/>
        <v>13.182598313558689</v>
      </c>
      <c r="P87" s="134">
        <f t="shared" si="25"/>
        <v>26.365196627117378</v>
      </c>
      <c r="Q87" s="72">
        <f>AVERAGE(P87,P95)</f>
        <v>26.27490485784643</v>
      </c>
      <c r="R87" s="72">
        <f t="shared" si="30"/>
        <v>0.12769184467363937</v>
      </c>
      <c r="S87" s="135">
        <f t="shared" si="26"/>
        <v>4.8598404205260886E-3</v>
      </c>
    </row>
    <row r="88" spans="1:19" x14ac:dyDescent="0.3">
      <c r="A88">
        <v>4</v>
      </c>
      <c r="B88" s="129" t="s">
        <v>21</v>
      </c>
      <c r="C88" s="130" t="s">
        <v>208</v>
      </c>
      <c r="D88" s="130"/>
      <c r="E88" s="130"/>
      <c r="F88" s="131">
        <v>2</v>
      </c>
      <c r="G88" s="132"/>
      <c r="H88" s="92">
        <f t="shared" si="23"/>
        <v>75</v>
      </c>
      <c r="I88" s="92">
        <f t="shared" si="24"/>
        <v>0</v>
      </c>
      <c r="J88" s="132">
        <f t="shared" si="8"/>
        <v>75</v>
      </c>
      <c r="K88" s="132"/>
      <c r="L88" s="192">
        <v>0.17100000000000001</v>
      </c>
      <c r="M88" s="107">
        <f t="shared" si="27"/>
        <v>0.13200000000000001</v>
      </c>
      <c r="N88" s="94"/>
      <c r="O88" s="105">
        <f t="shared" si="28"/>
        <v>11.918513543765391</v>
      </c>
      <c r="P88" s="134">
        <f t="shared" si="25"/>
        <v>23.837027087530782</v>
      </c>
      <c r="Q88" s="72">
        <f t="shared" si="29"/>
        <v>23.92731885680173</v>
      </c>
      <c r="R88" s="72">
        <f t="shared" si="30"/>
        <v>0.12769184467363687</v>
      </c>
      <c r="S88" s="135">
        <f t="shared" si="26"/>
        <v>5.3366549523511863E-3</v>
      </c>
    </row>
    <row r="89" spans="1:19" x14ac:dyDescent="0.3">
      <c r="A89">
        <v>4</v>
      </c>
      <c r="B89" s="129" t="s">
        <v>48</v>
      </c>
      <c r="C89" s="130" t="s">
        <v>209</v>
      </c>
      <c r="D89" s="130"/>
      <c r="E89" s="130"/>
      <c r="F89" s="131">
        <v>2</v>
      </c>
      <c r="G89" s="132"/>
      <c r="H89" s="92">
        <f t="shared" si="23"/>
        <v>75</v>
      </c>
      <c r="I89" s="106">
        <f t="shared" si="24"/>
        <v>0</v>
      </c>
      <c r="J89" s="132">
        <f t="shared" si="8"/>
        <v>75</v>
      </c>
      <c r="K89" s="132"/>
      <c r="L89" s="192">
        <v>0.17799999999999999</v>
      </c>
      <c r="M89" s="107">
        <f t="shared" si="27"/>
        <v>0.13899999999999998</v>
      </c>
      <c r="N89" s="108"/>
      <c r="O89" s="105">
        <f t="shared" si="28"/>
        <v>12.550555928662039</v>
      </c>
      <c r="P89" s="134">
        <f t="shared" si="25"/>
        <v>25.101111857324078</v>
      </c>
      <c r="Q89" s="72">
        <f>AVERAGE(P89,P97)</f>
        <v>24.920528318782175</v>
      </c>
      <c r="R89" s="72">
        <f t="shared" si="30"/>
        <v>0.25538368934728123</v>
      </c>
      <c r="S89" s="135">
        <f t="shared" si="26"/>
        <v>1.0247924365022507E-2</v>
      </c>
    </row>
    <row r="90" spans="1:19" x14ac:dyDescent="0.3">
      <c r="A90">
        <v>10</v>
      </c>
      <c r="B90" s="129" t="s">
        <v>42</v>
      </c>
      <c r="C90" s="130" t="s">
        <v>202</v>
      </c>
      <c r="D90" s="130"/>
      <c r="E90" s="130"/>
      <c r="F90" s="131">
        <v>2</v>
      </c>
      <c r="G90" s="132"/>
      <c r="H90" s="92">
        <f t="shared" si="23"/>
        <v>75</v>
      </c>
      <c r="I90" s="106">
        <f t="shared" si="24"/>
        <v>0</v>
      </c>
      <c r="J90" s="132">
        <f t="shared" si="8"/>
        <v>75</v>
      </c>
      <c r="K90" s="132"/>
      <c r="L90" s="193">
        <v>0.152</v>
      </c>
      <c r="M90" s="107">
        <f t="shared" si="27"/>
        <v>0.11299999999999999</v>
      </c>
      <c r="N90" s="108"/>
      <c r="O90" s="105">
        <f t="shared" si="28"/>
        <v>10.202969927617341</v>
      </c>
      <c r="P90" s="134">
        <f t="shared" si="25"/>
        <v>20.405939855234681</v>
      </c>
      <c r="Q90" s="72"/>
      <c r="R90" s="72"/>
      <c r="S90" s="135"/>
    </row>
    <row r="91" spans="1:19" s="73" customFormat="1" x14ac:dyDescent="0.3">
      <c r="A91" s="73">
        <v>10</v>
      </c>
      <c r="B91" s="129" t="s">
        <v>43</v>
      </c>
      <c r="C91" s="136" t="s">
        <v>203</v>
      </c>
      <c r="D91" s="136"/>
      <c r="E91" s="136"/>
      <c r="F91" s="137">
        <v>2</v>
      </c>
      <c r="G91" s="138"/>
      <c r="H91" s="139">
        <f t="shared" si="23"/>
        <v>75</v>
      </c>
      <c r="I91" s="140">
        <f t="shared" si="24"/>
        <v>0</v>
      </c>
      <c r="J91" s="138">
        <f t="shared" si="8"/>
        <v>75</v>
      </c>
      <c r="K91" s="138"/>
      <c r="L91" s="141">
        <v>0.17799999999999999</v>
      </c>
      <c r="M91" s="142">
        <f t="shared" si="27"/>
        <v>0.13899999999999998</v>
      </c>
      <c r="N91" s="143"/>
      <c r="O91" s="105">
        <f t="shared" si="28"/>
        <v>12.550555928662039</v>
      </c>
      <c r="P91" s="144">
        <f t="shared" si="25"/>
        <v>25.101111857324078</v>
      </c>
      <c r="Q91" s="72"/>
      <c r="R91" s="72"/>
      <c r="S91" s="135"/>
    </row>
    <row r="92" spans="1:19" x14ac:dyDescent="0.3">
      <c r="A92">
        <v>10</v>
      </c>
      <c r="B92" s="129" t="s">
        <v>44</v>
      </c>
      <c r="C92" s="130" t="s">
        <v>204</v>
      </c>
      <c r="D92" s="130"/>
      <c r="E92" s="130"/>
      <c r="F92" s="131">
        <v>2</v>
      </c>
      <c r="G92" s="132"/>
      <c r="H92" s="92">
        <f t="shared" si="23"/>
        <v>75</v>
      </c>
      <c r="I92" s="106">
        <f t="shared" si="24"/>
        <v>0</v>
      </c>
      <c r="J92" s="132">
        <f t="shared" si="8"/>
        <v>75</v>
      </c>
      <c r="K92" s="132"/>
      <c r="L92" s="193">
        <v>0.222</v>
      </c>
      <c r="M92" s="107">
        <f t="shared" si="27"/>
        <v>0.183</v>
      </c>
      <c r="N92" s="108"/>
      <c r="O92" s="105">
        <f t="shared" si="28"/>
        <v>16.523393776583838</v>
      </c>
      <c r="P92" s="134">
        <f t="shared" si="25"/>
        <v>33.046787553167675</v>
      </c>
      <c r="Q92" s="72"/>
      <c r="R92" s="72"/>
      <c r="S92" s="135"/>
    </row>
    <row r="93" spans="1:19" x14ac:dyDescent="0.3">
      <c r="A93">
        <v>10</v>
      </c>
      <c r="B93" s="129" t="s">
        <v>45</v>
      </c>
      <c r="C93" s="130" t="s">
        <v>205</v>
      </c>
      <c r="D93" s="130"/>
      <c r="E93" s="130"/>
      <c r="F93" s="131">
        <v>2</v>
      </c>
      <c r="G93" s="132"/>
      <c r="H93" s="92">
        <f t="shared" si="23"/>
        <v>75</v>
      </c>
      <c r="I93" s="92">
        <f t="shared" si="24"/>
        <v>0</v>
      </c>
      <c r="J93" s="132">
        <f t="shared" si="8"/>
        <v>75</v>
      </c>
      <c r="K93" s="132"/>
      <c r="L93" s="193">
        <v>0.158</v>
      </c>
      <c r="M93" s="107">
        <f t="shared" si="27"/>
        <v>0.11899999999999999</v>
      </c>
      <c r="N93" s="94"/>
      <c r="O93" s="105">
        <f t="shared" si="28"/>
        <v>10.744720543243041</v>
      </c>
      <c r="P93" s="134">
        <f t="shared" si="25"/>
        <v>21.489441086486082</v>
      </c>
      <c r="Q93" s="72"/>
      <c r="R93" s="72"/>
      <c r="S93" s="135"/>
    </row>
    <row r="94" spans="1:19" x14ac:dyDescent="0.3">
      <c r="A94">
        <v>10</v>
      </c>
      <c r="B94" s="129" t="s">
        <v>46</v>
      </c>
      <c r="C94" s="130" t="s">
        <v>206</v>
      </c>
      <c r="D94" s="130"/>
      <c r="E94" s="130"/>
      <c r="F94" s="131">
        <v>2</v>
      </c>
      <c r="G94" s="132"/>
      <c r="H94" s="92">
        <f t="shared" si="23"/>
        <v>75</v>
      </c>
      <c r="I94" s="106">
        <f t="shared" si="24"/>
        <v>0</v>
      </c>
      <c r="J94" s="132">
        <f t="shared" si="8"/>
        <v>75</v>
      </c>
      <c r="K94" s="132"/>
      <c r="L94" s="193">
        <v>0.19900000000000001</v>
      </c>
      <c r="M94" s="107">
        <f t="shared" si="27"/>
        <v>0.16</v>
      </c>
      <c r="N94" s="108"/>
      <c r="O94" s="105">
        <f t="shared" si="28"/>
        <v>14.446683083351989</v>
      </c>
      <c r="P94" s="134">
        <f t="shared" si="25"/>
        <v>28.893366166703977</v>
      </c>
      <c r="Q94" s="72"/>
      <c r="R94" s="72"/>
      <c r="S94" s="135"/>
    </row>
    <row r="95" spans="1:19" x14ac:dyDescent="0.3">
      <c r="A95">
        <v>10</v>
      </c>
      <c r="B95" s="129" t="s">
        <v>47</v>
      </c>
      <c r="C95" s="130" t="s">
        <v>207</v>
      </c>
      <c r="D95" s="130"/>
      <c r="E95" s="130"/>
      <c r="F95" s="131">
        <v>2</v>
      </c>
      <c r="G95" s="132"/>
      <c r="H95" s="92">
        <f t="shared" si="23"/>
        <v>75</v>
      </c>
      <c r="I95" s="106">
        <f t="shared" si="24"/>
        <v>0</v>
      </c>
      <c r="J95" s="132">
        <f t="shared" si="8"/>
        <v>75</v>
      </c>
      <c r="K95" s="132"/>
      <c r="L95" s="193">
        <v>0.184</v>
      </c>
      <c r="M95" s="107">
        <f t="shared" si="27"/>
        <v>0.14499999999999999</v>
      </c>
      <c r="N95" s="108"/>
      <c r="O95" s="105">
        <f t="shared" si="28"/>
        <v>13.092306544287739</v>
      </c>
      <c r="P95" s="134">
        <f t="shared" si="25"/>
        <v>26.184613088575478</v>
      </c>
      <c r="Q95" s="72"/>
      <c r="R95" s="72"/>
      <c r="S95" s="135"/>
    </row>
    <row r="96" spans="1:19" x14ac:dyDescent="0.3">
      <c r="A96">
        <v>10</v>
      </c>
      <c r="B96" s="129" t="s">
        <v>21</v>
      </c>
      <c r="C96" s="130" t="s">
        <v>208</v>
      </c>
      <c r="D96" s="130"/>
      <c r="E96" s="130"/>
      <c r="F96" s="131">
        <v>2</v>
      </c>
      <c r="G96" s="132"/>
      <c r="H96" s="92">
        <f t="shared" si="23"/>
        <v>75</v>
      </c>
      <c r="I96" s="92">
        <f t="shared" si="24"/>
        <v>0</v>
      </c>
      <c r="J96" s="132">
        <f t="shared" si="8"/>
        <v>75</v>
      </c>
      <c r="K96" s="132"/>
      <c r="L96" s="193">
        <v>0.17199999999999999</v>
      </c>
      <c r="M96" s="107">
        <f t="shared" si="27"/>
        <v>0.13299999999999998</v>
      </c>
      <c r="N96" s="94"/>
      <c r="O96" s="105">
        <f t="shared" si="28"/>
        <v>12.008805313036339</v>
      </c>
      <c r="P96" s="134">
        <f t="shared" si="25"/>
        <v>24.017610626072678</v>
      </c>
      <c r="Q96" s="72"/>
      <c r="R96" s="72"/>
      <c r="S96" s="135"/>
    </row>
    <row r="97" spans="1:19" x14ac:dyDescent="0.3">
      <c r="A97">
        <v>10</v>
      </c>
      <c r="B97" s="129" t="s">
        <v>48</v>
      </c>
      <c r="C97" s="130" t="s">
        <v>209</v>
      </c>
      <c r="D97" s="130"/>
      <c r="E97" s="130"/>
      <c r="F97" s="131">
        <v>2</v>
      </c>
      <c r="G97" s="132"/>
      <c r="H97" s="92">
        <f t="shared" si="23"/>
        <v>75</v>
      </c>
      <c r="I97" s="106">
        <f t="shared" si="24"/>
        <v>0</v>
      </c>
      <c r="J97" s="132">
        <f t="shared" si="8"/>
        <v>75</v>
      </c>
      <c r="K97" s="132"/>
      <c r="L97" s="193">
        <v>0.17599999999999999</v>
      </c>
      <c r="M97" s="107">
        <f t="shared" si="27"/>
        <v>0.13699999999999998</v>
      </c>
      <c r="N97" s="108"/>
      <c r="O97" s="105">
        <f t="shared" si="28"/>
        <v>12.369972390120138</v>
      </c>
      <c r="P97" s="134">
        <f t="shared" si="25"/>
        <v>24.739944780240275</v>
      </c>
      <c r="Q97" s="72"/>
      <c r="R97" s="72"/>
      <c r="S97" s="135"/>
    </row>
    <row r="98" spans="1:19" x14ac:dyDescent="0.3">
      <c r="L98" s="194"/>
    </row>
    <row r="99" spans="1:19" x14ac:dyDescent="0.3">
      <c r="A99">
        <v>5</v>
      </c>
      <c r="B99" s="129" t="s">
        <v>42</v>
      </c>
      <c r="C99" s="130" t="s">
        <v>178</v>
      </c>
      <c r="D99" s="130"/>
      <c r="E99" s="130"/>
      <c r="F99" s="131">
        <v>2</v>
      </c>
      <c r="G99" s="132"/>
      <c r="H99" s="92">
        <f t="shared" ref="H99:H114" si="31">$C$6*1000/F99</f>
        <v>75</v>
      </c>
      <c r="I99" s="92">
        <f t="shared" ref="I99:I114" si="32">$C$6*1000-H99-J99</f>
        <v>0</v>
      </c>
      <c r="J99" s="132">
        <f t="shared" si="8"/>
        <v>75</v>
      </c>
      <c r="K99" s="132"/>
      <c r="L99" s="192">
        <v>0.16300000000000001</v>
      </c>
      <c r="M99" s="107">
        <f>L99-$O$19</f>
        <v>0.124</v>
      </c>
      <c r="N99" s="94"/>
      <c r="O99" s="105">
        <f>(M99/$N$44)</f>
        <v>11.196179389597791</v>
      </c>
      <c r="P99" s="134">
        <f t="shared" ref="P99:P114" si="33">F99*O99</f>
        <v>22.392358779195582</v>
      </c>
      <c r="Q99" s="72">
        <f>AVERAGE(P99,P107)</f>
        <v>22.211775240653679</v>
      </c>
      <c r="R99" s="72">
        <f>STDEV(P99,P107)</f>
        <v>0.25538368934728123</v>
      </c>
      <c r="S99" s="135">
        <f t="shared" ref="S99:S106" si="34">R99/Q99</f>
        <v>1.1497671238805738E-2</v>
      </c>
    </row>
    <row r="100" spans="1:19" s="73" customFormat="1" x14ac:dyDescent="0.3">
      <c r="A100" s="73">
        <v>5</v>
      </c>
      <c r="B100" s="129" t="s">
        <v>43</v>
      </c>
      <c r="C100" s="136" t="s">
        <v>179</v>
      </c>
      <c r="D100" s="136"/>
      <c r="E100" s="136"/>
      <c r="F100" s="137">
        <v>2</v>
      </c>
      <c r="G100" s="138"/>
      <c r="H100" s="139">
        <f t="shared" si="31"/>
        <v>75</v>
      </c>
      <c r="I100" s="140">
        <f t="shared" si="32"/>
        <v>0</v>
      </c>
      <c r="J100" s="138">
        <f t="shared" si="8"/>
        <v>75</v>
      </c>
      <c r="K100" s="138"/>
      <c r="L100" s="141">
        <v>0.191</v>
      </c>
      <c r="M100" s="142">
        <f t="shared" ref="M100:M114" si="35">L100-$O$19</f>
        <v>0.152</v>
      </c>
      <c r="N100" s="143"/>
      <c r="O100" s="105">
        <f t="shared" ref="O100:O114" si="36">(M100/$N$44)</f>
        <v>13.724348929184389</v>
      </c>
      <c r="P100" s="144">
        <f t="shared" si="33"/>
        <v>27.448697858368778</v>
      </c>
      <c r="Q100" s="72">
        <f t="shared" ref="Q100:Q106" si="37">AVERAGE(P100,P108)</f>
        <v>27.087530781284975</v>
      </c>
      <c r="R100" s="72">
        <f t="shared" ref="R100:R106" si="38">STDEV(P100,P108)</f>
        <v>0.51076737869456001</v>
      </c>
      <c r="S100" s="135">
        <f t="shared" si="34"/>
        <v>1.8856180831641322E-2</v>
      </c>
    </row>
    <row r="101" spans="1:19" x14ac:dyDescent="0.3">
      <c r="A101">
        <v>5</v>
      </c>
      <c r="B101" s="129" t="s">
        <v>44</v>
      </c>
      <c r="C101" s="130" t="s">
        <v>180</v>
      </c>
      <c r="D101" s="130"/>
      <c r="E101" s="130"/>
      <c r="F101" s="131">
        <v>2</v>
      </c>
      <c r="G101" s="132"/>
      <c r="H101" s="92">
        <f t="shared" si="31"/>
        <v>75</v>
      </c>
      <c r="I101" s="106">
        <f t="shared" si="32"/>
        <v>0</v>
      </c>
      <c r="J101" s="132">
        <f t="shared" si="8"/>
        <v>75</v>
      </c>
      <c r="K101" s="132"/>
      <c r="L101" s="192">
        <v>0.23799999999999999</v>
      </c>
      <c r="M101" s="107">
        <f t="shared" si="35"/>
        <v>0.19899999999999998</v>
      </c>
      <c r="N101" s="108"/>
      <c r="O101" s="105">
        <f t="shared" si="36"/>
        <v>17.968062084919033</v>
      </c>
      <c r="P101" s="134">
        <f t="shared" si="33"/>
        <v>35.936124169838067</v>
      </c>
      <c r="Q101" s="72">
        <f>AVERAGE(P101,P109)</f>
        <v>35.304081784941417</v>
      </c>
      <c r="R101" s="72">
        <f>STDEV(P101,P109)</f>
        <v>0.89384291271547311</v>
      </c>
      <c r="S101" s="135">
        <f>R101/Q101</f>
        <v>2.531840137240823E-2</v>
      </c>
    </row>
    <row r="102" spans="1:19" x14ac:dyDescent="0.3">
      <c r="A102">
        <v>5</v>
      </c>
      <c r="B102" s="129" t="s">
        <v>45</v>
      </c>
      <c r="C102" s="130" t="s">
        <v>181</v>
      </c>
      <c r="D102" s="130"/>
      <c r="E102" s="130"/>
      <c r="F102" s="131">
        <v>2</v>
      </c>
      <c r="G102" s="132"/>
      <c r="H102" s="92">
        <f t="shared" si="31"/>
        <v>75</v>
      </c>
      <c r="I102" s="92">
        <f t="shared" si="32"/>
        <v>0</v>
      </c>
      <c r="J102" s="132">
        <f t="shared" si="8"/>
        <v>75</v>
      </c>
      <c r="K102" s="132"/>
      <c r="L102" s="192">
        <v>0.17799999999999999</v>
      </c>
      <c r="M102" s="107">
        <f t="shared" si="35"/>
        <v>0.13899999999999998</v>
      </c>
      <c r="N102" s="94"/>
      <c r="O102" s="105">
        <f t="shared" si="36"/>
        <v>12.550555928662039</v>
      </c>
      <c r="P102" s="134">
        <f t="shared" si="33"/>
        <v>25.101111857324078</v>
      </c>
      <c r="Q102" s="72">
        <f t="shared" si="37"/>
        <v>24.649653010969327</v>
      </c>
      <c r="R102" s="72">
        <f t="shared" si="38"/>
        <v>0.63845922336819938</v>
      </c>
      <c r="S102" s="135">
        <f t="shared" si="34"/>
        <v>2.5901347296210582E-2</v>
      </c>
    </row>
    <row r="103" spans="1:19" x14ac:dyDescent="0.3">
      <c r="A103">
        <v>5</v>
      </c>
      <c r="B103" s="129" t="s">
        <v>46</v>
      </c>
      <c r="C103" s="130" t="s">
        <v>182</v>
      </c>
      <c r="D103" s="130"/>
      <c r="E103" s="130"/>
      <c r="F103" s="131">
        <v>2</v>
      </c>
      <c r="G103" s="132"/>
      <c r="H103" s="92">
        <f t="shared" si="31"/>
        <v>75</v>
      </c>
      <c r="I103" s="106">
        <f t="shared" si="32"/>
        <v>0</v>
      </c>
      <c r="J103" s="132">
        <f t="shared" si="8"/>
        <v>75</v>
      </c>
      <c r="K103" s="132"/>
      <c r="L103" s="192">
        <v>0.20799999999999999</v>
      </c>
      <c r="M103" s="107">
        <f t="shared" si="35"/>
        <v>0.16899999999999998</v>
      </c>
      <c r="N103" s="108"/>
      <c r="O103" s="105">
        <f t="shared" si="36"/>
        <v>15.259309006790536</v>
      </c>
      <c r="P103" s="134">
        <f t="shared" si="33"/>
        <v>30.518618013581072</v>
      </c>
      <c r="Q103" s="72">
        <f t="shared" si="37"/>
        <v>30.518618013581072</v>
      </c>
      <c r="R103" s="72">
        <f t="shared" si="38"/>
        <v>0</v>
      </c>
      <c r="S103" s="135">
        <f t="shared" si="34"/>
        <v>0</v>
      </c>
    </row>
    <row r="104" spans="1:19" x14ac:dyDescent="0.3">
      <c r="A104">
        <v>5</v>
      </c>
      <c r="B104" s="129" t="s">
        <v>47</v>
      </c>
      <c r="C104" s="130" t="s">
        <v>183</v>
      </c>
      <c r="D104" s="130"/>
      <c r="E104" s="130"/>
      <c r="F104" s="131">
        <v>2</v>
      </c>
      <c r="G104" s="132"/>
      <c r="H104" s="92">
        <f t="shared" si="31"/>
        <v>75</v>
      </c>
      <c r="I104" s="106">
        <f t="shared" si="32"/>
        <v>0</v>
      </c>
      <c r="J104" s="132">
        <f t="shared" si="8"/>
        <v>75</v>
      </c>
      <c r="K104" s="132"/>
      <c r="L104" s="192">
        <v>0.2</v>
      </c>
      <c r="M104" s="107">
        <f t="shared" si="35"/>
        <v>0.161</v>
      </c>
      <c r="N104" s="108"/>
      <c r="O104" s="105">
        <f t="shared" si="36"/>
        <v>14.536974852622938</v>
      </c>
      <c r="P104" s="134">
        <f t="shared" si="33"/>
        <v>29.073949705245877</v>
      </c>
      <c r="Q104" s="72">
        <f t="shared" si="37"/>
        <v>29.254533243787776</v>
      </c>
      <c r="R104" s="72">
        <f t="shared" si="38"/>
        <v>0.25538368934727873</v>
      </c>
      <c r="S104" s="135">
        <f t="shared" si="34"/>
        <v>8.7297133479820495E-3</v>
      </c>
    </row>
    <row r="105" spans="1:19" x14ac:dyDescent="0.3">
      <c r="A105">
        <v>5</v>
      </c>
      <c r="B105" s="129" t="s">
        <v>21</v>
      </c>
      <c r="C105" s="130" t="s">
        <v>184</v>
      </c>
      <c r="D105" s="130"/>
      <c r="E105" s="130"/>
      <c r="F105" s="131">
        <v>2</v>
      </c>
      <c r="G105" s="132"/>
      <c r="H105" s="92">
        <f t="shared" si="31"/>
        <v>75</v>
      </c>
      <c r="I105" s="92">
        <f t="shared" si="32"/>
        <v>0</v>
      </c>
      <c r="J105" s="132">
        <f t="shared" si="8"/>
        <v>75</v>
      </c>
      <c r="K105" s="132"/>
      <c r="L105" s="192">
        <v>0.184</v>
      </c>
      <c r="M105" s="107">
        <f t="shared" si="35"/>
        <v>0.14499999999999999</v>
      </c>
      <c r="N105" s="94"/>
      <c r="O105" s="105">
        <f t="shared" si="36"/>
        <v>13.092306544287739</v>
      </c>
      <c r="P105" s="134">
        <f t="shared" si="33"/>
        <v>26.184613088575478</v>
      </c>
      <c r="Q105" s="72">
        <f t="shared" si="37"/>
        <v>26.094321319304527</v>
      </c>
      <c r="R105" s="72">
        <f t="shared" si="38"/>
        <v>0.12769184467363937</v>
      </c>
      <c r="S105" s="135">
        <f t="shared" si="34"/>
        <v>4.8934725341629485E-3</v>
      </c>
    </row>
    <row r="106" spans="1:19" x14ac:dyDescent="0.3">
      <c r="A106">
        <v>5</v>
      </c>
      <c r="B106" s="129" t="s">
        <v>48</v>
      </c>
      <c r="C106" s="130" t="s">
        <v>185</v>
      </c>
      <c r="D106" s="130"/>
      <c r="E106" s="130"/>
      <c r="F106" s="131">
        <v>2</v>
      </c>
      <c r="G106" s="132"/>
      <c r="H106" s="92">
        <f t="shared" si="31"/>
        <v>75</v>
      </c>
      <c r="I106" s="106">
        <f t="shared" si="32"/>
        <v>0</v>
      </c>
      <c r="J106" s="132">
        <f t="shared" si="8"/>
        <v>75</v>
      </c>
      <c r="K106" s="132"/>
      <c r="L106" s="192">
        <v>0.193</v>
      </c>
      <c r="M106" s="107">
        <f t="shared" si="35"/>
        <v>0.154</v>
      </c>
      <c r="N106" s="108"/>
      <c r="O106" s="105">
        <f t="shared" si="36"/>
        <v>13.904932467726288</v>
      </c>
      <c r="P106" s="134">
        <f t="shared" si="33"/>
        <v>27.809864935452577</v>
      </c>
      <c r="Q106" s="72">
        <f t="shared" si="37"/>
        <v>27.538989627639729</v>
      </c>
      <c r="R106" s="72">
        <f t="shared" si="38"/>
        <v>0.38307553402091815</v>
      </c>
      <c r="S106" s="135">
        <f t="shared" si="34"/>
        <v>1.3910297334817299E-2</v>
      </c>
    </row>
    <row r="107" spans="1:19" x14ac:dyDescent="0.3">
      <c r="A107">
        <v>11</v>
      </c>
      <c r="B107" s="129" t="s">
        <v>42</v>
      </c>
      <c r="C107" s="130" t="s">
        <v>178</v>
      </c>
      <c r="D107" s="130"/>
      <c r="E107" s="130"/>
      <c r="F107" s="131">
        <v>2</v>
      </c>
      <c r="G107" s="132"/>
      <c r="H107" s="92">
        <f t="shared" si="31"/>
        <v>75</v>
      </c>
      <c r="I107" s="106">
        <f t="shared" si="32"/>
        <v>0</v>
      </c>
      <c r="J107" s="132">
        <f t="shared" si="8"/>
        <v>75</v>
      </c>
      <c r="K107" s="132"/>
      <c r="L107" s="193">
        <v>0.161</v>
      </c>
      <c r="M107" s="107">
        <f t="shared" si="35"/>
        <v>0.122</v>
      </c>
      <c r="N107" s="108"/>
      <c r="O107" s="105">
        <f t="shared" si="36"/>
        <v>11.01559585105589</v>
      </c>
      <c r="P107" s="134">
        <f t="shared" si="33"/>
        <v>22.03119170211178</v>
      </c>
      <c r="Q107" s="72"/>
      <c r="R107" s="72"/>
      <c r="S107" s="135"/>
    </row>
    <row r="108" spans="1:19" s="73" customFormat="1" x14ac:dyDescent="0.3">
      <c r="A108" s="73">
        <v>11</v>
      </c>
      <c r="B108" s="129" t="s">
        <v>43</v>
      </c>
      <c r="C108" s="136" t="s">
        <v>179</v>
      </c>
      <c r="D108" s="136"/>
      <c r="E108" s="136"/>
      <c r="F108" s="137">
        <v>2</v>
      </c>
      <c r="G108" s="138"/>
      <c r="H108" s="139">
        <f t="shared" si="31"/>
        <v>75</v>
      </c>
      <c r="I108" s="140">
        <f t="shared" si="32"/>
        <v>0</v>
      </c>
      <c r="J108" s="138">
        <f t="shared" si="8"/>
        <v>75</v>
      </c>
      <c r="K108" s="138"/>
      <c r="L108" s="141">
        <v>0.187</v>
      </c>
      <c r="M108" s="142">
        <f t="shared" si="35"/>
        <v>0.14799999999999999</v>
      </c>
      <c r="N108" s="143"/>
      <c r="O108" s="105">
        <f t="shared" si="36"/>
        <v>13.363181852100588</v>
      </c>
      <c r="P108" s="144">
        <f t="shared" si="33"/>
        <v>26.726363704201177</v>
      </c>
      <c r="Q108" s="72"/>
      <c r="R108" s="72"/>
      <c r="S108" s="135"/>
    </row>
    <row r="109" spans="1:19" x14ac:dyDescent="0.3">
      <c r="A109">
        <v>11</v>
      </c>
      <c r="B109" s="129" t="s">
        <v>44</v>
      </c>
      <c r="C109" s="130" t="s">
        <v>180</v>
      </c>
      <c r="D109" s="130"/>
      <c r="E109" s="130"/>
      <c r="F109" s="131">
        <v>2</v>
      </c>
      <c r="G109" s="132"/>
      <c r="H109" s="92">
        <f t="shared" si="31"/>
        <v>75</v>
      </c>
      <c r="I109" s="106">
        <f t="shared" si="32"/>
        <v>0</v>
      </c>
      <c r="J109" s="132">
        <f t="shared" si="8"/>
        <v>75</v>
      </c>
      <c r="K109" s="132"/>
      <c r="L109" s="193">
        <v>0.23100000000000001</v>
      </c>
      <c r="M109" s="107">
        <f t="shared" si="35"/>
        <v>0.192</v>
      </c>
      <c r="N109" s="108"/>
      <c r="O109" s="105">
        <f t="shared" si="36"/>
        <v>17.336019700022387</v>
      </c>
      <c r="P109" s="134">
        <f t="shared" si="33"/>
        <v>34.672039400044774</v>
      </c>
      <c r="Q109" s="72"/>
      <c r="R109" s="72"/>
      <c r="S109" s="135"/>
    </row>
    <row r="110" spans="1:19" x14ac:dyDescent="0.3">
      <c r="A110">
        <v>11</v>
      </c>
      <c r="B110" s="129" t="s">
        <v>45</v>
      </c>
      <c r="C110" s="130" t="s">
        <v>181</v>
      </c>
      <c r="D110" s="130"/>
      <c r="E110" s="130"/>
      <c r="F110" s="131">
        <v>2</v>
      </c>
      <c r="G110" s="132"/>
      <c r="H110" s="92">
        <f t="shared" si="31"/>
        <v>75</v>
      </c>
      <c r="I110" s="92">
        <f t="shared" si="32"/>
        <v>0</v>
      </c>
      <c r="J110" s="132">
        <f t="shared" si="8"/>
        <v>75</v>
      </c>
      <c r="K110" s="132"/>
      <c r="L110" s="193">
        <v>0.17299999999999999</v>
      </c>
      <c r="M110" s="107">
        <f t="shared" si="35"/>
        <v>0.13399999999999998</v>
      </c>
      <c r="N110" s="94"/>
      <c r="O110" s="105">
        <f t="shared" si="36"/>
        <v>12.099097082307289</v>
      </c>
      <c r="P110" s="134">
        <f t="shared" si="33"/>
        <v>24.198194164614577</v>
      </c>
      <c r="Q110" s="72"/>
      <c r="R110" s="72"/>
      <c r="S110" s="135"/>
    </row>
    <row r="111" spans="1:19" x14ac:dyDescent="0.3">
      <c r="A111">
        <v>11</v>
      </c>
      <c r="B111" s="129" t="s">
        <v>46</v>
      </c>
      <c r="C111" s="130" t="s">
        <v>182</v>
      </c>
      <c r="D111" s="130"/>
      <c r="E111" s="130"/>
      <c r="F111" s="131">
        <v>2</v>
      </c>
      <c r="G111" s="132"/>
      <c r="H111" s="92">
        <f t="shared" si="31"/>
        <v>75</v>
      </c>
      <c r="I111" s="106">
        <f t="shared" si="32"/>
        <v>0</v>
      </c>
      <c r="J111" s="132">
        <f t="shared" si="8"/>
        <v>75</v>
      </c>
      <c r="K111" s="132"/>
      <c r="L111" s="193">
        <v>0.20799999999999999</v>
      </c>
      <c r="M111" s="107">
        <f t="shared" si="35"/>
        <v>0.16899999999999998</v>
      </c>
      <c r="N111" s="108"/>
      <c r="O111" s="105">
        <f t="shared" si="36"/>
        <v>15.259309006790536</v>
      </c>
      <c r="P111" s="134">
        <f t="shared" si="33"/>
        <v>30.518618013581072</v>
      </c>
      <c r="Q111" s="72"/>
      <c r="R111" s="72"/>
      <c r="S111" s="135"/>
    </row>
    <row r="112" spans="1:19" x14ac:dyDescent="0.3">
      <c r="A112">
        <v>11</v>
      </c>
      <c r="B112" s="129" t="s">
        <v>47</v>
      </c>
      <c r="C112" s="130" t="s">
        <v>183</v>
      </c>
      <c r="D112" s="130"/>
      <c r="E112" s="130"/>
      <c r="F112" s="131">
        <v>2</v>
      </c>
      <c r="G112" s="132"/>
      <c r="H112" s="92">
        <f t="shared" si="31"/>
        <v>75</v>
      </c>
      <c r="I112" s="106">
        <f t="shared" si="32"/>
        <v>0</v>
      </c>
      <c r="J112" s="132">
        <f>$C$6*1000/2</f>
        <v>75</v>
      </c>
      <c r="K112" s="132"/>
      <c r="L112" s="193">
        <v>0.20200000000000001</v>
      </c>
      <c r="M112" s="107">
        <f t="shared" si="35"/>
        <v>0.16300000000000001</v>
      </c>
      <c r="N112" s="108"/>
      <c r="O112" s="105">
        <f t="shared" si="36"/>
        <v>14.717558391164838</v>
      </c>
      <c r="P112" s="134">
        <f t="shared" si="33"/>
        <v>29.435116782329676</v>
      </c>
      <c r="Q112" s="72"/>
      <c r="R112" s="72"/>
      <c r="S112" s="135"/>
    </row>
    <row r="113" spans="1:19" x14ac:dyDescent="0.3">
      <c r="A113">
        <v>11</v>
      </c>
      <c r="B113" s="129" t="s">
        <v>21</v>
      </c>
      <c r="C113" s="130" t="s">
        <v>184</v>
      </c>
      <c r="D113" s="130"/>
      <c r="E113" s="130"/>
      <c r="F113" s="131">
        <v>2</v>
      </c>
      <c r="G113" s="132"/>
      <c r="H113" s="92">
        <f t="shared" si="31"/>
        <v>75</v>
      </c>
      <c r="I113" s="92">
        <f t="shared" si="32"/>
        <v>0</v>
      </c>
      <c r="J113" s="132">
        <f>$C$6*1000/2</f>
        <v>75</v>
      </c>
      <c r="K113" s="132"/>
      <c r="L113" s="193">
        <v>0.183</v>
      </c>
      <c r="M113" s="107">
        <f t="shared" si="35"/>
        <v>0.14399999999999999</v>
      </c>
      <c r="N113" s="94"/>
      <c r="O113" s="105">
        <f t="shared" si="36"/>
        <v>13.002014775016789</v>
      </c>
      <c r="P113" s="134">
        <f t="shared" si="33"/>
        <v>26.004029550033579</v>
      </c>
      <c r="Q113" s="72"/>
      <c r="R113" s="72"/>
      <c r="S113" s="135"/>
    </row>
    <row r="114" spans="1:19" x14ac:dyDescent="0.3">
      <c r="A114">
        <v>11</v>
      </c>
      <c r="B114" s="129" t="s">
        <v>48</v>
      </c>
      <c r="C114" s="130" t="s">
        <v>185</v>
      </c>
      <c r="D114" s="130"/>
      <c r="E114" s="130"/>
      <c r="F114" s="131">
        <v>2</v>
      </c>
      <c r="G114" s="132"/>
      <c r="H114" s="92">
        <f t="shared" si="31"/>
        <v>75</v>
      </c>
      <c r="I114" s="106">
        <f t="shared" si="32"/>
        <v>0</v>
      </c>
      <c r="J114" s="132">
        <f>$C$6*1000/2</f>
        <v>75</v>
      </c>
      <c r="K114" s="132"/>
      <c r="L114" s="193">
        <v>0.19</v>
      </c>
      <c r="M114" s="107">
        <f t="shared" si="35"/>
        <v>0.151</v>
      </c>
      <c r="N114" s="108"/>
      <c r="O114" s="105">
        <f t="shared" si="36"/>
        <v>13.634057159913439</v>
      </c>
      <c r="P114" s="134">
        <f t="shared" si="33"/>
        <v>27.268114319826878</v>
      </c>
      <c r="Q114" s="72"/>
      <c r="R114" s="72"/>
      <c r="S114" s="135"/>
    </row>
    <row r="115" spans="1:19" x14ac:dyDescent="0.3">
      <c r="L115" s="194"/>
    </row>
    <row r="116" spans="1:19" x14ac:dyDescent="0.3">
      <c r="A116">
        <v>6</v>
      </c>
      <c r="B116" s="129" t="s">
        <v>42</v>
      </c>
      <c r="C116" s="130" t="s">
        <v>154</v>
      </c>
      <c r="D116" s="130"/>
      <c r="E116" s="130"/>
      <c r="F116" s="131">
        <v>2</v>
      </c>
      <c r="G116" s="132"/>
      <c r="H116" s="92">
        <f t="shared" ref="H116:H131" si="39">$C$6*1000/F116</f>
        <v>75</v>
      </c>
      <c r="I116" s="92">
        <f t="shared" ref="I116:I131" si="40">$C$6*1000-H116-J116</f>
        <v>0</v>
      </c>
      <c r="J116" s="132">
        <f t="shared" ref="J116:J131" si="41">$C$6*1000/2</f>
        <v>75</v>
      </c>
      <c r="K116" s="132"/>
      <c r="L116" s="193">
        <v>0.17899999999999999</v>
      </c>
      <c r="M116" s="107">
        <f>L116-$O$19</f>
        <v>0.13999999999999999</v>
      </c>
      <c r="N116" s="94"/>
      <c r="O116" s="105">
        <f>(M116/$N$44)</f>
        <v>12.640847697932989</v>
      </c>
      <c r="P116" s="134">
        <f t="shared" ref="P116:P131" si="42">F116*O116</f>
        <v>25.281695395865977</v>
      </c>
      <c r="Q116" s="72">
        <f>AVERAGE(P116,P124)</f>
        <v>24.920528318782175</v>
      </c>
      <c r="R116" s="72">
        <f>STDEV(P116,P124)</f>
        <v>0.51076737869456001</v>
      </c>
      <c r="S116" s="135">
        <f t="shared" ref="S116:S123" si="43">R116/Q116</f>
        <v>2.0495848730044917E-2</v>
      </c>
    </row>
    <row r="117" spans="1:19" s="73" customFormat="1" x14ac:dyDescent="0.3">
      <c r="A117" s="73">
        <v>6</v>
      </c>
      <c r="B117" s="129" t="s">
        <v>43</v>
      </c>
      <c r="C117" s="136" t="s">
        <v>155</v>
      </c>
      <c r="D117" s="136"/>
      <c r="E117" s="136"/>
      <c r="F117" s="137">
        <v>2</v>
      </c>
      <c r="G117" s="138"/>
      <c r="H117" s="139">
        <f t="shared" si="39"/>
        <v>75</v>
      </c>
      <c r="I117" s="140">
        <f t="shared" si="40"/>
        <v>0</v>
      </c>
      <c r="J117" s="138">
        <f t="shared" si="41"/>
        <v>75</v>
      </c>
      <c r="K117" s="138"/>
      <c r="L117" s="141">
        <v>0.21</v>
      </c>
      <c r="M117" s="142">
        <f t="shared" ref="M117:M131" si="44">L117-$O$19</f>
        <v>0.17099999999999999</v>
      </c>
      <c r="N117" s="143"/>
      <c r="O117" s="105">
        <f t="shared" ref="O117:O131" si="45">(M117/$N$44)</f>
        <v>15.439892545332436</v>
      </c>
      <c r="P117" s="144">
        <f t="shared" si="42"/>
        <v>30.879785090664871</v>
      </c>
      <c r="Q117" s="72">
        <f t="shared" ref="Q117:Q123" si="46">AVERAGE(P117,P125)</f>
        <v>30.608909782852024</v>
      </c>
      <c r="R117" s="72">
        <f t="shared" ref="R117:R123" si="47">STDEV(P117,P125)</f>
        <v>0.38307553402091815</v>
      </c>
      <c r="S117" s="135">
        <f t="shared" si="43"/>
        <v>1.2515164268788426E-2</v>
      </c>
    </row>
    <row r="118" spans="1:19" x14ac:dyDescent="0.3">
      <c r="A118">
        <v>6</v>
      </c>
      <c r="B118" s="129" t="s">
        <v>44</v>
      </c>
      <c r="C118" s="130" t="s">
        <v>156</v>
      </c>
      <c r="D118" s="130"/>
      <c r="E118" s="130"/>
      <c r="F118" s="131">
        <v>2</v>
      </c>
      <c r="G118" s="132"/>
      <c r="H118" s="92">
        <f t="shared" si="39"/>
        <v>75</v>
      </c>
      <c r="I118" s="106">
        <f t="shared" si="40"/>
        <v>0</v>
      </c>
      <c r="J118" s="132">
        <f t="shared" si="41"/>
        <v>75</v>
      </c>
      <c r="K118" s="132"/>
      <c r="L118" s="193">
        <v>0.26100000000000001</v>
      </c>
      <c r="M118" s="107">
        <f t="shared" si="44"/>
        <v>0.222</v>
      </c>
      <c r="N118" s="108"/>
      <c r="O118" s="105">
        <f t="shared" si="45"/>
        <v>20.044772778150882</v>
      </c>
      <c r="P118" s="134">
        <f t="shared" si="42"/>
        <v>40.089545556301765</v>
      </c>
      <c r="Q118" s="72">
        <f>AVERAGE(P118,P126)</f>
        <v>39.457503171405115</v>
      </c>
      <c r="R118" s="72">
        <f t="shared" si="47"/>
        <v>0.89384291271547811</v>
      </c>
      <c r="S118" s="135">
        <f t="shared" si="43"/>
        <v>2.2653306491102226E-2</v>
      </c>
    </row>
    <row r="119" spans="1:19" x14ac:dyDescent="0.3">
      <c r="A119">
        <v>6</v>
      </c>
      <c r="B119" s="129" t="s">
        <v>45</v>
      </c>
      <c r="C119" s="130" t="s">
        <v>157</v>
      </c>
      <c r="D119" s="130"/>
      <c r="E119" s="130"/>
      <c r="F119" s="131">
        <v>2</v>
      </c>
      <c r="G119" s="132"/>
      <c r="H119" s="92">
        <f t="shared" si="39"/>
        <v>75</v>
      </c>
      <c r="I119" s="92">
        <f t="shared" si="40"/>
        <v>0</v>
      </c>
      <c r="J119" s="132">
        <f t="shared" si="41"/>
        <v>75</v>
      </c>
      <c r="K119" s="132"/>
      <c r="L119" s="193">
        <v>0.19400000000000001</v>
      </c>
      <c r="M119" s="107">
        <f t="shared" si="44"/>
        <v>0.155</v>
      </c>
      <c r="N119" s="94"/>
      <c r="O119" s="105">
        <f t="shared" si="45"/>
        <v>13.995224236997238</v>
      </c>
      <c r="P119" s="134">
        <f t="shared" si="42"/>
        <v>27.990448473994476</v>
      </c>
      <c r="Q119" s="72">
        <f>AVERAGE(P119,P127)</f>
        <v>27.719573166181625</v>
      </c>
      <c r="R119" s="72">
        <f t="shared" si="47"/>
        <v>0.38307553402091815</v>
      </c>
      <c r="S119" s="135">
        <f t="shared" si="43"/>
        <v>1.3819676505274516E-2</v>
      </c>
    </row>
    <row r="120" spans="1:19" x14ac:dyDescent="0.3">
      <c r="A120">
        <v>6</v>
      </c>
      <c r="B120" s="129" t="s">
        <v>46</v>
      </c>
      <c r="C120" s="130" t="s">
        <v>158</v>
      </c>
      <c r="D120" s="130"/>
      <c r="E120" s="130"/>
      <c r="F120" s="131">
        <v>2</v>
      </c>
      <c r="G120" s="132"/>
      <c r="H120" s="92">
        <f t="shared" si="39"/>
        <v>75</v>
      </c>
      <c r="I120" s="106">
        <f t="shared" si="40"/>
        <v>0</v>
      </c>
      <c r="J120" s="132">
        <f t="shared" si="41"/>
        <v>75</v>
      </c>
      <c r="K120" s="132"/>
      <c r="L120" s="193">
        <v>0.22600000000000001</v>
      </c>
      <c r="M120" s="107">
        <f t="shared" si="44"/>
        <v>0.187</v>
      </c>
      <c r="N120" s="108"/>
      <c r="O120" s="105">
        <f t="shared" si="45"/>
        <v>16.884560853667637</v>
      </c>
      <c r="P120" s="134">
        <f t="shared" si="42"/>
        <v>33.769121707335273</v>
      </c>
      <c r="Q120" s="72">
        <f t="shared" si="46"/>
        <v>33.317662860980519</v>
      </c>
      <c r="R120" s="72">
        <f t="shared" si="47"/>
        <v>0.63845922336819938</v>
      </c>
      <c r="S120" s="135">
        <f t="shared" si="43"/>
        <v>1.9162785398009453E-2</v>
      </c>
    </row>
    <row r="121" spans="1:19" x14ac:dyDescent="0.3">
      <c r="A121">
        <v>6</v>
      </c>
      <c r="B121" s="129" t="s">
        <v>47</v>
      </c>
      <c r="C121" s="130" t="s">
        <v>159</v>
      </c>
      <c r="D121" s="130"/>
      <c r="E121" s="130"/>
      <c r="F121" s="131">
        <v>2</v>
      </c>
      <c r="G121" s="132"/>
      <c r="H121" s="92">
        <f t="shared" si="39"/>
        <v>75</v>
      </c>
      <c r="I121" s="106">
        <f t="shared" si="40"/>
        <v>0</v>
      </c>
      <c r="J121" s="132">
        <f t="shared" si="41"/>
        <v>75</v>
      </c>
      <c r="K121" s="132"/>
      <c r="L121" s="193">
        <v>0.218</v>
      </c>
      <c r="M121" s="107">
        <f t="shared" si="44"/>
        <v>0.17899999999999999</v>
      </c>
      <c r="N121" s="108"/>
      <c r="O121" s="105">
        <f t="shared" si="45"/>
        <v>16.162226699500035</v>
      </c>
      <c r="P121" s="134">
        <f t="shared" si="42"/>
        <v>32.32445339900007</v>
      </c>
      <c r="Q121" s="72">
        <f t="shared" si="46"/>
        <v>32.143869860458167</v>
      </c>
      <c r="R121" s="72">
        <f t="shared" si="47"/>
        <v>0.25538368934727873</v>
      </c>
      <c r="S121" s="135">
        <f t="shared" si="43"/>
        <v>7.9450200133319784E-3</v>
      </c>
    </row>
    <row r="122" spans="1:19" x14ac:dyDescent="0.3">
      <c r="A122">
        <v>6</v>
      </c>
      <c r="B122" s="129" t="s">
        <v>21</v>
      </c>
      <c r="C122" s="130" t="s">
        <v>160</v>
      </c>
      <c r="D122" s="130"/>
      <c r="E122" s="130"/>
      <c r="F122" s="131">
        <v>2</v>
      </c>
      <c r="G122" s="132"/>
      <c r="H122" s="92">
        <f t="shared" si="39"/>
        <v>75</v>
      </c>
      <c r="I122" s="92">
        <f t="shared" si="40"/>
        <v>0</v>
      </c>
      <c r="J122" s="132">
        <f t="shared" si="41"/>
        <v>75</v>
      </c>
      <c r="K122" s="132"/>
      <c r="L122" s="193">
        <v>0.20499999999999999</v>
      </c>
      <c r="M122" s="107">
        <f t="shared" si="44"/>
        <v>0.16599999999999998</v>
      </c>
      <c r="N122" s="94"/>
      <c r="O122" s="105">
        <f t="shared" si="45"/>
        <v>14.988433698977687</v>
      </c>
      <c r="P122" s="134">
        <f t="shared" si="42"/>
        <v>29.976867397955374</v>
      </c>
      <c r="Q122" s="72">
        <f t="shared" si="46"/>
        <v>29.615700320871575</v>
      </c>
      <c r="R122" s="72">
        <f t="shared" si="47"/>
        <v>0.51076737869455746</v>
      </c>
      <c r="S122" s="135">
        <f t="shared" si="43"/>
        <v>1.7246506858208437E-2</v>
      </c>
    </row>
    <row r="123" spans="1:19" x14ac:dyDescent="0.3">
      <c r="A123">
        <v>6</v>
      </c>
      <c r="B123" s="129" t="s">
        <v>48</v>
      </c>
      <c r="C123" s="130" t="s">
        <v>161</v>
      </c>
      <c r="D123" s="130"/>
      <c r="E123" s="130"/>
      <c r="F123" s="131">
        <v>2</v>
      </c>
      <c r="G123" s="132"/>
      <c r="H123" s="92">
        <f t="shared" si="39"/>
        <v>75</v>
      </c>
      <c r="I123" s="106">
        <f t="shared" si="40"/>
        <v>0</v>
      </c>
      <c r="J123" s="132">
        <f t="shared" si="41"/>
        <v>75</v>
      </c>
      <c r="K123" s="132"/>
      <c r="L123" s="193">
        <v>0.221</v>
      </c>
      <c r="M123" s="107">
        <f t="shared" si="44"/>
        <v>0.182</v>
      </c>
      <c r="N123" s="108"/>
      <c r="O123" s="105">
        <f t="shared" si="45"/>
        <v>16.433102007312886</v>
      </c>
      <c r="P123" s="134">
        <f t="shared" si="42"/>
        <v>32.866204014625772</v>
      </c>
      <c r="Q123" s="72">
        <f t="shared" si="46"/>
        <v>31.963286321916272</v>
      </c>
      <c r="R123" s="72">
        <f t="shared" si="47"/>
        <v>1.2769184467363988</v>
      </c>
      <c r="S123" s="135">
        <f t="shared" si="43"/>
        <v>3.9949535660256996E-2</v>
      </c>
    </row>
    <row r="124" spans="1:19" x14ac:dyDescent="0.3">
      <c r="A124">
        <v>12</v>
      </c>
      <c r="B124" s="129" t="s">
        <v>42</v>
      </c>
      <c r="C124" s="130" t="s">
        <v>154</v>
      </c>
      <c r="D124" s="130"/>
      <c r="E124" s="130"/>
      <c r="F124" s="131">
        <v>2</v>
      </c>
      <c r="G124" s="132"/>
      <c r="H124" s="92">
        <f t="shared" si="39"/>
        <v>75</v>
      </c>
      <c r="I124" s="106">
        <f t="shared" si="40"/>
        <v>0</v>
      </c>
      <c r="J124" s="132">
        <f t="shared" si="41"/>
        <v>75</v>
      </c>
      <c r="K124" s="132"/>
      <c r="L124" s="193">
        <v>0.17499999999999999</v>
      </c>
      <c r="M124" s="107">
        <f t="shared" si="44"/>
        <v>0.13599999999999998</v>
      </c>
      <c r="N124" s="108"/>
      <c r="O124" s="105">
        <f t="shared" si="45"/>
        <v>12.279680620849188</v>
      </c>
      <c r="P124" s="134">
        <f t="shared" si="42"/>
        <v>24.559361241698376</v>
      </c>
      <c r="Q124" s="72"/>
      <c r="R124" s="72"/>
      <c r="S124" s="135"/>
    </row>
    <row r="125" spans="1:19" s="73" customFormat="1" x14ac:dyDescent="0.3">
      <c r="A125" s="73">
        <v>12</v>
      </c>
      <c r="B125" s="129" t="s">
        <v>43</v>
      </c>
      <c r="C125" s="136" t="s">
        <v>155</v>
      </c>
      <c r="D125" s="136"/>
      <c r="E125" s="136"/>
      <c r="F125" s="137">
        <v>2</v>
      </c>
      <c r="G125" s="138"/>
      <c r="H125" s="139">
        <f t="shared" si="39"/>
        <v>75</v>
      </c>
      <c r="I125" s="140">
        <f t="shared" si="40"/>
        <v>0</v>
      </c>
      <c r="J125" s="138">
        <f t="shared" si="41"/>
        <v>75</v>
      </c>
      <c r="K125" s="138"/>
      <c r="L125" s="141">
        <v>0.20699999999999999</v>
      </c>
      <c r="M125" s="142">
        <f t="shared" si="44"/>
        <v>0.16799999999999998</v>
      </c>
      <c r="N125" s="143"/>
      <c r="O125" s="105">
        <f t="shared" si="45"/>
        <v>15.169017237519586</v>
      </c>
      <c r="P125" s="144">
        <f t="shared" si="42"/>
        <v>30.338034475039173</v>
      </c>
      <c r="Q125" s="72"/>
      <c r="R125" s="72"/>
      <c r="S125" s="135"/>
    </row>
    <row r="126" spans="1:19" x14ac:dyDescent="0.3">
      <c r="A126">
        <v>12</v>
      </c>
      <c r="B126" s="129" t="s">
        <v>44</v>
      </c>
      <c r="C126" s="130" t="s">
        <v>156</v>
      </c>
      <c r="D126" s="130"/>
      <c r="E126" s="130"/>
      <c r="F126" s="131">
        <v>2</v>
      </c>
      <c r="G126" s="132"/>
      <c r="H126" s="92">
        <f t="shared" si="39"/>
        <v>75</v>
      </c>
      <c r="I126" s="106">
        <f t="shared" si="40"/>
        <v>0</v>
      </c>
      <c r="J126" s="132">
        <f t="shared" si="41"/>
        <v>75</v>
      </c>
      <c r="K126" s="132"/>
      <c r="L126" s="193">
        <v>0.254</v>
      </c>
      <c r="M126" s="107">
        <f t="shared" si="44"/>
        <v>0.215</v>
      </c>
      <c r="N126" s="108"/>
      <c r="O126" s="105">
        <f t="shared" si="45"/>
        <v>19.412730393254233</v>
      </c>
      <c r="P126" s="134">
        <f t="shared" si="42"/>
        <v>38.825460786508465</v>
      </c>
      <c r="Q126" s="72"/>
      <c r="R126" s="72"/>
      <c r="S126" s="135"/>
    </row>
    <row r="127" spans="1:19" x14ac:dyDescent="0.3">
      <c r="A127">
        <v>12</v>
      </c>
      <c r="B127" s="129" t="s">
        <v>45</v>
      </c>
      <c r="C127" s="130" t="s">
        <v>157</v>
      </c>
      <c r="D127" s="130"/>
      <c r="E127" s="130"/>
      <c r="F127" s="131">
        <v>2</v>
      </c>
      <c r="G127" s="132"/>
      <c r="H127" s="92">
        <f t="shared" si="39"/>
        <v>75</v>
      </c>
      <c r="I127" s="92">
        <f t="shared" si="40"/>
        <v>0</v>
      </c>
      <c r="J127" s="132">
        <f t="shared" si="41"/>
        <v>75</v>
      </c>
      <c r="K127" s="132"/>
      <c r="L127" s="193">
        <v>0.191</v>
      </c>
      <c r="M127" s="107">
        <f t="shared" si="44"/>
        <v>0.152</v>
      </c>
      <c r="N127" s="94"/>
      <c r="O127" s="105">
        <f t="shared" si="45"/>
        <v>13.724348929184389</v>
      </c>
      <c r="P127" s="134">
        <f t="shared" si="42"/>
        <v>27.448697858368778</v>
      </c>
      <c r="Q127" s="72"/>
      <c r="R127" s="72"/>
      <c r="S127" s="135"/>
    </row>
    <row r="128" spans="1:19" x14ac:dyDescent="0.3">
      <c r="A128">
        <v>12</v>
      </c>
      <c r="B128" s="129" t="s">
        <v>46</v>
      </c>
      <c r="C128" s="130" t="s">
        <v>158</v>
      </c>
      <c r="D128" s="130"/>
      <c r="E128" s="130"/>
      <c r="F128" s="131">
        <v>2</v>
      </c>
      <c r="G128" s="132"/>
      <c r="H128" s="92">
        <f t="shared" si="39"/>
        <v>75</v>
      </c>
      <c r="I128" s="106">
        <f t="shared" si="40"/>
        <v>0</v>
      </c>
      <c r="J128" s="132">
        <f t="shared" si="41"/>
        <v>75</v>
      </c>
      <c r="K128" s="132"/>
      <c r="L128" s="193">
        <v>0.221</v>
      </c>
      <c r="M128" s="107">
        <f t="shared" si="44"/>
        <v>0.182</v>
      </c>
      <c r="N128" s="108"/>
      <c r="O128" s="105">
        <f t="shared" si="45"/>
        <v>16.433102007312886</v>
      </c>
      <c r="P128" s="134">
        <f t="shared" si="42"/>
        <v>32.866204014625772</v>
      </c>
      <c r="Q128" s="72"/>
      <c r="R128" s="72"/>
      <c r="S128" s="135"/>
    </row>
    <row r="129" spans="1:19" x14ac:dyDescent="0.3">
      <c r="A129">
        <v>12</v>
      </c>
      <c r="B129" s="129" t="s">
        <v>47</v>
      </c>
      <c r="C129" s="130" t="s">
        <v>159</v>
      </c>
      <c r="D129" s="130"/>
      <c r="E129" s="130"/>
      <c r="F129" s="131">
        <v>2</v>
      </c>
      <c r="G129" s="132"/>
      <c r="H129" s="92">
        <f t="shared" si="39"/>
        <v>75</v>
      </c>
      <c r="I129" s="106">
        <f t="shared" si="40"/>
        <v>0</v>
      </c>
      <c r="J129" s="132">
        <f t="shared" si="41"/>
        <v>75</v>
      </c>
      <c r="K129" s="132"/>
      <c r="L129" s="193">
        <v>0.216</v>
      </c>
      <c r="M129" s="107">
        <f t="shared" si="44"/>
        <v>0.17699999999999999</v>
      </c>
      <c r="N129" s="108"/>
      <c r="O129" s="105">
        <f t="shared" si="45"/>
        <v>15.981643160958136</v>
      </c>
      <c r="P129" s="134">
        <f t="shared" si="42"/>
        <v>31.963286321916272</v>
      </c>
      <c r="Q129" s="72"/>
      <c r="R129" s="72"/>
      <c r="S129" s="135"/>
    </row>
    <row r="130" spans="1:19" x14ac:dyDescent="0.3">
      <c r="A130">
        <v>12</v>
      </c>
      <c r="B130" s="129" t="s">
        <v>21</v>
      </c>
      <c r="C130" s="130" t="s">
        <v>160</v>
      </c>
      <c r="D130" s="130"/>
      <c r="E130" s="130"/>
      <c r="F130" s="131">
        <v>2</v>
      </c>
      <c r="G130" s="132"/>
      <c r="H130" s="92">
        <f t="shared" si="39"/>
        <v>75</v>
      </c>
      <c r="I130" s="92">
        <f t="shared" si="40"/>
        <v>0</v>
      </c>
      <c r="J130" s="132">
        <f t="shared" si="41"/>
        <v>75</v>
      </c>
      <c r="K130" s="132"/>
      <c r="L130" s="193">
        <v>0.20100000000000001</v>
      </c>
      <c r="M130" s="107">
        <f t="shared" si="44"/>
        <v>0.16200000000000001</v>
      </c>
      <c r="N130" s="94"/>
      <c r="O130" s="105">
        <f t="shared" si="45"/>
        <v>14.627266621893888</v>
      </c>
      <c r="P130" s="134">
        <f t="shared" si="42"/>
        <v>29.254533243787776</v>
      </c>
      <c r="Q130" s="72"/>
      <c r="R130" s="72"/>
      <c r="S130" s="135"/>
    </row>
    <row r="131" spans="1:19" x14ac:dyDescent="0.3">
      <c r="A131">
        <v>12</v>
      </c>
      <c r="B131" s="129" t="s">
        <v>48</v>
      </c>
      <c r="C131" s="130" t="s">
        <v>161</v>
      </c>
      <c r="D131" s="130"/>
      <c r="E131" s="130"/>
      <c r="F131" s="131">
        <v>2</v>
      </c>
      <c r="G131" s="132"/>
      <c r="H131" s="92">
        <f t="shared" si="39"/>
        <v>75</v>
      </c>
      <c r="I131" s="106">
        <f t="shared" si="40"/>
        <v>0</v>
      </c>
      <c r="J131" s="132">
        <f t="shared" si="41"/>
        <v>75</v>
      </c>
      <c r="K131" s="132"/>
      <c r="L131" s="193">
        <v>0.21099999999999999</v>
      </c>
      <c r="M131" s="107">
        <f t="shared" si="44"/>
        <v>0.17199999999999999</v>
      </c>
      <c r="N131" s="108"/>
      <c r="O131" s="105">
        <f t="shared" si="45"/>
        <v>15.530184314603385</v>
      </c>
      <c r="P131" s="134">
        <f t="shared" si="42"/>
        <v>31.060368629206771</v>
      </c>
      <c r="Q131" s="72"/>
      <c r="R131" s="72"/>
      <c r="S131" s="135"/>
    </row>
  </sheetData>
  <conditionalFormatting sqref="L48:L49">
    <cfRule type="cellIs" dxfId="164" priority="55" stopIfTrue="1" operator="greaterThan">
      <formula>0.01</formula>
    </cfRule>
  </conditionalFormatting>
  <conditionalFormatting sqref="L124">
    <cfRule type="cellIs" dxfId="163" priority="6" stopIfTrue="1" operator="greaterThan">
      <formula>0.01</formula>
    </cfRule>
  </conditionalFormatting>
  <conditionalFormatting sqref="L122:L123">
    <cfRule type="cellIs" dxfId="162" priority="7" stopIfTrue="1" operator="greaterThan">
      <formula>0.01</formula>
    </cfRule>
  </conditionalFormatting>
  <conditionalFormatting sqref="L119:L120">
    <cfRule type="cellIs" dxfId="161" priority="9" stopIfTrue="1" operator="greaterThan">
      <formula>0.01</formula>
    </cfRule>
  </conditionalFormatting>
  <conditionalFormatting sqref="L118">
    <cfRule type="cellIs" dxfId="160" priority="10" stopIfTrue="1" operator="greaterThan">
      <formula>0.01</formula>
    </cfRule>
  </conditionalFormatting>
  <conditionalFormatting sqref="L50">
    <cfRule type="cellIs" dxfId="159" priority="54" stopIfTrue="1" operator="greaterThan">
      <formula>0.01</formula>
    </cfRule>
  </conditionalFormatting>
  <conditionalFormatting sqref="L79:L80">
    <cfRule type="cellIs" dxfId="158" priority="34" stopIfTrue="1" operator="greaterThan">
      <formula>0.01</formula>
    </cfRule>
  </conditionalFormatting>
  <conditionalFormatting sqref="L82:L83">
    <cfRule type="cellIs" dxfId="157" priority="33" stopIfTrue="1" operator="greaterThan">
      <formula>0.01</formula>
    </cfRule>
  </conditionalFormatting>
  <conditionalFormatting sqref="L84">
    <cfRule type="cellIs" dxfId="156" priority="32" stopIfTrue="1" operator="greaterThan">
      <formula>0.01</formula>
    </cfRule>
  </conditionalFormatting>
  <conditionalFormatting sqref="L85:L86">
    <cfRule type="cellIs" dxfId="155" priority="31" stopIfTrue="1" operator="greaterThan">
      <formula>0.01</formula>
    </cfRule>
  </conditionalFormatting>
  <conditionalFormatting sqref="L87">
    <cfRule type="cellIs" dxfId="154" priority="30" stopIfTrue="1" operator="greaterThan">
      <formula>0.01</formula>
    </cfRule>
  </conditionalFormatting>
  <conditionalFormatting sqref="L88:L89">
    <cfRule type="cellIs" dxfId="153" priority="29" stopIfTrue="1" operator="greaterThan">
      <formula>0.01</formula>
    </cfRule>
  </conditionalFormatting>
  <conditionalFormatting sqref="L90">
    <cfRule type="cellIs" dxfId="152" priority="28" stopIfTrue="1" operator="greaterThan">
      <formula>0.01</formula>
    </cfRule>
  </conditionalFormatting>
  <conditionalFormatting sqref="L91">
    <cfRule type="cellIs" dxfId="151" priority="27" stopIfTrue="1" operator="greaterThan">
      <formula>0.01</formula>
    </cfRule>
  </conditionalFormatting>
  <conditionalFormatting sqref="L92">
    <cfRule type="cellIs" dxfId="150" priority="26" stopIfTrue="1" operator="greaterThan">
      <formula>0.01</formula>
    </cfRule>
  </conditionalFormatting>
  <conditionalFormatting sqref="L93:L94">
    <cfRule type="cellIs" dxfId="149" priority="25" stopIfTrue="1" operator="greaterThan">
      <formula>0.01</formula>
    </cfRule>
  </conditionalFormatting>
  <conditionalFormatting sqref="L95">
    <cfRule type="cellIs" dxfId="148" priority="24" stopIfTrue="1" operator="greaterThan">
      <formula>0.01</formula>
    </cfRule>
  </conditionalFormatting>
  <conditionalFormatting sqref="L96:L97">
    <cfRule type="cellIs" dxfId="147" priority="23" stopIfTrue="1" operator="greaterThan">
      <formula>0.01</formula>
    </cfRule>
  </conditionalFormatting>
  <conditionalFormatting sqref="L99:L100">
    <cfRule type="cellIs" dxfId="146" priority="22" stopIfTrue="1" operator="greaterThan">
      <formula>0.01</formula>
    </cfRule>
  </conditionalFormatting>
  <conditionalFormatting sqref="L101">
    <cfRule type="cellIs" dxfId="145" priority="21" stopIfTrue="1" operator="greaterThan">
      <formula>0.01</formula>
    </cfRule>
  </conditionalFormatting>
  <conditionalFormatting sqref="L102:L103">
    <cfRule type="cellIs" dxfId="144" priority="20" stopIfTrue="1" operator="greaterThan">
      <formula>0.01</formula>
    </cfRule>
  </conditionalFormatting>
  <conditionalFormatting sqref="L104">
    <cfRule type="cellIs" dxfId="143" priority="19" stopIfTrue="1" operator="greaterThan">
      <formula>0.01</formula>
    </cfRule>
  </conditionalFormatting>
  <conditionalFormatting sqref="L105:L106">
    <cfRule type="cellIs" dxfId="142" priority="18" stopIfTrue="1" operator="greaterThan">
      <formula>0.01</formula>
    </cfRule>
  </conditionalFormatting>
  <conditionalFormatting sqref="L107">
    <cfRule type="cellIs" dxfId="141" priority="17" stopIfTrue="1" operator="greaterThan">
      <formula>0.01</formula>
    </cfRule>
  </conditionalFormatting>
  <conditionalFormatting sqref="L108">
    <cfRule type="cellIs" dxfId="140" priority="16" stopIfTrue="1" operator="greaterThan">
      <formula>0.01</formula>
    </cfRule>
  </conditionalFormatting>
  <conditionalFormatting sqref="L109">
    <cfRule type="cellIs" dxfId="139" priority="15" stopIfTrue="1" operator="greaterThan">
      <formula>0.01</formula>
    </cfRule>
  </conditionalFormatting>
  <conditionalFormatting sqref="L110:L111">
    <cfRule type="cellIs" dxfId="138" priority="14" stopIfTrue="1" operator="greaterThan">
      <formula>0.01</formula>
    </cfRule>
  </conditionalFormatting>
  <conditionalFormatting sqref="L112">
    <cfRule type="cellIs" dxfId="137" priority="13" stopIfTrue="1" operator="greaterThan">
      <formula>0.01</formula>
    </cfRule>
  </conditionalFormatting>
  <conditionalFormatting sqref="L113:L114">
    <cfRule type="cellIs" dxfId="136" priority="12" stopIfTrue="1" operator="greaterThan">
      <formula>0.01</formula>
    </cfRule>
  </conditionalFormatting>
  <conditionalFormatting sqref="L116:L117">
    <cfRule type="cellIs" dxfId="135" priority="11" stopIfTrue="1" operator="greaterThan">
      <formula>0.01</formula>
    </cfRule>
  </conditionalFormatting>
  <conditionalFormatting sqref="L121">
    <cfRule type="cellIs" dxfId="134" priority="8" stopIfTrue="1" operator="greaterThan">
      <formula>0.01</formula>
    </cfRule>
  </conditionalFormatting>
  <conditionalFormatting sqref="L125">
    <cfRule type="cellIs" dxfId="133" priority="5" stopIfTrue="1" operator="greaterThan">
      <formula>0.01</formula>
    </cfRule>
  </conditionalFormatting>
  <conditionalFormatting sqref="L126">
    <cfRule type="cellIs" dxfId="132" priority="4" stopIfTrue="1" operator="greaterThan">
      <formula>0.01</formula>
    </cfRule>
  </conditionalFormatting>
  <conditionalFormatting sqref="L127:L128">
    <cfRule type="cellIs" dxfId="131" priority="3" stopIfTrue="1" operator="greaterThan">
      <formula>0.01</formula>
    </cfRule>
  </conditionalFormatting>
  <conditionalFormatting sqref="L129">
    <cfRule type="cellIs" dxfId="130" priority="2" stopIfTrue="1" operator="greaterThan">
      <formula>0.01</formula>
    </cfRule>
  </conditionalFormatting>
  <conditionalFormatting sqref="L130:L131">
    <cfRule type="cellIs" dxfId="129" priority="1" stopIfTrue="1" operator="greaterThan">
      <formula>0.01</formula>
    </cfRule>
  </conditionalFormatting>
  <conditionalFormatting sqref="L51:L52">
    <cfRule type="cellIs" dxfId="128" priority="53" stopIfTrue="1" operator="greaterThan">
      <formula>0.01</formula>
    </cfRule>
  </conditionalFormatting>
  <conditionalFormatting sqref="L53">
    <cfRule type="cellIs" dxfId="127" priority="52" stopIfTrue="1" operator="greaterThan">
      <formula>0.01</formula>
    </cfRule>
  </conditionalFormatting>
  <conditionalFormatting sqref="L54:L55">
    <cfRule type="cellIs" dxfId="126" priority="51" stopIfTrue="1" operator="greaterThan">
      <formula>0.01</formula>
    </cfRule>
  </conditionalFormatting>
  <conditionalFormatting sqref="L56">
    <cfRule type="cellIs" dxfId="125" priority="50" stopIfTrue="1" operator="greaterThan">
      <formula>0.01</formula>
    </cfRule>
  </conditionalFormatting>
  <conditionalFormatting sqref="L57">
    <cfRule type="cellIs" dxfId="124" priority="49" stopIfTrue="1" operator="greaterThan">
      <formula>0.01</formula>
    </cfRule>
  </conditionalFormatting>
  <conditionalFormatting sqref="L58">
    <cfRule type="cellIs" dxfId="123" priority="48" stopIfTrue="1" operator="greaterThan">
      <formula>0.01</formula>
    </cfRule>
  </conditionalFormatting>
  <conditionalFormatting sqref="L59:L60">
    <cfRule type="cellIs" dxfId="122" priority="47" stopIfTrue="1" operator="greaterThan">
      <formula>0.01</formula>
    </cfRule>
  </conditionalFormatting>
  <conditionalFormatting sqref="L61">
    <cfRule type="cellIs" dxfId="121" priority="46" stopIfTrue="1" operator="greaterThan">
      <formula>0.01</formula>
    </cfRule>
  </conditionalFormatting>
  <conditionalFormatting sqref="L62:L63">
    <cfRule type="cellIs" dxfId="120" priority="45" stopIfTrue="1" operator="greaterThan">
      <formula>0.01</formula>
    </cfRule>
  </conditionalFormatting>
  <conditionalFormatting sqref="L65:L66">
    <cfRule type="cellIs" dxfId="119" priority="44" stopIfTrue="1" operator="greaterThan">
      <formula>0.01</formula>
    </cfRule>
  </conditionalFormatting>
  <conditionalFormatting sqref="L67">
    <cfRule type="cellIs" dxfId="118" priority="43" stopIfTrue="1" operator="greaterThan">
      <formula>0.01</formula>
    </cfRule>
  </conditionalFormatting>
  <conditionalFormatting sqref="L68:L69">
    <cfRule type="cellIs" dxfId="117" priority="42" stopIfTrue="1" operator="greaterThan">
      <formula>0.01</formula>
    </cfRule>
  </conditionalFormatting>
  <conditionalFormatting sqref="L70">
    <cfRule type="cellIs" dxfId="116" priority="41" stopIfTrue="1" operator="greaterThan">
      <formula>0.01</formula>
    </cfRule>
  </conditionalFormatting>
  <conditionalFormatting sqref="L71:L72">
    <cfRule type="cellIs" dxfId="115" priority="40" stopIfTrue="1" operator="greaterThan">
      <formula>0.01</formula>
    </cfRule>
  </conditionalFormatting>
  <conditionalFormatting sqref="L73">
    <cfRule type="cellIs" dxfId="114" priority="39" stopIfTrue="1" operator="greaterThan">
      <formula>0.01</formula>
    </cfRule>
  </conditionalFormatting>
  <conditionalFormatting sqref="L74">
    <cfRule type="cellIs" dxfId="113" priority="38" stopIfTrue="1" operator="greaterThan">
      <formula>0.01</formula>
    </cfRule>
  </conditionalFormatting>
  <conditionalFormatting sqref="L75">
    <cfRule type="cellIs" dxfId="112" priority="37" stopIfTrue="1" operator="greaterThan">
      <formula>0.01</formula>
    </cfRule>
  </conditionalFormatting>
  <conditionalFormatting sqref="L76:L77">
    <cfRule type="cellIs" dxfId="111" priority="36" stopIfTrue="1" operator="greaterThan">
      <formula>0.01</formula>
    </cfRule>
  </conditionalFormatting>
  <conditionalFormatting sqref="L78">
    <cfRule type="cellIs" dxfId="110" priority="35" stopIfTrue="1" operator="greaterThan">
      <formula>0.01</formula>
    </cfRule>
  </conditionalFormatting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S132"/>
  <sheetViews>
    <sheetView zoomScaleNormal="100" workbookViewId="0">
      <selection activeCell="AP61" sqref="AP61"/>
    </sheetView>
  </sheetViews>
  <sheetFormatPr defaultRowHeight="14.4" x14ac:dyDescent="0.3"/>
  <cols>
    <col min="2" max="2" width="16.44140625" customWidth="1"/>
    <col min="3" max="3" width="10.5546875" bestFit="1" customWidth="1"/>
    <col min="5" max="5" width="9.77734375" bestFit="1" customWidth="1"/>
    <col min="8" max="8" width="8.21875" customWidth="1"/>
    <col min="12" max="12" width="12.21875" customWidth="1"/>
    <col min="16" max="16" width="10.5546875" customWidth="1"/>
    <col min="18" max="18" width="6.77734375" customWidth="1"/>
    <col min="19" max="19" width="7.5546875" customWidth="1"/>
    <col min="20" max="30" width="6.77734375" customWidth="1"/>
    <col min="258" max="258" width="16.44140625" customWidth="1"/>
    <col min="259" max="259" width="10.5546875" bestFit="1" customWidth="1"/>
    <col min="261" max="261" width="9.77734375" bestFit="1" customWidth="1"/>
    <col min="264" max="264" width="8.21875" customWidth="1"/>
    <col min="268" max="268" width="12.21875" customWidth="1"/>
    <col min="272" max="272" width="10.5546875" customWidth="1"/>
    <col min="274" max="274" width="6.77734375" customWidth="1"/>
    <col min="275" max="275" width="7.5546875" customWidth="1"/>
    <col min="276" max="286" width="6.77734375" customWidth="1"/>
    <col min="514" max="514" width="16.44140625" customWidth="1"/>
    <col min="515" max="515" width="10.5546875" bestFit="1" customWidth="1"/>
    <col min="517" max="517" width="9.77734375" bestFit="1" customWidth="1"/>
    <col min="520" max="520" width="8.21875" customWidth="1"/>
    <col min="524" max="524" width="12.21875" customWidth="1"/>
    <col min="528" max="528" width="10.5546875" customWidth="1"/>
    <col min="530" max="530" width="6.77734375" customWidth="1"/>
    <col min="531" max="531" width="7.5546875" customWidth="1"/>
    <col min="532" max="542" width="6.77734375" customWidth="1"/>
    <col min="770" max="770" width="16.44140625" customWidth="1"/>
    <col min="771" max="771" width="10.5546875" bestFit="1" customWidth="1"/>
    <col min="773" max="773" width="9.77734375" bestFit="1" customWidth="1"/>
    <col min="776" max="776" width="8.21875" customWidth="1"/>
    <col min="780" max="780" width="12.21875" customWidth="1"/>
    <col min="784" max="784" width="10.5546875" customWidth="1"/>
    <col min="786" max="786" width="6.77734375" customWidth="1"/>
    <col min="787" max="787" width="7.5546875" customWidth="1"/>
    <col min="788" max="798" width="6.77734375" customWidth="1"/>
    <col min="1026" max="1026" width="16.44140625" customWidth="1"/>
    <col min="1027" max="1027" width="10.5546875" bestFit="1" customWidth="1"/>
    <col min="1029" max="1029" width="9.77734375" bestFit="1" customWidth="1"/>
    <col min="1032" max="1032" width="8.21875" customWidth="1"/>
    <col min="1036" max="1036" width="12.21875" customWidth="1"/>
    <col min="1040" max="1040" width="10.5546875" customWidth="1"/>
    <col min="1042" max="1042" width="6.77734375" customWidth="1"/>
    <col min="1043" max="1043" width="7.5546875" customWidth="1"/>
    <col min="1044" max="1054" width="6.77734375" customWidth="1"/>
    <col min="1282" max="1282" width="16.44140625" customWidth="1"/>
    <col min="1283" max="1283" width="10.5546875" bestFit="1" customWidth="1"/>
    <col min="1285" max="1285" width="9.77734375" bestFit="1" customWidth="1"/>
    <col min="1288" max="1288" width="8.21875" customWidth="1"/>
    <col min="1292" max="1292" width="12.21875" customWidth="1"/>
    <col min="1296" max="1296" width="10.5546875" customWidth="1"/>
    <col min="1298" max="1298" width="6.77734375" customWidth="1"/>
    <col min="1299" max="1299" width="7.5546875" customWidth="1"/>
    <col min="1300" max="1310" width="6.77734375" customWidth="1"/>
    <col min="1538" max="1538" width="16.44140625" customWidth="1"/>
    <col min="1539" max="1539" width="10.5546875" bestFit="1" customWidth="1"/>
    <col min="1541" max="1541" width="9.77734375" bestFit="1" customWidth="1"/>
    <col min="1544" max="1544" width="8.21875" customWidth="1"/>
    <col min="1548" max="1548" width="12.21875" customWidth="1"/>
    <col min="1552" max="1552" width="10.5546875" customWidth="1"/>
    <col min="1554" max="1554" width="6.77734375" customWidth="1"/>
    <col min="1555" max="1555" width="7.5546875" customWidth="1"/>
    <col min="1556" max="1566" width="6.77734375" customWidth="1"/>
    <col min="1794" max="1794" width="16.44140625" customWidth="1"/>
    <col min="1795" max="1795" width="10.5546875" bestFit="1" customWidth="1"/>
    <col min="1797" max="1797" width="9.77734375" bestFit="1" customWidth="1"/>
    <col min="1800" max="1800" width="8.21875" customWidth="1"/>
    <col min="1804" max="1804" width="12.21875" customWidth="1"/>
    <col min="1808" max="1808" width="10.5546875" customWidth="1"/>
    <col min="1810" max="1810" width="6.77734375" customWidth="1"/>
    <col min="1811" max="1811" width="7.5546875" customWidth="1"/>
    <col min="1812" max="1822" width="6.77734375" customWidth="1"/>
    <col min="2050" max="2050" width="16.44140625" customWidth="1"/>
    <col min="2051" max="2051" width="10.5546875" bestFit="1" customWidth="1"/>
    <col min="2053" max="2053" width="9.77734375" bestFit="1" customWidth="1"/>
    <col min="2056" max="2056" width="8.21875" customWidth="1"/>
    <col min="2060" max="2060" width="12.21875" customWidth="1"/>
    <col min="2064" max="2064" width="10.5546875" customWidth="1"/>
    <col min="2066" max="2066" width="6.77734375" customWidth="1"/>
    <col min="2067" max="2067" width="7.5546875" customWidth="1"/>
    <col min="2068" max="2078" width="6.77734375" customWidth="1"/>
    <col min="2306" max="2306" width="16.44140625" customWidth="1"/>
    <col min="2307" max="2307" width="10.5546875" bestFit="1" customWidth="1"/>
    <col min="2309" max="2309" width="9.77734375" bestFit="1" customWidth="1"/>
    <col min="2312" max="2312" width="8.21875" customWidth="1"/>
    <col min="2316" max="2316" width="12.21875" customWidth="1"/>
    <col min="2320" max="2320" width="10.5546875" customWidth="1"/>
    <col min="2322" max="2322" width="6.77734375" customWidth="1"/>
    <col min="2323" max="2323" width="7.5546875" customWidth="1"/>
    <col min="2324" max="2334" width="6.77734375" customWidth="1"/>
    <col min="2562" max="2562" width="16.44140625" customWidth="1"/>
    <col min="2563" max="2563" width="10.5546875" bestFit="1" customWidth="1"/>
    <col min="2565" max="2565" width="9.77734375" bestFit="1" customWidth="1"/>
    <col min="2568" max="2568" width="8.21875" customWidth="1"/>
    <col min="2572" max="2572" width="12.21875" customWidth="1"/>
    <col min="2576" max="2576" width="10.5546875" customWidth="1"/>
    <col min="2578" max="2578" width="6.77734375" customWidth="1"/>
    <col min="2579" max="2579" width="7.5546875" customWidth="1"/>
    <col min="2580" max="2590" width="6.77734375" customWidth="1"/>
    <col min="2818" max="2818" width="16.44140625" customWidth="1"/>
    <col min="2819" max="2819" width="10.5546875" bestFit="1" customWidth="1"/>
    <col min="2821" max="2821" width="9.77734375" bestFit="1" customWidth="1"/>
    <col min="2824" max="2824" width="8.21875" customWidth="1"/>
    <col min="2828" max="2828" width="12.21875" customWidth="1"/>
    <col min="2832" max="2832" width="10.5546875" customWidth="1"/>
    <col min="2834" max="2834" width="6.77734375" customWidth="1"/>
    <col min="2835" max="2835" width="7.5546875" customWidth="1"/>
    <col min="2836" max="2846" width="6.77734375" customWidth="1"/>
    <col min="3074" max="3074" width="16.44140625" customWidth="1"/>
    <col min="3075" max="3075" width="10.5546875" bestFit="1" customWidth="1"/>
    <col min="3077" max="3077" width="9.77734375" bestFit="1" customWidth="1"/>
    <col min="3080" max="3080" width="8.21875" customWidth="1"/>
    <col min="3084" max="3084" width="12.21875" customWidth="1"/>
    <col min="3088" max="3088" width="10.5546875" customWidth="1"/>
    <col min="3090" max="3090" width="6.77734375" customWidth="1"/>
    <col min="3091" max="3091" width="7.5546875" customWidth="1"/>
    <col min="3092" max="3102" width="6.77734375" customWidth="1"/>
    <col min="3330" max="3330" width="16.44140625" customWidth="1"/>
    <col min="3331" max="3331" width="10.5546875" bestFit="1" customWidth="1"/>
    <col min="3333" max="3333" width="9.77734375" bestFit="1" customWidth="1"/>
    <col min="3336" max="3336" width="8.21875" customWidth="1"/>
    <col min="3340" max="3340" width="12.21875" customWidth="1"/>
    <col min="3344" max="3344" width="10.5546875" customWidth="1"/>
    <col min="3346" max="3346" width="6.77734375" customWidth="1"/>
    <col min="3347" max="3347" width="7.5546875" customWidth="1"/>
    <col min="3348" max="3358" width="6.77734375" customWidth="1"/>
    <col min="3586" max="3586" width="16.44140625" customWidth="1"/>
    <col min="3587" max="3587" width="10.5546875" bestFit="1" customWidth="1"/>
    <col min="3589" max="3589" width="9.77734375" bestFit="1" customWidth="1"/>
    <col min="3592" max="3592" width="8.21875" customWidth="1"/>
    <col min="3596" max="3596" width="12.21875" customWidth="1"/>
    <col min="3600" max="3600" width="10.5546875" customWidth="1"/>
    <col min="3602" max="3602" width="6.77734375" customWidth="1"/>
    <col min="3603" max="3603" width="7.5546875" customWidth="1"/>
    <col min="3604" max="3614" width="6.77734375" customWidth="1"/>
    <col min="3842" max="3842" width="16.44140625" customWidth="1"/>
    <col min="3843" max="3843" width="10.5546875" bestFit="1" customWidth="1"/>
    <col min="3845" max="3845" width="9.77734375" bestFit="1" customWidth="1"/>
    <col min="3848" max="3848" width="8.21875" customWidth="1"/>
    <col min="3852" max="3852" width="12.21875" customWidth="1"/>
    <col min="3856" max="3856" width="10.5546875" customWidth="1"/>
    <col min="3858" max="3858" width="6.77734375" customWidth="1"/>
    <col min="3859" max="3859" width="7.5546875" customWidth="1"/>
    <col min="3860" max="3870" width="6.77734375" customWidth="1"/>
    <col min="4098" max="4098" width="16.44140625" customWidth="1"/>
    <col min="4099" max="4099" width="10.5546875" bestFit="1" customWidth="1"/>
    <col min="4101" max="4101" width="9.77734375" bestFit="1" customWidth="1"/>
    <col min="4104" max="4104" width="8.21875" customWidth="1"/>
    <col min="4108" max="4108" width="12.21875" customWidth="1"/>
    <col min="4112" max="4112" width="10.5546875" customWidth="1"/>
    <col min="4114" max="4114" width="6.77734375" customWidth="1"/>
    <col min="4115" max="4115" width="7.5546875" customWidth="1"/>
    <col min="4116" max="4126" width="6.77734375" customWidth="1"/>
    <col min="4354" max="4354" width="16.44140625" customWidth="1"/>
    <col min="4355" max="4355" width="10.5546875" bestFit="1" customWidth="1"/>
    <col min="4357" max="4357" width="9.77734375" bestFit="1" customWidth="1"/>
    <col min="4360" max="4360" width="8.21875" customWidth="1"/>
    <col min="4364" max="4364" width="12.21875" customWidth="1"/>
    <col min="4368" max="4368" width="10.5546875" customWidth="1"/>
    <col min="4370" max="4370" width="6.77734375" customWidth="1"/>
    <col min="4371" max="4371" width="7.5546875" customWidth="1"/>
    <col min="4372" max="4382" width="6.77734375" customWidth="1"/>
    <col min="4610" max="4610" width="16.44140625" customWidth="1"/>
    <col min="4611" max="4611" width="10.5546875" bestFit="1" customWidth="1"/>
    <col min="4613" max="4613" width="9.77734375" bestFit="1" customWidth="1"/>
    <col min="4616" max="4616" width="8.21875" customWidth="1"/>
    <col min="4620" max="4620" width="12.21875" customWidth="1"/>
    <col min="4624" max="4624" width="10.5546875" customWidth="1"/>
    <col min="4626" max="4626" width="6.77734375" customWidth="1"/>
    <col min="4627" max="4627" width="7.5546875" customWidth="1"/>
    <col min="4628" max="4638" width="6.77734375" customWidth="1"/>
    <col min="4866" max="4866" width="16.44140625" customWidth="1"/>
    <col min="4867" max="4867" width="10.5546875" bestFit="1" customWidth="1"/>
    <col min="4869" max="4869" width="9.77734375" bestFit="1" customWidth="1"/>
    <col min="4872" max="4872" width="8.21875" customWidth="1"/>
    <col min="4876" max="4876" width="12.21875" customWidth="1"/>
    <col min="4880" max="4880" width="10.5546875" customWidth="1"/>
    <col min="4882" max="4882" width="6.77734375" customWidth="1"/>
    <col min="4883" max="4883" width="7.5546875" customWidth="1"/>
    <col min="4884" max="4894" width="6.77734375" customWidth="1"/>
    <col min="5122" max="5122" width="16.44140625" customWidth="1"/>
    <col min="5123" max="5123" width="10.5546875" bestFit="1" customWidth="1"/>
    <col min="5125" max="5125" width="9.77734375" bestFit="1" customWidth="1"/>
    <col min="5128" max="5128" width="8.21875" customWidth="1"/>
    <col min="5132" max="5132" width="12.21875" customWidth="1"/>
    <col min="5136" max="5136" width="10.5546875" customWidth="1"/>
    <col min="5138" max="5138" width="6.77734375" customWidth="1"/>
    <col min="5139" max="5139" width="7.5546875" customWidth="1"/>
    <col min="5140" max="5150" width="6.77734375" customWidth="1"/>
    <col min="5378" max="5378" width="16.44140625" customWidth="1"/>
    <col min="5379" max="5379" width="10.5546875" bestFit="1" customWidth="1"/>
    <col min="5381" max="5381" width="9.77734375" bestFit="1" customWidth="1"/>
    <col min="5384" max="5384" width="8.21875" customWidth="1"/>
    <col min="5388" max="5388" width="12.21875" customWidth="1"/>
    <col min="5392" max="5392" width="10.5546875" customWidth="1"/>
    <col min="5394" max="5394" width="6.77734375" customWidth="1"/>
    <col min="5395" max="5395" width="7.5546875" customWidth="1"/>
    <col min="5396" max="5406" width="6.77734375" customWidth="1"/>
    <col min="5634" max="5634" width="16.44140625" customWidth="1"/>
    <col min="5635" max="5635" width="10.5546875" bestFit="1" customWidth="1"/>
    <col min="5637" max="5637" width="9.77734375" bestFit="1" customWidth="1"/>
    <col min="5640" max="5640" width="8.21875" customWidth="1"/>
    <col min="5644" max="5644" width="12.21875" customWidth="1"/>
    <col min="5648" max="5648" width="10.5546875" customWidth="1"/>
    <col min="5650" max="5650" width="6.77734375" customWidth="1"/>
    <col min="5651" max="5651" width="7.5546875" customWidth="1"/>
    <col min="5652" max="5662" width="6.77734375" customWidth="1"/>
    <col min="5890" max="5890" width="16.44140625" customWidth="1"/>
    <col min="5891" max="5891" width="10.5546875" bestFit="1" customWidth="1"/>
    <col min="5893" max="5893" width="9.77734375" bestFit="1" customWidth="1"/>
    <col min="5896" max="5896" width="8.21875" customWidth="1"/>
    <col min="5900" max="5900" width="12.21875" customWidth="1"/>
    <col min="5904" max="5904" width="10.5546875" customWidth="1"/>
    <col min="5906" max="5906" width="6.77734375" customWidth="1"/>
    <col min="5907" max="5907" width="7.5546875" customWidth="1"/>
    <col min="5908" max="5918" width="6.77734375" customWidth="1"/>
    <col min="6146" max="6146" width="16.44140625" customWidth="1"/>
    <col min="6147" max="6147" width="10.5546875" bestFit="1" customWidth="1"/>
    <col min="6149" max="6149" width="9.77734375" bestFit="1" customWidth="1"/>
    <col min="6152" max="6152" width="8.21875" customWidth="1"/>
    <col min="6156" max="6156" width="12.21875" customWidth="1"/>
    <col min="6160" max="6160" width="10.5546875" customWidth="1"/>
    <col min="6162" max="6162" width="6.77734375" customWidth="1"/>
    <col min="6163" max="6163" width="7.5546875" customWidth="1"/>
    <col min="6164" max="6174" width="6.77734375" customWidth="1"/>
    <col min="6402" max="6402" width="16.44140625" customWidth="1"/>
    <col min="6403" max="6403" width="10.5546875" bestFit="1" customWidth="1"/>
    <col min="6405" max="6405" width="9.77734375" bestFit="1" customWidth="1"/>
    <col min="6408" max="6408" width="8.21875" customWidth="1"/>
    <col min="6412" max="6412" width="12.21875" customWidth="1"/>
    <col min="6416" max="6416" width="10.5546875" customWidth="1"/>
    <col min="6418" max="6418" width="6.77734375" customWidth="1"/>
    <col min="6419" max="6419" width="7.5546875" customWidth="1"/>
    <col min="6420" max="6430" width="6.77734375" customWidth="1"/>
    <col min="6658" max="6658" width="16.44140625" customWidth="1"/>
    <col min="6659" max="6659" width="10.5546875" bestFit="1" customWidth="1"/>
    <col min="6661" max="6661" width="9.77734375" bestFit="1" customWidth="1"/>
    <col min="6664" max="6664" width="8.21875" customWidth="1"/>
    <col min="6668" max="6668" width="12.21875" customWidth="1"/>
    <col min="6672" max="6672" width="10.5546875" customWidth="1"/>
    <col min="6674" max="6674" width="6.77734375" customWidth="1"/>
    <col min="6675" max="6675" width="7.5546875" customWidth="1"/>
    <col min="6676" max="6686" width="6.77734375" customWidth="1"/>
    <col min="6914" max="6914" width="16.44140625" customWidth="1"/>
    <col min="6915" max="6915" width="10.5546875" bestFit="1" customWidth="1"/>
    <col min="6917" max="6917" width="9.77734375" bestFit="1" customWidth="1"/>
    <col min="6920" max="6920" width="8.21875" customWidth="1"/>
    <col min="6924" max="6924" width="12.21875" customWidth="1"/>
    <col min="6928" max="6928" width="10.5546875" customWidth="1"/>
    <col min="6930" max="6930" width="6.77734375" customWidth="1"/>
    <col min="6931" max="6931" width="7.5546875" customWidth="1"/>
    <col min="6932" max="6942" width="6.77734375" customWidth="1"/>
    <col min="7170" max="7170" width="16.44140625" customWidth="1"/>
    <col min="7171" max="7171" width="10.5546875" bestFit="1" customWidth="1"/>
    <col min="7173" max="7173" width="9.77734375" bestFit="1" customWidth="1"/>
    <col min="7176" max="7176" width="8.21875" customWidth="1"/>
    <col min="7180" max="7180" width="12.21875" customWidth="1"/>
    <col min="7184" max="7184" width="10.5546875" customWidth="1"/>
    <col min="7186" max="7186" width="6.77734375" customWidth="1"/>
    <col min="7187" max="7187" width="7.5546875" customWidth="1"/>
    <col min="7188" max="7198" width="6.77734375" customWidth="1"/>
    <col min="7426" max="7426" width="16.44140625" customWidth="1"/>
    <col min="7427" max="7427" width="10.5546875" bestFit="1" customWidth="1"/>
    <col min="7429" max="7429" width="9.77734375" bestFit="1" customWidth="1"/>
    <col min="7432" max="7432" width="8.21875" customWidth="1"/>
    <col min="7436" max="7436" width="12.21875" customWidth="1"/>
    <col min="7440" max="7440" width="10.5546875" customWidth="1"/>
    <col min="7442" max="7442" width="6.77734375" customWidth="1"/>
    <col min="7443" max="7443" width="7.5546875" customWidth="1"/>
    <col min="7444" max="7454" width="6.77734375" customWidth="1"/>
    <col min="7682" max="7682" width="16.44140625" customWidth="1"/>
    <col min="7683" max="7683" width="10.5546875" bestFit="1" customWidth="1"/>
    <col min="7685" max="7685" width="9.77734375" bestFit="1" customWidth="1"/>
    <col min="7688" max="7688" width="8.21875" customWidth="1"/>
    <col min="7692" max="7692" width="12.21875" customWidth="1"/>
    <col min="7696" max="7696" width="10.5546875" customWidth="1"/>
    <col min="7698" max="7698" width="6.77734375" customWidth="1"/>
    <col min="7699" max="7699" width="7.5546875" customWidth="1"/>
    <col min="7700" max="7710" width="6.77734375" customWidth="1"/>
    <col min="7938" max="7938" width="16.44140625" customWidth="1"/>
    <col min="7939" max="7939" width="10.5546875" bestFit="1" customWidth="1"/>
    <col min="7941" max="7941" width="9.77734375" bestFit="1" customWidth="1"/>
    <col min="7944" max="7944" width="8.21875" customWidth="1"/>
    <col min="7948" max="7948" width="12.21875" customWidth="1"/>
    <col min="7952" max="7952" width="10.5546875" customWidth="1"/>
    <col min="7954" max="7954" width="6.77734375" customWidth="1"/>
    <col min="7955" max="7955" width="7.5546875" customWidth="1"/>
    <col min="7956" max="7966" width="6.77734375" customWidth="1"/>
    <col min="8194" max="8194" width="16.44140625" customWidth="1"/>
    <col min="8195" max="8195" width="10.5546875" bestFit="1" customWidth="1"/>
    <col min="8197" max="8197" width="9.77734375" bestFit="1" customWidth="1"/>
    <col min="8200" max="8200" width="8.21875" customWidth="1"/>
    <col min="8204" max="8204" width="12.21875" customWidth="1"/>
    <col min="8208" max="8208" width="10.5546875" customWidth="1"/>
    <col min="8210" max="8210" width="6.77734375" customWidth="1"/>
    <col min="8211" max="8211" width="7.5546875" customWidth="1"/>
    <col min="8212" max="8222" width="6.77734375" customWidth="1"/>
    <col min="8450" max="8450" width="16.44140625" customWidth="1"/>
    <col min="8451" max="8451" width="10.5546875" bestFit="1" customWidth="1"/>
    <col min="8453" max="8453" width="9.77734375" bestFit="1" customWidth="1"/>
    <col min="8456" max="8456" width="8.21875" customWidth="1"/>
    <col min="8460" max="8460" width="12.21875" customWidth="1"/>
    <col min="8464" max="8464" width="10.5546875" customWidth="1"/>
    <col min="8466" max="8466" width="6.77734375" customWidth="1"/>
    <col min="8467" max="8467" width="7.5546875" customWidth="1"/>
    <col min="8468" max="8478" width="6.77734375" customWidth="1"/>
    <col min="8706" max="8706" width="16.44140625" customWidth="1"/>
    <col min="8707" max="8707" width="10.5546875" bestFit="1" customWidth="1"/>
    <col min="8709" max="8709" width="9.77734375" bestFit="1" customWidth="1"/>
    <col min="8712" max="8712" width="8.21875" customWidth="1"/>
    <col min="8716" max="8716" width="12.21875" customWidth="1"/>
    <col min="8720" max="8720" width="10.5546875" customWidth="1"/>
    <col min="8722" max="8722" width="6.77734375" customWidth="1"/>
    <col min="8723" max="8723" width="7.5546875" customWidth="1"/>
    <col min="8724" max="8734" width="6.77734375" customWidth="1"/>
    <col min="8962" max="8962" width="16.44140625" customWidth="1"/>
    <col min="8963" max="8963" width="10.5546875" bestFit="1" customWidth="1"/>
    <col min="8965" max="8965" width="9.77734375" bestFit="1" customWidth="1"/>
    <col min="8968" max="8968" width="8.21875" customWidth="1"/>
    <col min="8972" max="8972" width="12.21875" customWidth="1"/>
    <col min="8976" max="8976" width="10.5546875" customWidth="1"/>
    <col min="8978" max="8978" width="6.77734375" customWidth="1"/>
    <col min="8979" max="8979" width="7.5546875" customWidth="1"/>
    <col min="8980" max="8990" width="6.77734375" customWidth="1"/>
    <col min="9218" max="9218" width="16.44140625" customWidth="1"/>
    <col min="9219" max="9219" width="10.5546875" bestFit="1" customWidth="1"/>
    <col min="9221" max="9221" width="9.77734375" bestFit="1" customWidth="1"/>
    <col min="9224" max="9224" width="8.21875" customWidth="1"/>
    <col min="9228" max="9228" width="12.21875" customWidth="1"/>
    <col min="9232" max="9232" width="10.5546875" customWidth="1"/>
    <col min="9234" max="9234" width="6.77734375" customWidth="1"/>
    <col min="9235" max="9235" width="7.5546875" customWidth="1"/>
    <col min="9236" max="9246" width="6.77734375" customWidth="1"/>
    <col min="9474" max="9474" width="16.44140625" customWidth="1"/>
    <col min="9475" max="9475" width="10.5546875" bestFit="1" customWidth="1"/>
    <col min="9477" max="9477" width="9.77734375" bestFit="1" customWidth="1"/>
    <col min="9480" max="9480" width="8.21875" customWidth="1"/>
    <col min="9484" max="9484" width="12.21875" customWidth="1"/>
    <col min="9488" max="9488" width="10.5546875" customWidth="1"/>
    <col min="9490" max="9490" width="6.77734375" customWidth="1"/>
    <col min="9491" max="9491" width="7.5546875" customWidth="1"/>
    <col min="9492" max="9502" width="6.77734375" customWidth="1"/>
    <col min="9730" max="9730" width="16.44140625" customWidth="1"/>
    <col min="9731" max="9731" width="10.5546875" bestFit="1" customWidth="1"/>
    <col min="9733" max="9733" width="9.77734375" bestFit="1" customWidth="1"/>
    <col min="9736" max="9736" width="8.21875" customWidth="1"/>
    <col min="9740" max="9740" width="12.21875" customWidth="1"/>
    <col min="9744" max="9744" width="10.5546875" customWidth="1"/>
    <col min="9746" max="9746" width="6.77734375" customWidth="1"/>
    <col min="9747" max="9747" width="7.5546875" customWidth="1"/>
    <col min="9748" max="9758" width="6.77734375" customWidth="1"/>
    <col min="9986" max="9986" width="16.44140625" customWidth="1"/>
    <col min="9987" max="9987" width="10.5546875" bestFit="1" customWidth="1"/>
    <col min="9989" max="9989" width="9.77734375" bestFit="1" customWidth="1"/>
    <col min="9992" max="9992" width="8.21875" customWidth="1"/>
    <col min="9996" max="9996" width="12.21875" customWidth="1"/>
    <col min="10000" max="10000" width="10.5546875" customWidth="1"/>
    <col min="10002" max="10002" width="6.77734375" customWidth="1"/>
    <col min="10003" max="10003" width="7.5546875" customWidth="1"/>
    <col min="10004" max="10014" width="6.77734375" customWidth="1"/>
    <col min="10242" max="10242" width="16.44140625" customWidth="1"/>
    <col min="10243" max="10243" width="10.5546875" bestFit="1" customWidth="1"/>
    <col min="10245" max="10245" width="9.77734375" bestFit="1" customWidth="1"/>
    <col min="10248" max="10248" width="8.21875" customWidth="1"/>
    <col min="10252" max="10252" width="12.21875" customWidth="1"/>
    <col min="10256" max="10256" width="10.5546875" customWidth="1"/>
    <col min="10258" max="10258" width="6.77734375" customWidth="1"/>
    <col min="10259" max="10259" width="7.5546875" customWidth="1"/>
    <col min="10260" max="10270" width="6.77734375" customWidth="1"/>
    <col min="10498" max="10498" width="16.44140625" customWidth="1"/>
    <col min="10499" max="10499" width="10.5546875" bestFit="1" customWidth="1"/>
    <col min="10501" max="10501" width="9.77734375" bestFit="1" customWidth="1"/>
    <col min="10504" max="10504" width="8.21875" customWidth="1"/>
    <col min="10508" max="10508" width="12.21875" customWidth="1"/>
    <col min="10512" max="10512" width="10.5546875" customWidth="1"/>
    <col min="10514" max="10514" width="6.77734375" customWidth="1"/>
    <col min="10515" max="10515" width="7.5546875" customWidth="1"/>
    <col min="10516" max="10526" width="6.77734375" customWidth="1"/>
    <col min="10754" max="10754" width="16.44140625" customWidth="1"/>
    <col min="10755" max="10755" width="10.5546875" bestFit="1" customWidth="1"/>
    <col min="10757" max="10757" width="9.77734375" bestFit="1" customWidth="1"/>
    <col min="10760" max="10760" width="8.21875" customWidth="1"/>
    <col min="10764" max="10764" width="12.21875" customWidth="1"/>
    <col min="10768" max="10768" width="10.5546875" customWidth="1"/>
    <col min="10770" max="10770" width="6.77734375" customWidth="1"/>
    <col min="10771" max="10771" width="7.5546875" customWidth="1"/>
    <col min="10772" max="10782" width="6.77734375" customWidth="1"/>
    <col min="11010" max="11010" width="16.44140625" customWidth="1"/>
    <col min="11011" max="11011" width="10.5546875" bestFit="1" customWidth="1"/>
    <col min="11013" max="11013" width="9.77734375" bestFit="1" customWidth="1"/>
    <col min="11016" max="11016" width="8.21875" customWidth="1"/>
    <col min="11020" max="11020" width="12.21875" customWidth="1"/>
    <col min="11024" max="11024" width="10.5546875" customWidth="1"/>
    <col min="11026" max="11026" width="6.77734375" customWidth="1"/>
    <col min="11027" max="11027" width="7.5546875" customWidth="1"/>
    <col min="11028" max="11038" width="6.77734375" customWidth="1"/>
    <col min="11266" max="11266" width="16.44140625" customWidth="1"/>
    <col min="11267" max="11267" width="10.5546875" bestFit="1" customWidth="1"/>
    <col min="11269" max="11269" width="9.77734375" bestFit="1" customWidth="1"/>
    <col min="11272" max="11272" width="8.21875" customWidth="1"/>
    <col min="11276" max="11276" width="12.21875" customWidth="1"/>
    <col min="11280" max="11280" width="10.5546875" customWidth="1"/>
    <col min="11282" max="11282" width="6.77734375" customWidth="1"/>
    <col min="11283" max="11283" width="7.5546875" customWidth="1"/>
    <col min="11284" max="11294" width="6.77734375" customWidth="1"/>
    <col min="11522" max="11522" width="16.44140625" customWidth="1"/>
    <col min="11523" max="11523" width="10.5546875" bestFit="1" customWidth="1"/>
    <col min="11525" max="11525" width="9.77734375" bestFit="1" customWidth="1"/>
    <col min="11528" max="11528" width="8.21875" customWidth="1"/>
    <col min="11532" max="11532" width="12.21875" customWidth="1"/>
    <col min="11536" max="11536" width="10.5546875" customWidth="1"/>
    <col min="11538" max="11538" width="6.77734375" customWidth="1"/>
    <col min="11539" max="11539" width="7.5546875" customWidth="1"/>
    <col min="11540" max="11550" width="6.77734375" customWidth="1"/>
    <col min="11778" max="11778" width="16.44140625" customWidth="1"/>
    <col min="11779" max="11779" width="10.5546875" bestFit="1" customWidth="1"/>
    <col min="11781" max="11781" width="9.77734375" bestFit="1" customWidth="1"/>
    <col min="11784" max="11784" width="8.21875" customWidth="1"/>
    <col min="11788" max="11788" width="12.21875" customWidth="1"/>
    <col min="11792" max="11792" width="10.5546875" customWidth="1"/>
    <col min="11794" max="11794" width="6.77734375" customWidth="1"/>
    <col min="11795" max="11795" width="7.5546875" customWidth="1"/>
    <col min="11796" max="11806" width="6.77734375" customWidth="1"/>
    <col min="12034" max="12034" width="16.44140625" customWidth="1"/>
    <col min="12035" max="12035" width="10.5546875" bestFit="1" customWidth="1"/>
    <col min="12037" max="12037" width="9.77734375" bestFit="1" customWidth="1"/>
    <col min="12040" max="12040" width="8.21875" customWidth="1"/>
    <col min="12044" max="12044" width="12.21875" customWidth="1"/>
    <col min="12048" max="12048" width="10.5546875" customWidth="1"/>
    <col min="12050" max="12050" width="6.77734375" customWidth="1"/>
    <col min="12051" max="12051" width="7.5546875" customWidth="1"/>
    <col min="12052" max="12062" width="6.77734375" customWidth="1"/>
    <col min="12290" max="12290" width="16.44140625" customWidth="1"/>
    <col min="12291" max="12291" width="10.5546875" bestFit="1" customWidth="1"/>
    <col min="12293" max="12293" width="9.77734375" bestFit="1" customWidth="1"/>
    <col min="12296" max="12296" width="8.21875" customWidth="1"/>
    <col min="12300" max="12300" width="12.21875" customWidth="1"/>
    <col min="12304" max="12304" width="10.5546875" customWidth="1"/>
    <col min="12306" max="12306" width="6.77734375" customWidth="1"/>
    <col min="12307" max="12307" width="7.5546875" customWidth="1"/>
    <col min="12308" max="12318" width="6.77734375" customWidth="1"/>
    <col min="12546" max="12546" width="16.44140625" customWidth="1"/>
    <col min="12547" max="12547" width="10.5546875" bestFit="1" customWidth="1"/>
    <col min="12549" max="12549" width="9.77734375" bestFit="1" customWidth="1"/>
    <col min="12552" max="12552" width="8.21875" customWidth="1"/>
    <col min="12556" max="12556" width="12.21875" customWidth="1"/>
    <col min="12560" max="12560" width="10.5546875" customWidth="1"/>
    <col min="12562" max="12562" width="6.77734375" customWidth="1"/>
    <col min="12563" max="12563" width="7.5546875" customWidth="1"/>
    <col min="12564" max="12574" width="6.77734375" customWidth="1"/>
    <col min="12802" max="12802" width="16.44140625" customWidth="1"/>
    <col min="12803" max="12803" width="10.5546875" bestFit="1" customWidth="1"/>
    <col min="12805" max="12805" width="9.77734375" bestFit="1" customWidth="1"/>
    <col min="12808" max="12808" width="8.21875" customWidth="1"/>
    <col min="12812" max="12812" width="12.21875" customWidth="1"/>
    <col min="12816" max="12816" width="10.5546875" customWidth="1"/>
    <col min="12818" max="12818" width="6.77734375" customWidth="1"/>
    <col min="12819" max="12819" width="7.5546875" customWidth="1"/>
    <col min="12820" max="12830" width="6.77734375" customWidth="1"/>
    <col min="13058" max="13058" width="16.44140625" customWidth="1"/>
    <col min="13059" max="13059" width="10.5546875" bestFit="1" customWidth="1"/>
    <col min="13061" max="13061" width="9.77734375" bestFit="1" customWidth="1"/>
    <col min="13064" max="13064" width="8.21875" customWidth="1"/>
    <col min="13068" max="13068" width="12.21875" customWidth="1"/>
    <col min="13072" max="13072" width="10.5546875" customWidth="1"/>
    <col min="13074" max="13074" width="6.77734375" customWidth="1"/>
    <col min="13075" max="13075" width="7.5546875" customWidth="1"/>
    <col min="13076" max="13086" width="6.77734375" customWidth="1"/>
    <col min="13314" max="13314" width="16.44140625" customWidth="1"/>
    <col min="13315" max="13315" width="10.5546875" bestFit="1" customWidth="1"/>
    <col min="13317" max="13317" width="9.77734375" bestFit="1" customWidth="1"/>
    <col min="13320" max="13320" width="8.21875" customWidth="1"/>
    <col min="13324" max="13324" width="12.21875" customWidth="1"/>
    <col min="13328" max="13328" width="10.5546875" customWidth="1"/>
    <col min="13330" max="13330" width="6.77734375" customWidth="1"/>
    <col min="13331" max="13331" width="7.5546875" customWidth="1"/>
    <col min="13332" max="13342" width="6.77734375" customWidth="1"/>
    <col min="13570" max="13570" width="16.44140625" customWidth="1"/>
    <col min="13571" max="13571" width="10.5546875" bestFit="1" customWidth="1"/>
    <col min="13573" max="13573" width="9.77734375" bestFit="1" customWidth="1"/>
    <col min="13576" max="13576" width="8.21875" customWidth="1"/>
    <col min="13580" max="13580" width="12.21875" customWidth="1"/>
    <col min="13584" max="13584" width="10.5546875" customWidth="1"/>
    <col min="13586" max="13586" width="6.77734375" customWidth="1"/>
    <col min="13587" max="13587" width="7.5546875" customWidth="1"/>
    <col min="13588" max="13598" width="6.77734375" customWidth="1"/>
    <col min="13826" max="13826" width="16.44140625" customWidth="1"/>
    <col min="13827" max="13827" width="10.5546875" bestFit="1" customWidth="1"/>
    <col min="13829" max="13829" width="9.77734375" bestFit="1" customWidth="1"/>
    <col min="13832" max="13832" width="8.21875" customWidth="1"/>
    <col min="13836" max="13836" width="12.21875" customWidth="1"/>
    <col min="13840" max="13840" width="10.5546875" customWidth="1"/>
    <col min="13842" max="13842" width="6.77734375" customWidth="1"/>
    <col min="13843" max="13843" width="7.5546875" customWidth="1"/>
    <col min="13844" max="13854" width="6.77734375" customWidth="1"/>
    <col min="14082" max="14082" width="16.44140625" customWidth="1"/>
    <col min="14083" max="14083" width="10.5546875" bestFit="1" customWidth="1"/>
    <col min="14085" max="14085" width="9.77734375" bestFit="1" customWidth="1"/>
    <col min="14088" max="14088" width="8.21875" customWidth="1"/>
    <col min="14092" max="14092" width="12.21875" customWidth="1"/>
    <col min="14096" max="14096" width="10.5546875" customWidth="1"/>
    <col min="14098" max="14098" width="6.77734375" customWidth="1"/>
    <col min="14099" max="14099" width="7.5546875" customWidth="1"/>
    <col min="14100" max="14110" width="6.77734375" customWidth="1"/>
    <col min="14338" max="14338" width="16.44140625" customWidth="1"/>
    <col min="14339" max="14339" width="10.5546875" bestFit="1" customWidth="1"/>
    <col min="14341" max="14341" width="9.77734375" bestFit="1" customWidth="1"/>
    <col min="14344" max="14344" width="8.21875" customWidth="1"/>
    <col min="14348" max="14348" width="12.21875" customWidth="1"/>
    <col min="14352" max="14352" width="10.5546875" customWidth="1"/>
    <col min="14354" max="14354" width="6.77734375" customWidth="1"/>
    <col min="14355" max="14355" width="7.5546875" customWidth="1"/>
    <col min="14356" max="14366" width="6.77734375" customWidth="1"/>
    <col min="14594" max="14594" width="16.44140625" customWidth="1"/>
    <col min="14595" max="14595" width="10.5546875" bestFit="1" customWidth="1"/>
    <col min="14597" max="14597" width="9.77734375" bestFit="1" customWidth="1"/>
    <col min="14600" max="14600" width="8.21875" customWidth="1"/>
    <col min="14604" max="14604" width="12.21875" customWidth="1"/>
    <col min="14608" max="14608" width="10.5546875" customWidth="1"/>
    <col min="14610" max="14610" width="6.77734375" customWidth="1"/>
    <col min="14611" max="14611" width="7.5546875" customWidth="1"/>
    <col min="14612" max="14622" width="6.77734375" customWidth="1"/>
    <col min="14850" max="14850" width="16.44140625" customWidth="1"/>
    <col min="14851" max="14851" width="10.5546875" bestFit="1" customWidth="1"/>
    <col min="14853" max="14853" width="9.77734375" bestFit="1" customWidth="1"/>
    <col min="14856" max="14856" width="8.21875" customWidth="1"/>
    <col min="14860" max="14860" width="12.21875" customWidth="1"/>
    <col min="14864" max="14864" width="10.5546875" customWidth="1"/>
    <col min="14866" max="14866" width="6.77734375" customWidth="1"/>
    <col min="14867" max="14867" width="7.5546875" customWidth="1"/>
    <col min="14868" max="14878" width="6.77734375" customWidth="1"/>
    <col min="15106" max="15106" width="16.44140625" customWidth="1"/>
    <col min="15107" max="15107" width="10.5546875" bestFit="1" customWidth="1"/>
    <col min="15109" max="15109" width="9.77734375" bestFit="1" customWidth="1"/>
    <col min="15112" max="15112" width="8.21875" customWidth="1"/>
    <col min="15116" max="15116" width="12.21875" customWidth="1"/>
    <col min="15120" max="15120" width="10.5546875" customWidth="1"/>
    <col min="15122" max="15122" width="6.77734375" customWidth="1"/>
    <col min="15123" max="15123" width="7.5546875" customWidth="1"/>
    <col min="15124" max="15134" width="6.77734375" customWidth="1"/>
    <col min="15362" max="15362" width="16.44140625" customWidth="1"/>
    <col min="15363" max="15363" width="10.5546875" bestFit="1" customWidth="1"/>
    <col min="15365" max="15365" width="9.77734375" bestFit="1" customWidth="1"/>
    <col min="15368" max="15368" width="8.21875" customWidth="1"/>
    <col min="15372" max="15372" width="12.21875" customWidth="1"/>
    <col min="15376" max="15376" width="10.5546875" customWidth="1"/>
    <col min="15378" max="15378" width="6.77734375" customWidth="1"/>
    <col min="15379" max="15379" width="7.5546875" customWidth="1"/>
    <col min="15380" max="15390" width="6.77734375" customWidth="1"/>
    <col min="15618" max="15618" width="16.44140625" customWidth="1"/>
    <col min="15619" max="15619" width="10.5546875" bestFit="1" customWidth="1"/>
    <col min="15621" max="15621" width="9.77734375" bestFit="1" customWidth="1"/>
    <col min="15624" max="15624" width="8.21875" customWidth="1"/>
    <col min="15628" max="15628" width="12.21875" customWidth="1"/>
    <col min="15632" max="15632" width="10.5546875" customWidth="1"/>
    <col min="15634" max="15634" width="6.77734375" customWidth="1"/>
    <col min="15635" max="15635" width="7.5546875" customWidth="1"/>
    <col min="15636" max="15646" width="6.77734375" customWidth="1"/>
    <col min="15874" max="15874" width="16.44140625" customWidth="1"/>
    <col min="15875" max="15875" width="10.5546875" bestFit="1" customWidth="1"/>
    <col min="15877" max="15877" width="9.77734375" bestFit="1" customWidth="1"/>
    <col min="15880" max="15880" width="8.21875" customWidth="1"/>
    <col min="15884" max="15884" width="12.21875" customWidth="1"/>
    <col min="15888" max="15888" width="10.5546875" customWidth="1"/>
    <col min="15890" max="15890" width="6.77734375" customWidth="1"/>
    <col min="15891" max="15891" width="7.5546875" customWidth="1"/>
    <col min="15892" max="15902" width="6.77734375" customWidth="1"/>
    <col min="16130" max="16130" width="16.44140625" customWidth="1"/>
    <col min="16131" max="16131" width="10.5546875" bestFit="1" customWidth="1"/>
    <col min="16133" max="16133" width="9.77734375" bestFit="1" customWidth="1"/>
    <col min="16136" max="16136" width="8.21875" customWidth="1"/>
    <col min="16140" max="16140" width="12.21875" customWidth="1"/>
    <col min="16144" max="16144" width="10.5546875" customWidth="1"/>
    <col min="16146" max="16146" width="6.77734375" customWidth="1"/>
    <col min="16147" max="16147" width="7.5546875" customWidth="1"/>
    <col min="16148" max="16158" width="6.77734375" customWidth="1"/>
  </cols>
  <sheetData>
    <row r="1" spans="1:14" x14ac:dyDescent="0.3">
      <c r="B1" t="s">
        <v>57</v>
      </c>
      <c r="L1" s="3"/>
      <c r="N1" s="43"/>
    </row>
    <row r="2" spans="1:14" ht="28.8" x14ac:dyDescent="0.3">
      <c r="B2" s="75" t="s">
        <v>58</v>
      </c>
      <c r="C2" s="75" t="s">
        <v>59</v>
      </c>
      <c r="D2" s="76">
        <v>15</v>
      </c>
      <c r="E2" s="77" t="s">
        <v>113</v>
      </c>
      <c r="F2" s="76">
        <v>0.15</v>
      </c>
      <c r="G2" s="75" t="s">
        <v>60</v>
      </c>
      <c r="H2" s="75">
        <f>75-SUM(D2,F2,J2)</f>
        <v>59.7</v>
      </c>
      <c r="I2" s="75" t="s">
        <v>114</v>
      </c>
      <c r="J2" s="75">
        <f>75*2/1000</f>
        <v>0.15</v>
      </c>
    </row>
    <row r="3" spans="1:14" x14ac:dyDescent="0.3">
      <c r="B3" s="78" t="s">
        <v>61</v>
      </c>
      <c r="C3" s="79">
        <f>COUNTA(B19:B189)+52</f>
        <v>150</v>
      </c>
      <c r="D3" s="80">
        <f>D2*$C$3</f>
        <v>2250</v>
      </c>
      <c r="E3" s="77"/>
      <c r="F3" s="80">
        <f>F2*$C$3</f>
        <v>22.5</v>
      </c>
      <c r="G3" s="75"/>
      <c r="H3" s="80">
        <f>H2*$C$3</f>
        <v>8955</v>
      </c>
      <c r="I3" s="75"/>
      <c r="J3" s="80">
        <f>J2*$C$3</f>
        <v>22.5</v>
      </c>
    </row>
    <row r="4" spans="1:14" x14ac:dyDescent="0.3">
      <c r="B4" s="75"/>
      <c r="C4" s="75" t="s">
        <v>62</v>
      </c>
      <c r="D4" s="75"/>
      <c r="E4" s="77"/>
      <c r="F4" s="75"/>
      <c r="G4" s="75"/>
      <c r="H4" s="75"/>
      <c r="J4" s="75"/>
    </row>
    <row r="5" spans="1:14" x14ac:dyDescent="0.3">
      <c r="J5" s="75"/>
    </row>
    <row r="6" spans="1:14" x14ac:dyDescent="0.3">
      <c r="B6" t="s">
        <v>63</v>
      </c>
      <c r="C6">
        <v>0.15</v>
      </c>
    </row>
    <row r="8" spans="1:14" x14ac:dyDescent="0.3">
      <c r="A8" t="s">
        <v>265</v>
      </c>
    </row>
    <row r="9" spans="1:14" x14ac:dyDescent="0.3">
      <c r="B9" s="1">
        <v>41852</v>
      </c>
      <c r="E9" s="1">
        <v>41852</v>
      </c>
      <c r="G9" t="s">
        <v>266</v>
      </c>
      <c r="I9">
        <v>2</v>
      </c>
    </row>
    <row r="10" spans="1:14" x14ac:dyDescent="0.3">
      <c r="B10" s="2">
        <v>0.59166666666666667</v>
      </c>
      <c r="E10" s="2">
        <v>0.59166666666666667</v>
      </c>
      <c r="G10" t="s">
        <v>267</v>
      </c>
      <c r="H10">
        <v>11.173184357541899</v>
      </c>
    </row>
    <row r="11" spans="1:14" x14ac:dyDescent="0.3">
      <c r="A11" t="s">
        <v>268</v>
      </c>
      <c r="B11">
        <v>0.17899999999999999</v>
      </c>
      <c r="D11" t="s">
        <v>269</v>
      </c>
      <c r="E11">
        <v>0.17899999999999999</v>
      </c>
      <c r="G11" t="s">
        <v>270</v>
      </c>
    </row>
    <row r="12" spans="1:14" x14ac:dyDescent="0.3">
      <c r="G12" t="s">
        <v>271</v>
      </c>
      <c r="H12" s="4">
        <v>2.7315</v>
      </c>
      <c r="I12" t="s">
        <v>272</v>
      </c>
    </row>
    <row r="13" spans="1:14" x14ac:dyDescent="0.3">
      <c r="G13" s="147" t="s">
        <v>277</v>
      </c>
      <c r="H13" s="148"/>
      <c r="I13" s="148"/>
    </row>
    <row r="15" spans="1:14" x14ac:dyDescent="0.3">
      <c r="J15" s="77"/>
      <c r="K15" t="s">
        <v>64</v>
      </c>
      <c r="L15" t="s">
        <v>65</v>
      </c>
      <c r="M15" s="77"/>
      <c r="N15" s="3"/>
    </row>
    <row r="16" spans="1:14" x14ac:dyDescent="0.3">
      <c r="B16" s="81" t="s">
        <v>67</v>
      </c>
      <c r="D16" s="82" t="s">
        <v>68</v>
      </c>
      <c r="E16" s="83">
        <v>1.08</v>
      </c>
      <c r="F16" t="s">
        <v>69</v>
      </c>
      <c r="K16" s="84"/>
      <c r="L16" s="84"/>
      <c r="N16" s="3"/>
    </row>
    <row r="17" spans="2:18" ht="43.2" x14ac:dyDescent="0.3">
      <c r="B17" s="85" t="s">
        <v>70</v>
      </c>
      <c r="C17" s="85" t="s">
        <v>71</v>
      </c>
      <c r="D17" s="85" t="s">
        <v>72</v>
      </c>
      <c r="E17" s="85" t="s">
        <v>73</v>
      </c>
      <c r="F17" s="85" t="s">
        <v>74</v>
      </c>
      <c r="G17" s="85"/>
      <c r="H17" s="85"/>
      <c r="I17" s="85"/>
      <c r="J17" s="85"/>
      <c r="K17" s="85"/>
      <c r="L17" s="85" t="s">
        <v>75</v>
      </c>
      <c r="M17" s="86" t="s">
        <v>76</v>
      </c>
      <c r="N17" s="87" t="s">
        <v>77</v>
      </c>
      <c r="O17" s="88" t="s">
        <v>78</v>
      </c>
      <c r="P17" s="88" t="s">
        <v>79</v>
      </c>
      <c r="Q17" s="88" t="s">
        <v>40</v>
      </c>
      <c r="R17" s="88" t="s">
        <v>80</v>
      </c>
    </row>
    <row r="18" spans="2:18" x14ac:dyDescent="0.3">
      <c r="B18" s="85" t="s">
        <v>81</v>
      </c>
      <c r="C18" s="85"/>
      <c r="D18" s="85"/>
      <c r="E18" s="85"/>
      <c r="F18" s="85"/>
      <c r="G18" s="85"/>
      <c r="H18" s="85"/>
      <c r="I18" s="85"/>
      <c r="J18" s="85"/>
      <c r="K18" s="85"/>
      <c r="L18" s="85"/>
      <c r="M18" s="86"/>
      <c r="N18" s="89"/>
    </row>
    <row r="19" spans="2:18" x14ac:dyDescent="0.3">
      <c r="B19" t="s">
        <v>82</v>
      </c>
      <c r="C19" s="90"/>
      <c r="D19" s="91">
        <v>0</v>
      </c>
      <c r="E19" s="92">
        <v>75</v>
      </c>
      <c r="F19">
        <v>75</v>
      </c>
      <c r="L19" s="90">
        <v>3.9E-2</v>
      </c>
      <c r="M19" s="93">
        <f>L19-$L$19</f>
        <v>0</v>
      </c>
      <c r="N19" s="94"/>
      <c r="O19" s="95">
        <f>AVERAGE(L19,L31)</f>
        <v>3.9E-2</v>
      </c>
      <c r="P19" s="3">
        <f t="shared" ref="P19:P26" si="0">O19-O$19</f>
        <v>0</v>
      </c>
      <c r="Q19" s="95">
        <f>STDEV(M19,M31)</f>
        <v>0</v>
      </c>
      <c r="R19" s="68">
        <f>2*Q19</f>
        <v>0</v>
      </c>
    </row>
    <row r="20" spans="2:18" x14ac:dyDescent="0.3">
      <c r="B20" t="s">
        <v>83</v>
      </c>
      <c r="C20" s="96"/>
      <c r="D20" s="97">
        <v>1</v>
      </c>
      <c r="E20" s="98">
        <v>75</v>
      </c>
      <c r="F20">
        <v>75</v>
      </c>
      <c r="L20" s="90">
        <v>4.8000000000000001E-2</v>
      </c>
      <c r="M20" s="93">
        <f>L20-$L$19</f>
        <v>9.0000000000000011E-3</v>
      </c>
      <c r="N20" s="99"/>
      <c r="O20" s="95">
        <f t="shared" ref="O20:O26" si="1">AVERAGE(L20,L32)</f>
        <v>4.8000000000000001E-2</v>
      </c>
      <c r="P20" s="3">
        <f t="shared" si="0"/>
        <v>9.0000000000000011E-3</v>
      </c>
      <c r="Q20" s="95">
        <f>STDEV(M20,M32)</f>
        <v>0</v>
      </c>
      <c r="R20" s="68">
        <f t="shared" ref="R20:R26" si="2">2*Q20</f>
        <v>0</v>
      </c>
    </row>
    <row r="21" spans="2:18" x14ac:dyDescent="0.3">
      <c r="B21" t="s">
        <v>84</v>
      </c>
      <c r="C21" s="96"/>
      <c r="D21" s="97">
        <v>2</v>
      </c>
      <c r="E21" s="98">
        <v>75</v>
      </c>
      <c r="F21">
        <v>75</v>
      </c>
      <c r="L21" s="90">
        <v>5.8999999999999997E-2</v>
      </c>
      <c r="M21" s="93">
        <f t="shared" ref="M21:M26" si="3">L21-$L$19</f>
        <v>1.9999999999999997E-2</v>
      </c>
      <c r="N21" s="99"/>
      <c r="O21" s="95">
        <f t="shared" si="1"/>
        <v>5.8999999999999997E-2</v>
      </c>
      <c r="P21" s="3">
        <f t="shared" si="0"/>
        <v>1.9999999999999997E-2</v>
      </c>
      <c r="Q21" s="95">
        <f t="shared" ref="Q21:Q26" si="4">STDEV(M21,M33)</f>
        <v>0</v>
      </c>
      <c r="R21" s="68">
        <f t="shared" si="2"/>
        <v>0</v>
      </c>
    </row>
    <row r="22" spans="2:18" x14ac:dyDescent="0.3">
      <c r="B22" t="s">
        <v>85</v>
      </c>
      <c r="C22" s="96"/>
      <c r="D22" s="97">
        <v>4</v>
      </c>
      <c r="E22" s="98">
        <v>75</v>
      </c>
      <c r="F22">
        <v>75</v>
      </c>
      <c r="L22" s="90">
        <v>8.2000000000000003E-2</v>
      </c>
      <c r="M22" s="93">
        <f t="shared" si="3"/>
        <v>4.3000000000000003E-2</v>
      </c>
      <c r="N22" s="99"/>
      <c r="O22" s="95">
        <f t="shared" si="1"/>
        <v>8.2500000000000004E-2</v>
      </c>
      <c r="P22" s="3">
        <f t="shared" si="0"/>
        <v>4.3500000000000004E-2</v>
      </c>
      <c r="Q22" s="95">
        <f t="shared" si="4"/>
        <v>7.0710678118654816E-4</v>
      </c>
      <c r="R22" s="68">
        <f t="shared" si="2"/>
        <v>1.4142135623730963E-3</v>
      </c>
    </row>
    <row r="23" spans="2:18" x14ac:dyDescent="0.3">
      <c r="B23" t="s">
        <v>86</v>
      </c>
      <c r="C23" s="96"/>
      <c r="D23" s="97">
        <v>8</v>
      </c>
      <c r="E23" s="98">
        <v>75</v>
      </c>
      <c r="F23">
        <v>75</v>
      </c>
      <c r="L23" s="90">
        <v>0.11600000000000001</v>
      </c>
      <c r="M23" s="93">
        <f t="shared" si="3"/>
        <v>7.7000000000000013E-2</v>
      </c>
      <c r="N23" s="99"/>
      <c r="O23" s="95">
        <f t="shared" si="1"/>
        <v>0.115</v>
      </c>
      <c r="P23" s="3">
        <f t="shared" si="0"/>
        <v>7.6000000000000012E-2</v>
      </c>
      <c r="Q23" s="95">
        <f t="shared" si="4"/>
        <v>1.4142135623730963E-3</v>
      </c>
      <c r="R23" s="68">
        <f t="shared" si="2"/>
        <v>2.8284271247461927E-3</v>
      </c>
    </row>
    <row r="24" spans="2:18" x14ac:dyDescent="0.3">
      <c r="B24" t="s">
        <v>87</v>
      </c>
      <c r="C24" s="96"/>
      <c r="D24" s="97">
        <v>10</v>
      </c>
      <c r="E24" s="98">
        <v>75</v>
      </c>
      <c r="F24">
        <v>75</v>
      </c>
      <c r="L24" s="90">
        <v>0.14199999999999999</v>
      </c>
      <c r="M24" s="93">
        <f t="shared" si="3"/>
        <v>0.10299999999999998</v>
      </c>
      <c r="N24" s="99"/>
      <c r="O24" s="95">
        <f t="shared" si="1"/>
        <v>0.14000000000000001</v>
      </c>
      <c r="P24" s="3">
        <f t="shared" si="0"/>
        <v>0.10100000000000001</v>
      </c>
      <c r="Q24" s="95">
        <f t="shared" si="4"/>
        <v>2.8284271247461731E-3</v>
      </c>
      <c r="R24" s="68">
        <f t="shared" si="2"/>
        <v>5.6568542494923463E-3</v>
      </c>
    </row>
    <row r="25" spans="2:18" x14ac:dyDescent="0.3">
      <c r="B25" t="s">
        <v>88</v>
      </c>
      <c r="C25" s="96"/>
      <c r="D25" s="100">
        <v>20</v>
      </c>
      <c r="E25" s="98">
        <v>75</v>
      </c>
      <c r="F25">
        <v>75</v>
      </c>
      <c r="L25" s="90">
        <v>0.25</v>
      </c>
      <c r="M25" s="93">
        <f t="shared" si="3"/>
        <v>0.21099999999999999</v>
      </c>
      <c r="N25" s="99"/>
      <c r="O25" s="95">
        <f t="shared" si="1"/>
        <v>0.2445</v>
      </c>
      <c r="P25" s="3">
        <f t="shared" si="0"/>
        <v>0.20549999999999999</v>
      </c>
      <c r="Q25" s="95">
        <f t="shared" si="4"/>
        <v>7.7781745930520299E-3</v>
      </c>
      <c r="R25" s="68">
        <f t="shared" si="2"/>
        <v>1.555634918610406E-2</v>
      </c>
    </row>
    <row r="26" spans="2:18" x14ac:dyDescent="0.3">
      <c r="B26" t="s">
        <v>89</v>
      </c>
      <c r="C26" s="83"/>
      <c r="D26" s="97">
        <v>25</v>
      </c>
      <c r="E26" s="101">
        <v>75</v>
      </c>
      <c r="F26">
        <v>75</v>
      </c>
      <c r="L26" s="90">
        <v>0.33700000000000002</v>
      </c>
      <c r="M26" s="93">
        <f t="shared" si="3"/>
        <v>0.29800000000000004</v>
      </c>
      <c r="N26" s="102"/>
      <c r="O26" s="95">
        <f t="shared" si="1"/>
        <v>0.33850000000000002</v>
      </c>
      <c r="P26" s="3">
        <f t="shared" si="0"/>
        <v>0.29950000000000004</v>
      </c>
      <c r="Q26" s="95">
        <f t="shared" si="4"/>
        <v>2.1213203435596446E-3</v>
      </c>
      <c r="R26" s="68">
        <f t="shared" si="2"/>
        <v>4.2426406871192892E-3</v>
      </c>
    </row>
    <row r="27" spans="2:18" x14ac:dyDescent="0.3">
      <c r="C27" s="96"/>
      <c r="D27" s="97"/>
      <c r="E27" s="98"/>
      <c r="L27" s="90"/>
      <c r="M27" s="93"/>
      <c r="N27" s="99"/>
      <c r="O27" s="95"/>
      <c r="P27" s="3"/>
      <c r="Q27" s="95"/>
      <c r="R27" s="68"/>
    </row>
    <row r="28" spans="2:18" x14ac:dyDescent="0.3">
      <c r="C28" s="96"/>
      <c r="D28" s="97"/>
      <c r="E28" s="98"/>
      <c r="L28" s="90"/>
      <c r="M28" s="93"/>
      <c r="N28" s="99"/>
      <c r="O28" s="95"/>
      <c r="P28" s="3"/>
      <c r="Q28" s="95"/>
      <c r="R28" s="68"/>
    </row>
    <row r="29" spans="2:18" x14ac:dyDescent="0.3">
      <c r="C29" s="83"/>
      <c r="D29" s="100"/>
      <c r="E29" s="101"/>
      <c r="L29" s="90"/>
      <c r="M29" s="93"/>
      <c r="N29" s="102"/>
      <c r="O29" s="95"/>
      <c r="P29" s="3"/>
      <c r="Q29" s="95"/>
      <c r="R29" s="68"/>
    </row>
    <row r="30" spans="2:18" x14ac:dyDescent="0.3">
      <c r="B30" s="103"/>
      <c r="C30" s="104"/>
      <c r="D30" s="105"/>
      <c r="E30" s="106"/>
      <c r="F30" s="103"/>
      <c r="G30" s="103"/>
      <c r="H30" s="103"/>
      <c r="I30" s="103"/>
      <c r="J30" s="103"/>
      <c r="K30" s="103"/>
      <c r="L30" s="90"/>
      <c r="M30" s="107"/>
      <c r="N30" s="108"/>
      <c r="O30" s="95"/>
      <c r="P30" s="3"/>
      <c r="Q30" s="95"/>
      <c r="R30" s="68"/>
    </row>
    <row r="31" spans="2:18" x14ac:dyDescent="0.3">
      <c r="B31" t="s">
        <v>90</v>
      </c>
      <c r="C31" s="90"/>
      <c r="D31" s="91">
        <v>0</v>
      </c>
      <c r="E31" s="92">
        <v>75</v>
      </c>
      <c r="F31">
        <v>75</v>
      </c>
      <c r="L31" s="90">
        <v>3.9E-2</v>
      </c>
      <c r="M31" s="109">
        <f>L31-$L$31</f>
        <v>0</v>
      </c>
      <c r="N31" s="94"/>
      <c r="O31" s="77"/>
    </row>
    <row r="32" spans="2:18" x14ac:dyDescent="0.3">
      <c r="B32" t="s">
        <v>91</v>
      </c>
      <c r="C32" s="96"/>
      <c r="D32" s="97">
        <v>1</v>
      </c>
      <c r="E32" s="98">
        <v>75</v>
      </c>
      <c r="F32">
        <v>75</v>
      </c>
      <c r="L32" s="90">
        <v>4.8000000000000001E-2</v>
      </c>
      <c r="M32" s="109">
        <f t="shared" ref="M32:M38" si="5">L32-$L$31</f>
        <v>9.0000000000000011E-3</v>
      </c>
      <c r="N32" s="99"/>
      <c r="O32" s="77"/>
    </row>
    <row r="33" spans="1:45" x14ac:dyDescent="0.3">
      <c r="B33" t="s">
        <v>92</v>
      </c>
      <c r="C33" s="96"/>
      <c r="D33" s="97">
        <v>2</v>
      </c>
      <c r="E33" s="98">
        <v>75</v>
      </c>
      <c r="F33">
        <v>75</v>
      </c>
      <c r="L33" s="90">
        <v>5.8999999999999997E-2</v>
      </c>
      <c r="M33" s="109">
        <f t="shared" si="5"/>
        <v>1.9999999999999997E-2</v>
      </c>
      <c r="N33" s="99"/>
    </row>
    <row r="34" spans="1:45" x14ac:dyDescent="0.3">
      <c r="B34" t="s">
        <v>93</v>
      </c>
      <c r="C34" s="96"/>
      <c r="D34" s="97">
        <v>4</v>
      </c>
      <c r="E34" s="98">
        <v>75</v>
      </c>
      <c r="F34">
        <v>75</v>
      </c>
      <c r="L34" s="90">
        <v>8.3000000000000004E-2</v>
      </c>
      <c r="M34" s="109">
        <f t="shared" si="5"/>
        <v>4.4000000000000004E-2</v>
      </c>
      <c r="N34" s="99"/>
    </row>
    <row r="35" spans="1:45" ht="15" thickBot="1" x14ac:dyDescent="0.35">
      <c r="B35" t="s">
        <v>94</v>
      </c>
      <c r="C35" s="96"/>
      <c r="D35" s="97">
        <v>8</v>
      </c>
      <c r="E35" s="98">
        <v>75</v>
      </c>
      <c r="F35">
        <v>75</v>
      </c>
      <c r="L35" s="90">
        <v>0.114</v>
      </c>
      <c r="M35" s="109">
        <f t="shared" si="5"/>
        <v>7.5000000000000011E-2</v>
      </c>
      <c r="N35" s="99"/>
    </row>
    <row r="36" spans="1:45" ht="15" thickTop="1" x14ac:dyDescent="0.3">
      <c r="B36" t="s">
        <v>95</v>
      </c>
      <c r="C36" s="96"/>
      <c r="D36" s="97">
        <v>10</v>
      </c>
      <c r="E36" s="98">
        <v>75</v>
      </c>
      <c r="F36">
        <v>75</v>
      </c>
      <c r="L36" s="90">
        <v>0.13800000000000001</v>
      </c>
      <c r="M36" s="109">
        <f t="shared" si="5"/>
        <v>9.9000000000000005E-2</v>
      </c>
      <c r="N36" s="99"/>
      <c r="R36" s="110"/>
      <c r="S36" s="111">
        <v>1</v>
      </c>
      <c r="T36" s="111">
        <v>2</v>
      </c>
      <c r="U36" s="111">
        <v>3</v>
      </c>
      <c r="V36" s="111">
        <v>4</v>
      </c>
      <c r="W36" s="111">
        <v>5</v>
      </c>
      <c r="X36" s="111">
        <v>6</v>
      </c>
      <c r="Y36" s="111">
        <v>7</v>
      </c>
      <c r="Z36" s="111">
        <v>8</v>
      </c>
      <c r="AA36" s="111">
        <v>9</v>
      </c>
      <c r="AB36" s="111">
        <v>10</v>
      </c>
      <c r="AC36" s="111">
        <v>11</v>
      </c>
      <c r="AD36" s="112">
        <v>12</v>
      </c>
      <c r="AF36" s="157" t="s">
        <v>274</v>
      </c>
      <c r="AG36" s="158">
        <v>1</v>
      </c>
      <c r="AH36" s="158">
        <v>2</v>
      </c>
      <c r="AI36" s="158">
        <v>3</v>
      </c>
      <c r="AJ36" s="158">
        <v>4</v>
      </c>
      <c r="AK36" s="158">
        <v>5</v>
      </c>
      <c r="AL36" s="158">
        <v>6</v>
      </c>
      <c r="AM36" s="158">
        <v>7</v>
      </c>
      <c r="AN36" s="158">
        <v>8</v>
      </c>
      <c r="AO36" s="158">
        <v>9</v>
      </c>
      <c r="AP36" s="158">
        <v>10</v>
      </c>
      <c r="AQ36" s="158">
        <v>11</v>
      </c>
      <c r="AR36" s="158">
        <v>12</v>
      </c>
    </row>
    <row r="37" spans="1:45" x14ac:dyDescent="0.3">
      <c r="B37" t="s">
        <v>96</v>
      </c>
      <c r="C37" s="96"/>
      <c r="D37" s="100">
        <v>20</v>
      </c>
      <c r="E37" s="98">
        <v>75</v>
      </c>
      <c r="F37">
        <v>75</v>
      </c>
      <c r="L37" s="90">
        <v>0.23899999999999999</v>
      </c>
      <c r="M37" s="109">
        <f t="shared" si="5"/>
        <v>0.19999999999999998</v>
      </c>
      <c r="N37" s="99"/>
      <c r="R37" s="113" t="s">
        <v>43</v>
      </c>
      <c r="S37" s="149">
        <v>0</v>
      </c>
      <c r="T37" s="115" t="s">
        <v>138</v>
      </c>
      <c r="U37" s="115" t="s">
        <v>234</v>
      </c>
      <c r="V37" s="115" t="s">
        <v>210</v>
      </c>
      <c r="W37" s="115" t="s">
        <v>186</v>
      </c>
      <c r="X37" s="115" t="s">
        <v>162</v>
      </c>
      <c r="Y37" s="149">
        <v>0</v>
      </c>
      <c r="Z37" s="114" t="s">
        <v>138</v>
      </c>
      <c r="AA37" s="114" t="s">
        <v>234</v>
      </c>
      <c r="AB37" s="114" t="s">
        <v>210</v>
      </c>
      <c r="AC37" s="114" t="s">
        <v>186</v>
      </c>
      <c r="AD37" s="150" t="s">
        <v>162</v>
      </c>
      <c r="AE37" s="151"/>
      <c r="AF37" s="158" t="s">
        <v>42</v>
      </c>
      <c r="AG37" s="159">
        <v>3.9E-2</v>
      </c>
      <c r="AH37" s="159">
        <v>5.8999999999999997E-2</v>
      </c>
      <c r="AI37" s="159">
        <v>0.17399999999999999</v>
      </c>
      <c r="AJ37" s="159">
        <v>0.192</v>
      </c>
      <c r="AK37" s="159">
        <v>0.20300000000000001</v>
      </c>
      <c r="AL37" s="159">
        <v>0.22</v>
      </c>
      <c r="AM37" s="159">
        <v>3.9E-2</v>
      </c>
      <c r="AN37" s="159">
        <v>5.7000000000000002E-2</v>
      </c>
      <c r="AO37" s="159">
        <v>0.17100000000000001</v>
      </c>
      <c r="AP37" s="159">
        <v>0.191</v>
      </c>
      <c r="AQ37" s="159">
        <v>0.20699999999999999</v>
      </c>
      <c r="AR37" s="159">
        <v>0.222</v>
      </c>
      <c r="AS37" s="160">
        <v>600</v>
      </c>
    </row>
    <row r="38" spans="1:45" x14ac:dyDescent="0.3">
      <c r="B38" t="s">
        <v>97</v>
      </c>
      <c r="C38" s="83"/>
      <c r="D38" s="97">
        <v>25</v>
      </c>
      <c r="E38" s="101">
        <v>75</v>
      </c>
      <c r="F38">
        <v>75</v>
      </c>
      <c r="L38" s="90">
        <v>0.34</v>
      </c>
      <c r="M38" s="109">
        <f t="shared" si="5"/>
        <v>0.30100000000000005</v>
      </c>
      <c r="N38" s="102"/>
      <c r="R38" s="113" t="s">
        <v>43</v>
      </c>
      <c r="S38" s="149">
        <v>1</v>
      </c>
      <c r="T38" s="115" t="s">
        <v>139</v>
      </c>
      <c r="U38" s="115" t="s">
        <v>235</v>
      </c>
      <c r="V38" s="115" t="s">
        <v>211</v>
      </c>
      <c r="W38" s="115" t="s">
        <v>187</v>
      </c>
      <c r="X38" s="115" t="s">
        <v>163</v>
      </c>
      <c r="Y38" s="149">
        <v>1</v>
      </c>
      <c r="Z38" s="114" t="s">
        <v>139</v>
      </c>
      <c r="AA38" s="114" t="s">
        <v>235</v>
      </c>
      <c r="AB38" s="114" t="s">
        <v>211</v>
      </c>
      <c r="AC38" s="114" t="s">
        <v>187</v>
      </c>
      <c r="AD38" s="150" t="s">
        <v>163</v>
      </c>
      <c r="AE38" s="152"/>
      <c r="AF38" s="158" t="s">
        <v>43</v>
      </c>
      <c r="AG38" s="159">
        <v>4.8000000000000001E-2</v>
      </c>
      <c r="AH38" s="159">
        <v>5.8000000000000003E-2</v>
      </c>
      <c r="AI38" s="159">
        <v>0.157</v>
      </c>
      <c r="AJ38" s="159">
        <v>0.17899999999999999</v>
      </c>
      <c r="AK38" s="159">
        <v>0.188</v>
      </c>
      <c r="AL38" s="159">
        <v>0.20699999999999999</v>
      </c>
      <c r="AM38" s="159">
        <v>4.8000000000000001E-2</v>
      </c>
      <c r="AN38" s="159">
        <v>5.7000000000000002E-2</v>
      </c>
      <c r="AO38" s="159">
        <v>0.157</v>
      </c>
      <c r="AP38" s="159">
        <v>0.182</v>
      </c>
      <c r="AQ38" s="159">
        <v>0.188</v>
      </c>
      <c r="AR38" s="159">
        <v>0.20699999999999999</v>
      </c>
      <c r="AS38" s="160">
        <v>600</v>
      </c>
    </row>
    <row r="39" spans="1:45" x14ac:dyDescent="0.3">
      <c r="C39" s="96"/>
      <c r="D39" s="97"/>
      <c r="E39" s="98"/>
      <c r="L39" s="90"/>
      <c r="M39" s="109"/>
      <c r="N39" s="99"/>
      <c r="R39" s="113" t="s">
        <v>44</v>
      </c>
      <c r="S39" s="149">
        <v>2</v>
      </c>
      <c r="T39" s="115" t="s">
        <v>140</v>
      </c>
      <c r="U39" s="115" t="s">
        <v>236</v>
      </c>
      <c r="V39" s="115" t="s">
        <v>212</v>
      </c>
      <c r="W39" s="115" t="s">
        <v>188</v>
      </c>
      <c r="X39" s="115" t="s">
        <v>164</v>
      </c>
      <c r="Y39" s="149">
        <v>2</v>
      </c>
      <c r="Z39" s="114" t="s">
        <v>140</v>
      </c>
      <c r="AA39" s="114" t="s">
        <v>236</v>
      </c>
      <c r="AB39" s="114" t="s">
        <v>212</v>
      </c>
      <c r="AC39" s="114" t="s">
        <v>188</v>
      </c>
      <c r="AD39" s="150" t="s">
        <v>164</v>
      </c>
      <c r="AF39" s="158" t="s">
        <v>44</v>
      </c>
      <c r="AG39" s="159">
        <v>5.8999999999999997E-2</v>
      </c>
      <c r="AH39" s="159">
        <v>5.7000000000000002E-2</v>
      </c>
      <c r="AI39" s="159">
        <v>0.191</v>
      </c>
      <c r="AJ39" s="159">
        <v>0.215</v>
      </c>
      <c r="AK39" s="159">
        <v>0.23300000000000001</v>
      </c>
      <c r="AL39" s="159">
        <v>0.254</v>
      </c>
      <c r="AM39" s="159">
        <v>5.8999999999999997E-2</v>
      </c>
      <c r="AN39" s="159">
        <v>0.06</v>
      </c>
      <c r="AO39" s="159">
        <v>0.192</v>
      </c>
      <c r="AP39" s="159">
        <v>0.216</v>
      </c>
      <c r="AQ39" s="159">
        <v>0.22900000000000001</v>
      </c>
      <c r="AR39" s="159">
        <v>0.248</v>
      </c>
      <c r="AS39" s="160">
        <v>600</v>
      </c>
    </row>
    <row r="40" spans="1:45" x14ac:dyDescent="0.3">
      <c r="C40" s="96"/>
      <c r="D40" s="97"/>
      <c r="E40" s="98"/>
      <c r="L40" s="90"/>
      <c r="M40" s="109"/>
      <c r="N40" s="99"/>
      <c r="R40" s="113" t="s">
        <v>45</v>
      </c>
      <c r="S40" s="149">
        <v>4</v>
      </c>
      <c r="T40" s="117" t="s">
        <v>141</v>
      </c>
      <c r="U40" s="117" t="s">
        <v>237</v>
      </c>
      <c r="V40" s="117" t="s">
        <v>213</v>
      </c>
      <c r="W40" s="117" t="s">
        <v>189</v>
      </c>
      <c r="X40" s="117" t="s">
        <v>165</v>
      </c>
      <c r="Y40" s="149">
        <v>4</v>
      </c>
      <c r="Z40" s="116" t="s">
        <v>141</v>
      </c>
      <c r="AA40" s="116" t="s">
        <v>237</v>
      </c>
      <c r="AB40" s="116" t="s">
        <v>213</v>
      </c>
      <c r="AC40" s="116" t="s">
        <v>189</v>
      </c>
      <c r="AD40" s="150" t="s">
        <v>165</v>
      </c>
      <c r="AF40" s="158" t="s">
        <v>45</v>
      </c>
      <c r="AG40" s="159">
        <v>8.2000000000000003E-2</v>
      </c>
      <c r="AH40" s="159">
        <v>5.8999999999999997E-2</v>
      </c>
      <c r="AI40" s="159">
        <v>0.127</v>
      </c>
      <c r="AJ40" s="159">
        <v>0.14599999999999999</v>
      </c>
      <c r="AK40" s="159">
        <v>0.157</v>
      </c>
      <c r="AL40" s="159">
        <v>0.17100000000000001</v>
      </c>
      <c r="AM40" s="159">
        <v>8.3000000000000004E-2</v>
      </c>
      <c r="AN40" s="159">
        <v>5.5E-2</v>
      </c>
      <c r="AO40" s="159">
        <v>0.13200000000000001</v>
      </c>
      <c r="AP40" s="159">
        <v>0.14499999999999999</v>
      </c>
      <c r="AQ40" s="159">
        <v>0.157</v>
      </c>
      <c r="AR40" s="159">
        <v>0.17499999999999999</v>
      </c>
      <c r="AS40" s="160">
        <v>600</v>
      </c>
    </row>
    <row r="41" spans="1:45" x14ac:dyDescent="0.3">
      <c r="C41" s="83"/>
      <c r="D41" s="100"/>
      <c r="E41" s="101"/>
      <c r="L41" s="90"/>
      <c r="M41" s="109"/>
      <c r="N41" s="102"/>
      <c r="R41" s="113" t="s">
        <v>46</v>
      </c>
      <c r="S41" s="149">
        <v>8</v>
      </c>
      <c r="T41" s="115" t="s">
        <v>142</v>
      </c>
      <c r="U41" s="115" t="s">
        <v>238</v>
      </c>
      <c r="V41" s="115" t="s">
        <v>214</v>
      </c>
      <c r="W41" s="115" t="s">
        <v>190</v>
      </c>
      <c r="X41" s="115" t="s">
        <v>166</v>
      </c>
      <c r="Y41" s="149">
        <v>8</v>
      </c>
      <c r="Z41" s="114" t="s">
        <v>142</v>
      </c>
      <c r="AA41" s="114" t="s">
        <v>238</v>
      </c>
      <c r="AB41" s="114" t="s">
        <v>214</v>
      </c>
      <c r="AC41" s="153" t="s">
        <v>190</v>
      </c>
      <c r="AD41" s="150" t="s">
        <v>166</v>
      </c>
      <c r="AF41" s="158" t="s">
        <v>46</v>
      </c>
      <c r="AG41" s="159">
        <v>0.11600000000000001</v>
      </c>
      <c r="AH41" s="159">
        <v>5.5E-2</v>
      </c>
      <c r="AI41" s="159">
        <v>0.13600000000000001</v>
      </c>
      <c r="AJ41" s="159">
        <v>0.153</v>
      </c>
      <c r="AK41" s="159">
        <v>0.16300000000000001</v>
      </c>
      <c r="AL41" s="159">
        <v>0.17499999999999999</v>
      </c>
      <c r="AM41" s="159">
        <v>0.114</v>
      </c>
      <c r="AN41" s="159">
        <v>5.8999999999999997E-2</v>
      </c>
      <c r="AO41" s="159">
        <v>0.13900000000000001</v>
      </c>
      <c r="AP41" s="159">
        <v>0.153</v>
      </c>
      <c r="AQ41" s="159">
        <v>0.16300000000000001</v>
      </c>
      <c r="AR41" s="159">
        <v>0.17299999999999999</v>
      </c>
      <c r="AS41" s="160">
        <v>600</v>
      </c>
    </row>
    <row r="42" spans="1:45" x14ac:dyDescent="0.3">
      <c r="C42" s="83"/>
      <c r="D42" s="100"/>
      <c r="E42" s="101"/>
      <c r="L42" s="90"/>
      <c r="M42" s="109"/>
      <c r="N42" s="102"/>
      <c r="R42" s="113" t="s">
        <v>47</v>
      </c>
      <c r="S42" s="149">
        <v>10</v>
      </c>
      <c r="T42" s="115" t="s">
        <v>143</v>
      </c>
      <c r="U42" s="115" t="s">
        <v>239</v>
      </c>
      <c r="V42" s="115" t="s">
        <v>215</v>
      </c>
      <c r="W42" s="115" t="s">
        <v>191</v>
      </c>
      <c r="X42" s="115" t="s">
        <v>167</v>
      </c>
      <c r="Y42" s="149">
        <v>10</v>
      </c>
      <c r="Z42" s="155" t="s">
        <v>143</v>
      </c>
      <c r="AA42" s="155" t="s">
        <v>239</v>
      </c>
      <c r="AB42" s="155" t="s">
        <v>215</v>
      </c>
      <c r="AC42" s="155" t="s">
        <v>191</v>
      </c>
      <c r="AD42" s="150" t="s">
        <v>167</v>
      </c>
      <c r="AF42" s="158" t="s">
        <v>47</v>
      </c>
      <c r="AG42" s="159">
        <v>0.14199999999999999</v>
      </c>
      <c r="AH42" s="159">
        <v>5.6000000000000001E-2</v>
      </c>
      <c r="AI42" s="159">
        <v>0.16600000000000001</v>
      </c>
      <c r="AJ42" s="159">
        <v>0.186</v>
      </c>
      <c r="AK42" s="159">
        <v>0.2</v>
      </c>
      <c r="AL42" s="159">
        <v>0.219</v>
      </c>
      <c r="AM42" s="159">
        <v>0.13800000000000001</v>
      </c>
      <c r="AN42" s="159">
        <v>5.7000000000000002E-2</v>
      </c>
      <c r="AO42" s="159">
        <v>0.16400000000000001</v>
      </c>
      <c r="AP42" s="159">
        <v>0.187</v>
      </c>
      <c r="AQ42" s="159">
        <v>0.2</v>
      </c>
      <c r="AR42" s="159">
        <v>0.21099999999999999</v>
      </c>
      <c r="AS42" s="160">
        <v>600</v>
      </c>
    </row>
    <row r="43" spans="1:45" x14ac:dyDescent="0.3">
      <c r="R43" s="113" t="s">
        <v>21</v>
      </c>
      <c r="S43" s="149">
        <v>20</v>
      </c>
      <c r="T43" s="115" t="s">
        <v>144</v>
      </c>
      <c r="U43" s="115" t="s">
        <v>240</v>
      </c>
      <c r="V43" s="115" t="s">
        <v>216</v>
      </c>
      <c r="W43" s="115" t="s">
        <v>192</v>
      </c>
      <c r="X43" s="115" t="s">
        <v>168</v>
      </c>
      <c r="Y43" s="149">
        <v>20</v>
      </c>
      <c r="Z43" s="155" t="s">
        <v>144</v>
      </c>
      <c r="AA43" s="155" t="s">
        <v>240</v>
      </c>
      <c r="AB43" s="155" t="s">
        <v>216</v>
      </c>
      <c r="AC43" s="155" t="s">
        <v>192</v>
      </c>
      <c r="AD43" s="150" t="s">
        <v>168</v>
      </c>
      <c r="AF43" s="158" t="s">
        <v>21</v>
      </c>
      <c r="AG43" s="159">
        <v>0.25</v>
      </c>
      <c r="AH43" s="159">
        <v>5.5E-2</v>
      </c>
      <c r="AI43" s="159">
        <v>0.183</v>
      </c>
      <c r="AJ43" s="159">
        <v>0.20699999999999999</v>
      </c>
      <c r="AK43" s="159">
        <v>0.23</v>
      </c>
      <c r="AL43" s="159">
        <v>0.255</v>
      </c>
      <c r="AM43" s="159">
        <v>0.23899999999999999</v>
      </c>
      <c r="AN43" s="159">
        <v>5.3999999999999999E-2</v>
      </c>
      <c r="AO43" s="159">
        <v>0.18</v>
      </c>
      <c r="AP43" s="159">
        <v>0.20499999999999999</v>
      </c>
      <c r="AQ43" s="159">
        <v>0.22900000000000001</v>
      </c>
      <c r="AR43" s="159">
        <v>0.24299999999999999</v>
      </c>
      <c r="AS43" s="160">
        <v>600</v>
      </c>
    </row>
    <row r="44" spans="1:45" ht="15" thickBot="1" x14ac:dyDescent="0.35">
      <c r="M44" s="118" t="s">
        <v>98</v>
      </c>
      <c r="N44" s="119">
        <f>LINEST(P19:P26,D19:D26,FALSE)</f>
        <v>1.1106198347107439E-2</v>
      </c>
      <c r="R44" s="120" t="s">
        <v>48</v>
      </c>
      <c r="S44" s="154">
        <v>25</v>
      </c>
      <c r="T44" s="121" t="s">
        <v>145</v>
      </c>
      <c r="U44" s="121" t="s">
        <v>241</v>
      </c>
      <c r="V44" s="121" t="s">
        <v>217</v>
      </c>
      <c r="W44" s="121" t="s">
        <v>193</v>
      </c>
      <c r="X44" s="121" t="s">
        <v>169</v>
      </c>
      <c r="Y44" s="154">
        <v>25</v>
      </c>
      <c r="Z44" s="156" t="s">
        <v>145</v>
      </c>
      <c r="AA44" s="156" t="s">
        <v>241</v>
      </c>
      <c r="AB44" s="156" t="s">
        <v>217</v>
      </c>
      <c r="AC44" s="156" t="s">
        <v>193</v>
      </c>
      <c r="AD44" s="161" t="s">
        <v>169</v>
      </c>
      <c r="AF44" s="158" t="s">
        <v>48</v>
      </c>
      <c r="AG44" s="159">
        <v>0.33700000000000002</v>
      </c>
      <c r="AH44" s="159">
        <v>5.2999999999999999E-2</v>
      </c>
      <c r="AI44" s="159">
        <v>0.13100000000000001</v>
      </c>
      <c r="AJ44" s="159">
        <v>0.14899999999999999</v>
      </c>
      <c r="AK44" s="159">
        <v>0.155</v>
      </c>
      <c r="AL44" s="159">
        <v>0.16700000000000001</v>
      </c>
      <c r="AM44" s="159">
        <v>0.34</v>
      </c>
      <c r="AN44" s="159">
        <v>5.1999999999999998E-2</v>
      </c>
      <c r="AO44" s="159">
        <v>0.13</v>
      </c>
      <c r="AP44" s="159">
        <v>0.14399999999999999</v>
      </c>
      <c r="AQ44" s="159">
        <v>0.154</v>
      </c>
      <c r="AR44" s="159">
        <v>0.16400000000000001</v>
      </c>
      <c r="AS44" s="160">
        <v>600</v>
      </c>
    </row>
    <row r="45" spans="1:45" ht="15" thickTop="1" x14ac:dyDescent="0.3">
      <c r="I45" s="77"/>
      <c r="J45" s="77"/>
      <c r="K45" t="s">
        <v>64</v>
      </c>
      <c r="L45" s="77" t="s">
        <v>65</v>
      </c>
      <c r="N45" s="43"/>
    </row>
    <row r="46" spans="1:45" x14ac:dyDescent="0.3">
      <c r="B46" s="81" t="s">
        <v>99</v>
      </c>
      <c r="C46" s="82" t="s">
        <v>100</v>
      </c>
      <c r="D46" s="122">
        <f>COUNTA(C48:C50)</f>
        <v>3</v>
      </c>
      <c r="K46" s="84"/>
      <c r="L46" s="84"/>
      <c r="M46" s="123"/>
      <c r="N46" s="43"/>
      <c r="O46" t="e">
        <f>(M48-IF(G48="b",$V$34,$V$21))/IF(G48="b",$U$34,$U$21)</f>
        <v>#DIV/0!</v>
      </c>
    </row>
    <row r="47" spans="1:45" ht="57.6" x14ac:dyDescent="0.3">
      <c r="A47" s="124" t="s">
        <v>101</v>
      </c>
      <c r="B47" s="125" t="s">
        <v>102</v>
      </c>
      <c r="C47" s="125" t="s">
        <v>103</v>
      </c>
      <c r="D47" s="125" t="s">
        <v>104</v>
      </c>
      <c r="E47" s="125" t="s">
        <v>105</v>
      </c>
      <c r="F47" s="125" t="s">
        <v>106</v>
      </c>
      <c r="G47" s="125"/>
      <c r="H47" s="125" t="s">
        <v>107</v>
      </c>
      <c r="I47" s="125" t="s">
        <v>108</v>
      </c>
      <c r="J47" s="125" t="s">
        <v>109</v>
      </c>
      <c r="K47" s="126"/>
      <c r="L47" s="126" t="s">
        <v>75</v>
      </c>
      <c r="M47" s="86" t="s">
        <v>76</v>
      </c>
      <c r="N47" s="89" t="s">
        <v>77</v>
      </c>
      <c r="O47" s="125" t="s">
        <v>110</v>
      </c>
      <c r="P47" s="125" t="s">
        <v>111</v>
      </c>
      <c r="Q47" s="127" t="s">
        <v>78</v>
      </c>
      <c r="R47" s="128" t="s">
        <v>112</v>
      </c>
      <c r="S47" s="127" t="s">
        <v>41</v>
      </c>
    </row>
    <row r="48" spans="1:45" x14ac:dyDescent="0.3">
      <c r="A48">
        <v>2</v>
      </c>
      <c r="B48" s="129" t="s">
        <v>42</v>
      </c>
      <c r="C48" s="130" t="s">
        <v>138</v>
      </c>
      <c r="D48" s="130"/>
      <c r="E48" s="130"/>
      <c r="F48" s="131">
        <v>2</v>
      </c>
      <c r="G48" s="132"/>
      <c r="H48" s="92">
        <f t="shared" ref="H48:H63" si="6">$C$6*1000/F48</f>
        <v>75</v>
      </c>
      <c r="I48" s="92">
        <f t="shared" ref="I48:I61" si="7">$C$6*1000-H48-J48</f>
        <v>0</v>
      </c>
      <c r="J48" s="132">
        <f t="shared" ref="J48:J111" si="8">$C$6*1000/2</f>
        <v>75</v>
      </c>
      <c r="K48" s="132"/>
      <c r="L48" s="133">
        <v>5.8999999999999997E-2</v>
      </c>
      <c r="M48" s="107">
        <f>L48-$O$19</f>
        <v>1.9999999999999997E-2</v>
      </c>
      <c r="N48" s="94"/>
      <c r="O48" s="105">
        <f>(M48/$N$44)</f>
        <v>1.8007962198161993</v>
      </c>
      <c r="P48" s="134">
        <f t="shared" ref="P48:P61" si="9">F48*O48</f>
        <v>3.6015924396323986</v>
      </c>
      <c r="Q48" s="72">
        <f t="shared" ref="Q48:Q55" si="10">AVERAGE(P48,P56)</f>
        <v>3.421512817650779</v>
      </c>
      <c r="R48" s="72">
        <f>STDEV(P48,P56)</f>
        <v>0.25467104371342664</v>
      </c>
      <c r="S48" s="135">
        <f>R48/Q48</f>
        <v>7.4432292756478557E-2</v>
      </c>
    </row>
    <row r="49" spans="1:19" s="73" customFormat="1" x14ac:dyDescent="0.3">
      <c r="A49" s="73">
        <v>2</v>
      </c>
      <c r="B49" s="129" t="s">
        <v>43</v>
      </c>
      <c r="C49" s="136" t="s">
        <v>139</v>
      </c>
      <c r="D49" s="136"/>
      <c r="E49" s="136"/>
      <c r="F49" s="137">
        <v>2</v>
      </c>
      <c r="G49" s="138"/>
      <c r="H49" s="139">
        <f t="shared" si="6"/>
        <v>75</v>
      </c>
      <c r="I49" s="140">
        <f t="shared" si="7"/>
        <v>0</v>
      </c>
      <c r="J49" s="138">
        <f t="shared" si="8"/>
        <v>75</v>
      </c>
      <c r="K49" s="138"/>
      <c r="L49" s="196">
        <v>5.8000000000000003E-2</v>
      </c>
      <c r="M49" s="142">
        <f>L49-$O$19</f>
        <v>1.9000000000000003E-2</v>
      </c>
      <c r="N49" s="143"/>
      <c r="O49" s="105">
        <f t="shared" ref="O49:O63" si="11">(M49/$N$44)</f>
        <v>1.7107564088253897</v>
      </c>
      <c r="P49" s="144">
        <f t="shared" si="9"/>
        <v>3.4215128176507794</v>
      </c>
      <c r="Q49" s="72">
        <f t="shared" si="10"/>
        <v>3.3314730066599694</v>
      </c>
      <c r="R49" s="72">
        <f>STDEV(P49,P57)</f>
        <v>0.12733552185671362</v>
      </c>
      <c r="S49" s="135">
        <f>R49/Q49</f>
        <v>3.8221988172245834E-2</v>
      </c>
    </row>
    <row r="50" spans="1:19" x14ac:dyDescent="0.3">
      <c r="A50">
        <v>2</v>
      </c>
      <c r="B50" s="129" t="s">
        <v>44</v>
      </c>
      <c r="C50" s="130" t="s">
        <v>140</v>
      </c>
      <c r="D50" s="130"/>
      <c r="E50" s="130"/>
      <c r="F50" s="131">
        <v>2</v>
      </c>
      <c r="G50" s="132"/>
      <c r="H50" s="92">
        <f t="shared" si="6"/>
        <v>75</v>
      </c>
      <c r="I50" s="106">
        <f t="shared" si="7"/>
        <v>0</v>
      </c>
      <c r="J50" s="132">
        <f t="shared" si="8"/>
        <v>75</v>
      </c>
      <c r="K50" s="132"/>
      <c r="L50" s="133">
        <v>5.7000000000000002E-2</v>
      </c>
      <c r="M50" s="107">
        <f t="shared" ref="M50:M63" si="12">L50-$O$19</f>
        <v>1.8000000000000002E-2</v>
      </c>
      <c r="N50" s="108"/>
      <c r="O50" s="105">
        <f t="shared" si="11"/>
        <v>1.6207165978345797</v>
      </c>
      <c r="P50" s="134">
        <f t="shared" si="9"/>
        <v>3.2414331956691593</v>
      </c>
      <c r="Q50" s="72">
        <f t="shared" si="10"/>
        <v>3.511552628641589</v>
      </c>
      <c r="R50" s="72">
        <f>STDEV(P50,P58)</f>
        <v>0.38200656557014023</v>
      </c>
      <c r="S50" s="135">
        <f>R50/Q50</f>
        <v>0.10878565864408413</v>
      </c>
    </row>
    <row r="51" spans="1:19" x14ac:dyDescent="0.3">
      <c r="A51">
        <v>2</v>
      </c>
      <c r="B51" s="129" t="s">
        <v>45</v>
      </c>
      <c r="C51" s="130" t="s">
        <v>141</v>
      </c>
      <c r="D51" s="130"/>
      <c r="E51" s="130"/>
      <c r="F51" s="131">
        <v>2</v>
      </c>
      <c r="G51" s="132"/>
      <c r="H51" s="92">
        <f t="shared" si="6"/>
        <v>75</v>
      </c>
      <c r="I51" s="92">
        <f t="shared" si="7"/>
        <v>0</v>
      </c>
      <c r="J51" s="132">
        <f t="shared" si="8"/>
        <v>75</v>
      </c>
      <c r="K51" s="132"/>
      <c r="L51" s="133">
        <v>5.8999999999999997E-2</v>
      </c>
      <c r="M51" s="107">
        <f t="shared" si="12"/>
        <v>1.9999999999999997E-2</v>
      </c>
      <c r="N51" s="94"/>
      <c r="O51" s="105">
        <f t="shared" si="11"/>
        <v>1.8007962198161993</v>
      </c>
      <c r="P51" s="134">
        <f t="shared" si="9"/>
        <v>3.6015924396323986</v>
      </c>
      <c r="Q51" s="72">
        <f t="shared" si="10"/>
        <v>3.2414331956691589</v>
      </c>
      <c r="R51" s="72">
        <f>STDEV(P51,P59)</f>
        <v>0.5093420874268545</v>
      </c>
      <c r="S51" s="135">
        <f t="shared" ref="S51:S55" si="13">R51/Q51</f>
        <v>0.15713484026367736</v>
      </c>
    </row>
    <row r="52" spans="1:19" x14ac:dyDescent="0.3">
      <c r="A52">
        <v>2</v>
      </c>
      <c r="B52" s="129" t="s">
        <v>46</v>
      </c>
      <c r="C52" s="130" t="s">
        <v>142</v>
      </c>
      <c r="D52" s="130"/>
      <c r="E52" s="130"/>
      <c r="F52" s="131">
        <v>2</v>
      </c>
      <c r="G52" s="132"/>
      <c r="H52" s="92">
        <f t="shared" si="6"/>
        <v>75</v>
      </c>
      <c r="I52" s="106">
        <f t="shared" si="7"/>
        <v>0</v>
      </c>
      <c r="J52" s="132">
        <f t="shared" si="8"/>
        <v>75</v>
      </c>
      <c r="K52" s="132"/>
      <c r="L52" s="133">
        <v>5.5E-2</v>
      </c>
      <c r="M52" s="107">
        <f t="shared" si="12"/>
        <v>1.6E-2</v>
      </c>
      <c r="N52" s="108"/>
      <c r="O52" s="105">
        <f t="shared" si="11"/>
        <v>1.4406369758529596</v>
      </c>
      <c r="P52" s="134">
        <f t="shared" si="9"/>
        <v>2.8812739517059192</v>
      </c>
      <c r="Q52" s="72">
        <f t="shared" si="10"/>
        <v>3.2414331956691589</v>
      </c>
      <c r="R52" s="72">
        <f t="shared" ref="R52:R55" si="14">STDEV(P52,P60)</f>
        <v>0.5093420874268545</v>
      </c>
      <c r="S52" s="135">
        <f>R52/Q52</f>
        <v>0.15713484026367736</v>
      </c>
    </row>
    <row r="53" spans="1:19" x14ac:dyDescent="0.3">
      <c r="A53">
        <v>2</v>
      </c>
      <c r="B53" s="129" t="s">
        <v>47</v>
      </c>
      <c r="C53" s="130" t="s">
        <v>143</v>
      </c>
      <c r="D53" s="130"/>
      <c r="E53" s="130"/>
      <c r="F53" s="131">
        <v>2</v>
      </c>
      <c r="G53" s="132"/>
      <c r="H53" s="92">
        <f t="shared" si="6"/>
        <v>75</v>
      </c>
      <c r="I53" s="106">
        <f t="shared" si="7"/>
        <v>0</v>
      </c>
      <c r="J53" s="132">
        <f t="shared" si="8"/>
        <v>75</v>
      </c>
      <c r="K53" s="132"/>
      <c r="L53" s="133">
        <v>5.6000000000000001E-2</v>
      </c>
      <c r="M53" s="107">
        <f t="shared" si="12"/>
        <v>1.7000000000000001E-2</v>
      </c>
      <c r="N53" s="108"/>
      <c r="O53" s="105">
        <f t="shared" si="11"/>
        <v>1.5306767868437696</v>
      </c>
      <c r="P53" s="134">
        <f t="shared" si="9"/>
        <v>3.0613535736875392</v>
      </c>
      <c r="Q53" s="72">
        <f>AVERAGE(P53,P61)</f>
        <v>3.1513933846783493</v>
      </c>
      <c r="R53" s="72">
        <f>STDEV(P53,P61)</f>
        <v>0.12733552185671362</v>
      </c>
      <c r="S53" s="135">
        <f>R53/Q53</f>
        <v>4.0406101782088456E-2</v>
      </c>
    </row>
    <row r="54" spans="1:19" x14ac:dyDescent="0.3">
      <c r="A54">
        <v>2</v>
      </c>
      <c r="B54" s="129" t="s">
        <v>21</v>
      </c>
      <c r="C54" s="130" t="s">
        <v>144</v>
      </c>
      <c r="D54" s="130"/>
      <c r="E54" s="130"/>
      <c r="F54" s="131">
        <v>2</v>
      </c>
      <c r="G54" s="132"/>
      <c r="H54" s="92">
        <f t="shared" si="6"/>
        <v>75</v>
      </c>
      <c r="I54" s="92">
        <f t="shared" si="7"/>
        <v>0</v>
      </c>
      <c r="J54" s="132">
        <f t="shared" si="8"/>
        <v>75</v>
      </c>
      <c r="K54" s="132"/>
      <c r="L54" s="133">
        <v>5.5E-2</v>
      </c>
      <c r="M54" s="107">
        <f t="shared" si="12"/>
        <v>1.6E-2</v>
      </c>
      <c r="N54" s="94"/>
      <c r="O54" s="105">
        <f t="shared" si="11"/>
        <v>1.4406369758529596</v>
      </c>
      <c r="P54" s="134">
        <f t="shared" si="9"/>
        <v>2.8812739517059192</v>
      </c>
      <c r="Q54" s="72">
        <f>AVERAGE(P54,P62)</f>
        <v>2.7912341407151091</v>
      </c>
      <c r="R54" s="72">
        <f t="shared" si="14"/>
        <v>0.12733552185671362</v>
      </c>
      <c r="S54" s="135">
        <f t="shared" si="13"/>
        <v>4.5619792334616001E-2</v>
      </c>
    </row>
    <row r="55" spans="1:19" x14ac:dyDescent="0.3">
      <c r="A55">
        <v>2</v>
      </c>
      <c r="B55" s="129" t="s">
        <v>48</v>
      </c>
      <c r="C55" s="130" t="s">
        <v>145</v>
      </c>
      <c r="D55" s="130"/>
      <c r="E55" s="130"/>
      <c r="F55" s="131">
        <v>2</v>
      </c>
      <c r="G55" s="132"/>
      <c r="H55" s="92">
        <f t="shared" si="6"/>
        <v>75</v>
      </c>
      <c r="I55" s="106">
        <f t="shared" si="7"/>
        <v>0</v>
      </c>
      <c r="J55" s="132">
        <f t="shared" si="8"/>
        <v>75</v>
      </c>
      <c r="K55" s="132"/>
      <c r="L55" s="133">
        <v>5.2999999999999999E-2</v>
      </c>
      <c r="M55" s="107">
        <f t="shared" si="12"/>
        <v>1.3999999999999999E-2</v>
      </c>
      <c r="N55" s="108"/>
      <c r="O55" s="105">
        <f t="shared" si="11"/>
        <v>1.2605573538713395</v>
      </c>
      <c r="P55" s="134">
        <f t="shared" si="9"/>
        <v>2.521114707742679</v>
      </c>
      <c r="Q55" s="200">
        <f t="shared" si="10"/>
        <v>2.4310748967518689</v>
      </c>
      <c r="R55" s="72">
        <f t="shared" si="14"/>
        <v>0.12733552185671362</v>
      </c>
      <c r="S55" s="135">
        <f t="shared" si="13"/>
        <v>5.2378280087892456E-2</v>
      </c>
    </row>
    <row r="56" spans="1:19" x14ac:dyDescent="0.3">
      <c r="A56">
        <v>8</v>
      </c>
      <c r="B56" s="129" t="s">
        <v>42</v>
      </c>
      <c r="C56" s="130" t="s">
        <v>138</v>
      </c>
      <c r="D56" s="130"/>
      <c r="E56" s="130"/>
      <c r="F56" s="131">
        <v>2</v>
      </c>
      <c r="G56" s="132"/>
      <c r="H56" s="92">
        <f t="shared" si="6"/>
        <v>75</v>
      </c>
      <c r="I56" s="106">
        <f t="shared" si="7"/>
        <v>0</v>
      </c>
      <c r="J56" s="132">
        <f t="shared" si="8"/>
        <v>75</v>
      </c>
      <c r="K56" s="132"/>
      <c r="L56" s="145">
        <v>5.7000000000000002E-2</v>
      </c>
      <c r="M56" s="107">
        <f t="shared" si="12"/>
        <v>1.8000000000000002E-2</v>
      </c>
      <c r="N56" s="108"/>
      <c r="O56" s="105">
        <f t="shared" si="11"/>
        <v>1.6207165978345797</v>
      </c>
      <c r="P56" s="134">
        <f t="shared" si="9"/>
        <v>3.2414331956691593</v>
      </c>
      <c r="Q56" s="200"/>
      <c r="R56" s="72"/>
      <c r="S56" s="135"/>
    </row>
    <row r="57" spans="1:19" s="73" customFormat="1" x14ac:dyDescent="0.3">
      <c r="A57" s="73">
        <v>8</v>
      </c>
      <c r="B57" s="129" t="s">
        <v>43</v>
      </c>
      <c r="C57" s="136" t="s">
        <v>139</v>
      </c>
      <c r="D57" s="136"/>
      <c r="E57" s="136"/>
      <c r="F57" s="137">
        <v>2</v>
      </c>
      <c r="G57" s="138"/>
      <c r="H57" s="139">
        <f t="shared" si="6"/>
        <v>75</v>
      </c>
      <c r="I57" s="140">
        <f t="shared" si="7"/>
        <v>0</v>
      </c>
      <c r="J57" s="138">
        <f t="shared" si="8"/>
        <v>75</v>
      </c>
      <c r="K57" s="138"/>
      <c r="L57" s="196">
        <v>5.7000000000000002E-2</v>
      </c>
      <c r="M57" s="142">
        <f t="shared" si="12"/>
        <v>1.8000000000000002E-2</v>
      </c>
      <c r="N57" s="143"/>
      <c r="O57" s="105">
        <f t="shared" si="11"/>
        <v>1.6207165978345797</v>
      </c>
      <c r="P57" s="144">
        <f t="shared" si="9"/>
        <v>3.2414331956691593</v>
      </c>
      <c r="Q57" s="72"/>
      <c r="R57" s="72"/>
      <c r="S57" s="135"/>
    </row>
    <row r="58" spans="1:19" x14ac:dyDescent="0.3">
      <c r="A58">
        <v>8</v>
      </c>
      <c r="B58" s="129" t="s">
        <v>44</v>
      </c>
      <c r="C58" s="130" t="s">
        <v>140</v>
      </c>
      <c r="D58" s="130"/>
      <c r="E58" s="130"/>
      <c r="F58" s="131">
        <v>2</v>
      </c>
      <c r="G58" s="132"/>
      <c r="H58" s="92">
        <f t="shared" si="6"/>
        <v>75</v>
      </c>
      <c r="I58" s="106">
        <f t="shared" si="7"/>
        <v>0</v>
      </c>
      <c r="J58" s="132">
        <f t="shared" si="8"/>
        <v>75</v>
      </c>
      <c r="K58" s="132"/>
      <c r="L58" s="145">
        <v>0.06</v>
      </c>
      <c r="M58" s="107">
        <f t="shared" si="12"/>
        <v>2.0999999999999998E-2</v>
      </c>
      <c r="N58" s="108"/>
      <c r="O58" s="105">
        <f t="shared" si="11"/>
        <v>1.8908360308070093</v>
      </c>
      <c r="P58" s="134">
        <f t="shared" si="9"/>
        <v>3.7816720616140187</v>
      </c>
      <c r="Q58" s="72"/>
      <c r="R58" s="72"/>
      <c r="S58" s="135"/>
    </row>
    <row r="59" spans="1:19" x14ac:dyDescent="0.3">
      <c r="A59">
        <v>8</v>
      </c>
      <c r="B59" s="129" t="s">
        <v>45</v>
      </c>
      <c r="C59" s="130" t="s">
        <v>141</v>
      </c>
      <c r="D59" s="130"/>
      <c r="E59" s="130"/>
      <c r="F59" s="131">
        <v>2</v>
      </c>
      <c r="G59" s="132"/>
      <c r="H59" s="92">
        <f t="shared" si="6"/>
        <v>75</v>
      </c>
      <c r="I59" s="92">
        <f t="shared" si="7"/>
        <v>0</v>
      </c>
      <c r="J59" s="132">
        <f t="shared" si="8"/>
        <v>75</v>
      </c>
      <c r="K59" s="132"/>
      <c r="L59" s="145">
        <v>5.5E-2</v>
      </c>
      <c r="M59" s="107">
        <f t="shared" si="12"/>
        <v>1.6E-2</v>
      </c>
      <c r="N59" s="94"/>
      <c r="O59" s="105">
        <f t="shared" si="11"/>
        <v>1.4406369758529596</v>
      </c>
      <c r="P59" s="134">
        <f t="shared" si="9"/>
        <v>2.8812739517059192</v>
      </c>
      <c r="Q59" s="72"/>
      <c r="R59" s="72"/>
      <c r="S59" s="135"/>
    </row>
    <row r="60" spans="1:19" x14ac:dyDescent="0.3">
      <c r="A60">
        <v>8</v>
      </c>
      <c r="B60" s="129" t="s">
        <v>46</v>
      </c>
      <c r="C60" s="130" t="s">
        <v>142</v>
      </c>
      <c r="D60" s="130"/>
      <c r="E60" s="130"/>
      <c r="F60" s="131">
        <v>2</v>
      </c>
      <c r="G60" s="132"/>
      <c r="H60" s="92">
        <f t="shared" si="6"/>
        <v>75</v>
      </c>
      <c r="I60" s="106">
        <f t="shared" si="7"/>
        <v>0</v>
      </c>
      <c r="J60" s="132">
        <f t="shared" si="8"/>
        <v>75</v>
      </c>
      <c r="K60" s="132"/>
      <c r="L60" s="145">
        <v>5.8999999999999997E-2</v>
      </c>
      <c r="M60" s="107">
        <f t="shared" si="12"/>
        <v>1.9999999999999997E-2</v>
      </c>
      <c r="N60" s="108"/>
      <c r="O60" s="105">
        <f t="shared" si="11"/>
        <v>1.8007962198161993</v>
      </c>
      <c r="P60" s="134">
        <f t="shared" si="9"/>
        <v>3.6015924396323986</v>
      </c>
      <c r="Q60" s="72"/>
      <c r="R60" s="72"/>
      <c r="S60" s="135"/>
    </row>
    <row r="61" spans="1:19" x14ac:dyDescent="0.3">
      <c r="A61">
        <v>8</v>
      </c>
      <c r="B61" s="129" t="s">
        <v>47</v>
      </c>
      <c r="C61" s="130" t="s">
        <v>143</v>
      </c>
      <c r="D61" s="130"/>
      <c r="E61" s="130"/>
      <c r="F61" s="131">
        <v>2</v>
      </c>
      <c r="G61" s="132"/>
      <c r="H61" s="92">
        <f t="shared" si="6"/>
        <v>75</v>
      </c>
      <c r="I61" s="106">
        <f t="shared" si="7"/>
        <v>0</v>
      </c>
      <c r="J61" s="132">
        <f t="shared" si="8"/>
        <v>75</v>
      </c>
      <c r="K61" s="132"/>
      <c r="L61" s="145">
        <v>5.7000000000000002E-2</v>
      </c>
      <c r="M61" s="107">
        <f t="shared" si="12"/>
        <v>1.8000000000000002E-2</v>
      </c>
      <c r="N61" s="108"/>
      <c r="O61" s="105">
        <f t="shared" si="11"/>
        <v>1.6207165978345797</v>
      </c>
      <c r="P61" s="134">
        <f t="shared" si="9"/>
        <v>3.2414331956691593</v>
      </c>
      <c r="Q61" s="72"/>
      <c r="R61" s="72"/>
      <c r="S61" s="135"/>
    </row>
    <row r="62" spans="1:19" x14ac:dyDescent="0.3">
      <c r="A62">
        <v>8</v>
      </c>
      <c r="B62" s="129" t="s">
        <v>21</v>
      </c>
      <c r="C62" s="130" t="s">
        <v>144</v>
      </c>
      <c r="D62" s="130"/>
      <c r="E62" s="130"/>
      <c r="F62" s="131">
        <v>2</v>
      </c>
      <c r="G62" s="132"/>
      <c r="H62" s="92">
        <f t="shared" si="6"/>
        <v>75</v>
      </c>
      <c r="I62" s="92">
        <f>$C$6*1000-H62-J62</f>
        <v>0</v>
      </c>
      <c r="J62" s="132">
        <f t="shared" si="8"/>
        <v>75</v>
      </c>
      <c r="K62" s="132"/>
      <c r="L62" s="145">
        <v>5.3999999999999999E-2</v>
      </c>
      <c r="M62" s="107">
        <f t="shared" si="12"/>
        <v>1.4999999999999999E-2</v>
      </c>
      <c r="N62" s="94"/>
      <c r="O62" s="105">
        <f t="shared" si="11"/>
        <v>1.3505971648621495</v>
      </c>
      <c r="P62" s="134">
        <f>F62*O62</f>
        <v>2.7011943297242991</v>
      </c>
      <c r="Q62" s="72"/>
      <c r="R62" s="72"/>
      <c r="S62" s="135"/>
    </row>
    <row r="63" spans="1:19" x14ac:dyDescent="0.3">
      <c r="A63">
        <v>8</v>
      </c>
      <c r="B63" s="129" t="s">
        <v>48</v>
      </c>
      <c r="C63" s="130" t="s">
        <v>145</v>
      </c>
      <c r="D63" s="130"/>
      <c r="E63" s="130"/>
      <c r="F63" s="131">
        <v>2</v>
      </c>
      <c r="G63" s="132"/>
      <c r="H63" s="92">
        <f t="shared" si="6"/>
        <v>75</v>
      </c>
      <c r="I63" s="106">
        <f>$C$6*1000-H63-J63</f>
        <v>0</v>
      </c>
      <c r="J63" s="132">
        <f t="shared" si="8"/>
        <v>75</v>
      </c>
      <c r="K63" s="132"/>
      <c r="L63" s="145">
        <v>5.1999999999999998E-2</v>
      </c>
      <c r="M63" s="107">
        <f t="shared" si="12"/>
        <v>1.2999999999999998E-2</v>
      </c>
      <c r="N63" s="108"/>
      <c r="O63" s="105">
        <f t="shared" si="11"/>
        <v>1.1705175428805294</v>
      </c>
      <c r="P63" s="134">
        <f>F63*O63</f>
        <v>2.3410350857610589</v>
      </c>
      <c r="Q63" s="72"/>
      <c r="R63" s="72"/>
      <c r="S63" s="135"/>
    </row>
    <row r="64" spans="1:19" x14ac:dyDescent="0.3">
      <c r="L64" s="69"/>
      <c r="M64" s="107"/>
    </row>
    <row r="65" spans="1:19" x14ac:dyDescent="0.3">
      <c r="A65">
        <v>3</v>
      </c>
      <c r="B65" s="129" t="s">
        <v>42</v>
      </c>
      <c r="C65" s="130" t="s">
        <v>234</v>
      </c>
      <c r="D65" s="130"/>
      <c r="E65" s="130"/>
      <c r="F65" s="131">
        <v>2</v>
      </c>
      <c r="G65" s="132"/>
      <c r="H65" s="92">
        <f t="shared" ref="H65:H80" si="15">$C$6*1000/F65</f>
        <v>75</v>
      </c>
      <c r="I65" s="92">
        <f t="shared" ref="I65:I80" si="16">$C$6*1000-H65-J65</f>
        <v>0</v>
      </c>
      <c r="J65" s="132">
        <f t="shared" si="8"/>
        <v>75</v>
      </c>
      <c r="K65" s="132"/>
      <c r="L65" s="133">
        <v>0.17399999999999999</v>
      </c>
      <c r="M65" s="107">
        <f>L65-$O$19</f>
        <v>0.13499999999999998</v>
      </c>
      <c r="N65" s="94"/>
      <c r="O65" s="105">
        <f>(M65/$N$44)</f>
        <v>12.155374483759346</v>
      </c>
      <c r="P65" s="134">
        <f t="shared" ref="P65:P80" si="17">F65*O65</f>
        <v>24.310748967518691</v>
      </c>
      <c r="Q65" s="72">
        <f t="shared" ref="Q65:Q72" si="18">AVERAGE(P65,P73)</f>
        <v>24.040629534546262</v>
      </c>
      <c r="R65" s="72">
        <f>STDEV(P65,P73)</f>
        <v>0.38200656557013901</v>
      </c>
      <c r="S65" s="135">
        <f t="shared" ref="S65:S72" si="19">R65/Q65</f>
        <v>1.5890040026663926E-2</v>
      </c>
    </row>
    <row r="66" spans="1:19" s="73" customFormat="1" x14ac:dyDescent="0.3">
      <c r="A66" s="73">
        <v>3</v>
      </c>
      <c r="B66" s="129" t="s">
        <v>43</v>
      </c>
      <c r="C66" s="136" t="s">
        <v>235</v>
      </c>
      <c r="D66" s="136"/>
      <c r="E66" s="136"/>
      <c r="F66" s="137">
        <v>2</v>
      </c>
      <c r="G66" s="138"/>
      <c r="H66" s="139">
        <f t="shared" si="15"/>
        <v>75</v>
      </c>
      <c r="I66" s="140">
        <f t="shared" si="16"/>
        <v>0</v>
      </c>
      <c r="J66" s="138">
        <f t="shared" si="8"/>
        <v>75</v>
      </c>
      <c r="K66" s="138"/>
      <c r="L66" s="196">
        <v>0.157</v>
      </c>
      <c r="M66" s="142">
        <f t="shared" ref="M66:M80" si="20">L66-$O$19</f>
        <v>0.11799999999999999</v>
      </c>
      <c r="N66" s="143"/>
      <c r="O66" s="105">
        <f t="shared" ref="O66:O80" si="21">(M66/$N$44)</f>
        <v>10.624697696915577</v>
      </c>
      <c r="P66" s="144">
        <f t="shared" si="17"/>
        <v>21.249395393831154</v>
      </c>
      <c r="Q66" s="72">
        <f t="shared" si="18"/>
        <v>21.249395393831154</v>
      </c>
      <c r="R66" s="72">
        <f t="shared" ref="R66:R72" si="22">STDEV(P66,P74)</f>
        <v>0</v>
      </c>
      <c r="S66" s="135">
        <f t="shared" si="19"/>
        <v>0</v>
      </c>
    </row>
    <row r="67" spans="1:19" x14ac:dyDescent="0.3">
      <c r="A67">
        <v>3</v>
      </c>
      <c r="B67" s="129" t="s">
        <v>44</v>
      </c>
      <c r="C67" s="130" t="s">
        <v>236</v>
      </c>
      <c r="D67" s="130"/>
      <c r="E67" s="130"/>
      <c r="F67" s="131">
        <v>2</v>
      </c>
      <c r="G67" s="132"/>
      <c r="H67" s="92">
        <f t="shared" si="15"/>
        <v>75</v>
      </c>
      <c r="I67" s="106">
        <f t="shared" si="16"/>
        <v>0</v>
      </c>
      <c r="J67" s="132">
        <f t="shared" si="8"/>
        <v>75</v>
      </c>
      <c r="K67" s="132"/>
      <c r="L67" s="133">
        <v>0.191</v>
      </c>
      <c r="M67" s="107">
        <f t="shared" si="20"/>
        <v>0.152</v>
      </c>
      <c r="N67" s="108"/>
      <c r="O67" s="105">
        <f t="shared" si="21"/>
        <v>13.686051270603116</v>
      </c>
      <c r="P67" s="134">
        <f t="shared" si="17"/>
        <v>27.372102541206232</v>
      </c>
      <c r="Q67" s="72">
        <f t="shared" si="18"/>
        <v>27.462142352197041</v>
      </c>
      <c r="R67" s="72">
        <f t="shared" si="22"/>
        <v>0.12733552185671301</v>
      </c>
      <c r="S67" s="135">
        <f t="shared" si="19"/>
        <v>4.6367657782724241E-3</v>
      </c>
    </row>
    <row r="68" spans="1:19" x14ac:dyDescent="0.3">
      <c r="A68">
        <v>3</v>
      </c>
      <c r="B68" s="129" t="s">
        <v>45</v>
      </c>
      <c r="C68" s="130" t="s">
        <v>237</v>
      </c>
      <c r="D68" s="130"/>
      <c r="E68" s="130"/>
      <c r="F68" s="131">
        <v>2</v>
      </c>
      <c r="G68" s="132"/>
      <c r="H68" s="92">
        <f t="shared" si="15"/>
        <v>75</v>
      </c>
      <c r="I68" s="92">
        <f t="shared" si="16"/>
        <v>0</v>
      </c>
      <c r="J68" s="132">
        <f t="shared" si="8"/>
        <v>75</v>
      </c>
      <c r="K68" s="132"/>
      <c r="L68" s="133">
        <v>0.127</v>
      </c>
      <c r="M68" s="107">
        <f t="shared" si="20"/>
        <v>8.7999999999999995E-2</v>
      </c>
      <c r="N68" s="94"/>
      <c r="O68" s="105">
        <f t="shared" si="21"/>
        <v>7.9235033671912776</v>
      </c>
      <c r="P68" s="134">
        <f t="shared" si="17"/>
        <v>15.847006734382555</v>
      </c>
      <c r="Q68" s="72">
        <f t="shared" si="18"/>
        <v>16.297205789336605</v>
      </c>
      <c r="R68" s="72">
        <f t="shared" si="22"/>
        <v>0.63667760928356876</v>
      </c>
      <c r="S68" s="135">
        <f t="shared" si="19"/>
        <v>3.9066672993731975E-2</v>
      </c>
    </row>
    <row r="69" spans="1:19" x14ac:dyDescent="0.3">
      <c r="A69">
        <v>3</v>
      </c>
      <c r="B69" s="129" t="s">
        <v>46</v>
      </c>
      <c r="C69" s="130" t="s">
        <v>238</v>
      </c>
      <c r="D69" s="130"/>
      <c r="E69" s="130"/>
      <c r="F69" s="131">
        <v>2</v>
      </c>
      <c r="G69" s="132"/>
      <c r="H69" s="92">
        <f t="shared" si="15"/>
        <v>75</v>
      </c>
      <c r="I69" s="106">
        <f t="shared" si="16"/>
        <v>0</v>
      </c>
      <c r="J69" s="132">
        <f t="shared" si="8"/>
        <v>75</v>
      </c>
      <c r="K69" s="132"/>
      <c r="L69" s="133">
        <v>0.13600000000000001</v>
      </c>
      <c r="M69" s="107">
        <f t="shared" si="20"/>
        <v>9.7000000000000003E-2</v>
      </c>
      <c r="N69" s="108"/>
      <c r="O69" s="105">
        <f t="shared" si="21"/>
        <v>8.7338616661085684</v>
      </c>
      <c r="P69" s="134">
        <f t="shared" si="17"/>
        <v>17.467723332217137</v>
      </c>
      <c r="Q69" s="72">
        <f t="shared" si="18"/>
        <v>17.737842765189566</v>
      </c>
      <c r="R69" s="72">
        <f t="shared" si="22"/>
        <v>0.38200656557013901</v>
      </c>
      <c r="S69" s="135">
        <f t="shared" si="19"/>
        <v>2.15362471427374E-2</v>
      </c>
    </row>
    <row r="70" spans="1:19" x14ac:dyDescent="0.3">
      <c r="A70">
        <v>3</v>
      </c>
      <c r="B70" s="129" t="s">
        <v>47</v>
      </c>
      <c r="C70" s="130" t="s">
        <v>239</v>
      </c>
      <c r="D70" s="130"/>
      <c r="E70" s="130"/>
      <c r="F70" s="131">
        <v>2</v>
      </c>
      <c r="G70" s="132"/>
      <c r="H70" s="92">
        <f t="shared" si="15"/>
        <v>75</v>
      </c>
      <c r="I70" s="106">
        <f t="shared" si="16"/>
        <v>0</v>
      </c>
      <c r="J70" s="132">
        <f t="shared" si="8"/>
        <v>75</v>
      </c>
      <c r="K70" s="132"/>
      <c r="L70" s="133">
        <v>0.16600000000000001</v>
      </c>
      <c r="M70" s="107">
        <f t="shared" si="20"/>
        <v>0.127</v>
      </c>
      <c r="N70" s="108"/>
      <c r="O70" s="105">
        <f t="shared" si="21"/>
        <v>11.435055995832867</v>
      </c>
      <c r="P70" s="134">
        <f t="shared" si="17"/>
        <v>22.870111991665734</v>
      </c>
      <c r="Q70" s="72">
        <f t="shared" si="18"/>
        <v>22.690032369684111</v>
      </c>
      <c r="R70" s="72">
        <f>STDEV(P70,P78)</f>
        <v>0.25467104371342852</v>
      </c>
      <c r="S70" s="135">
        <f t="shared" si="19"/>
        <v>1.1223917161691296E-2</v>
      </c>
    </row>
    <row r="71" spans="1:19" x14ac:dyDescent="0.3">
      <c r="A71">
        <v>3</v>
      </c>
      <c r="B71" s="129" t="s">
        <v>21</v>
      </c>
      <c r="C71" s="130" t="s">
        <v>240</v>
      </c>
      <c r="D71" s="130"/>
      <c r="E71" s="130"/>
      <c r="F71" s="131">
        <v>2</v>
      </c>
      <c r="G71" s="132"/>
      <c r="H71" s="92">
        <f t="shared" si="15"/>
        <v>75</v>
      </c>
      <c r="I71" s="92">
        <f t="shared" si="16"/>
        <v>0</v>
      </c>
      <c r="J71" s="132">
        <f t="shared" si="8"/>
        <v>75</v>
      </c>
      <c r="K71" s="132"/>
      <c r="L71" s="133">
        <v>0.183</v>
      </c>
      <c r="M71" s="107">
        <f t="shared" si="20"/>
        <v>0.14399999999999999</v>
      </c>
      <c r="N71" s="94"/>
      <c r="O71" s="105">
        <f t="shared" si="21"/>
        <v>12.965732782676636</v>
      </c>
      <c r="P71" s="134">
        <f t="shared" si="17"/>
        <v>25.931465565353271</v>
      </c>
      <c r="Q71" s="72">
        <f t="shared" si="18"/>
        <v>25.661346132380842</v>
      </c>
      <c r="R71" s="72">
        <f t="shared" si="22"/>
        <v>0.38200656557014151</v>
      </c>
      <c r="S71" s="135">
        <f t="shared" si="19"/>
        <v>1.4886458551295773E-2</v>
      </c>
    </row>
    <row r="72" spans="1:19" x14ac:dyDescent="0.3">
      <c r="A72">
        <v>3</v>
      </c>
      <c r="B72" s="129" t="s">
        <v>48</v>
      </c>
      <c r="C72" s="130" t="s">
        <v>241</v>
      </c>
      <c r="D72" s="130"/>
      <c r="E72" s="130"/>
      <c r="F72" s="131">
        <v>2</v>
      </c>
      <c r="G72" s="132"/>
      <c r="H72" s="92">
        <f t="shared" si="15"/>
        <v>75</v>
      </c>
      <c r="I72" s="106">
        <f t="shared" si="16"/>
        <v>0</v>
      </c>
      <c r="J72" s="132">
        <f t="shared" si="8"/>
        <v>75</v>
      </c>
      <c r="K72" s="132"/>
      <c r="L72" s="133">
        <v>0.13100000000000001</v>
      </c>
      <c r="M72" s="107">
        <f t="shared" si="20"/>
        <v>9.1999999999999998E-2</v>
      </c>
      <c r="N72" s="108"/>
      <c r="O72" s="105">
        <f t="shared" si="21"/>
        <v>8.2836626111545169</v>
      </c>
      <c r="P72" s="134">
        <f t="shared" si="17"/>
        <v>16.567325222309034</v>
      </c>
      <c r="Q72" s="72">
        <f t="shared" si="18"/>
        <v>16.477285411318224</v>
      </c>
      <c r="R72" s="72">
        <f t="shared" si="22"/>
        <v>0.12733552185671301</v>
      </c>
      <c r="S72" s="135">
        <f t="shared" si="19"/>
        <v>7.7279429637873735E-3</v>
      </c>
    </row>
    <row r="73" spans="1:19" x14ac:dyDescent="0.3">
      <c r="A73">
        <v>9</v>
      </c>
      <c r="B73" s="129" t="s">
        <v>42</v>
      </c>
      <c r="C73" s="130" t="s">
        <v>234</v>
      </c>
      <c r="D73" s="130"/>
      <c r="E73" s="130"/>
      <c r="F73" s="131">
        <v>2</v>
      </c>
      <c r="G73" s="132"/>
      <c r="H73" s="92">
        <f t="shared" si="15"/>
        <v>75</v>
      </c>
      <c r="I73" s="106">
        <f t="shared" si="16"/>
        <v>0</v>
      </c>
      <c r="J73" s="132">
        <f t="shared" si="8"/>
        <v>75</v>
      </c>
      <c r="K73" s="132"/>
      <c r="L73" s="146">
        <v>0.17100000000000001</v>
      </c>
      <c r="M73" s="107">
        <f t="shared" si="20"/>
        <v>0.13200000000000001</v>
      </c>
      <c r="N73" s="108"/>
      <c r="O73" s="105">
        <f t="shared" si="21"/>
        <v>11.885255050786917</v>
      </c>
      <c r="P73" s="134">
        <f t="shared" si="17"/>
        <v>23.770510101573834</v>
      </c>
      <c r="Q73" s="72"/>
      <c r="R73" s="72"/>
      <c r="S73" s="135"/>
    </row>
    <row r="74" spans="1:19" s="73" customFormat="1" x14ac:dyDescent="0.3">
      <c r="A74" s="73">
        <v>9</v>
      </c>
      <c r="B74" s="129" t="s">
        <v>43</v>
      </c>
      <c r="C74" s="136" t="s">
        <v>235</v>
      </c>
      <c r="D74" s="136"/>
      <c r="E74" s="136"/>
      <c r="F74" s="137">
        <v>2</v>
      </c>
      <c r="G74" s="138"/>
      <c r="H74" s="139">
        <f t="shared" si="15"/>
        <v>75</v>
      </c>
      <c r="I74" s="140">
        <f t="shared" si="16"/>
        <v>0</v>
      </c>
      <c r="J74" s="138">
        <f t="shared" si="8"/>
        <v>75</v>
      </c>
      <c r="K74" s="138"/>
      <c r="L74" s="196">
        <v>0.157</v>
      </c>
      <c r="M74" s="142">
        <f t="shared" si="20"/>
        <v>0.11799999999999999</v>
      </c>
      <c r="N74" s="143"/>
      <c r="O74" s="105">
        <f t="shared" si="21"/>
        <v>10.624697696915577</v>
      </c>
      <c r="P74" s="144">
        <f t="shared" si="17"/>
        <v>21.249395393831154</v>
      </c>
      <c r="Q74" s="72"/>
      <c r="R74" s="72"/>
      <c r="S74" s="135"/>
    </row>
    <row r="75" spans="1:19" x14ac:dyDescent="0.3">
      <c r="A75">
        <v>9</v>
      </c>
      <c r="B75" s="129" t="s">
        <v>44</v>
      </c>
      <c r="C75" s="130" t="s">
        <v>236</v>
      </c>
      <c r="D75" s="130"/>
      <c r="E75" s="130"/>
      <c r="F75" s="131">
        <v>2</v>
      </c>
      <c r="G75" s="132"/>
      <c r="H75" s="92">
        <f t="shared" si="15"/>
        <v>75</v>
      </c>
      <c r="I75" s="106">
        <f t="shared" si="16"/>
        <v>0</v>
      </c>
      <c r="J75" s="132">
        <f t="shared" si="8"/>
        <v>75</v>
      </c>
      <c r="K75" s="132"/>
      <c r="L75" s="145">
        <v>0.192</v>
      </c>
      <c r="M75" s="107">
        <f t="shared" si="20"/>
        <v>0.153</v>
      </c>
      <c r="N75" s="108"/>
      <c r="O75" s="105">
        <f t="shared" si="21"/>
        <v>13.776091081593925</v>
      </c>
      <c r="P75" s="134">
        <f t="shared" si="17"/>
        <v>27.552182163187851</v>
      </c>
      <c r="Q75" s="72"/>
      <c r="R75" s="72"/>
      <c r="S75" s="135"/>
    </row>
    <row r="76" spans="1:19" x14ac:dyDescent="0.3">
      <c r="A76">
        <v>9</v>
      </c>
      <c r="B76" s="129" t="s">
        <v>45</v>
      </c>
      <c r="C76" s="130" t="s">
        <v>237</v>
      </c>
      <c r="D76" s="130"/>
      <c r="E76" s="130"/>
      <c r="F76" s="131">
        <v>2</v>
      </c>
      <c r="G76" s="132"/>
      <c r="H76" s="92">
        <f t="shared" si="15"/>
        <v>75</v>
      </c>
      <c r="I76" s="92">
        <f t="shared" si="16"/>
        <v>0</v>
      </c>
      <c r="J76" s="132">
        <f t="shared" si="8"/>
        <v>75</v>
      </c>
      <c r="K76" s="132"/>
      <c r="L76" s="145">
        <v>0.13200000000000001</v>
      </c>
      <c r="M76" s="107">
        <f t="shared" si="20"/>
        <v>9.2999999999999999E-2</v>
      </c>
      <c r="N76" s="94"/>
      <c r="O76" s="105">
        <f t="shared" si="21"/>
        <v>8.3737024221453282</v>
      </c>
      <c r="P76" s="134">
        <f t="shared" si="17"/>
        <v>16.747404844290656</v>
      </c>
      <c r="Q76" s="72"/>
      <c r="R76" s="72"/>
      <c r="S76" s="135"/>
    </row>
    <row r="77" spans="1:19" x14ac:dyDescent="0.3">
      <c r="A77">
        <v>9</v>
      </c>
      <c r="B77" s="129" t="s">
        <v>46</v>
      </c>
      <c r="C77" s="130" t="s">
        <v>238</v>
      </c>
      <c r="D77" s="130"/>
      <c r="E77" s="130"/>
      <c r="F77" s="131">
        <v>2</v>
      </c>
      <c r="G77" s="132"/>
      <c r="H77" s="92">
        <f t="shared" si="15"/>
        <v>75</v>
      </c>
      <c r="I77" s="106">
        <f t="shared" si="16"/>
        <v>0</v>
      </c>
      <c r="J77" s="132">
        <f t="shared" si="8"/>
        <v>75</v>
      </c>
      <c r="K77" s="132"/>
      <c r="L77" s="145">
        <v>0.13900000000000001</v>
      </c>
      <c r="M77" s="107">
        <f t="shared" si="20"/>
        <v>0.1</v>
      </c>
      <c r="N77" s="108"/>
      <c r="O77" s="105">
        <f t="shared" si="21"/>
        <v>9.0039810990809972</v>
      </c>
      <c r="P77" s="134">
        <f t="shared" si="17"/>
        <v>18.007962198161994</v>
      </c>
      <c r="Q77" s="72"/>
      <c r="R77" s="72"/>
      <c r="S77" s="135"/>
    </row>
    <row r="78" spans="1:19" x14ac:dyDescent="0.3">
      <c r="A78">
        <v>9</v>
      </c>
      <c r="B78" s="129" t="s">
        <v>47</v>
      </c>
      <c r="C78" s="130" t="s">
        <v>239</v>
      </c>
      <c r="D78" s="130"/>
      <c r="E78" s="130"/>
      <c r="F78" s="131">
        <v>2</v>
      </c>
      <c r="G78" s="132"/>
      <c r="H78" s="92">
        <f t="shared" si="15"/>
        <v>75</v>
      </c>
      <c r="I78" s="106">
        <f t="shared" si="16"/>
        <v>0</v>
      </c>
      <c r="J78" s="132">
        <f t="shared" si="8"/>
        <v>75</v>
      </c>
      <c r="K78" s="132"/>
      <c r="L78" s="145">
        <v>0.16400000000000001</v>
      </c>
      <c r="M78" s="107">
        <f t="shared" si="20"/>
        <v>0.125</v>
      </c>
      <c r="N78" s="108"/>
      <c r="O78" s="105">
        <f t="shared" si="21"/>
        <v>11.254976373851246</v>
      </c>
      <c r="P78" s="134">
        <f t="shared" si="17"/>
        <v>22.509952747702492</v>
      </c>
      <c r="Q78" s="72"/>
      <c r="R78" s="72"/>
      <c r="S78" s="135"/>
    </row>
    <row r="79" spans="1:19" x14ac:dyDescent="0.3">
      <c r="A79">
        <v>9</v>
      </c>
      <c r="B79" s="129" t="s">
        <v>21</v>
      </c>
      <c r="C79" s="130" t="s">
        <v>240</v>
      </c>
      <c r="D79" s="130"/>
      <c r="E79" s="130"/>
      <c r="F79" s="131">
        <v>2</v>
      </c>
      <c r="G79" s="132"/>
      <c r="H79" s="92">
        <f t="shared" si="15"/>
        <v>75</v>
      </c>
      <c r="I79" s="92">
        <f t="shared" si="16"/>
        <v>0</v>
      </c>
      <c r="J79" s="132">
        <f t="shared" si="8"/>
        <v>75</v>
      </c>
      <c r="K79" s="132"/>
      <c r="L79" s="145">
        <v>0.18</v>
      </c>
      <c r="M79" s="107">
        <f t="shared" si="20"/>
        <v>0.14099999999999999</v>
      </c>
      <c r="N79" s="94"/>
      <c r="O79" s="105">
        <f t="shared" si="21"/>
        <v>12.695613349704205</v>
      </c>
      <c r="P79" s="134">
        <f t="shared" si="17"/>
        <v>25.39122669940841</v>
      </c>
      <c r="Q79" s="72"/>
      <c r="R79" s="72"/>
      <c r="S79" s="135"/>
    </row>
    <row r="80" spans="1:19" x14ac:dyDescent="0.3">
      <c r="A80">
        <v>9</v>
      </c>
      <c r="B80" s="129" t="s">
        <v>48</v>
      </c>
      <c r="C80" s="130" t="s">
        <v>241</v>
      </c>
      <c r="D80" s="130"/>
      <c r="E80" s="130"/>
      <c r="F80" s="131">
        <v>2</v>
      </c>
      <c r="G80" s="132"/>
      <c r="H80" s="92">
        <f t="shared" si="15"/>
        <v>75</v>
      </c>
      <c r="I80" s="106">
        <f t="shared" si="16"/>
        <v>0</v>
      </c>
      <c r="J80" s="132">
        <f t="shared" si="8"/>
        <v>75</v>
      </c>
      <c r="K80" s="132"/>
      <c r="L80" s="145">
        <v>0.13</v>
      </c>
      <c r="M80" s="107">
        <f t="shared" si="20"/>
        <v>9.0999999999999998E-2</v>
      </c>
      <c r="N80" s="108"/>
      <c r="O80" s="105">
        <f t="shared" si="21"/>
        <v>8.1936228001637073</v>
      </c>
      <c r="P80" s="134">
        <f t="shared" si="17"/>
        <v>16.387245600327415</v>
      </c>
      <c r="Q80" s="72"/>
      <c r="R80" s="72"/>
      <c r="S80" s="135"/>
    </row>
    <row r="81" spans="1:19" x14ac:dyDescent="0.3">
      <c r="L81" s="69"/>
    </row>
    <row r="82" spans="1:19" x14ac:dyDescent="0.3">
      <c r="A82">
        <v>4</v>
      </c>
      <c r="B82" s="129" t="s">
        <v>42</v>
      </c>
      <c r="C82" s="130" t="s">
        <v>210</v>
      </c>
      <c r="D82" s="130"/>
      <c r="E82" s="130"/>
      <c r="F82" s="131">
        <v>2</v>
      </c>
      <c r="G82" s="132"/>
      <c r="H82" s="92">
        <f t="shared" ref="H82:H97" si="23">$C$6*1000/F82</f>
        <v>75</v>
      </c>
      <c r="I82" s="92">
        <f t="shared" ref="I82:I97" si="24">$C$6*1000-H82-J82</f>
        <v>0</v>
      </c>
      <c r="J82" s="132">
        <f t="shared" si="8"/>
        <v>75</v>
      </c>
      <c r="K82" s="132"/>
      <c r="L82" s="133">
        <v>0.192</v>
      </c>
      <c r="M82" s="107">
        <f>L82-$O$19</f>
        <v>0.153</v>
      </c>
      <c r="N82" s="94"/>
      <c r="O82" s="105">
        <f>(M82/$N$44)</f>
        <v>13.776091081593925</v>
      </c>
      <c r="P82" s="134">
        <f t="shared" ref="P82:P97" si="25">F82*O82</f>
        <v>27.552182163187851</v>
      </c>
      <c r="Q82" s="72">
        <f>AVERAGE(P82,P90)</f>
        <v>27.462142352197041</v>
      </c>
      <c r="R82" s="72">
        <f>STDEV(P82,P90)</f>
        <v>0.12733552185671301</v>
      </c>
      <c r="S82" s="135">
        <f t="shared" ref="S82:S89" si="26">R82/Q82</f>
        <v>4.6367657782724241E-3</v>
      </c>
    </row>
    <row r="83" spans="1:19" s="73" customFormat="1" x14ac:dyDescent="0.3">
      <c r="A83" s="73">
        <v>4</v>
      </c>
      <c r="B83" s="129" t="s">
        <v>43</v>
      </c>
      <c r="C83" s="136" t="s">
        <v>211</v>
      </c>
      <c r="D83" s="136"/>
      <c r="E83" s="136"/>
      <c r="F83" s="137">
        <v>2</v>
      </c>
      <c r="G83" s="138"/>
      <c r="H83" s="139">
        <f t="shared" si="23"/>
        <v>75</v>
      </c>
      <c r="I83" s="140">
        <f t="shared" si="24"/>
        <v>0</v>
      </c>
      <c r="J83" s="138">
        <f t="shared" si="8"/>
        <v>75</v>
      </c>
      <c r="K83" s="138"/>
      <c r="L83" s="196">
        <v>0.17899999999999999</v>
      </c>
      <c r="M83" s="142">
        <f t="shared" ref="M83:M97" si="27">L83-$O$19</f>
        <v>0.13999999999999999</v>
      </c>
      <c r="N83" s="143"/>
      <c r="O83" s="105">
        <f t="shared" ref="O83:O97" si="28">(M83/$N$44)</f>
        <v>12.605573538713395</v>
      </c>
      <c r="P83" s="144">
        <f t="shared" si="25"/>
        <v>25.211147077426791</v>
      </c>
      <c r="Q83" s="72">
        <f t="shared" ref="Q83:Q88" si="29">AVERAGE(P83,P91)</f>
        <v>25.481266510399223</v>
      </c>
      <c r="R83" s="72">
        <f t="shared" ref="R83:R89" si="30">STDEV(P83,P91)</f>
        <v>0.38200656557014151</v>
      </c>
      <c r="S83" s="135">
        <f t="shared" si="26"/>
        <v>1.4991663205368535E-2</v>
      </c>
    </row>
    <row r="84" spans="1:19" x14ac:dyDescent="0.3">
      <c r="A84">
        <v>4</v>
      </c>
      <c r="B84" s="129" t="s">
        <v>44</v>
      </c>
      <c r="C84" s="130" t="s">
        <v>212</v>
      </c>
      <c r="D84" s="130"/>
      <c r="E84" s="130"/>
      <c r="F84" s="131">
        <v>2</v>
      </c>
      <c r="G84" s="132"/>
      <c r="H84" s="92">
        <f t="shared" si="23"/>
        <v>75</v>
      </c>
      <c r="I84" s="106">
        <f t="shared" si="24"/>
        <v>0</v>
      </c>
      <c r="J84" s="132">
        <f t="shared" si="8"/>
        <v>75</v>
      </c>
      <c r="K84" s="132"/>
      <c r="L84" s="133">
        <v>0.215</v>
      </c>
      <c r="M84" s="107">
        <f t="shared" si="27"/>
        <v>0.17599999999999999</v>
      </c>
      <c r="N84" s="108"/>
      <c r="O84" s="105">
        <f t="shared" si="28"/>
        <v>15.847006734382555</v>
      </c>
      <c r="P84" s="134">
        <f t="shared" si="25"/>
        <v>31.69401346876511</v>
      </c>
      <c r="Q84" s="72">
        <f t="shared" si="29"/>
        <v>31.78405327975592</v>
      </c>
      <c r="R84" s="72">
        <f t="shared" si="30"/>
        <v>0.12733552185671301</v>
      </c>
      <c r="S84" s="135">
        <f t="shared" si="26"/>
        <v>4.0062707149379302E-3</v>
      </c>
    </row>
    <row r="85" spans="1:19" x14ac:dyDescent="0.3">
      <c r="A85">
        <v>4</v>
      </c>
      <c r="B85" s="129" t="s">
        <v>45</v>
      </c>
      <c r="C85" s="130" t="s">
        <v>213</v>
      </c>
      <c r="D85" s="130"/>
      <c r="E85" s="130"/>
      <c r="F85" s="131">
        <v>2</v>
      </c>
      <c r="G85" s="132"/>
      <c r="H85" s="92">
        <f t="shared" si="23"/>
        <v>75</v>
      </c>
      <c r="I85" s="92">
        <f t="shared" si="24"/>
        <v>0</v>
      </c>
      <c r="J85" s="132">
        <f t="shared" si="8"/>
        <v>75</v>
      </c>
      <c r="K85" s="132"/>
      <c r="L85" s="133">
        <v>0.14599999999999999</v>
      </c>
      <c r="M85" s="107">
        <f t="shared" si="27"/>
        <v>0.10699999999999998</v>
      </c>
      <c r="N85" s="94"/>
      <c r="O85" s="105">
        <f t="shared" si="28"/>
        <v>9.6342597760166662</v>
      </c>
      <c r="P85" s="134">
        <f t="shared" si="25"/>
        <v>19.268519552033332</v>
      </c>
      <c r="Q85" s="72">
        <f t="shared" si="29"/>
        <v>19.178479741042523</v>
      </c>
      <c r="R85" s="72">
        <f t="shared" si="30"/>
        <v>0.12733552185671301</v>
      </c>
      <c r="S85" s="135">
        <f t="shared" si="26"/>
        <v>6.6395002928314054E-3</v>
      </c>
    </row>
    <row r="86" spans="1:19" x14ac:dyDescent="0.3">
      <c r="A86">
        <v>4</v>
      </c>
      <c r="B86" s="129" t="s">
        <v>46</v>
      </c>
      <c r="C86" s="130" t="s">
        <v>214</v>
      </c>
      <c r="D86" s="130"/>
      <c r="E86" s="130"/>
      <c r="F86" s="131">
        <v>2</v>
      </c>
      <c r="G86" s="132"/>
      <c r="H86" s="92">
        <f t="shared" si="23"/>
        <v>75</v>
      </c>
      <c r="I86" s="106">
        <f t="shared" si="24"/>
        <v>0</v>
      </c>
      <c r="J86" s="132">
        <f t="shared" si="8"/>
        <v>75</v>
      </c>
      <c r="K86" s="132"/>
      <c r="L86" s="133">
        <v>0.153</v>
      </c>
      <c r="M86" s="107">
        <f t="shared" si="27"/>
        <v>0.11399999999999999</v>
      </c>
      <c r="N86" s="108"/>
      <c r="O86" s="105">
        <f t="shared" si="28"/>
        <v>10.264538452952337</v>
      </c>
      <c r="P86" s="134">
        <f t="shared" si="25"/>
        <v>20.529076905904674</v>
      </c>
      <c r="Q86" s="72">
        <f t="shared" si="29"/>
        <v>20.529076905904674</v>
      </c>
      <c r="R86" s="72">
        <f t="shared" si="30"/>
        <v>0</v>
      </c>
      <c r="S86" s="135">
        <f t="shared" si="26"/>
        <v>0</v>
      </c>
    </row>
    <row r="87" spans="1:19" x14ac:dyDescent="0.3">
      <c r="A87">
        <v>4</v>
      </c>
      <c r="B87" s="129" t="s">
        <v>47</v>
      </c>
      <c r="C87" s="130" t="s">
        <v>215</v>
      </c>
      <c r="D87" s="130"/>
      <c r="E87" s="130"/>
      <c r="F87" s="131">
        <v>2</v>
      </c>
      <c r="G87" s="132"/>
      <c r="H87" s="92">
        <f t="shared" si="23"/>
        <v>75</v>
      </c>
      <c r="I87" s="106">
        <f t="shared" si="24"/>
        <v>0</v>
      </c>
      <c r="J87" s="132">
        <f t="shared" si="8"/>
        <v>75</v>
      </c>
      <c r="K87" s="132"/>
      <c r="L87" s="133">
        <v>0.186</v>
      </c>
      <c r="M87" s="107">
        <f t="shared" si="27"/>
        <v>0.14699999999999999</v>
      </c>
      <c r="N87" s="108"/>
      <c r="O87" s="105">
        <f t="shared" si="28"/>
        <v>13.235852215649066</v>
      </c>
      <c r="P87" s="134">
        <f t="shared" si="25"/>
        <v>26.471704431298132</v>
      </c>
      <c r="Q87" s="72">
        <f>AVERAGE(P87,P95)</f>
        <v>26.561744242288942</v>
      </c>
      <c r="R87" s="72">
        <f t="shared" si="30"/>
        <v>0.12733552185671301</v>
      </c>
      <c r="S87" s="135">
        <f t="shared" si="26"/>
        <v>4.7939442792308117E-3</v>
      </c>
    </row>
    <row r="88" spans="1:19" x14ac:dyDescent="0.3">
      <c r="A88">
        <v>4</v>
      </c>
      <c r="B88" s="129" t="s">
        <v>21</v>
      </c>
      <c r="C88" s="130" t="s">
        <v>216</v>
      </c>
      <c r="D88" s="130"/>
      <c r="E88" s="130"/>
      <c r="F88" s="131">
        <v>2</v>
      </c>
      <c r="G88" s="132"/>
      <c r="H88" s="92">
        <f t="shared" si="23"/>
        <v>75</v>
      </c>
      <c r="I88" s="92">
        <f t="shared" si="24"/>
        <v>0</v>
      </c>
      <c r="J88" s="132">
        <f t="shared" si="8"/>
        <v>75</v>
      </c>
      <c r="K88" s="132"/>
      <c r="L88" s="133">
        <v>0.20699999999999999</v>
      </c>
      <c r="M88" s="107">
        <f t="shared" si="27"/>
        <v>0.16799999999999998</v>
      </c>
      <c r="N88" s="94"/>
      <c r="O88" s="105">
        <f t="shared" si="28"/>
        <v>15.126688246456075</v>
      </c>
      <c r="P88" s="134">
        <f t="shared" si="25"/>
        <v>30.25337649291215</v>
      </c>
      <c r="Q88" s="72">
        <f t="shared" si="29"/>
        <v>30.073296870930527</v>
      </c>
      <c r="R88" s="72">
        <f t="shared" si="30"/>
        <v>0.25467104371342852</v>
      </c>
      <c r="S88" s="135">
        <f t="shared" si="26"/>
        <v>8.468344684868883E-3</v>
      </c>
    </row>
    <row r="89" spans="1:19" x14ac:dyDescent="0.3">
      <c r="A89">
        <v>4</v>
      </c>
      <c r="B89" s="129" t="s">
        <v>48</v>
      </c>
      <c r="C89" s="130" t="s">
        <v>217</v>
      </c>
      <c r="D89" s="130"/>
      <c r="E89" s="130"/>
      <c r="F89" s="131">
        <v>2</v>
      </c>
      <c r="G89" s="132"/>
      <c r="H89" s="92">
        <f t="shared" si="23"/>
        <v>75</v>
      </c>
      <c r="I89" s="106">
        <f t="shared" si="24"/>
        <v>0</v>
      </c>
      <c r="J89" s="132">
        <f t="shared" si="8"/>
        <v>75</v>
      </c>
      <c r="K89" s="132"/>
      <c r="L89" s="133">
        <v>0.14899999999999999</v>
      </c>
      <c r="M89" s="107">
        <f t="shared" si="27"/>
        <v>0.10999999999999999</v>
      </c>
      <c r="N89" s="108"/>
      <c r="O89" s="105">
        <f t="shared" si="28"/>
        <v>9.9043792089890967</v>
      </c>
      <c r="P89" s="134">
        <f t="shared" si="25"/>
        <v>19.808758417978193</v>
      </c>
      <c r="Q89" s="72">
        <f>AVERAGE(P89,P97)</f>
        <v>19.358559363024142</v>
      </c>
      <c r="R89" s="72">
        <f t="shared" si="30"/>
        <v>0.63667760928357009</v>
      </c>
      <c r="S89" s="135">
        <f t="shared" si="26"/>
        <v>3.2888687497048853E-2</v>
      </c>
    </row>
    <row r="90" spans="1:19" x14ac:dyDescent="0.3">
      <c r="A90">
        <v>10</v>
      </c>
      <c r="B90" s="129" t="s">
        <v>42</v>
      </c>
      <c r="C90" s="130" t="s">
        <v>210</v>
      </c>
      <c r="D90" s="130"/>
      <c r="E90" s="130"/>
      <c r="F90" s="131">
        <v>2</v>
      </c>
      <c r="G90" s="132"/>
      <c r="H90" s="92">
        <f t="shared" si="23"/>
        <v>75</v>
      </c>
      <c r="I90" s="106">
        <f t="shared" si="24"/>
        <v>0</v>
      </c>
      <c r="J90" s="132">
        <f t="shared" si="8"/>
        <v>75</v>
      </c>
      <c r="K90" s="132"/>
      <c r="L90" s="145">
        <v>0.191</v>
      </c>
      <c r="M90" s="107">
        <f t="shared" si="27"/>
        <v>0.152</v>
      </c>
      <c r="N90" s="108"/>
      <c r="O90" s="105">
        <f t="shared" si="28"/>
        <v>13.686051270603116</v>
      </c>
      <c r="P90" s="134">
        <f t="shared" si="25"/>
        <v>27.372102541206232</v>
      </c>
      <c r="Q90" s="72"/>
      <c r="R90" s="72"/>
      <c r="S90" s="135"/>
    </row>
    <row r="91" spans="1:19" s="73" customFormat="1" x14ac:dyDescent="0.3">
      <c r="A91" s="73">
        <v>10</v>
      </c>
      <c r="B91" s="129" t="s">
        <v>43</v>
      </c>
      <c r="C91" s="136" t="s">
        <v>211</v>
      </c>
      <c r="D91" s="136"/>
      <c r="E91" s="136"/>
      <c r="F91" s="137">
        <v>2</v>
      </c>
      <c r="G91" s="138"/>
      <c r="H91" s="139">
        <f t="shared" si="23"/>
        <v>75</v>
      </c>
      <c r="I91" s="140">
        <f t="shared" si="24"/>
        <v>0</v>
      </c>
      <c r="J91" s="138">
        <f t="shared" si="8"/>
        <v>75</v>
      </c>
      <c r="K91" s="138"/>
      <c r="L91" s="196">
        <v>0.182</v>
      </c>
      <c r="M91" s="142">
        <f t="shared" si="27"/>
        <v>0.14299999999999999</v>
      </c>
      <c r="N91" s="143"/>
      <c r="O91" s="105">
        <f t="shared" si="28"/>
        <v>12.875692971685826</v>
      </c>
      <c r="P91" s="144">
        <f t="shared" si="25"/>
        <v>25.751385943371652</v>
      </c>
      <c r="Q91" s="72"/>
      <c r="R91" s="72"/>
      <c r="S91" s="135"/>
    </row>
    <row r="92" spans="1:19" x14ac:dyDescent="0.3">
      <c r="A92">
        <v>10</v>
      </c>
      <c r="B92" s="129" t="s">
        <v>44</v>
      </c>
      <c r="C92" s="130" t="s">
        <v>212</v>
      </c>
      <c r="D92" s="130"/>
      <c r="E92" s="130"/>
      <c r="F92" s="131">
        <v>2</v>
      </c>
      <c r="G92" s="132"/>
      <c r="H92" s="92">
        <f t="shared" si="23"/>
        <v>75</v>
      </c>
      <c r="I92" s="106">
        <f t="shared" si="24"/>
        <v>0</v>
      </c>
      <c r="J92" s="132">
        <f t="shared" si="8"/>
        <v>75</v>
      </c>
      <c r="K92" s="132"/>
      <c r="L92" s="145">
        <v>0.216</v>
      </c>
      <c r="M92" s="107">
        <f t="shared" si="27"/>
        <v>0.17699999999999999</v>
      </c>
      <c r="N92" s="108"/>
      <c r="O92" s="105">
        <f t="shared" si="28"/>
        <v>15.937046545373365</v>
      </c>
      <c r="P92" s="134">
        <f t="shared" si="25"/>
        <v>31.874093090746729</v>
      </c>
      <c r="Q92" s="72"/>
      <c r="R92" s="72"/>
      <c r="S92" s="135"/>
    </row>
    <row r="93" spans="1:19" x14ac:dyDescent="0.3">
      <c r="A93">
        <v>10</v>
      </c>
      <c r="B93" s="129" t="s">
        <v>45</v>
      </c>
      <c r="C93" s="130" t="s">
        <v>213</v>
      </c>
      <c r="D93" s="130"/>
      <c r="E93" s="130"/>
      <c r="F93" s="131">
        <v>2</v>
      </c>
      <c r="G93" s="132"/>
      <c r="H93" s="92">
        <f t="shared" si="23"/>
        <v>75</v>
      </c>
      <c r="I93" s="92">
        <f t="shared" si="24"/>
        <v>0</v>
      </c>
      <c r="J93" s="132">
        <f t="shared" si="8"/>
        <v>75</v>
      </c>
      <c r="K93" s="132"/>
      <c r="L93" s="145">
        <v>0.14499999999999999</v>
      </c>
      <c r="M93" s="107">
        <f t="shared" si="27"/>
        <v>0.10599999999999998</v>
      </c>
      <c r="N93" s="94"/>
      <c r="O93" s="105">
        <f t="shared" si="28"/>
        <v>9.5442199650258566</v>
      </c>
      <c r="P93" s="134">
        <f t="shared" si="25"/>
        <v>19.088439930051713</v>
      </c>
      <c r="Q93" s="72"/>
      <c r="R93" s="72"/>
      <c r="S93" s="135"/>
    </row>
    <row r="94" spans="1:19" x14ac:dyDescent="0.3">
      <c r="A94">
        <v>10</v>
      </c>
      <c r="B94" s="129" t="s">
        <v>46</v>
      </c>
      <c r="C94" s="130" t="s">
        <v>214</v>
      </c>
      <c r="D94" s="130"/>
      <c r="E94" s="130"/>
      <c r="F94" s="131">
        <v>2</v>
      </c>
      <c r="G94" s="132"/>
      <c r="H94" s="92">
        <f t="shared" si="23"/>
        <v>75</v>
      </c>
      <c r="I94" s="106">
        <f t="shared" si="24"/>
        <v>0</v>
      </c>
      <c r="J94" s="132">
        <f t="shared" si="8"/>
        <v>75</v>
      </c>
      <c r="K94" s="132"/>
      <c r="L94" s="145">
        <v>0.153</v>
      </c>
      <c r="M94" s="107">
        <f t="shared" si="27"/>
        <v>0.11399999999999999</v>
      </c>
      <c r="N94" s="108"/>
      <c r="O94" s="105">
        <f t="shared" si="28"/>
        <v>10.264538452952337</v>
      </c>
      <c r="P94" s="134">
        <f t="shared" si="25"/>
        <v>20.529076905904674</v>
      </c>
      <c r="Q94" s="72"/>
      <c r="R94" s="72"/>
      <c r="S94" s="135"/>
    </row>
    <row r="95" spans="1:19" x14ac:dyDescent="0.3">
      <c r="A95">
        <v>10</v>
      </c>
      <c r="B95" s="129" t="s">
        <v>47</v>
      </c>
      <c r="C95" s="130" t="s">
        <v>215</v>
      </c>
      <c r="D95" s="130"/>
      <c r="E95" s="130"/>
      <c r="F95" s="131">
        <v>2</v>
      </c>
      <c r="G95" s="132"/>
      <c r="H95" s="92">
        <f t="shared" si="23"/>
        <v>75</v>
      </c>
      <c r="I95" s="106">
        <f t="shared" si="24"/>
        <v>0</v>
      </c>
      <c r="J95" s="132">
        <f t="shared" si="8"/>
        <v>75</v>
      </c>
      <c r="K95" s="132"/>
      <c r="L95" s="145">
        <v>0.187</v>
      </c>
      <c r="M95" s="107">
        <f t="shared" si="27"/>
        <v>0.14799999999999999</v>
      </c>
      <c r="N95" s="108"/>
      <c r="O95" s="105">
        <f t="shared" si="28"/>
        <v>13.325892026639876</v>
      </c>
      <c r="P95" s="134">
        <f t="shared" si="25"/>
        <v>26.651784053279751</v>
      </c>
      <c r="Q95" s="72"/>
      <c r="R95" s="72"/>
      <c r="S95" s="135"/>
    </row>
    <row r="96" spans="1:19" x14ac:dyDescent="0.3">
      <c r="A96">
        <v>10</v>
      </c>
      <c r="B96" s="129" t="s">
        <v>21</v>
      </c>
      <c r="C96" s="130" t="s">
        <v>216</v>
      </c>
      <c r="D96" s="130"/>
      <c r="E96" s="130"/>
      <c r="F96" s="131">
        <v>2</v>
      </c>
      <c r="G96" s="132"/>
      <c r="H96" s="92">
        <f t="shared" si="23"/>
        <v>75</v>
      </c>
      <c r="I96" s="92">
        <f t="shared" si="24"/>
        <v>0</v>
      </c>
      <c r="J96" s="132">
        <f t="shared" si="8"/>
        <v>75</v>
      </c>
      <c r="K96" s="132"/>
      <c r="L96" s="145">
        <v>0.20499999999999999</v>
      </c>
      <c r="M96" s="107">
        <f t="shared" si="27"/>
        <v>0.16599999999999998</v>
      </c>
      <c r="N96" s="94"/>
      <c r="O96" s="105">
        <f t="shared" si="28"/>
        <v>14.946608624474454</v>
      </c>
      <c r="P96" s="134">
        <f t="shared" si="25"/>
        <v>29.893217248948908</v>
      </c>
      <c r="Q96" s="72"/>
      <c r="R96" s="72"/>
      <c r="S96" s="135"/>
    </row>
    <row r="97" spans="1:19" x14ac:dyDescent="0.3">
      <c r="A97">
        <v>10</v>
      </c>
      <c r="B97" s="129" t="s">
        <v>48</v>
      </c>
      <c r="C97" s="130" t="s">
        <v>217</v>
      </c>
      <c r="D97" s="130"/>
      <c r="E97" s="130"/>
      <c r="F97" s="131">
        <v>2</v>
      </c>
      <c r="G97" s="132"/>
      <c r="H97" s="92">
        <f t="shared" si="23"/>
        <v>75</v>
      </c>
      <c r="I97" s="106">
        <f t="shared" si="24"/>
        <v>0</v>
      </c>
      <c r="J97" s="132">
        <f t="shared" si="8"/>
        <v>75</v>
      </c>
      <c r="K97" s="132"/>
      <c r="L97" s="145">
        <v>0.14399999999999999</v>
      </c>
      <c r="M97" s="107">
        <f t="shared" si="27"/>
        <v>0.10499999999999998</v>
      </c>
      <c r="N97" s="108"/>
      <c r="O97" s="105">
        <f t="shared" si="28"/>
        <v>9.4541801540350452</v>
      </c>
      <c r="P97" s="134">
        <f t="shared" si="25"/>
        <v>18.90836030807009</v>
      </c>
      <c r="Q97" s="72"/>
      <c r="R97" s="72"/>
      <c r="S97" s="135"/>
    </row>
    <row r="98" spans="1:19" x14ac:dyDescent="0.3">
      <c r="L98" s="69"/>
    </row>
    <row r="99" spans="1:19" x14ac:dyDescent="0.3">
      <c r="A99">
        <v>5</v>
      </c>
      <c r="B99" s="129" t="s">
        <v>42</v>
      </c>
      <c r="C99" s="130" t="s">
        <v>186</v>
      </c>
      <c r="D99" s="130"/>
      <c r="E99" s="130"/>
      <c r="F99" s="131">
        <v>2</v>
      </c>
      <c r="G99" s="132"/>
      <c r="H99" s="92">
        <f t="shared" ref="H99:H114" si="31">$C$6*1000/F99</f>
        <v>75</v>
      </c>
      <c r="I99" s="92">
        <f t="shared" ref="I99:I114" si="32">$C$6*1000-H99-J99</f>
        <v>0</v>
      </c>
      <c r="J99" s="132">
        <f t="shared" si="8"/>
        <v>75</v>
      </c>
      <c r="K99" s="132"/>
      <c r="L99" s="133">
        <v>0.20300000000000001</v>
      </c>
      <c r="M99" s="107">
        <f>L99-$O$19</f>
        <v>0.16400000000000001</v>
      </c>
      <c r="N99" s="94"/>
      <c r="O99" s="105">
        <f>(M99/$N$44)</f>
        <v>14.766529002492836</v>
      </c>
      <c r="P99" s="134">
        <f t="shared" ref="P99:P114" si="33">F99*O99</f>
        <v>29.533058004985673</v>
      </c>
      <c r="Q99" s="72">
        <f>AVERAGE(P99,P107)</f>
        <v>29.893217248948911</v>
      </c>
      <c r="R99" s="72">
        <f>STDEV(P99,P107)</f>
        <v>0.50934208742685205</v>
      </c>
      <c r="S99" s="135">
        <f t="shared" ref="S99:S106" si="34">R99/Q99</f>
        <v>1.7038717618952884E-2</v>
      </c>
    </row>
    <row r="100" spans="1:19" s="73" customFormat="1" x14ac:dyDescent="0.3">
      <c r="A100" s="73">
        <v>5</v>
      </c>
      <c r="B100" s="129" t="s">
        <v>43</v>
      </c>
      <c r="C100" s="136" t="s">
        <v>187</v>
      </c>
      <c r="D100" s="136"/>
      <c r="E100" s="136"/>
      <c r="F100" s="137">
        <v>2</v>
      </c>
      <c r="G100" s="138"/>
      <c r="H100" s="139">
        <f t="shared" si="31"/>
        <v>75</v>
      </c>
      <c r="I100" s="140">
        <f t="shared" si="32"/>
        <v>0</v>
      </c>
      <c r="J100" s="138">
        <f t="shared" si="8"/>
        <v>75</v>
      </c>
      <c r="K100" s="138"/>
      <c r="L100" s="196">
        <v>0.188</v>
      </c>
      <c r="M100" s="142">
        <f t="shared" ref="M100:M114" si="35">L100-$O$19</f>
        <v>0.14899999999999999</v>
      </c>
      <c r="N100" s="143"/>
      <c r="O100" s="105">
        <f t="shared" ref="O100:O114" si="36">(M100/$N$44)</f>
        <v>13.415931837630685</v>
      </c>
      <c r="P100" s="144">
        <f t="shared" si="33"/>
        <v>26.831863675261371</v>
      </c>
      <c r="Q100" s="72">
        <f t="shared" ref="Q100:Q106" si="37">AVERAGE(P100,P108)</f>
        <v>26.831863675261371</v>
      </c>
      <c r="R100" s="72">
        <f t="shared" ref="R100:R106" si="38">STDEV(P100,P108)</f>
        <v>0</v>
      </c>
      <c r="S100" s="135">
        <f t="shared" si="34"/>
        <v>0</v>
      </c>
    </row>
    <row r="101" spans="1:19" x14ac:dyDescent="0.3">
      <c r="A101">
        <v>5</v>
      </c>
      <c r="B101" s="129" t="s">
        <v>44</v>
      </c>
      <c r="C101" s="130" t="s">
        <v>188</v>
      </c>
      <c r="D101" s="130"/>
      <c r="E101" s="130"/>
      <c r="F101" s="131">
        <v>2</v>
      </c>
      <c r="G101" s="132"/>
      <c r="H101" s="92">
        <f t="shared" si="31"/>
        <v>75</v>
      </c>
      <c r="I101" s="106">
        <f t="shared" si="32"/>
        <v>0</v>
      </c>
      <c r="J101" s="132">
        <f t="shared" si="8"/>
        <v>75</v>
      </c>
      <c r="K101" s="132"/>
      <c r="L101" s="133">
        <v>0.23300000000000001</v>
      </c>
      <c r="M101" s="107">
        <f t="shared" si="35"/>
        <v>0.19400000000000001</v>
      </c>
      <c r="N101" s="108"/>
      <c r="O101" s="105">
        <f t="shared" si="36"/>
        <v>17.467723332217137</v>
      </c>
      <c r="P101" s="134">
        <f t="shared" si="33"/>
        <v>34.935446664434274</v>
      </c>
      <c r="Q101" s="72">
        <f>AVERAGE(P101,P109)</f>
        <v>34.575287420471028</v>
      </c>
      <c r="R101" s="72">
        <f>STDEV(P101,P109)</f>
        <v>0.50934208742685705</v>
      </c>
      <c r="S101" s="135">
        <f>R101/Q101</f>
        <v>1.4731391274719825E-2</v>
      </c>
    </row>
    <row r="102" spans="1:19" x14ac:dyDescent="0.3">
      <c r="A102">
        <v>5</v>
      </c>
      <c r="B102" s="129" t="s">
        <v>45</v>
      </c>
      <c r="C102" s="130" t="s">
        <v>189</v>
      </c>
      <c r="D102" s="130"/>
      <c r="E102" s="130"/>
      <c r="F102" s="131">
        <v>2</v>
      </c>
      <c r="G102" s="132"/>
      <c r="H102" s="92">
        <f t="shared" si="31"/>
        <v>75</v>
      </c>
      <c r="I102" s="92">
        <f t="shared" si="32"/>
        <v>0</v>
      </c>
      <c r="J102" s="132">
        <f t="shared" si="8"/>
        <v>75</v>
      </c>
      <c r="K102" s="132"/>
      <c r="L102" s="133">
        <v>0.157</v>
      </c>
      <c r="M102" s="107">
        <f t="shared" si="35"/>
        <v>0.11799999999999999</v>
      </c>
      <c r="N102" s="94"/>
      <c r="O102" s="105">
        <f t="shared" si="36"/>
        <v>10.624697696915577</v>
      </c>
      <c r="P102" s="134">
        <f t="shared" si="33"/>
        <v>21.249395393831154</v>
      </c>
      <c r="Q102" s="72">
        <f t="shared" si="37"/>
        <v>21.249395393831154</v>
      </c>
      <c r="R102" s="72">
        <f t="shared" si="38"/>
        <v>0</v>
      </c>
      <c r="S102" s="135">
        <f t="shared" si="34"/>
        <v>0</v>
      </c>
    </row>
    <row r="103" spans="1:19" x14ac:dyDescent="0.3">
      <c r="A103">
        <v>5</v>
      </c>
      <c r="B103" s="129" t="s">
        <v>46</v>
      </c>
      <c r="C103" s="130" t="s">
        <v>190</v>
      </c>
      <c r="D103" s="130"/>
      <c r="E103" s="130"/>
      <c r="F103" s="131">
        <v>2</v>
      </c>
      <c r="G103" s="132"/>
      <c r="H103" s="92">
        <f t="shared" si="31"/>
        <v>75</v>
      </c>
      <c r="I103" s="106">
        <f t="shared" si="32"/>
        <v>0</v>
      </c>
      <c r="J103" s="132">
        <f t="shared" si="8"/>
        <v>75</v>
      </c>
      <c r="K103" s="132"/>
      <c r="L103" s="133">
        <v>0.16300000000000001</v>
      </c>
      <c r="M103" s="107">
        <f t="shared" si="35"/>
        <v>0.124</v>
      </c>
      <c r="N103" s="108"/>
      <c r="O103" s="105">
        <f t="shared" si="36"/>
        <v>11.164936562860436</v>
      </c>
      <c r="P103" s="134">
        <f t="shared" si="33"/>
        <v>22.329873125720873</v>
      </c>
      <c r="Q103" s="72">
        <f t="shared" si="37"/>
        <v>22.329873125720873</v>
      </c>
      <c r="R103" s="72">
        <f t="shared" si="38"/>
        <v>0</v>
      </c>
      <c r="S103" s="135">
        <f t="shared" si="34"/>
        <v>0</v>
      </c>
    </row>
    <row r="104" spans="1:19" x14ac:dyDescent="0.3">
      <c r="A104">
        <v>5</v>
      </c>
      <c r="B104" s="129" t="s">
        <v>47</v>
      </c>
      <c r="C104" s="130" t="s">
        <v>191</v>
      </c>
      <c r="D104" s="130"/>
      <c r="E104" s="130"/>
      <c r="F104" s="131">
        <v>2</v>
      </c>
      <c r="G104" s="132"/>
      <c r="H104" s="92">
        <f t="shared" si="31"/>
        <v>75</v>
      </c>
      <c r="I104" s="106">
        <f t="shared" si="32"/>
        <v>0</v>
      </c>
      <c r="J104" s="132">
        <f t="shared" si="8"/>
        <v>75</v>
      </c>
      <c r="K104" s="132"/>
      <c r="L104" s="133">
        <v>0.2</v>
      </c>
      <c r="M104" s="107">
        <f t="shared" si="35"/>
        <v>0.161</v>
      </c>
      <c r="N104" s="108"/>
      <c r="O104" s="105">
        <f t="shared" si="36"/>
        <v>14.496409569520406</v>
      </c>
      <c r="P104" s="134">
        <f t="shared" si="33"/>
        <v>28.992819139040812</v>
      </c>
      <c r="Q104" s="72">
        <f t="shared" si="37"/>
        <v>28.992819139040812</v>
      </c>
      <c r="R104" s="72">
        <f t="shared" si="38"/>
        <v>0</v>
      </c>
      <c r="S104" s="135">
        <f t="shared" si="34"/>
        <v>0</v>
      </c>
    </row>
    <row r="105" spans="1:19" x14ac:dyDescent="0.3">
      <c r="A105">
        <v>5</v>
      </c>
      <c r="B105" s="129" t="s">
        <v>21</v>
      </c>
      <c r="C105" s="130" t="s">
        <v>192</v>
      </c>
      <c r="D105" s="130"/>
      <c r="E105" s="130"/>
      <c r="F105" s="131">
        <v>2</v>
      </c>
      <c r="G105" s="132"/>
      <c r="H105" s="92">
        <f t="shared" si="31"/>
        <v>75</v>
      </c>
      <c r="I105" s="92">
        <f t="shared" si="32"/>
        <v>0</v>
      </c>
      <c r="J105" s="132">
        <f t="shared" si="8"/>
        <v>75</v>
      </c>
      <c r="K105" s="132"/>
      <c r="L105" s="133">
        <v>0.23</v>
      </c>
      <c r="M105" s="107">
        <f t="shared" si="35"/>
        <v>0.191</v>
      </c>
      <c r="N105" s="94"/>
      <c r="O105" s="105">
        <f t="shared" si="36"/>
        <v>17.197603899244704</v>
      </c>
      <c r="P105" s="134">
        <f t="shared" si="33"/>
        <v>34.395207798489409</v>
      </c>
      <c r="Q105" s="72">
        <f t="shared" si="37"/>
        <v>34.305167987498599</v>
      </c>
      <c r="R105" s="72">
        <f t="shared" si="38"/>
        <v>0.12733552185671301</v>
      </c>
      <c r="S105" s="135">
        <f t="shared" si="34"/>
        <v>3.7118466204018093E-3</v>
      </c>
    </row>
    <row r="106" spans="1:19" x14ac:dyDescent="0.3">
      <c r="A106">
        <v>5</v>
      </c>
      <c r="B106" s="129" t="s">
        <v>48</v>
      </c>
      <c r="C106" s="130" t="s">
        <v>193</v>
      </c>
      <c r="D106" s="130"/>
      <c r="E106" s="130"/>
      <c r="F106" s="131">
        <v>2</v>
      </c>
      <c r="G106" s="132"/>
      <c r="H106" s="92">
        <f t="shared" si="31"/>
        <v>75</v>
      </c>
      <c r="I106" s="106">
        <f t="shared" si="32"/>
        <v>0</v>
      </c>
      <c r="J106" s="132">
        <f t="shared" si="8"/>
        <v>75</v>
      </c>
      <c r="K106" s="132"/>
      <c r="L106" s="133">
        <v>0.155</v>
      </c>
      <c r="M106" s="107">
        <f t="shared" si="35"/>
        <v>0.11599999999999999</v>
      </c>
      <c r="N106" s="108"/>
      <c r="O106" s="105">
        <f t="shared" si="36"/>
        <v>10.444618074933956</v>
      </c>
      <c r="P106" s="134">
        <f t="shared" si="33"/>
        <v>20.889236149867912</v>
      </c>
      <c r="Q106" s="72">
        <f t="shared" si="37"/>
        <v>20.799196338877103</v>
      </c>
      <c r="R106" s="72">
        <f t="shared" si="38"/>
        <v>0.12733552185671301</v>
      </c>
      <c r="S106" s="135">
        <f t="shared" si="34"/>
        <v>6.122136633649738E-3</v>
      </c>
    </row>
    <row r="107" spans="1:19" x14ac:dyDescent="0.3">
      <c r="A107">
        <v>11</v>
      </c>
      <c r="B107" s="129" t="s">
        <v>42</v>
      </c>
      <c r="C107" s="130" t="s">
        <v>186</v>
      </c>
      <c r="D107" s="130"/>
      <c r="E107" s="130"/>
      <c r="F107" s="131">
        <v>2</v>
      </c>
      <c r="G107" s="132"/>
      <c r="H107" s="92">
        <f t="shared" si="31"/>
        <v>75</v>
      </c>
      <c r="I107" s="106">
        <f t="shared" si="32"/>
        <v>0</v>
      </c>
      <c r="J107" s="132">
        <f t="shared" si="8"/>
        <v>75</v>
      </c>
      <c r="K107" s="132"/>
      <c r="L107" s="145">
        <v>0.20699999999999999</v>
      </c>
      <c r="M107" s="107">
        <f t="shared" si="35"/>
        <v>0.16799999999999998</v>
      </c>
      <c r="N107" s="108"/>
      <c r="O107" s="105">
        <f t="shared" si="36"/>
        <v>15.126688246456075</v>
      </c>
      <c r="P107" s="134">
        <f t="shared" si="33"/>
        <v>30.25337649291215</v>
      </c>
      <c r="Q107" s="72"/>
      <c r="R107" s="72"/>
      <c r="S107" s="135"/>
    </row>
    <row r="108" spans="1:19" s="73" customFormat="1" x14ac:dyDescent="0.3">
      <c r="A108" s="73">
        <v>11</v>
      </c>
      <c r="B108" s="129" t="s">
        <v>43</v>
      </c>
      <c r="C108" s="136" t="s">
        <v>187</v>
      </c>
      <c r="D108" s="136"/>
      <c r="E108" s="136"/>
      <c r="F108" s="137">
        <v>2</v>
      </c>
      <c r="G108" s="138"/>
      <c r="H108" s="139">
        <f t="shared" si="31"/>
        <v>75</v>
      </c>
      <c r="I108" s="140">
        <f t="shared" si="32"/>
        <v>0</v>
      </c>
      <c r="J108" s="138">
        <f t="shared" si="8"/>
        <v>75</v>
      </c>
      <c r="K108" s="138"/>
      <c r="L108" s="196">
        <v>0.188</v>
      </c>
      <c r="M108" s="142">
        <f t="shared" si="35"/>
        <v>0.14899999999999999</v>
      </c>
      <c r="N108" s="143"/>
      <c r="O108" s="105">
        <f t="shared" si="36"/>
        <v>13.415931837630685</v>
      </c>
      <c r="P108" s="144">
        <f t="shared" si="33"/>
        <v>26.831863675261371</v>
      </c>
      <c r="Q108" s="72"/>
      <c r="R108" s="72"/>
      <c r="S108" s="135"/>
    </row>
    <row r="109" spans="1:19" x14ac:dyDescent="0.3">
      <c r="A109">
        <v>11</v>
      </c>
      <c r="B109" s="129" t="s">
        <v>44</v>
      </c>
      <c r="C109" s="130" t="s">
        <v>188</v>
      </c>
      <c r="D109" s="130"/>
      <c r="E109" s="130"/>
      <c r="F109" s="131">
        <v>2</v>
      </c>
      <c r="G109" s="132"/>
      <c r="H109" s="92">
        <f t="shared" si="31"/>
        <v>75</v>
      </c>
      <c r="I109" s="106">
        <f t="shared" si="32"/>
        <v>0</v>
      </c>
      <c r="J109" s="132">
        <f t="shared" si="8"/>
        <v>75</v>
      </c>
      <c r="K109" s="132"/>
      <c r="L109" s="145">
        <v>0.22900000000000001</v>
      </c>
      <c r="M109" s="107">
        <f t="shared" si="35"/>
        <v>0.19</v>
      </c>
      <c r="N109" s="108"/>
      <c r="O109" s="105">
        <f t="shared" si="36"/>
        <v>17.107564088253895</v>
      </c>
      <c r="P109" s="134">
        <f t="shared" si="33"/>
        <v>34.21512817650779</v>
      </c>
      <c r="Q109" s="72"/>
      <c r="R109" s="72"/>
      <c r="S109" s="135"/>
    </row>
    <row r="110" spans="1:19" x14ac:dyDescent="0.3">
      <c r="A110">
        <v>11</v>
      </c>
      <c r="B110" s="129" t="s">
        <v>45</v>
      </c>
      <c r="C110" s="130" t="s">
        <v>189</v>
      </c>
      <c r="D110" s="130"/>
      <c r="E110" s="130"/>
      <c r="F110" s="131">
        <v>2</v>
      </c>
      <c r="G110" s="132"/>
      <c r="H110" s="92">
        <f t="shared" si="31"/>
        <v>75</v>
      </c>
      <c r="I110" s="92">
        <f t="shared" si="32"/>
        <v>0</v>
      </c>
      <c r="J110" s="132">
        <f t="shared" si="8"/>
        <v>75</v>
      </c>
      <c r="K110" s="132"/>
      <c r="L110" s="145">
        <v>0.157</v>
      </c>
      <c r="M110" s="107">
        <f t="shared" si="35"/>
        <v>0.11799999999999999</v>
      </c>
      <c r="N110" s="94"/>
      <c r="O110" s="105">
        <f t="shared" si="36"/>
        <v>10.624697696915577</v>
      </c>
      <c r="P110" s="134">
        <f t="shared" si="33"/>
        <v>21.249395393831154</v>
      </c>
      <c r="Q110" s="72"/>
      <c r="R110" s="72"/>
      <c r="S110" s="135"/>
    </row>
    <row r="111" spans="1:19" x14ac:dyDescent="0.3">
      <c r="A111">
        <v>11</v>
      </c>
      <c r="B111" s="129" t="s">
        <v>46</v>
      </c>
      <c r="C111" s="130" t="s">
        <v>190</v>
      </c>
      <c r="D111" s="130"/>
      <c r="E111" s="130"/>
      <c r="F111" s="131">
        <v>2</v>
      </c>
      <c r="G111" s="132"/>
      <c r="H111" s="92">
        <f t="shared" si="31"/>
        <v>75</v>
      </c>
      <c r="I111" s="106">
        <f t="shared" si="32"/>
        <v>0</v>
      </c>
      <c r="J111" s="132">
        <f t="shared" si="8"/>
        <v>75</v>
      </c>
      <c r="K111" s="132"/>
      <c r="L111" s="145">
        <v>0.16300000000000001</v>
      </c>
      <c r="M111" s="107">
        <f t="shared" si="35"/>
        <v>0.124</v>
      </c>
      <c r="N111" s="108"/>
      <c r="O111" s="105">
        <f t="shared" si="36"/>
        <v>11.164936562860436</v>
      </c>
      <c r="P111" s="134">
        <f t="shared" si="33"/>
        <v>22.329873125720873</v>
      </c>
      <c r="Q111" s="72"/>
      <c r="R111" s="72"/>
      <c r="S111" s="135"/>
    </row>
    <row r="112" spans="1:19" x14ac:dyDescent="0.3">
      <c r="A112">
        <v>11</v>
      </c>
      <c r="B112" s="129" t="s">
        <v>47</v>
      </c>
      <c r="C112" s="130" t="s">
        <v>191</v>
      </c>
      <c r="D112" s="130"/>
      <c r="E112" s="130"/>
      <c r="F112" s="131">
        <v>2</v>
      </c>
      <c r="G112" s="132"/>
      <c r="H112" s="92">
        <f t="shared" si="31"/>
        <v>75</v>
      </c>
      <c r="I112" s="106">
        <f t="shared" si="32"/>
        <v>0</v>
      </c>
      <c r="J112" s="132">
        <f>$C$6*1000/2</f>
        <v>75</v>
      </c>
      <c r="K112" s="132"/>
      <c r="L112" s="145">
        <v>0.2</v>
      </c>
      <c r="M112" s="107">
        <f t="shared" si="35"/>
        <v>0.161</v>
      </c>
      <c r="N112" s="108"/>
      <c r="O112" s="105">
        <f t="shared" si="36"/>
        <v>14.496409569520406</v>
      </c>
      <c r="P112" s="134">
        <f t="shared" si="33"/>
        <v>28.992819139040812</v>
      </c>
      <c r="Q112" s="72"/>
      <c r="R112" s="72"/>
      <c r="S112" s="135"/>
    </row>
    <row r="113" spans="1:19" x14ac:dyDescent="0.3">
      <c r="A113">
        <v>11</v>
      </c>
      <c r="B113" s="129" t="s">
        <v>21</v>
      </c>
      <c r="C113" s="130" t="s">
        <v>192</v>
      </c>
      <c r="D113" s="130"/>
      <c r="E113" s="130"/>
      <c r="F113" s="131">
        <v>2</v>
      </c>
      <c r="G113" s="132"/>
      <c r="H113" s="92">
        <f t="shared" si="31"/>
        <v>75</v>
      </c>
      <c r="I113" s="92">
        <f t="shared" si="32"/>
        <v>0</v>
      </c>
      <c r="J113" s="132">
        <f>$C$6*1000/2</f>
        <v>75</v>
      </c>
      <c r="K113" s="132"/>
      <c r="L113" s="145">
        <v>0.22900000000000001</v>
      </c>
      <c r="M113" s="107">
        <f t="shared" si="35"/>
        <v>0.19</v>
      </c>
      <c r="N113" s="94"/>
      <c r="O113" s="105">
        <f t="shared" si="36"/>
        <v>17.107564088253895</v>
      </c>
      <c r="P113" s="134">
        <f t="shared" si="33"/>
        <v>34.21512817650779</v>
      </c>
      <c r="Q113" s="72"/>
      <c r="R113" s="72"/>
      <c r="S113" s="135"/>
    </row>
    <row r="114" spans="1:19" x14ac:dyDescent="0.3">
      <c r="A114">
        <v>11</v>
      </c>
      <c r="B114" s="129" t="s">
        <v>48</v>
      </c>
      <c r="C114" s="130" t="s">
        <v>193</v>
      </c>
      <c r="D114" s="130"/>
      <c r="E114" s="130"/>
      <c r="F114" s="131">
        <v>2</v>
      </c>
      <c r="G114" s="132"/>
      <c r="H114" s="92">
        <f t="shared" si="31"/>
        <v>75</v>
      </c>
      <c r="I114" s="106">
        <f t="shared" si="32"/>
        <v>0</v>
      </c>
      <c r="J114" s="132">
        <f>$C$6*1000/2</f>
        <v>75</v>
      </c>
      <c r="K114" s="132"/>
      <c r="L114" s="145">
        <v>0.154</v>
      </c>
      <c r="M114" s="107">
        <f t="shared" si="35"/>
        <v>0.11499999999999999</v>
      </c>
      <c r="N114" s="108"/>
      <c r="O114" s="105">
        <f t="shared" si="36"/>
        <v>10.354578263943147</v>
      </c>
      <c r="P114" s="134">
        <f t="shared" si="33"/>
        <v>20.709156527886293</v>
      </c>
      <c r="Q114" s="72"/>
      <c r="R114" s="72"/>
      <c r="S114" s="135"/>
    </row>
    <row r="115" spans="1:19" x14ac:dyDescent="0.3">
      <c r="L115" s="69"/>
    </row>
    <row r="116" spans="1:19" x14ac:dyDescent="0.3">
      <c r="A116">
        <v>6</v>
      </c>
      <c r="B116" s="129" t="s">
        <v>42</v>
      </c>
      <c r="C116" s="130" t="s">
        <v>162</v>
      </c>
      <c r="D116" s="130"/>
      <c r="E116" s="130"/>
      <c r="F116" s="131">
        <v>2</v>
      </c>
      <c r="G116" s="132"/>
      <c r="H116" s="92">
        <f t="shared" ref="H116:H131" si="39">$C$6*1000/F116</f>
        <v>75</v>
      </c>
      <c r="I116" s="92">
        <f t="shared" ref="I116:I131" si="40">$C$6*1000-H116-J116</f>
        <v>0</v>
      </c>
      <c r="J116" s="132">
        <f t="shared" ref="J116:J131" si="41">$C$6*1000/2</f>
        <v>75</v>
      </c>
      <c r="K116" s="132"/>
      <c r="L116" s="145">
        <v>0.22</v>
      </c>
      <c r="M116" s="107">
        <f>L116-$O$19</f>
        <v>0.18099999999999999</v>
      </c>
      <c r="N116" s="94"/>
      <c r="O116" s="105">
        <f>(M116/$N$44)</f>
        <v>16.297205789336605</v>
      </c>
      <c r="P116" s="134">
        <f t="shared" ref="P116:P131" si="42">F116*O116</f>
        <v>32.59441157867321</v>
      </c>
      <c r="Q116" s="72">
        <f>AVERAGE(P116,P124)</f>
        <v>32.774491200654829</v>
      </c>
      <c r="R116" s="72">
        <f>STDEV(P116,P124)</f>
        <v>0.25467104371342603</v>
      </c>
      <c r="S116" s="135">
        <f t="shared" ref="S116:S123" si="43">R116/Q116</f>
        <v>7.7704041888631281E-3</v>
      </c>
    </row>
    <row r="117" spans="1:19" s="73" customFormat="1" x14ac:dyDescent="0.3">
      <c r="A117" s="73">
        <v>6</v>
      </c>
      <c r="B117" s="129" t="s">
        <v>43</v>
      </c>
      <c r="C117" s="136" t="s">
        <v>163</v>
      </c>
      <c r="D117" s="136"/>
      <c r="E117" s="136"/>
      <c r="F117" s="137">
        <v>2</v>
      </c>
      <c r="G117" s="138"/>
      <c r="H117" s="139">
        <f t="shared" si="39"/>
        <v>75</v>
      </c>
      <c r="I117" s="140">
        <f t="shared" si="40"/>
        <v>0</v>
      </c>
      <c r="J117" s="138">
        <f t="shared" si="41"/>
        <v>75</v>
      </c>
      <c r="K117" s="138"/>
      <c r="L117" s="196">
        <v>0.20699999999999999</v>
      </c>
      <c r="M117" s="142">
        <f t="shared" ref="M117:M131" si="44">L117-$O$19</f>
        <v>0.16799999999999998</v>
      </c>
      <c r="N117" s="143"/>
      <c r="O117" s="105">
        <f t="shared" ref="O117:O131" si="45">(M117/$N$44)</f>
        <v>15.126688246456075</v>
      </c>
      <c r="P117" s="144">
        <f t="shared" si="42"/>
        <v>30.25337649291215</v>
      </c>
      <c r="Q117" s="72">
        <f t="shared" ref="Q117:Q123" si="46">AVERAGE(P117,P125)</f>
        <v>30.25337649291215</v>
      </c>
      <c r="R117" s="72">
        <f t="shared" ref="R117:R123" si="47">STDEV(P117,P125)</f>
        <v>0</v>
      </c>
      <c r="S117" s="135">
        <f t="shared" si="43"/>
        <v>0</v>
      </c>
    </row>
    <row r="118" spans="1:19" x14ac:dyDescent="0.3">
      <c r="A118">
        <v>6</v>
      </c>
      <c r="B118" s="129" t="s">
        <v>44</v>
      </c>
      <c r="C118" s="130" t="s">
        <v>164</v>
      </c>
      <c r="D118" s="130"/>
      <c r="E118" s="130"/>
      <c r="F118" s="131">
        <v>2</v>
      </c>
      <c r="G118" s="132"/>
      <c r="H118" s="92">
        <f t="shared" si="39"/>
        <v>75</v>
      </c>
      <c r="I118" s="106">
        <f t="shared" si="40"/>
        <v>0</v>
      </c>
      <c r="J118" s="132">
        <f t="shared" si="41"/>
        <v>75</v>
      </c>
      <c r="K118" s="132"/>
      <c r="L118" s="145">
        <v>0.254</v>
      </c>
      <c r="M118" s="107">
        <f t="shared" si="44"/>
        <v>0.215</v>
      </c>
      <c r="N118" s="108"/>
      <c r="O118" s="105">
        <f t="shared" si="45"/>
        <v>19.358559363024145</v>
      </c>
      <c r="P118" s="134">
        <f t="shared" si="42"/>
        <v>38.717118726048291</v>
      </c>
      <c r="Q118" s="72">
        <f>AVERAGE(P118,P126)</f>
        <v>38.176879860103426</v>
      </c>
      <c r="R118" s="72">
        <f t="shared" si="47"/>
        <v>0.76401313114028302</v>
      </c>
      <c r="S118" s="135">
        <f t="shared" si="43"/>
        <v>2.0012456071317433E-2</v>
      </c>
    </row>
    <row r="119" spans="1:19" x14ac:dyDescent="0.3">
      <c r="A119">
        <v>6</v>
      </c>
      <c r="B119" s="129" t="s">
        <v>45</v>
      </c>
      <c r="C119" s="130" t="s">
        <v>165</v>
      </c>
      <c r="D119" s="130"/>
      <c r="E119" s="130"/>
      <c r="F119" s="131">
        <v>2</v>
      </c>
      <c r="G119" s="132"/>
      <c r="H119" s="92">
        <f t="shared" si="39"/>
        <v>75</v>
      </c>
      <c r="I119" s="92">
        <f t="shared" si="40"/>
        <v>0</v>
      </c>
      <c r="J119" s="132">
        <f t="shared" si="41"/>
        <v>75</v>
      </c>
      <c r="K119" s="132"/>
      <c r="L119" s="145">
        <v>0.17100000000000001</v>
      </c>
      <c r="M119" s="107">
        <f t="shared" si="44"/>
        <v>0.13200000000000001</v>
      </c>
      <c r="N119" s="94"/>
      <c r="O119" s="105">
        <f t="shared" si="45"/>
        <v>11.885255050786917</v>
      </c>
      <c r="P119" s="134">
        <f t="shared" si="42"/>
        <v>23.770510101573834</v>
      </c>
      <c r="Q119" s="72">
        <f>AVERAGE(P119,P127)</f>
        <v>24.130669345537072</v>
      </c>
      <c r="R119" s="72">
        <f t="shared" si="47"/>
        <v>0.50934208742685205</v>
      </c>
      <c r="S119" s="135">
        <f t="shared" si="43"/>
        <v>2.1107665110046109E-2</v>
      </c>
    </row>
    <row r="120" spans="1:19" x14ac:dyDescent="0.3">
      <c r="A120">
        <v>6</v>
      </c>
      <c r="B120" s="129" t="s">
        <v>46</v>
      </c>
      <c r="C120" s="130" t="s">
        <v>166</v>
      </c>
      <c r="D120" s="130"/>
      <c r="E120" s="130"/>
      <c r="F120" s="131">
        <v>2</v>
      </c>
      <c r="G120" s="132"/>
      <c r="H120" s="92">
        <f t="shared" si="39"/>
        <v>75</v>
      </c>
      <c r="I120" s="106">
        <f t="shared" si="40"/>
        <v>0</v>
      </c>
      <c r="J120" s="132">
        <f t="shared" si="41"/>
        <v>75</v>
      </c>
      <c r="K120" s="132"/>
      <c r="L120" s="145">
        <v>0.17499999999999999</v>
      </c>
      <c r="M120" s="107">
        <f t="shared" si="44"/>
        <v>0.13599999999999998</v>
      </c>
      <c r="N120" s="108"/>
      <c r="O120" s="105">
        <f t="shared" si="45"/>
        <v>12.245414294750155</v>
      </c>
      <c r="P120" s="134">
        <f t="shared" si="42"/>
        <v>24.49082858950031</v>
      </c>
      <c r="Q120" s="72">
        <f>AVERAGE(P120,P128)</f>
        <v>24.310748967518691</v>
      </c>
      <c r="R120" s="72">
        <f>STDEV(P120,P128)</f>
        <v>0.25467104371342852</v>
      </c>
      <c r="S120" s="135">
        <f t="shared" si="43"/>
        <v>1.0475656017578543E-2</v>
      </c>
    </row>
    <row r="121" spans="1:19" x14ac:dyDescent="0.3">
      <c r="A121">
        <v>6</v>
      </c>
      <c r="B121" s="129" t="s">
        <v>47</v>
      </c>
      <c r="C121" s="130" t="s">
        <v>167</v>
      </c>
      <c r="D121" s="130"/>
      <c r="E121" s="130"/>
      <c r="F121" s="131">
        <v>2</v>
      </c>
      <c r="G121" s="132"/>
      <c r="H121" s="92">
        <f t="shared" si="39"/>
        <v>75</v>
      </c>
      <c r="I121" s="106">
        <f t="shared" si="40"/>
        <v>0</v>
      </c>
      <c r="J121" s="132">
        <f t="shared" si="41"/>
        <v>75</v>
      </c>
      <c r="K121" s="132"/>
      <c r="L121" s="145">
        <v>0.219</v>
      </c>
      <c r="M121" s="107">
        <f t="shared" si="44"/>
        <v>0.18</v>
      </c>
      <c r="N121" s="108"/>
      <c r="O121" s="105">
        <f t="shared" si="45"/>
        <v>16.207165978345795</v>
      </c>
      <c r="P121" s="134">
        <f t="shared" si="42"/>
        <v>32.414331956691591</v>
      </c>
      <c r="Q121" s="72">
        <f t="shared" si="46"/>
        <v>31.69401346876511</v>
      </c>
      <c r="R121" s="72">
        <f t="shared" si="47"/>
        <v>1.018684174853709</v>
      </c>
      <c r="S121" s="135">
        <f t="shared" si="43"/>
        <v>3.2141217326661274E-2</v>
      </c>
    </row>
    <row r="122" spans="1:19" x14ac:dyDescent="0.3">
      <c r="A122">
        <v>6</v>
      </c>
      <c r="B122" s="129" t="s">
        <v>21</v>
      </c>
      <c r="C122" s="130" t="s">
        <v>168</v>
      </c>
      <c r="D122" s="130"/>
      <c r="E122" s="130"/>
      <c r="F122" s="131">
        <v>2</v>
      </c>
      <c r="G122" s="132"/>
      <c r="H122" s="92">
        <f t="shared" si="39"/>
        <v>75</v>
      </c>
      <c r="I122" s="92">
        <f t="shared" si="40"/>
        <v>0</v>
      </c>
      <c r="J122" s="132">
        <f t="shared" si="41"/>
        <v>75</v>
      </c>
      <c r="K122" s="132"/>
      <c r="L122" s="145">
        <v>0.255</v>
      </c>
      <c r="M122" s="107">
        <f t="shared" si="44"/>
        <v>0.216</v>
      </c>
      <c r="N122" s="94"/>
      <c r="O122" s="105">
        <f t="shared" si="45"/>
        <v>19.448599174014955</v>
      </c>
      <c r="P122" s="134">
        <f t="shared" si="42"/>
        <v>38.89719834802991</v>
      </c>
      <c r="Q122" s="72">
        <f t="shared" si="46"/>
        <v>37.816720616140188</v>
      </c>
      <c r="R122" s="72">
        <f t="shared" si="47"/>
        <v>1.528026262280566</v>
      </c>
      <c r="S122" s="135">
        <f t="shared" si="43"/>
        <v>4.0406101782088526E-2</v>
      </c>
    </row>
    <row r="123" spans="1:19" x14ac:dyDescent="0.3">
      <c r="A123">
        <v>6</v>
      </c>
      <c r="B123" s="129" t="s">
        <v>48</v>
      </c>
      <c r="C123" s="130" t="s">
        <v>169</v>
      </c>
      <c r="D123" s="130"/>
      <c r="E123" s="130"/>
      <c r="F123" s="131">
        <v>2</v>
      </c>
      <c r="G123" s="132"/>
      <c r="H123" s="92">
        <f t="shared" si="39"/>
        <v>75</v>
      </c>
      <c r="I123" s="106">
        <f t="shared" si="40"/>
        <v>0</v>
      </c>
      <c r="J123" s="132">
        <f t="shared" si="41"/>
        <v>75</v>
      </c>
      <c r="K123" s="132"/>
      <c r="L123" s="145">
        <v>0.16700000000000001</v>
      </c>
      <c r="M123" s="107">
        <f t="shared" si="44"/>
        <v>0.128</v>
      </c>
      <c r="N123" s="108"/>
      <c r="O123" s="105">
        <f t="shared" si="45"/>
        <v>11.525095806823677</v>
      </c>
      <c r="P123" s="134">
        <f t="shared" si="42"/>
        <v>23.050191613647353</v>
      </c>
      <c r="Q123" s="72">
        <f t="shared" si="46"/>
        <v>22.780072180674921</v>
      </c>
      <c r="R123" s="72">
        <f t="shared" si="47"/>
        <v>0.38200656557014151</v>
      </c>
      <c r="S123" s="135">
        <f t="shared" si="43"/>
        <v>1.676933077912765E-2</v>
      </c>
    </row>
    <row r="124" spans="1:19" x14ac:dyDescent="0.3">
      <c r="A124">
        <v>12</v>
      </c>
      <c r="B124" s="129" t="s">
        <v>42</v>
      </c>
      <c r="C124" s="130" t="s">
        <v>162</v>
      </c>
      <c r="D124" s="130"/>
      <c r="E124" s="130"/>
      <c r="F124" s="131">
        <v>2</v>
      </c>
      <c r="G124" s="132"/>
      <c r="H124" s="92">
        <f t="shared" si="39"/>
        <v>75</v>
      </c>
      <c r="I124" s="106">
        <f t="shared" si="40"/>
        <v>0</v>
      </c>
      <c r="J124" s="132">
        <f t="shared" si="41"/>
        <v>75</v>
      </c>
      <c r="K124" s="132"/>
      <c r="L124" s="145">
        <v>0.222</v>
      </c>
      <c r="M124" s="107">
        <f t="shared" si="44"/>
        <v>0.183</v>
      </c>
      <c r="N124" s="108"/>
      <c r="O124" s="105">
        <f t="shared" si="45"/>
        <v>16.477285411318224</v>
      </c>
      <c r="P124" s="134">
        <f t="shared" si="42"/>
        <v>32.954570822636448</v>
      </c>
      <c r="Q124" s="72"/>
      <c r="R124" s="72"/>
      <c r="S124" s="135"/>
    </row>
    <row r="125" spans="1:19" s="73" customFormat="1" x14ac:dyDescent="0.3">
      <c r="A125" s="73">
        <v>12</v>
      </c>
      <c r="B125" s="129" t="s">
        <v>43</v>
      </c>
      <c r="C125" s="136" t="s">
        <v>163</v>
      </c>
      <c r="D125" s="136"/>
      <c r="E125" s="136"/>
      <c r="F125" s="137">
        <v>2</v>
      </c>
      <c r="G125" s="138"/>
      <c r="H125" s="139">
        <f t="shared" si="39"/>
        <v>75</v>
      </c>
      <c r="I125" s="140">
        <f t="shared" si="40"/>
        <v>0</v>
      </c>
      <c r="J125" s="138">
        <f t="shared" si="41"/>
        <v>75</v>
      </c>
      <c r="K125" s="138"/>
      <c r="L125" s="196">
        <v>0.20699999999999999</v>
      </c>
      <c r="M125" s="142">
        <f t="shared" si="44"/>
        <v>0.16799999999999998</v>
      </c>
      <c r="N125" s="143"/>
      <c r="O125" s="105">
        <f t="shared" si="45"/>
        <v>15.126688246456075</v>
      </c>
      <c r="P125" s="144">
        <f t="shared" si="42"/>
        <v>30.25337649291215</v>
      </c>
      <c r="Q125" s="72"/>
      <c r="R125" s="72"/>
      <c r="S125" s="135"/>
    </row>
    <row r="126" spans="1:19" x14ac:dyDescent="0.3">
      <c r="A126">
        <v>12</v>
      </c>
      <c r="B126" s="129" t="s">
        <v>44</v>
      </c>
      <c r="C126" s="130" t="s">
        <v>164</v>
      </c>
      <c r="D126" s="130"/>
      <c r="E126" s="130"/>
      <c r="F126" s="131">
        <v>2</v>
      </c>
      <c r="G126" s="132"/>
      <c r="H126" s="92">
        <f t="shared" si="39"/>
        <v>75</v>
      </c>
      <c r="I126" s="106">
        <f t="shared" si="40"/>
        <v>0</v>
      </c>
      <c r="J126" s="132">
        <f t="shared" si="41"/>
        <v>75</v>
      </c>
      <c r="K126" s="132"/>
      <c r="L126" s="145">
        <v>0.248</v>
      </c>
      <c r="M126" s="107">
        <f t="shared" si="44"/>
        <v>0.20899999999999999</v>
      </c>
      <c r="N126" s="108"/>
      <c r="O126" s="105">
        <f t="shared" si="45"/>
        <v>18.818320497079284</v>
      </c>
      <c r="P126" s="134">
        <f t="shared" si="42"/>
        <v>37.636640994158569</v>
      </c>
      <c r="Q126" s="72"/>
      <c r="R126" s="72"/>
      <c r="S126" s="135"/>
    </row>
    <row r="127" spans="1:19" x14ac:dyDescent="0.3">
      <c r="A127">
        <v>12</v>
      </c>
      <c r="B127" s="129" t="s">
        <v>45</v>
      </c>
      <c r="C127" s="130" t="s">
        <v>165</v>
      </c>
      <c r="D127" s="130"/>
      <c r="E127" s="130"/>
      <c r="F127" s="131">
        <v>2</v>
      </c>
      <c r="G127" s="132"/>
      <c r="H127" s="92">
        <f t="shared" si="39"/>
        <v>75</v>
      </c>
      <c r="I127" s="92">
        <f t="shared" si="40"/>
        <v>0</v>
      </c>
      <c r="J127" s="132">
        <f t="shared" si="41"/>
        <v>75</v>
      </c>
      <c r="K127" s="132"/>
      <c r="L127" s="145">
        <v>0.17499999999999999</v>
      </c>
      <c r="M127" s="107">
        <f t="shared" si="44"/>
        <v>0.13599999999999998</v>
      </c>
      <c r="N127" s="94"/>
      <c r="O127" s="105">
        <f t="shared" si="45"/>
        <v>12.245414294750155</v>
      </c>
      <c r="P127" s="134">
        <f t="shared" si="42"/>
        <v>24.49082858950031</v>
      </c>
      <c r="Q127" s="72"/>
      <c r="R127" s="72"/>
      <c r="S127" s="135"/>
    </row>
    <row r="128" spans="1:19" x14ac:dyDescent="0.3">
      <c r="A128">
        <v>12</v>
      </c>
      <c r="B128" s="129" t="s">
        <v>46</v>
      </c>
      <c r="C128" s="130" t="s">
        <v>166</v>
      </c>
      <c r="D128" s="130"/>
      <c r="E128" s="130"/>
      <c r="F128" s="131">
        <v>2</v>
      </c>
      <c r="G128" s="132"/>
      <c r="H128" s="92">
        <f t="shared" si="39"/>
        <v>75</v>
      </c>
      <c r="I128" s="106">
        <f t="shared" si="40"/>
        <v>0</v>
      </c>
      <c r="J128" s="132">
        <f t="shared" si="41"/>
        <v>75</v>
      </c>
      <c r="K128" s="132"/>
      <c r="L128" s="162">
        <v>0.17299999999999999</v>
      </c>
      <c r="M128" s="164">
        <f t="shared" si="44"/>
        <v>0.13399999999999998</v>
      </c>
      <c r="N128" s="165"/>
      <c r="O128" s="166">
        <f t="shared" si="45"/>
        <v>12.065334672768534</v>
      </c>
      <c r="P128" s="167">
        <f t="shared" si="42"/>
        <v>24.130669345537068</v>
      </c>
      <c r="Q128" s="163"/>
      <c r="R128" s="72"/>
      <c r="S128" s="135"/>
    </row>
    <row r="129" spans="1:19" x14ac:dyDescent="0.3">
      <c r="A129">
        <v>12</v>
      </c>
      <c r="B129" s="129" t="s">
        <v>47</v>
      </c>
      <c r="C129" s="130" t="s">
        <v>167</v>
      </c>
      <c r="D129" s="130"/>
      <c r="E129" s="130"/>
      <c r="F129" s="131">
        <v>2</v>
      </c>
      <c r="G129" s="132"/>
      <c r="H129" s="92">
        <f t="shared" si="39"/>
        <v>75</v>
      </c>
      <c r="I129" s="106">
        <f t="shared" si="40"/>
        <v>0</v>
      </c>
      <c r="J129" s="132">
        <f t="shared" si="41"/>
        <v>75</v>
      </c>
      <c r="K129" s="132"/>
      <c r="L129" s="145">
        <v>0.21099999999999999</v>
      </c>
      <c r="M129" s="107">
        <f t="shared" si="44"/>
        <v>0.17199999999999999</v>
      </c>
      <c r="N129" s="108"/>
      <c r="O129" s="105">
        <f t="shared" si="45"/>
        <v>15.486847490419315</v>
      </c>
      <c r="P129" s="134">
        <f t="shared" si="42"/>
        <v>30.97369498083863</v>
      </c>
      <c r="Q129" s="72"/>
      <c r="R129" s="72"/>
      <c r="S129" s="135"/>
    </row>
    <row r="130" spans="1:19" x14ac:dyDescent="0.3">
      <c r="A130">
        <v>12</v>
      </c>
      <c r="B130" s="129" t="s">
        <v>21</v>
      </c>
      <c r="C130" s="130" t="s">
        <v>168</v>
      </c>
      <c r="D130" s="130"/>
      <c r="E130" s="130"/>
      <c r="F130" s="131">
        <v>2</v>
      </c>
      <c r="G130" s="132"/>
      <c r="H130" s="92">
        <f t="shared" si="39"/>
        <v>75</v>
      </c>
      <c r="I130" s="92">
        <f t="shared" si="40"/>
        <v>0</v>
      </c>
      <c r="J130" s="132">
        <f t="shared" si="41"/>
        <v>75</v>
      </c>
      <c r="K130" s="132"/>
      <c r="L130" s="145">
        <v>0.24299999999999999</v>
      </c>
      <c r="M130" s="107">
        <f t="shared" si="44"/>
        <v>0.20399999999999999</v>
      </c>
      <c r="N130" s="94"/>
      <c r="O130" s="105">
        <f t="shared" si="45"/>
        <v>18.368121442125233</v>
      </c>
      <c r="P130" s="134">
        <f t="shared" si="42"/>
        <v>36.736242884250466</v>
      </c>
      <c r="Q130" s="72"/>
      <c r="R130" s="72"/>
      <c r="S130" s="135"/>
    </row>
    <row r="131" spans="1:19" x14ac:dyDescent="0.3">
      <c r="A131">
        <v>12</v>
      </c>
      <c r="B131" s="129" t="s">
        <v>48</v>
      </c>
      <c r="C131" s="130" t="s">
        <v>169</v>
      </c>
      <c r="D131" s="130"/>
      <c r="E131" s="130"/>
      <c r="F131" s="131">
        <v>2</v>
      </c>
      <c r="G131" s="132"/>
      <c r="H131" s="92">
        <f t="shared" si="39"/>
        <v>75</v>
      </c>
      <c r="I131" s="106">
        <f t="shared" si="40"/>
        <v>0</v>
      </c>
      <c r="J131" s="132">
        <f t="shared" si="41"/>
        <v>75</v>
      </c>
      <c r="K131" s="132"/>
      <c r="L131" s="145">
        <v>0.16400000000000001</v>
      </c>
      <c r="M131" s="107">
        <f t="shared" si="44"/>
        <v>0.125</v>
      </c>
      <c r="N131" s="108"/>
      <c r="O131" s="105">
        <f t="shared" si="45"/>
        <v>11.254976373851246</v>
      </c>
      <c r="P131" s="134">
        <f t="shared" si="42"/>
        <v>22.509952747702492</v>
      </c>
      <c r="Q131" s="72"/>
      <c r="R131" s="72"/>
      <c r="S131" s="135"/>
    </row>
    <row r="132" spans="1:19" x14ac:dyDescent="0.3">
      <c r="L132" s="69"/>
    </row>
  </sheetData>
  <conditionalFormatting sqref="L48:L49">
    <cfRule type="cellIs" dxfId="109" priority="55" stopIfTrue="1" operator="greaterThan">
      <formula>0.01</formula>
    </cfRule>
  </conditionalFormatting>
  <conditionalFormatting sqref="L124">
    <cfRule type="cellIs" dxfId="108" priority="6" stopIfTrue="1" operator="greaterThan">
      <formula>0.01</formula>
    </cfRule>
  </conditionalFormatting>
  <conditionalFormatting sqref="L122:L123">
    <cfRule type="cellIs" dxfId="107" priority="7" stopIfTrue="1" operator="greaterThan">
      <formula>0.01</formula>
    </cfRule>
  </conditionalFormatting>
  <conditionalFormatting sqref="L119:L120">
    <cfRule type="cellIs" dxfId="106" priority="9" stopIfTrue="1" operator="greaterThan">
      <formula>0.01</formula>
    </cfRule>
  </conditionalFormatting>
  <conditionalFormatting sqref="L118">
    <cfRule type="cellIs" dxfId="105" priority="10" stopIfTrue="1" operator="greaterThan">
      <formula>0.01</formula>
    </cfRule>
  </conditionalFormatting>
  <conditionalFormatting sqref="L50">
    <cfRule type="cellIs" dxfId="104" priority="54" stopIfTrue="1" operator="greaterThan">
      <formula>0.01</formula>
    </cfRule>
  </conditionalFormatting>
  <conditionalFormatting sqref="L79:L80">
    <cfRule type="cellIs" dxfId="103" priority="34" stopIfTrue="1" operator="greaterThan">
      <formula>0.01</formula>
    </cfRule>
  </conditionalFormatting>
  <conditionalFormatting sqref="L82:L83">
    <cfRule type="cellIs" dxfId="102" priority="33" stopIfTrue="1" operator="greaterThan">
      <formula>0.01</formula>
    </cfRule>
  </conditionalFormatting>
  <conditionalFormatting sqref="L84">
    <cfRule type="cellIs" dxfId="101" priority="32" stopIfTrue="1" operator="greaterThan">
      <formula>0.01</formula>
    </cfRule>
  </conditionalFormatting>
  <conditionalFormatting sqref="L85:L86">
    <cfRule type="cellIs" dxfId="100" priority="31" stopIfTrue="1" operator="greaterThan">
      <formula>0.01</formula>
    </cfRule>
  </conditionalFormatting>
  <conditionalFormatting sqref="L87">
    <cfRule type="cellIs" dxfId="99" priority="30" stopIfTrue="1" operator="greaterThan">
      <formula>0.01</formula>
    </cfRule>
  </conditionalFormatting>
  <conditionalFormatting sqref="L88:L89">
    <cfRule type="cellIs" dxfId="98" priority="29" stopIfTrue="1" operator="greaterThan">
      <formula>0.01</formula>
    </cfRule>
  </conditionalFormatting>
  <conditionalFormatting sqref="L90">
    <cfRule type="cellIs" dxfId="97" priority="28" stopIfTrue="1" operator="greaterThan">
      <formula>0.01</formula>
    </cfRule>
  </conditionalFormatting>
  <conditionalFormatting sqref="L91">
    <cfRule type="cellIs" dxfId="96" priority="27" stopIfTrue="1" operator="greaterThan">
      <formula>0.01</formula>
    </cfRule>
  </conditionalFormatting>
  <conditionalFormatting sqref="L92">
    <cfRule type="cellIs" dxfId="95" priority="26" stopIfTrue="1" operator="greaterThan">
      <formula>0.01</formula>
    </cfRule>
  </conditionalFormatting>
  <conditionalFormatting sqref="L93:L94">
    <cfRule type="cellIs" dxfId="94" priority="25" stopIfTrue="1" operator="greaterThan">
      <formula>0.01</formula>
    </cfRule>
  </conditionalFormatting>
  <conditionalFormatting sqref="L95">
    <cfRule type="cellIs" dxfId="93" priority="24" stopIfTrue="1" operator="greaterThan">
      <formula>0.01</formula>
    </cfRule>
  </conditionalFormatting>
  <conditionalFormatting sqref="L96:L97">
    <cfRule type="cellIs" dxfId="92" priority="23" stopIfTrue="1" operator="greaterThan">
      <formula>0.01</formula>
    </cfRule>
  </conditionalFormatting>
  <conditionalFormatting sqref="L99:L100">
    <cfRule type="cellIs" dxfId="91" priority="22" stopIfTrue="1" operator="greaterThan">
      <formula>0.01</formula>
    </cfRule>
  </conditionalFormatting>
  <conditionalFormatting sqref="L101">
    <cfRule type="cellIs" dxfId="90" priority="21" stopIfTrue="1" operator="greaterThan">
      <formula>0.01</formula>
    </cfRule>
  </conditionalFormatting>
  <conditionalFormatting sqref="L102:L103">
    <cfRule type="cellIs" dxfId="89" priority="20" stopIfTrue="1" operator="greaterThan">
      <formula>0.01</formula>
    </cfRule>
  </conditionalFormatting>
  <conditionalFormatting sqref="L104">
    <cfRule type="cellIs" dxfId="88" priority="19" stopIfTrue="1" operator="greaterThan">
      <formula>0.01</formula>
    </cfRule>
  </conditionalFormatting>
  <conditionalFormatting sqref="L105:L106">
    <cfRule type="cellIs" dxfId="87" priority="18" stopIfTrue="1" operator="greaterThan">
      <formula>0.01</formula>
    </cfRule>
  </conditionalFormatting>
  <conditionalFormatting sqref="L107">
    <cfRule type="cellIs" dxfId="86" priority="17" stopIfTrue="1" operator="greaterThan">
      <formula>0.01</formula>
    </cfRule>
  </conditionalFormatting>
  <conditionalFormatting sqref="L108">
    <cfRule type="cellIs" dxfId="85" priority="16" stopIfTrue="1" operator="greaterThan">
      <formula>0.01</formula>
    </cfRule>
  </conditionalFormatting>
  <conditionalFormatting sqref="L109">
    <cfRule type="cellIs" dxfId="84" priority="15" stopIfTrue="1" operator="greaterThan">
      <formula>0.01</formula>
    </cfRule>
  </conditionalFormatting>
  <conditionalFormatting sqref="L110:L111">
    <cfRule type="cellIs" dxfId="83" priority="14" stopIfTrue="1" operator="greaterThan">
      <formula>0.01</formula>
    </cfRule>
  </conditionalFormatting>
  <conditionalFormatting sqref="L112">
    <cfRule type="cellIs" dxfId="82" priority="13" stopIfTrue="1" operator="greaterThan">
      <formula>0.01</formula>
    </cfRule>
  </conditionalFormatting>
  <conditionalFormatting sqref="L113:L114">
    <cfRule type="cellIs" dxfId="81" priority="12" stopIfTrue="1" operator="greaterThan">
      <formula>0.01</formula>
    </cfRule>
  </conditionalFormatting>
  <conditionalFormatting sqref="L116:L117">
    <cfRule type="cellIs" dxfId="80" priority="11" stopIfTrue="1" operator="greaterThan">
      <formula>0.01</formula>
    </cfRule>
  </conditionalFormatting>
  <conditionalFormatting sqref="L121">
    <cfRule type="cellIs" dxfId="79" priority="8" stopIfTrue="1" operator="greaterThan">
      <formula>0.01</formula>
    </cfRule>
  </conditionalFormatting>
  <conditionalFormatting sqref="L125">
    <cfRule type="cellIs" dxfId="78" priority="5" stopIfTrue="1" operator="greaterThan">
      <formula>0.01</formula>
    </cfRule>
  </conditionalFormatting>
  <conditionalFormatting sqref="L126">
    <cfRule type="cellIs" dxfId="77" priority="4" stopIfTrue="1" operator="greaterThan">
      <formula>0.01</formula>
    </cfRule>
  </conditionalFormatting>
  <conditionalFormatting sqref="L127:L128">
    <cfRule type="cellIs" dxfId="76" priority="3" stopIfTrue="1" operator="greaterThan">
      <formula>0.01</formula>
    </cfRule>
  </conditionalFormatting>
  <conditionalFormatting sqref="L129">
    <cfRule type="cellIs" dxfId="75" priority="2" stopIfTrue="1" operator="greaterThan">
      <formula>0.01</formula>
    </cfRule>
  </conditionalFormatting>
  <conditionalFormatting sqref="L130:L131">
    <cfRule type="cellIs" dxfId="74" priority="1" stopIfTrue="1" operator="greaterThan">
      <formula>0.01</formula>
    </cfRule>
  </conditionalFormatting>
  <conditionalFormatting sqref="L51:L52">
    <cfRule type="cellIs" dxfId="73" priority="53" stopIfTrue="1" operator="greaterThan">
      <formula>0.01</formula>
    </cfRule>
  </conditionalFormatting>
  <conditionalFormatting sqref="L53">
    <cfRule type="cellIs" dxfId="72" priority="52" stopIfTrue="1" operator="greaterThan">
      <formula>0.01</formula>
    </cfRule>
  </conditionalFormatting>
  <conditionalFormatting sqref="L54:L55">
    <cfRule type="cellIs" dxfId="71" priority="51" stopIfTrue="1" operator="greaterThan">
      <formula>0.01</formula>
    </cfRule>
  </conditionalFormatting>
  <conditionalFormatting sqref="L56">
    <cfRule type="cellIs" dxfId="70" priority="50" stopIfTrue="1" operator="greaterThan">
      <formula>0.01</formula>
    </cfRule>
  </conditionalFormatting>
  <conditionalFormatting sqref="L57">
    <cfRule type="cellIs" dxfId="69" priority="49" stopIfTrue="1" operator="greaterThan">
      <formula>0.01</formula>
    </cfRule>
  </conditionalFormatting>
  <conditionalFormatting sqref="L58">
    <cfRule type="cellIs" dxfId="68" priority="48" stopIfTrue="1" operator="greaterThan">
      <formula>0.01</formula>
    </cfRule>
  </conditionalFormatting>
  <conditionalFormatting sqref="L59:L60">
    <cfRule type="cellIs" dxfId="67" priority="47" stopIfTrue="1" operator="greaterThan">
      <formula>0.01</formula>
    </cfRule>
  </conditionalFormatting>
  <conditionalFormatting sqref="L61">
    <cfRule type="cellIs" dxfId="66" priority="46" stopIfTrue="1" operator="greaterThan">
      <formula>0.01</formula>
    </cfRule>
  </conditionalFormatting>
  <conditionalFormatting sqref="L62:L63">
    <cfRule type="cellIs" dxfId="65" priority="45" stopIfTrue="1" operator="greaterThan">
      <formula>0.01</formula>
    </cfRule>
  </conditionalFormatting>
  <conditionalFormatting sqref="L65:L66">
    <cfRule type="cellIs" dxfId="64" priority="44" stopIfTrue="1" operator="greaterThan">
      <formula>0.01</formula>
    </cfRule>
  </conditionalFormatting>
  <conditionalFormatting sqref="L67">
    <cfRule type="cellIs" dxfId="63" priority="43" stopIfTrue="1" operator="greaterThan">
      <formula>0.01</formula>
    </cfRule>
  </conditionalFormatting>
  <conditionalFormatting sqref="L68:L69">
    <cfRule type="cellIs" dxfId="62" priority="42" stopIfTrue="1" operator="greaterThan">
      <formula>0.01</formula>
    </cfRule>
  </conditionalFormatting>
  <conditionalFormatting sqref="L70">
    <cfRule type="cellIs" dxfId="61" priority="41" stopIfTrue="1" operator="greaterThan">
      <formula>0.01</formula>
    </cfRule>
  </conditionalFormatting>
  <conditionalFormatting sqref="L71:L72">
    <cfRule type="cellIs" dxfId="60" priority="40" stopIfTrue="1" operator="greaterThan">
      <formula>0.01</formula>
    </cfRule>
  </conditionalFormatting>
  <conditionalFormatting sqref="L73">
    <cfRule type="cellIs" dxfId="59" priority="39" stopIfTrue="1" operator="greaterThan">
      <formula>0.01</formula>
    </cfRule>
  </conditionalFormatting>
  <conditionalFormatting sqref="L74">
    <cfRule type="cellIs" dxfId="58" priority="38" stopIfTrue="1" operator="greaterThan">
      <formula>0.01</formula>
    </cfRule>
  </conditionalFormatting>
  <conditionalFormatting sqref="L75">
    <cfRule type="cellIs" dxfId="57" priority="37" stopIfTrue="1" operator="greaterThan">
      <formula>0.01</formula>
    </cfRule>
  </conditionalFormatting>
  <conditionalFormatting sqref="L76:L77">
    <cfRule type="cellIs" dxfId="56" priority="36" stopIfTrue="1" operator="greaterThan">
      <formula>0.01</formula>
    </cfRule>
  </conditionalFormatting>
  <conditionalFormatting sqref="L78">
    <cfRule type="cellIs" dxfId="55" priority="35" stopIfTrue="1" operator="greaterThan">
      <formula>0.01</formula>
    </cfRule>
  </conditionalFormatting>
  <pageMargins left="0.7" right="0.7" top="0.75" bottom="0.75" header="0.3" footer="0.3"/>
  <pageSetup orientation="portrait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S131"/>
  <sheetViews>
    <sheetView workbookViewId="0">
      <selection activeCell="AE51" sqref="AE51"/>
    </sheetView>
  </sheetViews>
  <sheetFormatPr defaultRowHeight="14.4" x14ac:dyDescent="0.3"/>
  <cols>
    <col min="2" max="2" width="16.44140625" customWidth="1"/>
    <col min="3" max="3" width="10.5546875" bestFit="1" customWidth="1"/>
    <col min="5" max="5" width="9.77734375" bestFit="1" customWidth="1"/>
    <col min="8" max="8" width="8.21875" customWidth="1"/>
    <col min="12" max="12" width="12.21875" customWidth="1"/>
    <col min="16" max="16" width="10.5546875" customWidth="1"/>
    <col min="18" max="18" width="6.77734375" customWidth="1"/>
    <col min="19" max="19" width="7.5546875" customWidth="1"/>
    <col min="20" max="30" width="6.77734375" customWidth="1"/>
    <col min="258" max="258" width="16.44140625" customWidth="1"/>
    <col min="259" max="259" width="10.5546875" bestFit="1" customWidth="1"/>
    <col min="261" max="261" width="9.77734375" bestFit="1" customWidth="1"/>
    <col min="264" max="264" width="8.21875" customWidth="1"/>
    <col min="268" max="268" width="12.21875" customWidth="1"/>
    <col min="272" max="272" width="10.5546875" customWidth="1"/>
    <col min="274" max="274" width="6.77734375" customWidth="1"/>
    <col min="275" max="275" width="7.5546875" customWidth="1"/>
    <col min="276" max="286" width="6.77734375" customWidth="1"/>
    <col min="514" max="514" width="16.44140625" customWidth="1"/>
    <col min="515" max="515" width="10.5546875" bestFit="1" customWidth="1"/>
    <col min="517" max="517" width="9.77734375" bestFit="1" customWidth="1"/>
    <col min="520" max="520" width="8.21875" customWidth="1"/>
    <col min="524" max="524" width="12.21875" customWidth="1"/>
    <col min="528" max="528" width="10.5546875" customWidth="1"/>
    <col min="530" max="530" width="6.77734375" customWidth="1"/>
    <col min="531" max="531" width="7.5546875" customWidth="1"/>
    <col min="532" max="542" width="6.77734375" customWidth="1"/>
    <col min="770" max="770" width="16.44140625" customWidth="1"/>
    <col min="771" max="771" width="10.5546875" bestFit="1" customWidth="1"/>
    <col min="773" max="773" width="9.77734375" bestFit="1" customWidth="1"/>
    <col min="776" max="776" width="8.21875" customWidth="1"/>
    <col min="780" max="780" width="12.21875" customWidth="1"/>
    <col min="784" max="784" width="10.5546875" customWidth="1"/>
    <col min="786" max="786" width="6.77734375" customWidth="1"/>
    <col min="787" max="787" width="7.5546875" customWidth="1"/>
    <col min="788" max="798" width="6.77734375" customWidth="1"/>
    <col min="1026" max="1026" width="16.44140625" customWidth="1"/>
    <col min="1027" max="1027" width="10.5546875" bestFit="1" customWidth="1"/>
    <col min="1029" max="1029" width="9.77734375" bestFit="1" customWidth="1"/>
    <col min="1032" max="1032" width="8.21875" customWidth="1"/>
    <col min="1036" max="1036" width="12.21875" customWidth="1"/>
    <col min="1040" max="1040" width="10.5546875" customWidth="1"/>
    <col min="1042" max="1042" width="6.77734375" customWidth="1"/>
    <col min="1043" max="1043" width="7.5546875" customWidth="1"/>
    <col min="1044" max="1054" width="6.77734375" customWidth="1"/>
    <col min="1282" max="1282" width="16.44140625" customWidth="1"/>
    <col min="1283" max="1283" width="10.5546875" bestFit="1" customWidth="1"/>
    <col min="1285" max="1285" width="9.77734375" bestFit="1" customWidth="1"/>
    <col min="1288" max="1288" width="8.21875" customWidth="1"/>
    <col min="1292" max="1292" width="12.21875" customWidth="1"/>
    <col min="1296" max="1296" width="10.5546875" customWidth="1"/>
    <col min="1298" max="1298" width="6.77734375" customWidth="1"/>
    <col min="1299" max="1299" width="7.5546875" customWidth="1"/>
    <col min="1300" max="1310" width="6.77734375" customWidth="1"/>
    <col min="1538" max="1538" width="16.44140625" customWidth="1"/>
    <col min="1539" max="1539" width="10.5546875" bestFit="1" customWidth="1"/>
    <col min="1541" max="1541" width="9.77734375" bestFit="1" customWidth="1"/>
    <col min="1544" max="1544" width="8.21875" customWidth="1"/>
    <col min="1548" max="1548" width="12.21875" customWidth="1"/>
    <col min="1552" max="1552" width="10.5546875" customWidth="1"/>
    <col min="1554" max="1554" width="6.77734375" customWidth="1"/>
    <col min="1555" max="1555" width="7.5546875" customWidth="1"/>
    <col min="1556" max="1566" width="6.77734375" customWidth="1"/>
    <col min="1794" max="1794" width="16.44140625" customWidth="1"/>
    <col min="1795" max="1795" width="10.5546875" bestFit="1" customWidth="1"/>
    <col min="1797" max="1797" width="9.77734375" bestFit="1" customWidth="1"/>
    <col min="1800" max="1800" width="8.21875" customWidth="1"/>
    <col min="1804" max="1804" width="12.21875" customWidth="1"/>
    <col min="1808" max="1808" width="10.5546875" customWidth="1"/>
    <col min="1810" max="1810" width="6.77734375" customWidth="1"/>
    <col min="1811" max="1811" width="7.5546875" customWidth="1"/>
    <col min="1812" max="1822" width="6.77734375" customWidth="1"/>
    <col min="2050" max="2050" width="16.44140625" customWidth="1"/>
    <col min="2051" max="2051" width="10.5546875" bestFit="1" customWidth="1"/>
    <col min="2053" max="2053" width="9.77734375" bestFit="1" customWidth="1"/>
    <col min="2056" max="2056" width="8.21875" customWidth="1"/>
    <col min="2060" max="2060" width="12.21875" customWidth="1"/>
    <col min="2064" max="2064" width="10.5546875" customWidth="1"/>
    <col min="2066" max="2066" width="6.77734375" customWidth="1"/>
    <col min="2067" max="2067" width="7.5546875" customWidth="1"/>
    <col min="2068" max="2078" width="6.77734375" customWidth="1"/>
    <col min="2306" max="2306" width="16.44140625" customWidth="1"/>
    <col min="2307" max="2307" width="10.5546875" bestFit="1" customWidth="1"/>
    <col min="2309" max="2309" width="9.77734375" bestFit="1" customWidth="1"/>
    <col min="2312" max="2312" width="8.21875" customWidth="1"/>
    <col min="2316" max="2316" width="12.21875" customWidth="1"/>
    <col min="2320" max="2320" width="10.5546875" customWidth="1"/>
    <col min="2322" max="2322" width="6.77734375" customWidth="1"/>
    <col min="2323" max="2323" width="7.5546875" customWidth="1"/>
    <col min="2324" max="2334" width="6.77734375" customWidth="1"/>
    <col min="2562" max="2562" width="16.44140625" customWidth="1"/>
    <col min="2563" max="2563" width="10.5546875" bestFit="1" customWidth="1"/>
    <col min="2565" max="2565" width="9.77734375" bestFit="1" customWidth="1"/>
    <col min="2568" max="2568" width="8.21875" customWidth="1"/>
    <col min="2572" max="2572" width="12.21875" customWidth="1"/>
    <col min="2576" max="2576" width="10.5546875" customWidth="1"/>
    <col min="2578" max="2578" width="6.77734375" customWidth="1"/>
    <col min="2579" max="2579" width="7.5546875" customWidth="1"/>
    <col min="2580" max="2590" width="6.77734375" customWidth="1"/>
    <col min="2818" max="2818" width="16.44140625" customWidth="1"/>
    <col min="2819" max="2819" width="10.5546875" bestFit="1" customWidth="1"/>
    <col min="2821" max="2821" width="9.77734375" bestFit="1" customWidth="1"/>
    <col min="2824" max="2824" width="8.21875" customWidth="1"/>
    <col min="2828" max="2828" width="12.21875" customWidth="1"/>
    <col min="2832" max="2832" width="10.5546875" customWidth="1"/>
    <col min="2834" max="2834" width="6.77734375" customWidth="1"/>
    <col min="2835" max="2835" width="7.5546875" customWidth="1"/>
    <col min="2836" max="2846" width="6.77734375" customWidth="1"/>
    <col min="3074" max="3074" width="16.44140625" customWidth="1"/>
    <col min="3075" max="3075" width="10.5546875" bestFit="1" customWidth="1"/>
    <col min="3077" max="3077" width="9.77734375" bestFit="1" customWidth="1"/>
    <col min="3080" max="3080" width="8.21875" customWidth="1"/>
    <col min="3084" max="3084" width="12.21875" customWidth="1"/>
    <col min="3088" max="3088" width="10.5546875" customWidth="1"/>
    <col min="3090" max="3090" width="6.77734375" customWidth="1"/>
    <col min="3091" max="3091" width="7.5546875" customWidth="1"/>
    <col min="3092" max="3102" width="6.77734375" customWidth="1"/>
    <col min="3330" max="3330" width="16.44140625" customWidth="1"/>
    <col min="3331" max="3331" width="10.5546875" bestFit="1" customWidth="1"/>
    <col min="3333" max="3333" width="9.77734375" bestFit="1" customWidth="1"/>
    <col min="3336" max="3336" width="8.21875" customWidth="1"/>
    <col min="3340" max="3340" width="12.21875" customWidth="1"/>
    <col min="3344" max="3344" width="10.5546875" customWidth="1"/>
    <col min="3346" max="3346" width="6.77734375" customWidth="1"/>
    <col min="3347" max="3347" width="7.5546875" customWidth="1"/>
    <col min="3348" max="3358" width="6.77734375" customWidth="1"/>
    <col min="3586" max="3586" width="16.44140625" customWidth="1"/>
    <col min="3587" max="3587" width="10.5546875" bestFit="1" customWidth="1"/>
    <col min="3589" max="3589" width="9.77734375" bestFit="1" customWidth="1"/>
    <col min="3592" max="3592" width="8.21875" customWidth="1"/>
    <col min="3596" max="3596" width="12.21875" customWidth="1"/>
    <col min="3600" max="3600" width="10.5546875" customWidth="1"/>
    <col min="3602" max="3602" width="6.77734375" customWidth="1"/>
    <col min="3603" max="3603" width="7.5546875" customWidth="1"/>
    <col min="3604" max="3614" width="6.77734375" customWidth="1"/>
    <col min="3842" max="3842" width="16.44140625" customWidth="1"/>
    <col min="3843" max="3843" width="10.5546875" bestFit="1" customWidth="1"/>
    <col min="3845" max="3845" width="9.77734375" bestFit="1" customWidth="1"/>
    <col min="3848" max="3848" width="8.21875" customWidth="1"/>
    <col min="3852" max="3852" width="12.21875" customWidth="1"/>
    <col min="3856" max="3856" width="10.5546875" customWidth="1"/>
    <col min="3858" max="3858" width="6.77734375" customWidth="1"/>
    <col min="3859" max="3859" width="7.5546875" customWidth="1"/>
    <col min="3860" max="3870" width="6.77734375" customWidth="1"/>
    <col min="4098" max="4098" width="16.44140625" customWidth="1"/>
    <col min="4099" max="4099" width="10.5546875" bestFit="1" customWidth="1"/>
    <col min="4101" max="4101" width="9.77734375" bestFit="1" customWidth="1"/>
    <col min="4104" max="4104" width="8.21875" customWidth="1"/>
    <col min="4108" max="4108" width="12.21875" customWidth="1"/>
    <col min="4112" max="4112" width="10.5546875" customWidth="1"/>
    <col min="4114" max="4114" width="6.77734375" customWidth="1"/>
    <col min="4115" max="4115" width="7.5546875" customWidth="1"/>
    <col min="4116" max="4126" width="6.77734375" customWidth="1"/>
    <col min="4354" max="4354" width="16.44140625" customWidth="1"/>
    <col min="4355" max="4355" width="10.5546875" bestFit="1" customWidth="1"/>
    <col min="4357" max="4357" width="9.77734375" bestFit="1" customWidth="1"/>
    <col min="4360" max="4360" width="8.21875" customWidth="1"/>
    <col min="4364" max="4364" width="12.21875" customWidth="1"/>
    <col min="4368" max="4368" width="10.5546875" customWidth="1"/>
    <col min="4370" max="4370" width="6.77734375" customWidth="1"/>
    <col min="4371" max="4371" width="7.5546875" customWidth="1"/>
    <col min="4372" max="4382" width="6.77734375" customWidth="1"/>
    <col min="4610" max="4610" width="16.44140625" customWidth="1"/>
    <col min="4611" max="4611" width="10.5546875" bestFit="1" customWidth="1"/>
    <col min="4613" max="4613" width="9.77734375" bestFit="1" customWidth="1"/>
    <col min="4616" max="4616" width="8.21875" customWidth="1"/>
    <col min="4620" max="4620" width="12.21875" customWidth="1"/>
    <col min="4624" max="4624" width="10.5546875" customWidth="1"/>
    <col min="4626" max="4626" width="6.77734375" customWidth="1"/>
    <col min="4627" max="4627" width="7.5546875" customWidth="1"/>
    <col min="4628" max="4638" width="6.77734375" customWidth="1"/>
    <col min="4866" max="4866" width="16.44140625" customWidth="1"/>
    <col min="4867" max="4867" width="10.5546875" bestFit="1" customWidth="1"/>
    <col min="4869" max="4869" width="9.77734375" bestFit="1" customWidth="1"/>
    <col min="4872" max="4872" width="8.21875" customWidth="1"/>
    <col min="4876" max="4876" width="12.21875" customWidth="1"/>
    <col min="4880" max="4880" width="10.5546875" customWidth="1"/>
    <col min="4882" max="4882" width="6.77734375" customWidth="1"/>
    <col min="4883" max="4883" width="7.5546875" customWidth="1"/>
    <col min="4884" max="4894" width="6.77734375" customWidth="1"/>
    <col min="5122" max="5122" width="16.44140625" customWidth="1"/>
    <col min="5123" max="5123" width="10.5546875" bestFit="1" customWidth="1"/>
    <col min="5125" max="5125" width="9.77734375" bestFit="1" customWidth="1"/>
    <col min="5128" max="5128" width="8.21875" customWidth="1"/>
    <col min="5132" max="5132" width="12.21875" customWidth="1"/>
    <col min="5136" max="5136" width="10.5546875" customWidth="1"/>
    <col min="5138" max="5138" width="6.77734375" customWidth="1"/>
    <col min="5139" max="5139" width="7.5546875" customWidth="1"/>
    <col min="5140" max="5150" width="6.77734375" customWidth="1"/>
    <col min="5378" max="5378" width="16.44140625" customWidth="1"/>
    <col min="5379" max="5379" width="10.5546875" bestFit="1" customWidth="1"/>
    <col min="5381" max="5381" width="9.77734375" bestFit="1" customWidth="1"/>
    <col min="5384" max="5384" width="8.21875" customWidth="1"/>
    <col min="5388" max="5388" width="12.21875" customWidth="1"/>
    <col min="5392" max="5392" width="10.5546875" customWidth="1"/>
    <col min="5394" max="5394" width="6.77734375" customWidth="1"/>
    <col min="5395" max="5395" width="7.5546875" customWidth="1"/>
    <col min="5396" max="5406" width="6.77734375" customWidth="1"/>
    <col min="5634" max="5634" width="16.44140625" customWidth="1"/>
    <col min="5635" max="5635" width="10.5546875" bestFit="1" customWidth="1"/>
    <col min="5637" max="5637" width="9.77734375" bestFit="1" customWidth="1"/>
    <col min="5640" max="5640" width="8.21875" customWidth="1"/>
    <col min="5644" max="5644" width="12.21875" customWidth="1"/>
    <col min="5648" max="5648" width="10.5546875" customWidth="1"/>
    <col min="5650" max="5650" width="6.77734375" customWidth="1"/>
    <col min="5651" max="5651" width="7.5546875" customWidth="1"/>
    <col min="5652" max="5662" width="6.77734375" customWidth="1"/>
    <col min="5890" max="5890" width="16.44140625" customWidth="1"/>
    <col min="5891" max="5891" width="10.5546875" bestFit="1" customWidth="1"/>
    <col min="5893" max="5893" width="9.77734375" bestFit="1" customWidth="1"/>
    <col min="5896" max="5896" width="8.21875" customWidth="1"/>
    <col min="5900" max="5900" width="12.21875" customWidth="1"/>
    <col min="5904" max="5904" width="10.5546875" customWidth="1"/>
    <col min="5906" max="5906" width="6.77734375" customWidth="1"/>
    <col min="5907" max="5907" width="7.5546875" customWidth="1"/>
    <col min="5908" max="5918" width="6.77734375" customWidth="1"/>
    <col min="6146" max="6146" width="16.44140625" customWidth="1"/>
    <col min="6147" max="6147" width="10.5546875" bestFit="1" customWidth="1"/>
    <col min="6149" max="6149" width="9.77734375" bestFit="1" customWidth="1"/>
    <col min="6152" max="6152" width="8.21875" customWidth="1"/>
    <col min="6156" max="6156" width="12.21875" customWidth="1"/>
    <col min="6160" max="6160" width="10.5546875" customWidth="1"/>
    <col min="6162" max="6162" width="6.77734375" customWidth="1"/>
    <col min="6163" max="6163" width="7.5546875" customWidth="1"/>
    <col min="6164" max="6174" width="6.77734375" customWidth="1"/>
    <col min="6402" max="6402" width="16.44140625" customWidth="1"/>
    <col min="6403" max="6403" width="10.5546875" bestFit="1" customWidth="1"/>
    <col min="6405" max="6405" width="9.77734375" bestFit="1" customWidth="1"/>
    <col min="6408" max="6408" width="8.21875" customWidth="1"/>
    <col min="6412" max="6412" width="12.21875" customWidth="1"/>
    <col min="6416" max="6416" width="10.5546875" customWidth="1"/>
    <col min="6418" max="6418" width="6.77734375" customWidth="1"/>
    <col min="6419" max="6419" width="7.5546875" customWidth="1"/>
    <col min="6420" max="6430" width="6.77734375" customWidth="1"/>
    <col min="6658" max="6658" width="16.44140625" customWidth="1"/>
    <col min="6659" max="6659" width="10.5546875" bestFit="1" customWidth="1"/>
    <col min="6661" max="6661" width="9.77734375" bestFit="1" customWidth="1"/>
    <col min="6664" max="6664" width="8.21875" customWidth="1"/>
    <col min="6668" max="6668" width="12.21875" customWidth="1"/>
    <col min="6672" max="6672" width="10.5546875" customWidth="1"/>
    <col min="6674" max="6674" width="6.77734375" customWidth="1"/>
    <col min="6675" max="6675" width="7.5546875" customWidth="1"/>
    <col min="6676" max="6686" width="6.77734375" customWidth="1"/>
    <col min="6914" max="6914" width="16.44140625" customWidth="1"/>
    <col min="6915" max="6915" width="10.5546875" bestFit="1" customWidth="1"/>
    <col min="6917" max="6917" width="9.77734375" bestFit="1" customWidth="1"/>
    <col min="6920" max="6920" width="8.21875" customWidth="1"/>
    <col min="6924" max="6924" width="12.21875" customWidth="1"/>
    <col min="6928" max="6928" width="10.5546875" customWidth="1"/>
    <col min="6930" max="6930" width="6.77734375" customWidth="1"/>
    <col min="6931" max="6931" width="7.5546875" customWidth="1"/>
    <col min="6932" max="6942" width="6.77734375" customWidth="1"/>
    <col min="7170" max="7170" width="16.44140625" customWidth="1"/>
    <col min="7171" max="7171" width="10.5546875" bestFit="1" customWidth="1"/>
    <col min="7173" max="7173" width="9.77734375" bestFit="1" customWidth="1"/>
    <col min="7176" max="7176" width="8.21875" customWidth="1"/>
    <col min="7180" max="7180" width="12.21875" customWidth="1"/>
    <col min="7184" max="7184" width="10.5546875" customWidth="1"/>
    <col min="7186" max="7186" width="6.77734375" customWidth="1"/>
    <col min="7187" max="7187" width="7.5546875" customWidth="1"/>
    <col min="7188" max="7198" width="6.77734375" customWidth="1"/>
    <col min="7426" max="7426" width="16.44140625" customWidth="1"/>
    <col min="7427" max="7427" width="10.5546875" bestFit="1" customWidth="1"/>
    <col min="7429" max="7429" width="9.77734375" bestFit="1" customWidth="1"/>
    <col min="7432" max="7432" width="8.21875" customWidth="1"/>
    <col min="7436" max="7436" width="12.21875" customWidth="1"/>
    <col min="7440" max="7440" width="10.5546875" customWidth="1"/>
    <col min="7442" max="7442" width="6.77734375" customWidth="1"/>
    <col min="7443" max="7443" width="7.5546875" customWidth="1"/>
    <col min="7444" max="7454" width="6.77734375" customWidth="1"/>
    <col min="7682" max="7682" width="16.44140625" customWidth="1"/>
    <col min="7683" max="7683" width="10.5546875" bestFit="1" customWidth="1"/>
    <col min="7685" max="7685" width="9.77734375" bestFit="1" customWidth="1"/>
    <col min="7688" max="7688" width="8.21875" customWidth="1"/>
    <col min="7692" max="7692" width="12.21875" customWidth="1"/>
    <col min="7696" max="7696" width="10.5546875" customWidth="1"/>
    <col min="7698" max="7698" width="6.77734375" customWidth="1"/>
    <col min="7699" max="7699" width="7.5546875" customWidth="1"/>
    <col min="7700" max="7710" width="6.77734375" customWidth="1"/>
    <col min="7938" max="7938" width="16.44140625" customWidth="1"/>
    <col min="7939" max="7939" width="10.5546875" bestFit="1" customWidth="1"/>
    <col min="7941" max="7941" width="9.77734375" bestFit="1" customWidth="1"/>
    <col min="7944" max="7944" width="8.21875" customWidth="1"/>
    <col min="7948" max="7948" width="12.21875" customWidth="1"/>
    <col min="7952" max="7952" width="10.5546875" customWidth="1"/>
    <col min="7954" max="7954" width="6.77734375" customWidth="1"/>
    <col min="7955" max="7955" width="7.5546875" customWidth="1"/>
    <col min="7956" max="7966" width="6.77734375" customWidth="1"/>
    <col min="8194" max="8194" width="16.44140625" customWidth="1"/>
    <col min="8195" max="8195" width="10.5546875" bestFit="1" customWidth="1"/>
    <col min="8197" max="8197" width="9.77734375" bestFit="1" customWidth="1"/>
    <col min="8200" max="8200" width="8.21875" customWidth="1"/>
    <col min="8204" max="8204" width="12.21875" customWidth="1"/>
    <col min="8208" max="8208" width="10.5546875" customWidth="1"/>
    <col min="8210" max="8210" width="6.77734375" customWidth="1"/>
    <col min="8211" max="8211" width="7.5546875" customWidth="1"/>
    <col min="8212" max="8222" width="6.77734375" customWidth="1"/>
    <col min="8450" max="8450" width="16.44140625" customWidth="1"/>
    <col min="8451" max="8451" width="10.5546875" bestFit="1" customWidth="1"/>
    <col min="8453" max="8453" width="9.77734375" bestFit="1" customWidth="1"/>
    <col min="8456" max="8456" width="8.21875" customWidth="1"/>
    <col min="8460" max="8460" width="12.21875" customWidth="1"/>
    <col min="8464" max="8464" width="10.5546875" customWidth="1"/>
    <col min="8466" max="8466" width="6.77734375" customWidth="1"/>
    <col min="8467" max="8467" width="7.5546875" customWidth="1"/>
    <col min="8468" max="8478" width="6.77734375" customWidth="1"/>
    <col min="8706" max="8706" width="16.44140625" customWidth="1"/>
    <col min="8707" max="8707" width="10.5546875" bestFit="1" customWidth="1"/>
    <col min="8709" max="8709" width="9.77734375" bestFit="1" customWidth="1"/>
    <col min="8712" max="8712" width="8.21875" customWidth="1"/>
    <col min="8716" max="8716" width="12.21875" customWidth="1"/>
    <col min="8720" max="8720" width="10.5546875" customWidth="1"/>
    <col min="8722" max="8722" width="6.77734375" customWidth="1"/>
    <col min="8723" max="8723" width="7.5546875" customWidth="1"/>
    <col min="8724" max="8734" width="6.77734375" customWidth="1"/>
    <col min="8962" max="8962" width="16.44140625" customWidth="1"/>
    <col min="8963" max="8963" width="10.5546875" bestFit="1" customWidth="1"/>
    <col min="8965" max="8965" width="9.77734375" bestFit="1" customWidth="1"/>
    <col min="8968" max="8968" width="8.21875" customWidth="1"/>
    <col min="8972" max="8972" width="12.21875" customWidth="1"/>
    <col min="8976" max="8976" width="10.5546875" customWidth="1"/>
    <col min="8978" max="8978" width="6.77734375" customWidth="1"/>
    <col min="8979" max="8979" width="7.5546875" customWidth="1"/>
    <col min="8980" max="8990" width="6.77734375" customWidth="1"/>
    <col min="9218" max="9218" width="16.44140625" customWidth="1"/>
    <col min="9219" max="9219" width="10.5546875" bestFit="1" customWidth="1"/>
    <col min="9221" max="9221" width="9.77734375" bestFit="1" customWidth="1"/>
    <col min="9224" max="9224" width="8.21875" customWidth="1"/>
    <col min="9228" max="9228" width="12.21875" customWidth="1"/>
    <col min="9232" max="9232" width="10.5546875" customWidth="1"/>
    <col min="9234" max="9234" width="6.77734375" customWidth="1"/>
    <col min="9235" max="9235" width="7.5546875" customWidth="1"/>
    <col min="9236" max="9246" width="6.77734375" customWidth="1"/>
    <col min="9474" max="9474" width="16.44140625" customWidth="1"/>
    <col min="9475" max="9475" width="10.5546875" bestFit="1" customWidth="1"/>
    <col min="9477" max="9477" width="9.77734375" bestFit="1" customWidth="1"/>
    <col min="9480" max="9480" width="8.21875" customWidth="1"/>
    <col min="9484" max="9484" width="12.21875" customWidth="1"/>
    <col min="9488" max="9488" width="10.5546875" customWidth="1"/>
    <col min="9490" max="9490" width="6.77734375" customWidth="1"/>
    <col min="9491" max="9491" width="7.5546875" customWidth="1"/>
    <col min="9492" max="9502" width="6.77734375" customWidth="1"/>
    <col min="9730" max="9730" width="16.44140625" customWidth="1"/>
    <col min="9731" max="9731" width="10.5546875" bestFit="1" customWidth="1"/>
    <col min="9733" max="9733" width="9.77734375" bestFit="1" customWidth="1"/>
    <col min="9736" max="9736" width="8.21875" customWidth="1"/>
    <col min="9740" max="9740" width="12.21875" customWidth="1"/>
    <col min="9744" max="9744" width="10.5546875" customWidth="1"/>
    <col min="9746" max="9746" width="6.77734375" customWidth="1"/>
    <col min="9747" max="9747" width="7.5546875" customWidth="1"/>
    <col min="9748" max="9758" width="6.77734375" customWidth="1"/>
    <col min="9986" max="9986" width="16.44140625" customWidth="1"/>
    <col min="9987" max="9987" width="10.5546875" bestFit="1" customWidth="1"/>
    <col min="9989" max="9989" width="9.77734375" bestFit="1" customWidth="1"/>
    <col min="9992" max="9992" width="8.21875" customWidth="1"/>
    <col min="9996" max="9996" width="12.21875" customWidth="1"/>
    <col min="10000" max="10000" width="10.5546875" customWidth="1"/>
    <col min="10002" max="10002" width="6.77734375" customWidth="1"/>
    <col min="10003" max="10003" width="7.5546875" customWidth="1"/>
    <col min="10004" max="10014" width="6.77734375" customWidth="1"/>
    <col min="10242" max="10242" width="16.44140625" customWidth="1"/>
    <col min="10243" max="10243" width="10.5546875" bestFit="1" customWidth="1"/>
    <col min="10245" max="10245" width="9.77734375" bestFit="1" customWidth="1"/>
    <col min="10248" max="10248" width="8.21875" customWidth="1"/>
    <col min="10252" max="10252" width="12.21875" customWidth="1"/>
    <col min="10256" max="10256" width="10.5546875" customWidth="1"/>
    <col min="10258" max="10258" width="6.77734375" customWidth="1"/>
    <col min="10259" max="10259" width="7.5546875" customWidth="1"/>
    <col min="10260" max="10270" width="6.77734375" customWidth="1"/>
    <col min="10498" max="10498" width="16.44140625" customWidth="1"/>
    <col min="10499" max="10499" width="10.5546875" bestFit="1" customWidth="1"/>
    <col min="10501" max="10501" width="9.77734375" bestFit="1" customWidth="1"/>
    <col min="10504" max="10504" width="8.21875" customWidth="1"/>
    <col min="10508" max="10508" width="12.21875" customWidth="1"/>
    <col min="10512" max="10512" width="10.5546875" customWidth="1"/>
    <col min="10514" max="10514" width="6.77734375" customWidth="1"/>
    <col min="10515" max="10515" width="7.5546875" customWidth="1"/>
    <col min="10516" max="10526" width="6.77734375" customWidth="1"/>
    <col min="10754" max="10754" width="16.44140625" customWidth="1"/>
    <col min="10755" max="10755" width="10.5546875" bestFit="1" customWidth="1"/>
    <col min="10757" max="10757" width="9.77734375" bestFit="1" customWidth="1"/>
    <col min="10760" max="10760" width="8.21875" customWidth="1"/>
    <col min="10764" max="10764" width="12.21875" customWidth="1"/>
    <col min="10768" max="10768" width="10.5546875" customWidth="1"/>
    <col min="10770" max="10770" width="6.77734375" customWidth="1"/>
    <col min="10771" max="10771" width="7.5546875" customWidth="1"/>
    <col min="10772" max="10782" width="6.77734375" customWidth="1"/>
    <col min="11010" max="11010" width="16.44140625" customWidth="1"/>
    <col min="11011" max="11011" width="10.5546875" bestFit="1" customWidth="1"/>
    <col min="11013" max="11013" width="9.77734375" bestFit="1" customWidth="1"/>
    <col min="11016" max="11016" width="8.21875" customWidth="1"/>
    <col min="11020" max="11020" width="12.21875" customWidth="1"/>
    <col min="11024" max="11024" width="10.5546875" customWidth="1"/>
    <col min="11026" max="11026" width="6.77734375" customWidth="1"/>
    <col min="11027" max="11027" width="7.5546875" customWidth="1"/>
    <col min="11028" max="11038" width="6.77734375" customWidth="1"/>
    <col min="11266" max="11266" width="16.44140625" customWidth="1"/>
    <col min="11267" max="11267" width="10.5546875" bestFit="1" customWidth="1"/>
    <col min="11269" max="11269" width="9.77734375" bestFit="1" customWidth="1"/>
    <col min="11272" max="11272" width="8.21875" customWidth="1"/>
    <col min="11276" max="11276" width="12.21875" customWidth="1"/>
    <col min="11280" max="11280" width="10.5546875" customWidth="1"/>
    <col min="11282" max="11282" width="6.77734375" customWidth="1"/>
    <col min="11283" max="11283" width="7.5546875" customWidth="1"/>
    <col min="11284" max="11294" width="6.77734375" customWidth="1"/>
    <col min="11522" max="11522" width="16.44140625" customWidth="1"/>
    <col min="11523" max="11523" width="10.5546875" bestFit="1" customWidth="1"/>
    <col min="11525" max="11525" width="9.77734375" bestFit="1" customWidth="1"/>
    <col min="11528" max="11528" width="8.21875" customWidth="1"/>
    <col min="11532" max="11532" width="12.21875" customWidth="1"/>
    <col min="11536" max="11536" width="10.5546875" customWidth="1"/>
    <col min="11538" max="11538" width="6.77734375" customWidth="1"/>
    <col min="11539" max="11539" width="7.5546875" customWidth="1"/>
    <col min="11540" max="11550" width="6.77734375" customWidth="1"/>
    <col min="11778" max="11778" width="16.44140625" customWidth="1"/>
    <col min="11779" max="11779" width="10.5546875" bestFit="1" customWidth="1"/>
    <col min="11781" max="11781" width="9.77734375" bestFit="1" customWidth="1"/>
    <col min="11784" max="11784" width="8.21875" customWidth="1"/>
    <col min="11788" max="11788" width="12.21875" customWidth="1"/>
    <col min="11792" max="11792" width="10.5546875" customWidth="1"/>
    <col min="11794" max="11794" width="6.77734375" customWidth="1"/>
    <col min="11795" max="11795" width="7.5546875" customWidth="1"/>
    <col min="11796" max="11806" width="6.77734375" customWidth="1"/>
    <col min="12034" max="12034" width="16.44140625" customWidth="1"/>
    <col min="12035" max="12035" width="10.5546875" bestFit="1" customWidth="1"/>
    <col min="12037" max="12037" width="9.77734375" bestFit="1" customWidth="1"/>
    <col min="12040" max="12040" width="8.21875" customWidth="1"/>
    <col min="12044" max="12044" width="12.21875" customWidth="1"/>
    <col min="12048" max="12048" width="10.5546875" customWidth="1"/>
    <col min="12050" max="12050" width="6.77734375" customWidth="1"/>
    <col min="12051" max="12051" width="7.5546875" customWidth="1"/>
    <col min="12052" max="12062" width="6.77734375" customWidth="1"/>
    <col min="12290" max="12290" width="16.44140625" customWidth="1"/>
    <col min="12291" max="12291" width="10.5546875" bestFit="1" customWidth="1"/>
    <col min="12293" max="12293" width="9.77734375" bestFit="1" customWidth="1"/>
    <col min="12296" max="12296" width="8.21875" customWidth="1"/>
    <col min="12300" max="12300" width="12.21875" customWidth="1"/>
    <col min="12304" max="12304" width="10.5546875" customWidth="1"/>
    <col min="12306" max="12306" width="6.77734375" customWidth="1"/>
    <col min="12307" max="12307" width="7.5546875" customWidth="1"/>
    <col min="12308" max="12318" width="6.77734375" customWidth="1"/>
    <col min="12546" max="12546" width="16.44140625" customWidth="1"/>
    <col min="12547" max="12547" width="10.5546875" bestFit="1" customWidth="1"/>
    <col min="12549" max="12549" width="9.77734375" bestFit="1" customWidth="1"/>
    <col min="12552" max="12552" width="8.21875" customWidth="1"/>
    <col min="12556" max="12556" width="12.21875" customWidth="1"/>
    <col min="12560" max="12560" width="10.5546875" customWidth="1"/>
    <col min="12562" max="12562" width="6.77734375" customWidth="1"/>
    <col min="12563" max="12563" width="7.5546875" customWidth="1"/>
    <col min="12564" max="12574" width="6.77734375" customWidth="1"/>
    <col min="12802" max="12802" width="16.44140625" customWidth="1"/>
    <col min="12803" max="12803" width="10.5546875" bestFit="1" customWidth="1"/>
    <col min="12805" max="12805" width="9.77734375" bestFit="1" customWidth="1"/>
    <col min="12808" max="12808" width="8.21875" customWidth="1"/>
    <col min="12812" max="12812" width="12.21875" customWidth="1"/>
    <col min="12816" max="12816" width="10.5546875" customWidth="1"/>
    <col min="12818" max="12818" width="6.77734375" customWidth="1"/>
    <col min="12819" max="12819" width="7.5546875" customWidth="1"/>
    <col min="12820" max="12830" width="6.77734375" customWidth="1"/>
    <col min="13058" max="13058" width="16.44140625" customWidth="1"/>
    <col min="13059" max="13059" width="10.5546875" bestFit="1" customWidth="1"/>
    <col min="13061" max="13061" width="9.77734375" bestFit="1" customWidth="1"/>
    <col min="13064" max="13064" width="8.21875" customWidth="1"/>
    <col min="13068" max="13068" width="12.21875" customWidth="1"/>
    <col min="13072" max="13072" width="10.5546875" customWidth="1"/>
    <col min="13074" max="13074" width="6.77734375" customWidth="1"/>
    <col min="13075" max="13075" width="7.5546875" customWidth="1"/>
    <col min="13076" max="13086" width="6.77734375" customWidth="1"/>
    <col min="13314" max="13314" width="16.44140625" customWidth="1"/>
    <col min="13315" max="13315" width="10.5546875" bestFit="1" customWidth="1"/>
    <col min="13317" max="13317" width="9.77734375" bestFit="1" customWidth="1"/>
    <col min="13320" max="13320" width="8.21875" customWidth="1"/>
    <col min="13324" max="13324" width="12.21875" customWidth="1"/>
    <col min="13328" max="13328" width="10.5546875" customWidth="1"/>
    <col min="13330" max="13330" width="6.77734375" customWidth="1"/>
    <col min="13331" max="13331" width="7.5546875" customWidth="1"/>
    <col min="13332" max="13342" width="6.77734375" customWidth="1"/>
    <col min="13570" max="13570" width="16.44140625" customWidth="1"/>
    <col min="13571" max="13571" width="10.5546875" bestFit="1" customWidth="1"/>
    <col min="13573" max="13573" width="9.77734375" bestFit="1" customWidth="1"/>
    <col min="13576" max="13576" width="8.21875" customWidth="1"/>
    <col min="13580" max="13580" width="12.21875" customWidth="1"/>
    <col min="13584" max="13584" width="10.5546875" customWidth="1"/>
    <col min="13586" max="13586" width="6.77734375" customWidth="1"/>
    <col min="13587" max="13587" width="7.5546875" customWidth="1"/>
    <col min="13588" max="13598" width="6.77734375" customWidth="1"/>
    <col min="13826" max="13826" width="16.44140625" customWidth="1"/>
    <col min="13827" max="13827" width="10.5546875" bestFit="1" customWidth="1"/>
    <col min="13829" max="13829" width="9.77734375" bestFit="1" customWidth="1"/>
    <col min="13832" max="13832" width="8.21875" customWidth="1"/>
    <col min="13836" max="13836" width="12.21875" customWidth="1"/>
    <col min="13840" max="13840" width="10.5546875" customWidth="1"/>
    <col min="13842" max="13842" width="6.77734375" customWidth="1"/>
    <col min="13843" max="13843" width="7.5546875" customWidth="1"/>
    <col min="13844" max="13854" width="6.77734375" customWidth="1"/>
    <col min="14082" max="14082" width="16.44140625" customWidth="1"/>
    <col min="14083" max="14083" width="10.5546875" bestFit="1" customWidth="1"/>
    <col min="14085" max="14085" width="9.77734375" bestFit="1" customWidth="1"/>
    <col min="14088" max="14088" width="8.21875" customWidth="1"/>
    <col min="14092" max="14092" width="12.21875" customWidth="1"/>
    <col min="14096" max="14096" width="10.5546875" customWidth="1"/>
    <col min="14098" max="14098" width="6.77734375" customWidth="1"/>
    <col min="14099" max="14099" width="7.5546875" customWidth="1"/>
    <col min="14100" max="14110" width="6.77734375" customWidth="1"/>
    <col min="14338" max="14338" width="16.44140625" customWidth="1"/>
    <col min="14339" max="14339" width="10.5546875" bestFit="1" customWidth="1"/>
    <col min="14341" max="14341" width="9.77734375" bestFit="1" customWidth="1"/>
    <col min="14344" max="14344" width="8.21875" customWidth="1"/>
    <col min="14348" max="14348" width="12.21875" customWidth="1"/>
    <col min="14352" max="14352" width="10.5546875" customWidth="1"/>
    <col min="14354" max="14354" width="6.77734375" customWidth="1"/>
    <col min="14355" max="14355" width="7.5546875" customWidth="1"/>
    <col min="14356" max="14366" width="6.77734375" customWidth="1"/>
    <col min="14594" max="14594" width="16.44140625" customWidth="1"/>
    <col min="14595" max="14595" width="10.5546875" bestFit="1" customWidth="1"/>
    <col min="14597" max="14597" width="9.77734375" bestFit="1" customWidth="1"/>
    <col min="14600" max="14600" width="8.21875" customWidth="1"/>
    <col min="14604" max="14604" width="12.21875" customWidth="1"/>
    <col min="14608" max="14608" width="10.5546875" customWidth="1"/>
    <col min="14610" max="14610" width="6.77734375" customWidth="1"/>
    <col min="14611" max="14611" width="7.5546875" customWidth="1"/>
    <col min="14612" max="14622" width="6.77734375" customWidth="1"/>
    <col min="14850" max="14850" width="16.44140625" customWidth="1"/>
    <col min="14851" max="14851" width="10.5546875" bestFit="1" customWidth="1"/>
    <col min="14853" max="14853" width="9.77734375" bestFit="1" customWidth="1"/>
    <col min="14856" max="14856" width="8.21875" customWidth="1"/>
    <col min="14860" max="14860" width="12.21875" customWidth="1"/>
    <col min="14864" max="14864" width="10.5546875" customWidth="1"/>
    <col min="14866" max="14866" width="6.77734375" customWidth="1"/>
    <col min="14867" max="14867" width="7.5546875" customWidth="1"/>
    <col min="14868" max="14878" width="6.77734375" customWidth="1"/>
    <col min="15106" max="15106" width="16.44140625" customWidth="1"/>
    <col min="15107" max="15107" width="10.5546875" bestFit="1" customWidth="1"/>
    <col min="15109" max="15109" width="9.77734375" bestFit="1" customWidth="1"/>
    <col min="15112" max="15112" width="8.21875" customWidth="1"/>
    <col min="15116" max="15116" width="12.21875" customWidth="1"/>
    <col min="15120" max="15120" width="10.5546875" customWidth="1"/>
    <col min="15122" max="15122" width="6.77734375" customWidth="1"/>
    <col min="15123" max="15123" width="7.5546875" customWidth="1"/>
    <col min="15124" max="15134" width="6.77734375" customWidth="1"/>
    <col min="15362" max="15362" width="16.44140625" customWidth="1"/>
    <col min="15363" max="15363" width="10.5546875" bestFit="1" customWidth="1"/>
    <col min="15365" max="15365" width="9.77734375" bestFit="1" customWidth="1"/>
    <col min="15368" max="15368" width="8.21875" customWidth="1"/>
    <col min="15372" max="15372" width="12.21875" customWidth="1"/>
    <col min="15376" max="15376" width="10.5546875" customWidth="1"/>
    <col min="15378" max="15378" width="6.77734375" customWidth="1"/>
    <col min="15379" max="15379" width="7.5546875" customWidth="1"/>
    <col min="15380" max="15390" width="6.77734375" customWidth="1"/>
    <col min="15618" max="15618" width="16.44140625" customWidth="1"/>
    <col min="15619" max="15619" width="10.5546875" bestFit="1" customWidth="1"/>
    <col min="15621" max="15621" width="9.77734375" bestFit="1" customWidth="1"/>
    <col min="15624" max="15624" width="8.21875" customWidth="1"/>
    <col min="15628" max="15628" width="12.21875" customWidth="1"/>
    <col min="15632" max="15632" width="10.5546875" customWidth="1"/>
    <col min="15634" max="15634" width="6.77734375" customWidth="1"/>
    <col min="15635" max="15635" width="7.5546875" customWidth="1"/>
    <col min="15636" max="15646" width="6.77734375" customWidth="1"/>
    <col min="15874" max="15874" width="16.44140625" customWidth="1"/>
    <col min="15875" max="15875" width="10.5546875" bestFit="1" customWidth="1"/>
    <col min="15877" max="15877" width="9.77734375" bestFit="1" customWidth="1"/>
    <col min="15880" max="15880" width="8.21875" customWidth="1"/>
    <col min="15884" max="15884" width="12.21875" customWidth="1"/>
    <col min="15888" max="15888" width="10.5546875" customWidth="1"/>
    <col min="15890" max="15890" width="6.77734375" customWidth="1"/>
    <col min="15891" max="15891" width="7.5546875" customWidth="1"/>
    <col min="15892" max="15902" width="6.77734375" customWidth="1"/>
    <col min="16130" max="16130" width="16.44140625" customWidth="1"/>
    <col min="16131" max="16131" width="10.5546875" bestFit="1" customWidth="1"/>
    <col min="16133" max="16133" width="9.77734375" bestFit="1" customWidth="1"/>
    <col min="16136" max="16136" width="8.21875" customWidth="1"/>
    <col min="16140" max="16140" width="12.21875" customWidth="1"/>
    <col min="16144" max="16144" width="10.5546875" customWidth="1"/>
    <col min="16146" max="16146" width="6.77734375" customWidth="1"/>
    <col min="16147" max="16147" width="7.5546875" customWidth="1"/>
    <col min="16148" max="16158" width="6.77734375" customWidth="1"/>
  </cols>
  <sheetData>
    <row r="1" spans="1:14" x14ac:dyDescent="0.3">
      <c r="B1" t="s">
        <v>57</v>
      </c>
      <c r="L1" s="3"/>
      <c r="N1" s="43"/>
    </row>
    <row r="2" spans="1:14" ht="28.8" x14ac:dyDescent="0.3">
      <c r="B2" s="75" t="s">
        <v>58</v>
      </c>
      <c r="C2" s="75" t="s">
        <v>59</v>
      </c>
      <c r="D2" s="76">
        <v>15</v>
      </c>
      <c r="E2" s="77" t="s">
        <v>113</v>
      </c>
      <c r="F2" s="76">
        <v>0.15</v>
      </c>
      <c r="G2" s="75" t="s">
        <v>60</v>
      </c>
      <c r="H2" s="75">
        <f>75-SUM(D2,F2,J2)</f>
        <v>59.7</v>
      </c>
      <c r="I2" s="75" t="s">
        <v>114</v>
      </c>
      <c r="J2" s="75">
        <f>75*2/1000</f>
        <v>0.15</v>
      </c>
    </row>
    <row r="3" spans="1:14" x14ac:dyDescent="0.3">
      <c r="B3" s="78" t="s">
        <v>61</v>
      </c>
      <c r="C3" s="79">
        <f>COUNTA(B19:B189)+52</f>
        <v>150</v>
      </c>
      <c r="D3" s="80">
        <f>D2*$C$3</f>
        <v>2250</v>
      </c>
      <c r="E3" s="77"/>
      <c r="F3" s="80">
        <f>F2*$C$3</f>
        <v>22.5</v>
      </c>
      <c r="G3" s="75"/>
      <c r="H3" s="80">
        <f>H2*$C$3</f>
        <v>8955</v>
      </c>
      <c r="I3" s="75"/>
      <c r="J3" s="80">
        <f>J2*$C$3</f>
        <v>22.5</v>
      </c>
    </row>
    <row r="4" spans="1:14" x14ac:dyDescent="0.3">
      <c r="B4" s="75"/>
      <c r="C4" s="75" t="s">
        <v>62</v>
      </c>
      <c r="D4" s="75"/>
      <c r="E4" s="77"/>
      <c r="F4" s="75"/>
      <c r="G4" s="75"/>
      <c r="H4" s="75"/>
      <c r="J4" s="75"/>
    </row>
    <row r="5" spans="1:14" x14ac:dyDescent="0.3">
      <c r="J5" s="75"/>
    </row>
    <row r="6" spans="1:14" x14ac:dyDescent="0.3">
      <c r="B6" t="s">
        <v>63</v>
      </c>
      <c r="C6">
        <v>0.15</v>
      </c>
    </row>
    <row r="8" spans="1:14" x14ac:dyDescent="0.3">
      <c r="A8" t="s">
        <v>265</v>
      </c>
    </row>
    <row r="9" spans="1:14" x14ac:dyDescent="0.3">
      <c r="B9" s="1">
        <v>41852</v>
      </c>
      <c r="E9" s="1">
        <v>41852</v>
      </c>
      <c r="G9" t="s">
        <v>266</v>
      </c>
      <c r="I9">
        <v>2</v>
      </c>
    </row>
    <row r="10" spans="1:14" x14ac:dyDescent="0.3">
      <c r="B10" s="2">
        <v>0.59166666666666667</v>
      </c>
      <c r="E10" s="2">
        <v>0.59166666666666667</v>
      </c>
      <c r="G10" t="s">
        <v>267</v>
      </c>
      <c r="H10">
        <v>11.173184357541899</v>
      </c>
    </row>
    <row r="11" spans="1:14" x14ac:dyDescent="0.3">
      <c r="A11" t="s">
        <v>268</v>
      </c>
      <c r="B11">
        <v>0.17899999999999999</v>
      </c>
      <c r="D11" t="s">
        <v>269</v>
      </c>
      <c r="E11">
        <v>0.17899999999999999</v>
      </c>
      <c r="G11" t="s">
        <v>270</v>
      </c>
    </row>
    <row r="12" spans="1:14" x14ac:dyDescent="0.3">
      <c r="G12" t="s">
        <v>271</v>
      </c>
      <c r="H12" s="4">
        <v>2.7315</v>
      </c>
      <c r="I12" t="s">
        <v>272</v>
      </c>
    </row>
    <row r="13" spans="1:14" x14ac:dyDescent="0.3">
      <c r="G13" s="147" t="s">
        <v>277</v>
      </c>
      <c r="H13" s="148"/>
      <c r="I13" s="148"/>
    </row>
    <row r="15" spans="1:14" x14ac:dyDescent="0.3">
      <c r="J15" s="77"/>
      <c r="K15" t="s">
        <v>64</v>
      </c>
      <c r="L15" t="s">
        <v>65</v>
      </c>
      <c r="M15" s="77"/>
      <c r="N15" s="3"/>
    </row>
    <row r="16" spans="1:14" x14ac:dyDescent="0.3">
      <c r="B16" s="81" t="s">
        <v>67</v>
      </c>
      <c r="D16" s="82" t="s">
        <v>68</v>
      </c>
      <c r="E16" s="83">
        <v>1.08</v>
      </c>
      <c r="F16" t="s">
        <v>69</v>
      </c>
      <c r="K16" s="84"/>
      <c r="L16" s="84"/>
      <c r="N16" s="3"/>
    </row>
    <row r="17" spans="2:18" ht="43.2" x14ac:dyDescent="0.3">
      <c r="B17" s="85" t="s">
        <v>70</v>
      </c>
      <c r="C17" s="85" t="s">
        <v>71</v>
      </c>
      <c r="D17" s="85" t="s">
        <v>72</v>
      </c>
      <c r="E17" s="85" t="s">
        <v>73</v>
      </c>
      <c r="F17" s="85" t="s">
        <v>74</v>
      </c>
      <c r="G17" s="85"/>
      <c r="H17" s="85"/>
      <c r="I17" s="85"/>
      <c r="J17" s="85"/>
      <c r="K17" s="85"/>
      <c r="L17" s="85" t="s">
        <v>75</v>
      </c>
      <c r="M17" s="86" t="s">
        <v>76</v>
      </c>
      <c r="N17" s="87" t="s">
        <v>77</v>
      </c>
      <c r="O17" s="88" t="s">
        <v>78</v>
      </c>
      <c r="P17" s="88" t="s">
        <v>79</v>
      </c>
      <c r="Q17" s="88" t="s">
        <v>40</v>
      </c>
      <c r="R17" s="88" t="s">
        <v>80</v>
      </c>
    </row>
    <row r="18" spans="2:18" x14ac:dyDescent="0.3">
      <c r="B18" s="85" t="s">
        <v>81</v>
      </c>
      <c r="C18" s="85"/>
      <c r="D18" s="85"/>
      <c r="E18" s="85"/>
      <c r="F18" s="85"/>
      <c r="G18" s="85"/>
      <c r="H18" s="85"/>
      <c r="I18" s="85"/>
      <c r="J18" s="85"/>
      <c r="K18" s="85"/>
      <c r="L18" s="85"/>
      <c r="M18" s="86"/>
      <c r="N18" s="89"/>
    </row>
    <row r="19" spans="2:18" x14ac:dyDescent="0.3">
      <c r="B19" t="s">
        <v>82</v>
      </c>
      <c r="C19" s="90"/>
      <c r="D19" s="91">
        <v>0</v>
      </c>
      <c r="E19" s="92">
        <v>75</v>
      </c>
      <c r="F19">
        <v>75</v>
      </c>
      <c r="L19" s="90">
        <v>3.9E-2</v>
      </c>
      <c r="M19" s="93">
        <f>L19-$L$19</f>
        <v>0</v>
      </c>
      <c r="N19" s="94"/>
      <c r="O19" s="95">
        <f>AVERAGE(L19,L31)</f>
        <v>3.9E-2</v>
      </c>
      <c r="P19" s="3">
        <f t="shared" ref="P19:P26" si="0">O19-O$19</f>
        <v>0</v>
      </c>
      <c r="Q19" s="95">
        <f>STDEV(M19,M31)</f>
        <v>0</v>
      </c>
      <c r="R19" s="68">
        <f>2*Q19</f>
        <v>0</v>
      </c>
    </row>
    <row r="20" spans="2:18" x14ac:dyDescent="0.3">
      <c r="B20" t="s">
        <v>83</v>
      </c>
      <c r="C20" s="96"/>
      <c r="D20" s="97">
        <v>1</v>
      </c>
      <c r="E20" s="98">
        <v>75</v>
      </c>
      <c r="F20">
        <v>75</v>
      </c>
      <c r="L20" s="90">
        <v>4.7E-2</v>
      </c>
      <c r="M20" s="93">
        <f>L20-$L$19</f>
        <v>8.0000000000000002E-3</v>
      </c>
      <c r="N20" s="99"/>
      <c r="O20" s="95">
        <f t="shared" ref="O20:O26" si="1">AVERAGE(L20,L32)</f>
        <v>4.7500000000000001E-2</v>
      </c>
      <c r="P20" s="3">
        <f t="shared" si="0"/>
        <v>8.5000000000000006E-3</v>
      </c>
      <c r="Q20" s="95">
        <f>STDEV(M20,M32)</f>
        <v>7.0710678118654816E-4</v>
      </c>
      <c r="R20" s="68">
        <f t="shared" ref="R20:R26" si="2">2*Q20</f>
        <v>1.4142135623730963E-3</v>
      </c>
    </row>
    <row r="21" spans="2:18" x14ac:dyDescent="0.3">
      <c r="B21" t="s">
        <v>84</v>
      </c>
      <c r="C21" s="96"/>
      <c r="D21" s="97">
        <v>2</v>
      </c>
      <c r="E21" s="98">
        <v>75</v>
      </c>
      <c r="F21">
        <v>75</v>
      </c>
      <c r="L21" s="90">
        <v>5.5E-2</v>
      </c>
      <c r="M21" s="93">
        <f t="shared" ref="M21:M26" si="3">L21-$L$19</f>
        <v>1.6E-2</v>
      </c>
      <c r="N21" s="99"/>
      <c r="O21" s="95">
        <f t="shared" si="1"/>
        <v>5.6500000000000002E-2</v>
      </c>
      <c r="P21" s="3">
        <f t="shared" si="0"/>
        <v>1.7500000000000002E-2</v>
      </c>
      <c r="Q21" s="95">
        <f t="shared" ref="Q21:Q26" si="4">STDEV(M21,M33)</f>
        <v>2.1213203435596446E-3</v>
      </c>
      <c r="R21" s="68">
        <f t="shared" si="2"/>
        <v>4.2426406871192892E-3</v>
      </c>
    </row>
    <row r="22" spans="2:18" x14ac:dyDescent="0.3">
      <c r="B22" t="s">
        <v>85</v>
      </c>
      <c r="C22" s="96"/>
      <c r="D22" s="97">
        <v>4</v>
      </c>
      <c r="E22" s="98">
        <v>75</v>
      </c>
      <c r="F22">
        <v>75</v>
      </c>
      <c r="L22" s="90">
        <v>8.4000000000000005E-2</v>
      </c>
      <c r="M22" s="93">
        <f t="shared" si="3"/>
        <v>4.5000000000000005E-2</v>
      </c>
      <c r="N22" s="99"/>
      <c r="O22" s="95">
        <f t="shared" si="1"/>
        <v>8.3500000000000005E-2</v>
      </c>
      <c r="P22" s="3">
        <f t="shared" si="0"/>
        <v>4.4500000000000005E-2</v>
      </c>
      <c r="Q22" s="95">
        <f t="shared" si="4"/>
        <v>7.0710678118654816E-4</v>
      </c>
      <c r="R22" s="68">
        <f t="shared" si="2"/>
        <v>1.4142135623730963E-3</v>
      </c>
    </row>
    <row r="23" spans="2:18" x14ac:dyDescent="0.3">
      <c r="B23" t="s">
        <v>86</v>
      </c>
      <c r="C23" s="96"/>
      <c r="D23" s="97">
        <v>8</v>
      </c>
      <c r="E23" s="98">
        <v>75</v>
      </c>
      <c r="F23">
        <v>75</v>
      </c>
      <c r="L23" s="90">
        <v>0.121</v>
      </c>
      <c r="M23" s="93">
        <f t="shared" si="3"/>
        <v>8.199999999999999E-2</v>
      </c>
      <c r="N23" s="99"/>
      <c r="O23" s="95">
        <f t="shared" si="1"/>
        <v>0.1205</v>
      </c>
      <c r="P23" s="3">
        <f t="shared" si="0"/>
        <v>8.1499999999999989E-2</v>
      </c>
      <c r="Q23" s="95">
        <f t="shared" si="4"/>
        <v>7.0710678118654816E-4</v>
      </c>
      <c r="R23" s="68">
        <f t="shared" si="2"/>
        <v>1.4142135623730963E-3</v>
      </c>
    </row>
    <row r="24" spans="2:18" x14ac:dyDescent="0.3">
      <c r="B24" t="s">
        <v>87</v>
      </c>
      <c r="C24" s="96"/>
      <c r="D24" s="97">
        <v>10</v>
      </c>
      <c r="E24" s="98">
        <v>75</v>
      </c>
      <c r="F24">
        <v>75</v>
      </c>
      <c r="L24" s="90">
        <v>0.13800000000000001</v>
      </c>
      <c r="M24" s="93">
        <f t="shared" si="3"/>
        <v>9.9000000000000005E-2</v>
      </c>
      <c r="N24" s="99"/>
      <c r="O24" s="95">
        <f t="shared" si="1"/>
        <v>0.14000000000000001</v>
      </c>
      <c r="P24" s="3">
        <f t="shared" si="0"/>
        <v>0.10100000000000001</v>
      </c>
      <c r="Q24" s="95">
        <f t="shared" si="4"/>
        <v>2.8284271247461731E-3</v>
      </c>
      <c r="R24" s="68">
        <f t="shared" si="2"/>
        <v>5.6568542494923463E-3</v>
      </c>
    </row>
    <row r="25" spans="2:18" x14ac:dyDescent="0.3">
      <c r="B25" t="s">
        <v>88</v>
      </c>
      <c r="C25" s="96"/>
      <c r="D25" s="100">
        <v>20</v>
      </c>
      <c r="E25" s="98">
        <v>75</v>
      </c>
      <c r="F25">
        <v>75</v>
      </c>
      <c r="L25" s="90">
        <v>0.246</v>
      </c>
      <c r="M25" s="93">
        <f t="shared" si="3"/>
        <v>0.20699999999999999</v>
      </c>
      <c r="N25" s="99"/>
      <c r="O25" s="95">
        <f t="shared" si="1"/>
        <v>0.2475</v>
      </c>
      <c r="P25" s="3">
        <f t="shared" si="0"/>
        <v>0.20849999999999999</v>
      </c>
      <c r="Q25" s="95">
        <f t="shared" si="4"/>
        <v>2.1213203435596446E-3</v>
      </c>
      <c r="R25" s="68">
        <f t="shared" si="2"/>
        <v>4.2426406871192892E-3</v>
      </c>
    </row>
    <row r="26" spans="2:18" x14ac:dyDescent="0.3">
      <c r="B26" t="s">
        <v>89</v>
      </c>
      <c r="C26" s="83"/>
      <c r="D26" s="97">
        <v>25</v>
      </c>
      <c r="E26" s="101">
        <v>75</v>
      </c>
      <c r="F26">
        <v>75</v>
      </c>
      <c r="L26" s="90">
        <v>0.31</v>
      </c>
      <c r="M26" s="93">
        <f t="shared" si="3"/>
        <v>0.27100000000000002</v>
      </c>
      <c r="N26" s="102"/>
      <c r="O26" s="95">
        <f t="shared" si="1"/>
        <v>0.318</v>
      </c>
      <c r="P26" s="3">
        <f t="shared" si="0"/>
        <v>0.27900000000000003</v>
      </c>
      <c r="Q26" s="95">
        <f t="shared" si="4"/>
        <v>1.1313708498984771E-2</v>
      </c>
      <c r="R26" s="68">
        <f t="shared" si="2"/>
        <v>2.2627416997969541E-2</v>
      </c>
    </row>
    <row r="27" spans="2:18" x14ac:dyDescent="0.3">
      <c r="C27" s="96"/>
      <c r="D27" s="97"/>
      <c r="E27" s="98"/>
      <c r="L27" s="90"/>
      <c r="M27" s="93"/>
      <c r="N27" s="99"/>
      <c r="O27" s="95"/>
      <c r="P27" s="3"/>
      <c r="Q27" s="95"/>
      <c r="R27" s="68"/>
    </row>
    <row r="28" spans="2:18" x14ac:dyDescent="0.3">
      <c r="C28" s="96"/>
      <c r="D28" s="97"/>
      <c r="E28" s="98"/>
      <c r="L28" s="90"/>
      <c r="M28" s="93"/>
      <c r="N28" s="99"/>
      <c r="O28" s="95"/>
      <c r="P28" s="3"/>
      <c r="Q28" s="95"/>
      <c r="R28" s="68"/>
    </row>
    <row r="29" spans="2:18" x14ac:dyDescent="0.3">
      <c r="C29" s="83"/>
      <c r="D29" s="100"/>
      <c r="E29" s="101"/>
      <c r="L29" s="90"/>
      <c r="M29" s="93"/>
      <c r="N29" s="102"/>
      <c r="O29" s="95"/>
      <c r="P29" s="3"/>
      <c r="Q29" s="95"/>
      <c r="R29" s="68"/>
    </row>
    <row r="30" spans="2:18" x14ac:dyDescent="0.3">
      <c r="B30" s="103"/>
      <c r="C30" s="104"/>
      <c r="D30" s="105"/>
      <c r="E30" s="106"/>
      <c r="F30" s="103"/>
      <c r="G30" s="103"/>
      <c r="H30" s="103"/>
      <c r="I30" s="103"/>
      <c r="J30" s="103"/>
      <c r="K30" s="103"/>
      <c r="L30" s="90"/>
      <c r="M30" s="107"/>
      <c r="N30" s="108"/>
      <c r="O30" s="95"/>
      <c r="P30" s="3"/>
      <c r="Q30" s="95"/>
      <c r="R30" s="68"/>
    </row>
    <row r="31" spans="2:18" x14ac:dyDescent="0.3">
      <c r="B31" t="s">
        <v>90</v>
      </c>
      <c r="C31" s="90"/>
      <c r="D31" s="91">
        <v>0</v>
      </c>
      <c r="E31" s="92">
        <v>75</v>
      </c>
      <c r="F31">
        <v>75</v>
      </c>
      <c r="L31" s="90">
        <v>3.9E-2</v>
      </c>
      <c r="M31" s="109">
        <f>L31-$L$31</f>
        <v>0</v>
      </c>
      <c r="N31" s="94"/>
      <c r="O31" s="77"/>
    </row>
    <row r="32" spans="2:18" x14ac:dyDescent="0.3">
      <c r="B32" t="s">
        <v>91</v>
      </c>
      <c r="C32" s="96"/>
      <c r="D32" s="97">
        <v>1</v>
      </c>
      <c r="E32" s="98">
        <v>75</v>
      </c>
      <c r="F32">
        <v>75</v>
      </c>
      <c r="L32" s="90">
        <v>4.8000000000000001E-2</v>
      </c>
      <c r="M32" s="109">
        <f t="shared" ref="M32:M38" si="5">L32-$L$31</f>
        <v>9.0000000000000011E-3</v>
      </c>
      <c r="N32" s="99"/>
      <c r="O32" s="77"/>
    </row>
    <row r="33" spans="1:45" x14ac:dyDescent="0.3">
      <c r="B33" t="s">
        <v>92</v>
      </c>
      <c r="C33" s="96"/>
      <c r="D33" s="97">
        <v>2</v>
      </c>
      <c r="E33" s="98">
        <v>75</v>
      </c>
      <c r="F33">
        <v>75</v>
      </c>
      <c r="L33" s="90">
        <v>5.8000000000000003E-2</v>
      </c>
      <c r="M33" s="109">
        <f t="shared" si="5"/>
        <v>1.9000000000000003E-2</v>
      </c>
      <c r="N33" s="99"/>
    </row>
    <row r="34" spans="1:45" x14ac:dyDescent="0.3">
      <c r="B34" t="s">
        <v>93</v>
      </c>
      <c r="C34" s="96"/>
      <c r="D34" s="97">
        <v>4</v>
      </c>
      <c r="E34" s="98">
        <v>75</v>
      </c>
      <c r="F34">
        <v>75</v>
      </c>
      <c r="L34" s="90">
        <v>8.3000000000000004E-2</v>
      </c>
      <c r="M34" s="109">
        <f t="shared" si="5"/>
        <v>4.4000000000000004E-2</v>
      </c>
      <c r="N34" s="99"/>
    </row>
    <row r="35" spans="1:45" ht="15" thickBot="1" x14ac:dyDescent="0.35">
      <c r="B35" t="s">
        <v>94</v>
      </c>
      <c r="C35" s="96"/>
      <c r="D35" s="97">
        <v>8</v>
      </c>
      <c r="E35" s="98">
        <v>75</v>
      </c>
      <c r="F35">
        <v>75</v>
      </c>
      <c r="L35" s="90">
        <v>0.12</v>
      </c>
      <c r="M35" s="109">
        <f t="shared" si="5"/>
        <v>8.0999999999999989E-2</v>
      </c>
      <c r="N35" s="99"/>
    </row>
    <row r="36" spans="1:45" ht="15" thickTop="1" x14ac:dyDescent="0.3">
      <c r="B36" t="s">
        <v>95</v>
      </c>
      <c r="C36" s="96"/>
      <c r="D36" s="97">
        <v>10</v>
      </c>
      <c r="E36" s="98">
        <v>75</v>
      </c>
      <c r="F36">
        <v>75</v>
      </c>
      <c r="L36" s="90">
        <v>0.14199999999999999</v>
      </c>
      <c r="M36" s="109">
        <f t="shared" si="5"/>
        <v>0.10299999999999998</v>
      </c>
      <c r="N36" s="99"/>
      <c r="R36" s="110"/>
      <c r="S36" s="111">
        <v>1</v>
      </c>
      <c r="T36" s="111">
        <v>2</v>
      </c>
      <c r="U36" s="111">
        <v>3</v>
      </c>
      <c r="V36" s="111">
        <v>4</v>
      </c>
      <c r="W36" s="111">
        <v>5</v>
      </c>
      <c r="X36" s="111">
        <v>6</v>
      </c>
      <c r="Y36" s="111">
        <v>7</v>
      </c>
      <c r="Z36" s="111">
        <v>8</v>
      </c>
      <c r="AA36" s="111">
        <v>9</v>
      </c>
      <c r="AB36" s="111">
        <v>10</v>
      </c>
      <c r="AC36" s="111">
        <v>11</v>
      </c>
      <c r="AD36" s="112">
        <v>12</v>
      </c>
      <c r="AF36" s="157" t="s">
        <v>275</v>
      </c>
      <c r="AG36" s="158">
        <v>1</v>
      </c>
      <c r="AH36" s="158">
        <v>2</v>
      </c>
      <c r="AI36" s="158">
        <v>3</v>
      </c>
      <c r="AJ36" s="158">
        <v>4</v>
      </c>
      <c r="AK36" s="158">
        <v>5</v>
      </c>
      <c r="AL36" s="158">
        <v>6</v>
      </c>
      <c r="AM36" s="158">
        <v>7</v>
      </c>
      <c r="AN36" s="158">
        <v>8</v>
      </c>
      <c r="AO36" s="158">
        <v>9</v>
      </c>
      <c r="AP36" s="158">
        <v>10</v>
      </c>
      <c r="AQ36" s="158">
        <v>11</v>
      </c>
      <c r="AR36" s="158">
        <v>12</v>
      </c>
    </row>
    <row r="37" spans="1:45" x14ac:dyDescent="0.3">
      <c r="B37" t="s">
        <v>96</v>
      </c>
      <c r="C37" s="96"/>
      <c r="D37" s="100">
        <v>20</v>
      </c>
      <c r="E37" s="98">
        <v>75</v>
      </c>
      <c r="F37">
        <v>75</v>
      </c>
      <c r="L37" s="90">
        <v>0.249</v>
      </c>
      <c r="M37" s="109">
        <f t="shared" si="5"/>
        <v>0.21</v>
      </c>
      <c r="N37" s="99"/>
      <c r="R37" s="113" t="s">
        <v>43</v>
      </c>
      <c r="S37" s="149">
        <v>0</v>
      </c>
      <c r="T37" s="115" t="s">
        <v>146</v>
      </c>
      <c r="U37" s="115" t="s">
        <v>242</v>
      </c>
      <c r="V37" s="115" t="s">
        <v>218</v>
      </c>
      <c r="W37" s="115" t="s">
        <v>194</v>
      </c>
      <c r="X37" s="115" t="s">
        <v>170</v>
      </c>
      <c r="Y37" s="149">
        <v>0</v>
      </c>
      <c r="Z37" s="114" t="s">
        <v>146</v>
      </c>
      <c r="AA37" s="114" t="s">
        <v>242</v>
      </c>
      <c r="AB37" s="114" t="s">
        <v>218</v>
      </c>
      <c r="AC37" s="114" t="s">
        <v>194</v>
      </c>
      <c r="AD37" s="150" t="s">
        <v>170</v>
      </c>
      <c r="AE37" s="151"/>
      <c r="AF37" s="158" t="s">
        <v>42</v>
      </c>
      <c r="AG37" s="159">
        <v>3.9E-2</v>
      </c>
      <c r="AH37" s="159">
        <v>5.3999999999999999E-2</v>
      </c>
      <c r="AI37" s="159">
        <v>0.13100000000000001</v>
      </c>
      <c r="AJ37" s="159">
        <v>0.14499999999999999</v>
      </c>
      <c r="AK37" s="159">
        <v>0.157</v>
      </c>
      <c r="AL37" s="159">
        <v>0.17499999999999999</v>
      </c>
      <c r="AM37" s="159">
        <v>3.9E-2</v>
      </c>
      <c r="AN37" s="159">
        <v>5.1999999999999998E-2</v>
      </c>
      <c r="AO37" s="159">
        <v>0.128</v>
      </c>
      <c r="AP37" s="159">
        <v>0.14499999999999999</v>
      </c>
      <c r="AQ37" s="159">
        <v>0.155</v>
      </c>
      <c r="AR37" s="159">
        <v>0.17399999999999999</v>
      </c>
      <c r="AS37" s="160">
        <v>600</v>
      </c>
    </row>
    <row r="38" spans="1:45" x14ac:dyDescent="0.3">
      <c r="B38" t="s">
        <v>97</v>
      </c>
      <c r="C38" s="83"/>
      <c r="D38" s="97">
        <v>25</v>
      </c>
      <c r="E38" s="101">
        <v>75</v>
      </c>
      <c r="F38">
        <v>75</v>
      </c>
      <c r="L38" s="90">
        <v>0.32600000000000001</v>
      </c>
      <c r="M38" s="109">
        <f t="shared" si="5"/>
        <v>0.28700000000000003</v>
      </c>
      <c r="N38" s="102"/>
      <c r="R38" s="113" t="s">
        <v>43</v>
      </c>
      <c r="S38" s="149">
        <v>1</v>
      </c>
      <c r="T38" s="115" t="s">
        <v>147</v>
      </c>
      <c r="U38" s="115" t="s">
        <v>243</v>
      </c>
      <c r="V38" s="115" t="s">
        <v>219</v>
      </c>
      <c r="W38" s="115" t="s">
        <v>195</v>
      </c>
      <c r="X38" s="115" t="s">
        <v>171</v>
      </c>
      <c r="Y38" s="149">
        <v>1</v>
      </c>
      <c r="Z38" s="114" t="s">
        <v>147</v>
      </c>
      <c r="AA38" s="114" t="s">
        <v>243</v>
      </c>
      <c r="AB38" s="114" t="s">
        <v>219</v>
      </c>
      <c r="AC38" s="114" t="s">
        <v>195</v>
      </c>
      <c r="AD38" s="150" t="s">
        <v>171</v>
      </c>
      <c r="AE38" s="152"/>
      <c r="AF38" s="158" t="s">
        <v>43</v>
      </c>
      <c r="AG38" s="159">
        <v>4.7E-2</v>
      </c>
      <c r="AH38" s="159">
        <v>5.7000000000000002E-2</v>
      </c>
      <c r="AI38" s="159">
        <v>0.153</v>
      </c>
      <c r="AJ38" s="159">
        <v>0.17399999999999999</v>
      </c>
      <c r="AK38" s="159">
        <v>0.188</v>
      </c>
      <c r="AL38" s="159">
        <v>0.20200000000000001</v>
      </c>
      <c r="AM38" s="159">
        <v>4.8000000000000001E-2</v>
      </c>
      <c r="AN38" s="159">
        <v>5.2999999999999999E-2</v>
      </c>
      <c r="AO38" s="159">
        <v>0.153</v>
      </c>
      <c r="AP38" s="159">
        <v>0.17799999999999999</v>
      </c>
      <c r="AQ38" s="159">
        <v>0.191</v>
      </c>
      <c r="AR38" s="159">
        <v>0.22</v>
      </c>
      <c r="AS38" s="160">
        <v>600</v>
      </c>
    </row>
    <row r="39" spans="1:45" x14ac:dyDescent="0.3">
      <c r="C39" s="96"/>
      <c r="D39" s="97"/>
      <c r="E39" s="98"/>
      <c r="L39" s="90"/>
      <c r="M39" s="109"/>
      <c r="N39" s="99"/>
      <c r="R39" s="113" t="s">
        <v>44</v>
      </c>
      <c r="S39" s="149">
        <v>2</v>
      </c>
      <c r="T39" s="115" t="s">
        <v>148</v>
      </c>
      <c r="U39" s="115" t="s">
        <v>244</v>
      </c>
      <c r="V39" s="115" t="s">
        <v>220</v>
      </c>
      <c r="W39" s="115" t="s">
        <v>196</v>
      </c>
      <c r="X39" s="115" t="s">
        <v>172</v>
      </c>
      <c r="Y39" s="149">
        <v>2</v>
      </c>
      <c r="Z39" s="114" t="s">
        <v>148</v>
      </c>
      <c r="AA39" s="114" t="s">
        <v>244</v>
      </c>
      <c r="AB39" s="114" t="s">
        <v>220</v>
      </c>
      <c r="AC39" s="114" t="s">
        <v>196</v>
      </c>
      <c r="AD39" s="150" t="s">
        <v>172</v>
      </c>
      <c r="AF39" s="158" t="s">
        <v>44</v>
      </c>
      <c r="AG39" s="159">
        <v>5.5E-2</v>
      </c>
      <c r="AH39" s="159">
        <v>5.8000000000000003E-2</v>
      </c>
      <c r="AI39" s="159">
        <v>0.17799999999999999</v>
      </c>
      <c r="AJ39" s="159">
        <v>0.20499999999999999</v>
      </c>
      <c r="AK39" s="159">
        <v>0.22600000000000001</v>
      </c>
      <c r="AL39" s="159">
        <v>0.251</v>
      </c>
      <c r="AM39" s="159">
        <v>5.8000000000000003E-2</v>
      </c>
      <c r="AN39" s="159">
        <v>5.8000000000000003E-2</v>
      </c>
      <c r="AO39" s="159">
        <v>0.185</v>
      </c>
      <c r="AP39" s="159">
        <v>0.20499999999999999</v>
      </c>
      <c r="AQ39" s="159">
        <v>0.22</v>
      </c>
      <c r="AR39" s="159">
        <v>0.26200000000000001</v>
      </c>
      <c r="AS39" s="160">
        <v>600</v>
      </c>
    </row>
    <row r="40" spans="1:45" x14ac:dyDescent="0.3">
      <c r="C40" s="96"/>
      <c r="D40" s="97"/>
      <c r="E40" s="98"/>
      <c r="L40" s="90"/>
      <c r="M40" s="109"/>
      <c r="N40" s="99"/>
      <c r="R40" s="113" t="s">
        <v>45</v>
      </c>
      <c r="S40" s="149">
        <v>4</v>
      </c>
      <c r="T40" s="117" t="s">
        <v>149</v>
      </c>
      <c r="U40" s="117" t="s">
        <v>245</v>
      </c>
      <c r="V40" s="117" t="s">
        <v>221</v>
      </c>
      <c r="W40" s="117" t="s">
        <v>197</v>
      </c>
      <c r="X40" s="117" t="s">
        <v>173</v>
      </c>
      <c r="Y40" s="149">
        <v>4</v>
      </c>
      <c r="Z40" s="116" t="s">
        <v>149</v>
      </c>
      <c r="AA40" s="116" t="s">
        <v>245</v>
      </c>
      <c r="AB40" s="116" t="s">
        <v>221</v>
      </c>
      <c r="AC40" s="116" t="s">
        <v>197</v>
      </c>
      <c r="AD40" s="150" t="s">
        <v>173</v>
      </c>
      <c r="AF40" s="158" t="s">
        <v>45</v>
      </c>
      <c r="AG40" s="159">
        <v>8.4000000000000005E-2</v>
      </c>
      <c r="AH40" s="159"/>
      <c r="AI40" s="159"/>
      <c r="AJ40" s="159"/>
      <c r="AK40" s="159"/>
      <c r="AL40" s="159"/>
      <c r="AM40" s="159">
        <v>8.3000000000000004E-2</v>
      </c>
      <c r="AN40" s="159"/>
      <c r="AO40" s="159"/>
      <c r="AP40" s="159"/>
      <c r="AQ40" s="159"/>
      <c r="AR40" s="159"/>
      <c r="AS40" s="160">
        <v>600</v>
      </c>
    </row>
    <row r="41" spans="1:45" x14ac:dyDescent="0.3">
      <c r="C41" s="83"/>
      <c r="D41" s="100"/>
      <c r="E41" s="101"/>
      <c r="L41" s="90"/>
      <c r="M41" s="109"/>
      <c r="N41" s="102"/>
      <c r="R41" s="113" t="s">
        <v>46</v>
      </c>
      <c r="S41" s="149">
        <v>8</v>
      </c>
      <c r="T41" s="115" t="s">
        <v>150</v>
      </c>
      <c r="U41" s="115" t="s">
        <v>246</v>
      </c>
      <c r="V41" s="115" t="s">
        <v>222</v>
      </c>
      <c r="W41" s="115" t="s">
        <v>198</v>
      </c>
      <c r="X41" s="115" t="s">
        <v>174</v>
      </c>
      <c r="Y41" s="149">
        <v>8</v>
      </c>
      <c r="Z41" s="114" t="s">
        <v>150</v>
      </c>
      <c r="AA41" s="114" t="s">
        <v>246</v>
      </c>
      <c r="AB41" s="114" t="s">
        <v>222</v>
      </c>
      <c r="AC41" s="153" t="s">
        <v>198</v>
      </c>
      <c r="AD41" s="150" t="s">
        <v>174</v>
      </c>
      <c r="AF41" s="158" t="s">
        <v>46</v>
      </c>
      <c r="AG41" s="159">
        <v>0.121</v>
      </c>
      <c r="AH41" s="159"/>
      <c r="AI41" s="159"/>
      <c r="AJ41" s="159"/>
      <c r="AK41" s="159"/>
      <c r="AL41" s="159"/>
      <c r="AM41" s="159">
        <v>0.12</v>
      </c>
      <c r="AN41" s="159"/>
      <c r="AO41" s="159"/>
      <c r="AP41" s="159"/>
      <c r="AQ41" s="159"/>
      <c r="AR41" s="159"/>
      <c r="AS41" s="160">
        <v>600</v>
      </c>
    </row>
    <row r="42" spans="1:45" x14ac:dyDescent="0.3">
      <c r="C42" s="83"/>
      <c r="D42" s="100"/>
      <c r="E42" s="101"/>
      <c r="L42" s="90"/>
      <c r="M42" s="109"/>
      <c r="N42" s="102"/>
      <c r="R42" s="113" t="s">
        <v>47</v>
      </c>
      <c r="S42" s="149">
        <v>10</v>
      </c>
      <c r="T42" s="115" t="s">
        <v>151</v>
      </c>
      <c r="U42" s="115" t="s">
        <v>247</v>
      </c>
      <c r="V42" s="115" t="s">
        <v>223</v>
      </c>
      <c r="W42" s="115" t="s">
        <v>199</v>
      </c>
      <c r="X42" s="115" t="s">
        <v>175</v>
      </c>
      <c r="Y42" s="149">
        <v>10</v>
      </c>
      <c r="Z42" s="155" t="s">
        <v>151</v>
      </c>
      <c r="AA42" s="155" t="s">
        <v>247</v>
      </c>
      <c r="AB42" s="155" t="s">
        <v>223</v>
      </c>
      <c r="AC42" s="155" t="s">
        <v>199</v>
      </c>
      <c r="AD42" s="150" t="s">
        <v>175</v>
      </c>
      <c r="AF42" s="158" t="s">
        <v>47</v>
      </c>
      <c r="AG42" s="159">
        <v>0.13800000000000001</v>
      </c>
      <c r="AH42" s="159"/>
      <c r="AI42" s="159"/>
      <c r="AJ42" s="159"/>
      <c r="AK42" s="159"/>
      <c r="AL42" s="159"/>
      <c r="AM42" s="159">
        <v>0.14199999999999999</v>
      </c>
      <c r="AN42" s="159"/>
      <c r="AO42" s="159"/>
      <c r="AP42" s="159"/>
      <c r="AQ42" s="159"/>
      <c r="AR42" s="159"/>
      <c r="AS42" s="160">
        <v>600</v>
      </c>
    </row>
    <row r="43" spans="1:45" x14ac:dyDescent="0.3">
      <c r="R43" s="113" t="s">
        <v>21</v>
      </c>
      <c r="S43" s="149">
        <v>20</v>
      </c>
      <c r="T43" s="115" t="s">
        <v>152</v>
      </c>
      <c r="U43" s="115" t="s">
        <v>248</v>
      </c>
      <c r="V43" s="115" t="s">
        <v>224</v>
      </c>
      <c r="W43" s="115" t="s">
        <v>200</v>
      </c>
      <c r="X43" s="115" t="s">
        <v>176</v>
      </c>
      <c r="Y43" s="149">
        <v>20</v>
      </c>
      <c r="Z43" s="155" t="s">
        <v>152</v>
      </c>
      <c r="AA43" s="155" t="s">
        <v>248</v>
      </c>
      <c r="AB43" s="155" t="s">
        <v>224</v>
      </c>
      <c r="AC43" s="155" t="s">
        <v>200</v>
      </c>
      <c r="AD43" s="150" t="s">
        <v>176</v>
      </c>
      <c r="AF43" s="158" t="s">
        <v>21</v>
      </c>
      <c r="AG43" s="159">
        <v>0.246</v>
      </c>
      <c r="AH43" s="159"/>
      <c r="AI43" s="159"/>
      <c r="AJ43" s="159"/>
      <c r="AK43" s="159"/>
      <c r="AL43" s="159"/>
      <c r="AM43" s="159">
        <v>0.249</v>
      </c>
      <c r="AN43" s="159"/>
      <c r="AO43" s="159"/>
      <c r="AP43" s="159"/>
      <c r="AQ43" s="159"/>
      <c r="AR43" s="159"/>
      <c r="AS43" s="160">
        <v>600</v>
      </c>
    </row>
    <row r="44" spans="1:45" ht="15" thickBot="1" x14ac:dyDescent="0.35">
      <c r="M44" s="118" t="s">
        <v>98</v>
      </c>
      <c r="N44" s="119">
        <f>LINEST(P19:P26,D19:D26,FALSE)</f>
        <v>1.0767355371900827E-2</v>
      </c>
      <c r="R44" s="120" t="s">
        <v>48</v>
      </c>
      <c r="S44" s="154">
        <v>25</v>
      </c>
      <c r="T44" s="121" t="s">
        <v>153</v>
      </c>
      <c r="U44" s="121" t="s">
        <v>249</v>
      </c>
      <c r="V44" s="121" t="s">
        <v>225</v>
      </c>
      <c r="W44" s="121" t="s">
        <v>201</v>
      </c>
      <c r="X44" s="121" t="s">
        <v>177</v>
      </c>
      <c r="Y44" s="154">
        <v>25</v>
      </c>
      <c r="Z44" s="156" t="s">
        <v>153</v>
      </c>
      <c r="AA44" s="156" t="s">
        <v>249</v>
      </c>
      <c r="AB44" s="156" t="s">
        <v>225</v>
      </c>
      <c r="AC44" s="156" t="s">
        <v>201</v>
      </c>
      <c r="AD44" s="161" t="s">
        <v>177</v>
      </c>
      <c r="AF44" s="158" t="s">
        <v>48</v>
      </c>
      <c r="AG44" s="159">
        <v>0.31</v>
      </c>
      <c r="AH44" s="159"/>
      <c r="AI44" s="159"/>
      <c r="AJ44" s="159"/>
      <c r="AK44" s="159"/>
      <c r="AL44" s="159"/>
      <c r="AM44" s="159">
        <v>0.32600000000000001</v>
      </c>
      <c r="AN44" s="159"/>
      <c r="AO44" s="159"/>
      <c r="AP44" s="159"/>
      <c r="AQ44" s="159"/>
      <c r="AR44" s="159"/>
      <c r="AS44" s="160">
        <v>600</v>
      </c>
    </row>
    <row r="45" spans="1:45" ht="15" thickTop="1" x14ac:dyDescent="0.3">
      <c r="I45" s="77"/>
      <c r="J45" s="77"/>
      <c r="K45" t="s">
        <v>64</v>
      </c>
      <c r="L45" s="77" t="s">
        <v>65</v>
      </c>
      <c r="N45" s="43"/>
    </row>
    <row r="46" spans="1:45" x14ac:dyDescent="0.3">
      <c r="B46" s="81" t="s">
        <v>99</v>
      </c>
      <c r="C46" s="82" t="s">
        <v>100</v>
      </c>
      <c r="D46" s="122">
        <f>COUNTA(C48:C50)</f>
        <v>3</v>
      </c>
      <c r="K46" s="84"/>
      <c r="L46" s="84"/>
      <c r="M46" s="123"/>
      <c r="N46" s="43"/>
      <c r="O46" t="e">
        <f>(M48-IF(G48="b",$V$34,$V$21))/IF(G48="b",$U$34,$U$21)</f>
        <v>#DIV/0!</v>
      </c>
    </row>
    <row r="47" spans="1:45" ht="57.6" x14ac:dyDescent="0.3">
      <c r="A47" s="124" t="s">
        <v>101</v>
      </c>
      <c r="B47" s="125" t="s">
        <v>102</v>
      </c>
      <c r="C47" s="125" t="s">
        <v>103</v>
      </c>
      <c r="D47" s="125" t="s">
        <v>104</v>
      </c>
      <c r="E47" s="125" t="s">
        <v>105</v>
      </c>
      <c r="F47" s="125" t="s">
        <v>106</v>
      </c>
      <c r="G47" s="125"/>
      <c r="H47" s="125" t="s">
        <v>107</v>
      </c>
      <c r="I47" s="125" t="s">
        <v>108</v>
      </c>
      <c r="J47" s="125" t="s">
        <v>109</v>
      </c>
      <c r="K47" s="126"/>
      <c r="L47" s="126" t="s">
        <v>75</v>
      </c>
      <c r="M47" s="86" t="s">
        <v>76</v>
      </c>
      <c r="N47" s="89" t="s">
        <v>77</v>
      </c>
      <c r="O47" s="125" t="s">
        <v>110</v>
      </c>
      <c r="P47" s="125" t="s">
        <v>111</v>
      </c>
      <c r="Q47" s="127" t="s">
        <v>78</v>
      </c>
      <c r="R47" s="128" t="s">
        <v>112</v>
      </c>
      <c r="S47" s="127" t="s">
        <v>41</v>
      </c>
    </row>
    <row r="48" spans="1:45" x14ac:dyDescent="0.3">
      <c r="A48">
        <v>2</v>
      </c>
      <c r="B48" s="129" t="s">
        <v>42</v>
      </c>
      <c r="C48" s="130" t="s">
        <v>146</v>
      </c>
      <c r="D48" s="130"/>
      <c r="E48" s="130"/>
      <c r="F48" s="131">
        <v>2</v>
      </c>
      <c r="G48" s="132"/>
      <c r="H48" s="92">
        <f t="shared" ref="H48:H63" si="6">$C$6*1000/F48</f>
        <v>75</v>
      </c>
      <c r="I48" s="92">
        <f t="shared" ref="I48:I61" si="7">$C$6*1000-H48-J48</f>
        <v>0</v>
      </c>
      <c r="J48" s="132">
        <f t="shared" ref="J48:J111" si="8">$C$6*1000/2</f>
        <v>75</v>
      </c>
      <c r="K48" s="132"/>
      <c r="L48" s="133">
        <v>5.3999999999999999E-2</v>
      </c>
      <c r="M48" s="107">
        <f>L48-$O$19</f>
        <v>1.4999999999999999E-2</v>
      </c>
      <c r="N48" s="94"/>
      <c r="O48" s="105">
        <f>(M48/$N$44)</f>
        <v>1.3930997428713972</v>
      </c>
      <c r="P48" s="134">
        <f t="shared" ref="P48:P61" si="9">F48*O48</f>
        <v>2.7861994857427943</v>
      </c>
      <c r="Q48" s="72">
        <f t="shared" ref="Q48:Q55" si="10">AVERAGE(P48,P56)</f>
        <v>2.6004528533599411</v>
      </c>
      <c r="R48" s="72">
        <f>STDEV(P48,P56)</f>
        <v>0.26268540668096046</v>
      </c>
      <c r="S48" s="135">
        <f>R48/Q48</f>
        <v>0.10101525445522119</v>
      </c>
    </row>
    <row r="49" spans="1:19" s="73" customFormat="1" x14ac:dyDescent="0.3">
      <c r="A49" s="73">
        <v>2</v>
      </c>
      <c r="B49" s="129" t="s">
        <v>43</v>
      </c>
      <c r="C49" s="136" t="s">
        <v>147</v>
      </c>
      <c r="D49" s="136"/>
      <c r="E49" s="136"/>
      <c r="F49" s="137">
        <v>2</v>
      </c>
      <c r="G49" s="138"/>
      <c r="H49" s="139">
        <f t="shared" si="6"/>
        <v>75</v>
      </c>
      <c r="I49" s="140">
        <f t="shared" si="7"/>
        <v>0</v>
      </c>
      <c r="J49" s="138">
        <f t="shared" si="8"/>
        <v>75</v>
      </c>
      <c r="K49" s="138"/>
      <c r="L49" s="196">
        <v>5.7000000000000002E-2</v>
      </c>
      <c r="M49" s="142">
        <f>L49-$O$19</f>
        <v>1.8000000000000002E-2</v>
      </c>
      <c r="N49" s="143"/>
      <c r="O49" s="105">
        <f t="shared" ref="O49:O63" si="11">(M49/$N$44)</f>
        <v>1.6717196914456769</v>
      </c>
      <c r="P49" s="144">
        <f t="shared" si="9"/>
        <v>3.3434393828913538</v>
      </c>
      <c r="Q49" s="72">
        <f t="shared" si="10"/>
        <v>2.9719461181256475</v>
      </c>
      <c r="R49" s="72">
        <f>STDEV(P49,P57)</f>
        <v>0.52537081336192204</v>
      </c>
      <c r="S49" s="135">
        <f>R49/Q49</f>
        <v>0.17677669529663745</v>
      </c>
    </row>
    <row r="50" spans="1:19" x14ac:dyDescent="0.3">
      <c r="A50">
        <v>2</v>
      </c>
      <c r="B50" s="129" t="s">
        <v>44</v>
      </c>
      <c r="C50" s="130" t="s">
        <v>148</v>
      </c>
      <c r="D50" s="130"/>
      <c r="E50" s="130"/>
      <c r="F50" s="131">
        <v>2</v>
      </c>
      <c r="G50" s="132"/>
      <c r="H50" s="92">
        <f t="shared" si="6"/>
        <v>75</v>
      </c>
      <c r="I50" s="106">
        <f t="shared" si="7"/>
        <v>0</v>
      </c>
      <c r="J50" s="132">
        <f t="shared" si="8"/>
        <v>75</v>
      </c>
      <c r="K50" s="132"/>
      <c r="L50" s="133">
        <v>5.8000000000000003E-2</v>
      </c>
      <c r="M50" s="107">
        <f t="shared" ref="M50:M63" si="12">L50-$O$19</f>
        <v>1.9000000000000003E-2</v>
      </c>
      <c r="N50" s="108"/>
      <c r="O50" s="105">
        <f t="shared" si="11"/>
        <v>1.7645930076371035</v>
      </c>
      <c r="P50" s="134">
        <f t="shared" si="9"/>
        <v>3.5291860152742069</v>
      </c>
      <c r="Q50" s="72">
        <f t="shared" si="10"/>
        <v>3.5291860152742069</v>
      </c>
      <c r="R50" s="72">
        <f>STDEV(P50,P58)</f>
        <v>0</v>
      </c>
      <c r="S50" s="135">
        <f>R50/Q50</f>
        <v>0</v>
      </c>
    </row>
    <row r="51" spans="1:19" x14ac:dyDescent="0.3">
      <c r="A51">
        <v>2</v>
      </c>
      <c r="B51" s="129" t="s">
        <v>45</v>
      </c>
      <c r="C51" s="130" t="s">
        <v>149</v>
      </c>
      <c r="D51" s="130"/>
      <c r="E51" s="130"/>
      <c r="F51" s="131">
        <v>2</v>
      </c>
      <c r="G51" s="132"/>
      <c r="H51" s="92">
        <f t="shared" si="6"/>
        <v>75</v>
      </c>
      <c r="I51" s="92">
        <f t="shared" si="7"/>
        <v>0</v>
      </c>
      <c r="J51" s="132">
        <f t="shared" si="8"/>
        <v>75</v>
      </c>
      <c r="K51" s="132"/>
      <c r="L51" s="133"/>
      <c r="M51" s="107">
        <f t="shared" si="12"/>
        <v>-3.9E-2</v>
      </c>
      <c r="N51" s="94"/>
      <c r="O51" s="105">
        <f t="shared" si="11"/>
        <v>-3.6220593314656329</v>
      </c>
      <c r="P51" s="134">
        <f t="shared" si="9"/>
        <v>-7.2441186629312657</v>
      </c>
      <c r="Q51" s="72">
        <f t="shared" si="10"/>
        <v>-7.2441186629312657</v>
      </c>
      <c r="R51" s="72">
        <f>STDEV(P51,P59)</f>
        <v>0</v>
      </c>
      <c r="S51" s="135">
        <f t="shared" ref="S51:S55" si="13">R51/Q51</f>
        <v>0</v>
      </c>
    </row>
    <row r="52" spans="1:19" x14ac:dyDescent="0.3">
      <c r="A52">
        <v>2</v>
      </c>
      <c r="B52" s="129" t="s">
        <v>46</v>
      </c>
      <c r="C52" s="130" t="s">
        <v>150</v>
      </c>
      <c r="D52" s="130"/>
      <c r="E52" s="130"/>
      <c r="F52" s="131">
        <v>2</v>
      </c>
      <c r="G52" s="132"/>
      <c r="H52" s="92">
        <f t="shared" si="6"/>
        <v>75</v>
      </c>
      <c r="I52" s="106">
        <f t="shared" si="7"/>
        <v>0</v>
      </c>
      <c r="J52" s="132">
        <f t="shared" si="8"/>
        <v>75</v>
      </c>
      <c r="K52" s="132"/>
      <c r="L52" s="133"/>
      <c r="M52" s="107">
        <f t="shared" si="12"/>
        <v>-3.9E-2</v>
      </c>
      <c r="N52" s="108"/>
      <c r="O52" s="105">
        <f t="shared" si="11"/>
        <v>-3.6220593314656329</v>
      </c>
      <c r="P52" s="134">
        <f t="shared" si="9"/>
        <v>-7.2441186629312657</v>
      </c>
      <c r="Q52" s="72">
        <f t="shared" si="10"/>
        <v>-7.2441186629312657</v>
      </c>
      <c r="R52" s="72">
        <f t="shared" ref="R52:R55" si="14">STDEV(P52,P60)</f>
        <v>0</v>
      </c>
      <c r="S52" s="135">
        <f>R52/Q52</f>
        <v>0</v>
      </c>
    </row>
    <row r="53" spans="1:19" x14ac:dyDescent="0.3">
      <c r="A53">
        <v>2</v>
      </c>
      <c r="B53" s="129" t="s">
        <v>47</v>
      </c>
      <c r="C53" s="130" t="s">
        <v>151</v>
      </c>
      <c r="D53" s="130"/>
      <c r="E53" s="130"/>
      <c r="F53" s="131">
        <v>2</v>
      </c>
      <c r="G53" s="132"/>
      <c r="H53" s="92">
        <f t="shared" si="6"/>
        <v>75</v>
      </c>
      <c r="I53" s="106">
        <f t="shared" si="7"/>
        <v>0</v>
      </c>
      <c r="J53" s="132">
        <f t="shared" si="8"/>
        <v>75</v>
      </c>
      <c r="K53" s="132"/>
      <c r="L53" s="133"/>
      <c r="M53" s="107">
        <f t="shared" si="12"/>
        <v>-3.9E-2</v>
      </c>
      <c r="N53" s="108"/>
      <c r="O53" s="105">
        <f t="shared" si="11"/>
        <v>-3.6220593314656329</v>
      </c>
      <c r="P53" s="134">
        <f t="shared" si="9"/>
        <v>-7.2441186629312657</v>
      </c>
      <c r="Q53" s="72">
        <f t="shared" si="10"/>
        <v>-7.2441186629312657</v>
      </c>
      <c r="R53" s="72">
        <f>STDEV(P53,P61)</f>
        <v>0</v>
      </c>
      <c r="S53" s="135">
        <f>R53/Q53</f>
        <v>0</v>
      </c>
    </row>
    <row r="54" spans="1:19" x14ac:dyDescent="0.3">
      <c r="A54">
        <v>2</v>
      </c>
      <c r="B54" s="129" t="s">
        <v>21</v>
      </c>
      <c r="C54" s="130" t="s">
        <v>152</v>
      </c>
      <c r="D54" s="130"/>
      <c r="E54" s="130"/>
      <c r="F54" s="131">
        <v>2</v>
      </c>
      <c r="G54" s="132"/>
      <c r="H54" s="92">
        <f t="shared" si="6"/>
        <v>75</v>
      </c>
      <c r="I54" s="92">
        <f t="shared" si="7"/>
        <v>0</v>
      </c>
      <c r="J54" s="132">
        <f t="shared" si="8"/>
        <v>75</v>
      </c>
      <c r="K54" s="132"/>
      <c r="L54" s="133"/>
      <c r="M54" s="107">
        <f t="shared" si="12"/>
        <v>-3.9E-2</v>
      </c>
      <c r="N54" s="94"/>
      <c r="O54" s="105">
        <f t="shared" si="11"/>
        <v>-3.6220593314656329</v>
      </c>
      <c r="P54" s="134">
        <f t="shared" si="9"/>
        <v>-7.2441186629312657</v>
      </c>
      <c r="Q54" s="72">
        <f t="shared" si="10"/>
        <v>-7.2441186629312657</v>
      </c>
      <c r="R54" s="72">
        <f t="shared" si="14"/>
        <v>0</v>
      </c>
      <c r="S54" s="135">
        <f t="shared" si="13"/>
        <v>0</v>
      </c>
    </row>
    <row r="55" spans="1:19" x14ac:dyDescent="0.3">
      <c r="A55">
        <v>2</v>
      </c>
      <c r="B55" s="129" t="s">
        <v>48</v>
      </c>
      <c r="C55" s="130" t="s">
        <v>153</v>
      </c>
      <c r="D55" s="130"/>
      <c r="E55" s="130"/>
      <c r="F55" s="131">
        <v>2</v>
      </c>
      <c r="G55" s="132"/>
      <c r="H55" s="92">
        <f t="shared" si="6"/>
        <v>75</v>
      </c>
      <c r="I55" s="106">
        <f t="shared" si="7"/>
        <v>0</v>
      </c>
      <c r="J55" s="132">
        <f t="shared" si="8"/>
        <v>75</v>
      </c>
      <c r="K55" s="132"/>
      <c r="L55" s="133"/>
      <c r="M55" s="107">
        <f t="shared" si="12"/>
        <v>-3.9E-2</v>
      </c>
      <c r="N55" s="108"/>
      <c r="O55" s="105">
        <f t="shared" si="11"/>
        <v>-3.6220593314656329</v>
      </c>
      <c r="P55" s="134">
        <f t="shared" si="9"/>
        <v>-7.2441186629312657</v>
      </c>
      <c r="Q55" s="72">
        <f t="shared" si="10"/>
        <v>-7.2441186629312657</v>
      </c>
      <c r="R55" s="72">
        <f t="shared" si="14"/>
        <v>0</v>
      </c>
      <c r="S55" s="135">
        <f t="shared" si="13"/>
        <v>0</v>
      </c>
    </row>
    <row r="56" spans="1:19" x14ac:dyDescent="0.3">
      <c r="A56">
        <v>8</v>
      </c>
      <c r="B56" s="129" t="s">
        <v>42</v>
      </c>
      <c r="C56" s="130" t="s">
        <v>146</v>
      </c>
      <c r="D56" s="130"/>
      <c r="E56" s="130"/>
      <c r="F56" s="131">
        <v>2</v>
      </c>
      <c r="G56" s="132"/>
      <c r="H56" s="92">
        <f t="shared" si="6"/>
        <v>75</v>
      </c>
      <c r="I56" s="106">
        <f t="shared" si="7"/>
        <v>0</v>
      </c>
      <c r="J56" s="132">
        <f t="shared" si="8"/>
        <v>75</v>
      </c>
      <c r="K56" s="132"/>
      <c r="L56" s="145">
        <v>5.1999999999999998E-2</v>
      </c>
      <c r="M56" s="107">
        <f t="shared" si="12"/>
        <v>1.2999999999999998E-2</v>
      </c>
      <c r="N56" s="108"/>
      <c r="O56" s="105">
        <f t="shared" si="11"/>
        <v>1.207353110488544</v>
      </c>
      <c r="P56" s="134">
        <f t="shared" si="9"/>
        <v>2.414706220977088</v>
      </c>
      <c r="Q56" s="72"/>
      <c r="R56" s="72"/>
      <c r="S56" s="135"/>
    </row>
    <row r="57" spans="1:19" s="73" customFormat="1" x14ac:dyDescent="0.3">
      <c r="A57" s="73">
        <v>8</v>
      </c>
      <c r="B57" s="129" t="s">
        <v>43</v>
      </c>
      <c r="C57" s="136" t="s">
        <v>147</v>
      </c>
      <c r="D57" s="136"/>
      <c r="E57" s="136"/>
      <c r="F57" s="137">
        <v>2</v>
      </c>
      <c r="G57" s="138"/>
      <c r="H57" s="139">
        <f t="shared" si="6"/>
        <v>75</v>
      </c>
      <c r="I57" s="140">
        <f t="shared" si="7"/>
        <v>0</v>
      </c>
      <c r="J57" s="138">
        <f t="shared" si="8"/>
        <v>75</v>
      </c>
      <c r="K57" s="138"/>
      <c r="L57" s="196">
        <v>5.2999999999999999E-2</v>
      </c>
      <c r="M57" s="142">
        <f t="shared" si="12"/>
        <v>1.3999999999999999E-2</v>
      </c>
      <c r="N57" s="143"/>
      <c r="O57" s="105">
        <f t="shared" si="11"/>
        <v>1.3002264266799706</v>
      </c>
      <c r="P57" s="144">
        <f t="shared" si="9"/>
        <v>2.6004528533599411</v>
      </c>
      <c r="Q57" s="72"/>
      <c r="R57" s="72"/>
      <c r="S57" s="135"/>
    </row>
    <row r="58" spans="1:19" x14ac:dyDescent="0.3">
      <c r="A58">
        <v>8</v>
      </c>
      <c r="B58" s="129" t="s">
        <v>44</v>
      </c>
      <c r="C58" s="130" t="s">
        <v>148</v>
      </c>
      <c r="D58" s="130"/>
      <c r="E58" s="130"/>
      <c r="F58" s="131">
        <v>2</v>
      </c>
      <c r="G58" s="132"/>
      <c r="H58" s="92">
        <f t="shared" si="6"/>
        <v>75</v>
      </c>
      <c r="I58" s="106">
        <f t="shared" si="7"/>
        <v>0</v>
      </c>
      <c r="J58" s="132">
        <f t="shared" si="8"/>
        <v>75</v>
      </c>
      <c r="K58" s="132"/>
      <c r="L58" s="145">
        <v>5.8000000000000003E-2</v>
      </c>
      <c r="M58" s="107">
        <f t="shared" si="12"/>
        <v>1.9000000000000003E-2</v>
      </c>
      <c r="N58" s="108"/>
      <c r="O58" s="105">
        <f t="shared" si="11"/>
        <v>1.7645930076371035</v>
      </c>
      <c r="P58" s="134">
        <f t="shared" si="9"/>
        <v>3.5291860152742069</v>
      </c>
      <c r="Q58" s="72"/>
      <c r="R58" s="72"/>
      <c r="S58" s="135"/>
    </row>
    <row r="59" spans="1:19" x14ac:dyDescent="0.3">
      <c r="A59">
        <v>8</v>
      </c>
      <c r="B59" s="129" t="s">
        <v>45</v>
      </c>
      <c r="C59" s="130" t="s">
        <v>149</v>
      </c>
      <c r="D59" s="130"/>
      <c r="E59" s="130"/>
      <c r="F59" s="131">
        <v>2</v>
      </c>
      <c r="G59" s="132"/>
      <c r="H59" s="92">
        <f t="shared" si="6"/>
        <v>75</v>
      </c>
      <c r="I59" s="92">
        <f t="shared" si="7"/>
        <v>0</v>
      </c>
      <c r="J59" s="132">
        <f t="shared" si="8"/>
        <v>75</v>
      </c>
      <c r="K59" s="132"/>
      <c r="L59" s="145"/>
      <c r="M59" s="107">
        <f t="shared" si="12"/>
        <v>-3.9E-2</v>
      </c>
      <c r="N59" s="94"/>
      <c r="O59" s="105">
        <f t="shared" si="11"/>
        <v>-3.6220593314656329</v>
      </c>
      <c r="P59" s="134">
        <f t="shared" si="9"/>
        <v>-7.2441186629312657</v>
      </c>
      <c r="Q59" s="72"/>
      <c r="R59" s="72"/>
      <c r="S59" s="135"/>
    </row>
    <row r="60" spans="1:19" x14ac:dyDescent="0.3">
      <c r="A60">
        <v>8</v>
      </c>
      <c r="B60" s="129" t="s">
        <v>46</v>
      </c>
      <c r="C60" s="130" t="s">
        <v>150</v>
      </c>
      <c r="D60" s="130"/>
      <c r="E60" s="130"/>
      <c r="F60" s="131">
        <v>2</v>
      </c>
      <c r="G60" s="132"/>
      <c r="H60" s="92">
        <f t="shared" si="6"/>
        <v>75</v>
      </c>
      <c r="I60" s="106">
        <f t="shared" si="7"/>
        <v>0</v>
      </c>
      <c r="J60" s="132">
        <f t="shared" si="8"/>
        <v>75</v>
      </c>
      <c r="K60" s="132"/>
      <c r="L60" s="145"/>
      <c r="M60" s="107">
        <f t="shared" si="12"/>
        <v>-3.9E-2</v>
      </c>
      <c r="N60" s="108"/>
      <c r="O60" s="105">
        <f t="shared" si="11"/>
        <v>-3.6220593314656329</v>
      </c>
      <c r="P60" s="134">
        <f t="shared" si="9"/>
        <v>-7.2441186629312657</v>
      </c>
      <c r="Q60" s="72"/>
      <c r="R60" s="72"/>
      <c r="S60" s="135"/>
    </row>
    <row r="61" spans="1:19" x14ac:dyDescent="0.3">
      <c r="A61">
        <v>8</v>
      </c>
      <c r="B61" s="129" t="s">
        <v>47</v>
      </c>
      <c r="C61" s="130" t="s">
        <v>151</v>
      </c>
      <c r="D61" s="130"/>
      <c r="E61" s="130"/>
      <c r="F61" s="131">
        <v>2</v>
      </c>
      <c r="G61" s="132"/>
      <c r="H61" s="92">
        <f t="shared" si="6"/>
        <v>75</v>
      </c>
      <c r="I61" s="106">
        <f t="shared" si="7"/>
        <v>0</v>
      </c>
      <c r="J61" s="132">
        <f t="shared" si="8"/>
        <v>75</v>
      </c>
      <c r="K61" s="132"/>
      <c r="L61" s="145"/>
      <c r="M61" s="107">
        <f t="shared" si="12"/>
        <v>-3.9E-2</v>
      </c>
      <c r="N61" s="108"/>
      <c r="O61" s="105">
        <f t="shared" si="11"/>
        <v>-3.6220593314656329</v>
      </c>
      <c r="P61" s="134">
        <f t="shared" si="9"/>
        <v>-7.2441186629312657</v>
      </c>
      <c r="Q61" s="72"/>
      <c r="R61" s="72"/>
      <c r="S61" s="135"/>
    </row>
    <row r="62" spans="1:19" x14ac:dyDescent="0.3">
      <c r="A62">
        <v>8</v>
      </c>
      <c r="B62" s="129" t="s">
        <v>21</v>
      </c>
      <c r="C62" s="130" t="s">
        <v>152</v>
      </c>
      <c r="D62" s="130"/>
      <c r="E62" s="130"/>
      <c r="F62" s="131">
        <v>2</v>
      </c>
      <c r="G62" s="132"/>
      <c r="H62" s="92">
        <f t="shared" si="6"/>
        <v>75</v>
      </c>
      <c r="I62" s="92">
        <f>$C$6*1000-H62-J62</f>
        <v>0</v>
      </c>
      <c r="J62" s="132">
        <f t="shared" si="8"/>
        <v>75</v>
      </c>
      <c r="K62" s="132"/>
      <c r="L62" s="145"/>
      <c r="M62" s="107">
        <f t="shared" si="12"/>
        <v>-3.9E-2</v>
      </c>
      <c r="N62" s="94"/>
      <c r="O62" s="105">
        <f t="shared" si="11"/>
        <v>-3.6220593314656329</v>
      </c>
      <c r="P62" s="134">
        <f>F62*O62</f>
        <v>-7.2441186629312657</v>
      </c>
      <c r="Q62" s="72"/>
      <c r="R62" s="72"/>
      <c r="S62" s="135"/>
    </row>
    <row r="63" spans="1:19" x14ac:dyDescent="0.3">
      <c r="A63">
        <v>8</v>
      </c>
      <c r="B63" s="129" t="s">
        <v>48</v>
      </c>
      <c r="C63" s="130" t="s">
        <v>153</v>
      </c>
      <c r="D63" s="130"/>
      <c r="E63" s="130"/>
      <c r="F63" s="131">
        <v>2</v>
      </c>
      <c r="G63" s="132"/>
      <c r="H63" s="92">
        <f t="shared" si="6"/>
        <v>75</v>
      </c>
      <c r="I63" s="106">
        <f>$C$6*1000-H63-J63</f>
        <v>0</v>
      </c>
      <c r="J63" s="132">
        <f t="shared" si="8"/>
        <v>75</v>
      </c>
      <c r="K63" s="132"/>
      <c r="L63" s="145"/>
      <c r="M63" s="107">
        <f t="shared" si="12"/>
        <v>-3.9E-2</v>
      </c>
      <c r="N63" s="108"/>
      <c r="O63" s="105">
        <f t="shared" si="11"/>
        <v>-3.6220593314656329</v>
      </c>
      <c r="P63" s="134">
        <f>F63*O63</f>
        <v>-7.2441186629312657</v>
      </c>
      <c r="Q63" s="72"/>
      <c r="R63" s="72"/>
      <c r="S63" s="135"/>
    </row>
    <row r="64" spans="1:19" x14ac:dyDescent="0.3">
      <c r="L64" s="69"/>
      <c r="M64" s="107"/>
    </row>
    <row r="65" spans="1:19" x14ac:dyDescent="0.3">
      <c r="A65">
        <v>3</v>
      </c>
      <c r="B65" s="129" t="s">
        <v>42</v>
      </c>
      <c r="C65" s="130" t="s">
        <v>242</v>
      </c>
      <c r="D65" s="130"/>
      <c r="E65" s="130"/>
      <c r="F65" s="131">
        <v>2</v>
      </c>
      <c r="G65" s="132"/>
      <c r="H65" s="92">
        <f t="shared" ref="H65:H80" si="15">$C$6*1000/F65</f>
        <v>75</v>
      </c>
      <c r="I65" s="92">
        <f t="shared" ref="I65:I80" si="16">$C$6*1000-H65-J65</f>
        <v>0</v>
      </c>
      <c r="J65" s="132">
        <f t="shared" si="8"/>
        <v>75</v>
      </c>
      <c r="K65" s="132"/>
      <c r="L65" s="133">
        <v>0.13100000000000001</v>
      </c>
      <c r="M65" s="107">
        <f>L65-$O$19</f>
        <v>9.1999999999999998E-2</v>
      </c>
      <c r="N65" s="94"/>
      <c r="O65" s="105">
        <f>(M65/$N$44)</f>
        <v>8.5443450896112356</v>
      </c>
      <c r="P65" s="134">
        <f t="shared" ref="P65:P80" si="17">F65*O65</f>
        <v>17.088690179222471</v>
      </c>
      <c r="Q65" s="72">
        <f t="shared" ref="Q65:Q72" si="18">AVERAGE(P65,P73)</f>
        <v>16.810070230648194</v>
      </c>
      <c r="R65" s="72">
        <f>STDEV(P65,P73)</f>
        <v>0.39402811002144039</v>
      </c>
      <c r="S65" s="135">
        <f t="shared" ref="S65:S72" si="19">R65/Q65</f>
        <v>2.3440003796239152E-2</v>
      </c>
    </row>
    <row r="66" spans="1:19" s="73" customFormat="1" x14ac:dyDescent="0.3">
      <c r="A66" s="73">
        <v>3</v>
      </c>
      <c r="B66" s="129" t="s">
        <v>43</v>
      </c>
      <c r="C66" s="136" t="s">
        <v>243</v>
      </c>
      <c r="D66" s="136"/>
      <c r="E66" s="136"/>
      <c r="F66" s="137">
        <v>2</v>
      </c>
      <c r="G66" s="138"/>
      <c r="H66" s="139">
        <f t="shared" si="15"/>
        <v>75</v>
      </c>
      <c r="I66" s="140">
        <f t="shared" si="16"/>
        <v>0</v>
      </c>
      <c r="J66" s="138">
        <f t="shared" si="8"/>
        <v>75</v>
      </c>
      <c r="K66" s="138"/>
      <c r="L66" s="196">
        <v>0.153</v>
      </c>
      <c r="M66" s="142">
        <f t="shared" ref="M66:M80" si="20">L66-$O$19</f>
        <v>0.11399999999999999</v>
      </c>
      <c r="N66" s="143"/>
      <c r="O66" s="105">
        <f t="shared" ref="O66:O80" si="21">(M66/$N$44)</f>
        <v>10.587558045822618</v>
      </c>
      <c r="P66" s="144">
        <f t="shared" si="17"/>
        <v>21.175116091645236</v>
      </c>
      <c r="Q66" s="72">
        <f t="shared" si="18"/>
        <v>21.175116091645236</v>
      </c>
      <c r="R66" s="72">
        <f t="shared" ref="R66:R72" si="22">STDEV(P66,P74)</f>
        <v>0</v>
      </c>
      <c r="S66" s="135">
        <f t="shared" si="19"/>
        <v>0</v>
      </c>
    </row>
    <row r="67" spans="1:19" x14ac:dyDescent="0.3">
      <c r="A67">
        <v>3</v>
      </c>
      <c r="B67" s="129" t="s">
        <v>44</v>
      </c>
      <c r="C67" s="130" t="s">
        <v>244</v>
      </c>
      <c r="D67" s="130"/>
      <c r="E67" s="130"/>
      <c r="F67" s="131">
        <v>2</v>
      </c>
      <c r="G67" s="132"/>
      <c r="H67" s="92">
        <f t="shared" si="15"/>
        <v>75</v>
      </c>
      <c r="I67" s="106">
        <f t="shared" si="16"/>
        <v>0</v>
      </c>
      <c r="J67" s="132">
        <f t="shared" si="8"/>
        <v>75</v>
      </c>
      <c r="K67" s="132"/>
      <c r="L67" s="133">
        <v>0.17799999999999999</v>
      </c>
      <c r="M67" s="107">
        <f t="shared" si="20"/>
        <v>0.13899999999999998</v>
      </c>
      <c r="N67" s="108"/>
      <c r="O67" s="105">
        <f t="shared" si="21"/>
        <v>12.90939095060828</v>
      </c>
      <c r="P67" s="134">
        <f t="shared" si="17"/>
        <v>25.81878190121656</v>
      </c>
      <c r="Q67" s="72">
        <f t="shared" si="18"/>
        <v>26.468895114556545</v>
      </c>
      <c r="R67" s="72">
        <f t="shared" si="22"/>
        <v>0.91939892338336004</v>
      </c>
      <c r="S67" s="135">
        <f t="shared" si="19"/>
        <v>3.4735069953023369E-2</v>
      </c>
    </row>
    <row r="68" spans="1:19" x14ac:dyDescent="0.3">
      <c r="A68">
        <v>3</v>
      </c>
      <c r="B68" s="129" t="s">
        <v>45</v>
      </c>
      <c r="C68" s="130" t="s">
        <v>245</v>
      </c>
      <c r="D68" s="130"/>
      <c r="E68" s="130"/>
      <c r="F68" s="131">
        <v>2</v>
      </c>
      <c r="G68" s="132"/>
      <c r="H68" s="92">
        <f t="shared" si="15"/>
        <v>75</v>
      </c>
      <c r="I68" s="92">
        <f t="shared" si="16"/>
        <v>0</v>
      </c>
      <c r="J68" s="132">
        <f t="shared" si="8"/>
        <v>75</v>
      </c>
      <c r="K68" s="132"/>
      <c r="L68" s="133"/>
      <c r="M68" s="107">
        <f t="shared" si="20"/>
        <v>-3.9E-2</v>
      </c>
      <c r="N68" s="94"/>
      <c r="O68" s="105">
        <f t="shared" si="21"/>
        <v>-3.6220593314656329</v>
      </c>
      <c r="P68" s="134">
        <f t="shared" si="17"/>
        <v>-7.2441186629312657</v>
      </c>
      <c r="Q68" s="72">
        <f t="shared" si="18"/>
        <v>-7.2441186629312657</v>
      </c>
      <c r="R68" s="72">
        <f t="shared" si="22"/>
        <v>0</v>
      </c>
      <c r="S68" s="135">
        <f t="shared" si="19"/>
        <v>0</v>
      </c>
    </row>
    <row r="69" spans="1:19" x14ac:dyDescent="0.3">
      <c r="A69">
        <v>3</v>
      </c>
      <c r="B69" s="129" t="s">
        <v>46</v>
      </c>
      <c r="C69" s="130" t="s">
        <v>246</v>
      </c>
      <c r="D69" s="130"/>
      <c r="E69" s="130"/>
      <c r="F69" s="131">
        <v>2</v>
      </c>
      <c r="G69" s="132"/>
      <c r="H69" s="92">
        <f t="shared" si="15"/>
        <v>75</v>
      </c>
      <c r="I69" s="106">
        <f t="shared" si="16"/>
        <v>0</v>
      </c>
      <c r="J69" s="132">
        <f t="shared" si="8"/>
        <v>75</v>
      </c>
      <c r="K69" s="132"/>
      <c r="L69" s="133"/>
      <c r="M69" s="107">
        <f t="shared" si="20"/>
        <v>-3.9E-2</v>
      </c>
      <c r="N69" s="108"/>
      <c r="O69" s="105">
        <f t="shared" si="21"/>
        <v>-3.6220593314656329</v>
      </c>
      <c r="P69" s="134">
        <f t="shared" si="17"/>
        <v>-7.2441186629312657</v>
      </c>
      <c r="Q69" s="72">
        <f t="shared" si="18"/>
        <v>-7.2441186629312657</v>
      </c>
      <c r="R69" s="72">
        <f t="shared" si="22"/>
        <v>0</v>
      </c>
      <c r="S69" s="135">
        <f t="shared" si="19"/>
        <v>0</v>
      </c>
    </row>
    <row r="70" spans="1:19" x14ac:dyDescent="0.3">
      <c r="A70">
        <v>3</v>
      </c>
      <c r="B70" s="129" t="s">
        <v>47</v>
      </c>
      <c r="C70" s="130" t="s">
        <v>247</v>
      </c>
      <c r="D70" s="130"/>
      <c r="E70" s="130"/>
      <c r="F70" s="131">
        <v>2</v>
      </c>
      <c r="G70" s="132"/>
      <c r="H70" s="92">
        <f t="shared" si="15"/>
        <v>75</v>
      </c>
      <c r="I70" s="106">
        <f t="shared" si="16"/>
        <v>0</v>
      </c>
      <c r="J70" s="132">
        <f t="shared" si="8"/>
        <v>75</v>
      </c>
      <c r="K70" s="132"/>
      <c r="L70" s="133"/>
      <c r="M70" s="107">
        <f t="shared" si="20"/>
        <v>-3.9E-2</v>
      </c>
      <c r="N70" s="108"/>
      <c r="O70" s="105">
        <f t="shared" si="21"/>
        <v>-3.6220593314656329</v>
      </c>
      <c r="P70" s="134">
        <f t="shared" si="17"/>
        <v>-7.2441186629312657</v>
      </c>
      <c r="Q70" s="72">
        <f t="shared" si="18"/>
        <v>-7.2441186629312657</v>
      </c>
      <c r="R70" s="72">
        <f>STDEV(P70,P78)</f>
        <v>0</v>
      </c>
      <c r="S70" s="135">
        <f t="shared" si="19"/>
        <v>0</v>
      </c>
    </row>
    <row r="71" spans="1:19" x14ac:dyDescent="0.3">
      <c r="A71">
        <v>3</v>
      </c>
      <c r="B71" s="129" t="s">
        <v>21</v>
      </c>
      <c r="C71" s="130" t="s">
        <v>248</v>
      </c>
      <c r="D71" s="130"/>
      <c r="E71" s="130"/>
      <c r="F71" s="131">
        <v>2</v>
      </c>
      <c r="G71" s="132"/>
      <c r="H71" s="92">
        <f t="shared" si="15"/>
        <v>75</v>
      </c>
      <c r="I71" s="92">
        <f t="shared" si="16"/>
        <v>0</v>
      </c>
      <c r="J71" s="132">
        <f t="shared" si="8"/>
        <v>75</v>
      </c>
      <c r="K71" s="132"/>
      <c r="L71" s="133"/>
      <c r="M71" s="107">
        <f t="shared" si="20"/>
        <v>-3.9E-2</v>
      </c>
      <c r="N71" s="94"/>
      <c r="O71" s="105">
        <f t="shared" si="21"/>
        <v>-3.6220593314656329</v>
      </c>
      <c r="P71" s="134">
        <f t="shared" si="17"/>
        <v>-7.2441186629312657</v>
      </c>
      <c r="Q71" s="72">
        <f t="shared" si="18"/>
        <v>-7.2441186629312657</v>
      </c>
      <c r="R71" s="72">
        <f t="shared" si="22"/>
        <v>0</v>
      </c>
      <c r="S71" s="135">
        <f t="shared" si="19"/>
        <v>0</v>
      </c>
    </row>
    <row r="72" spans="1:19" x14ac:dyDescent="0.3">
      <c r="A72">
        <v>3</v>
      </c>
      <c r="B72" s="129" t="s">
        <v>48</v>
      </c>
      <c r="C72" s="130" t="s">
        <v>249</v>
      </c>
      <c r="D72" s="130"/>
      <c r="E72" s="130"/>
      <c r="F72" s="131">
        <v>2</v>
      </c>
      <c r="G72" s="132"/>
      <c r="H72" s="92">
        <f t="shared" si="15"/>
        <v>75</v>
      </c>
      <c r="I72" s="106">
        <f t="shared" si="16"/>
        <v>0</v>
      </c>
      <c r="J72" s="132">
        <f t="shared" si="8"/>
        <v>75</v>
      </c>
      <c r="K72" s="132"/>
      <c r="L72" s="133"/>
      <c r="M72" s="107">
        <f t="shared" si="20"/>
        <v>-3.9E-2</v>
      </c>
      <c r="N72" s="108"/>
      <c r="O72" s="105">
        <f t="shared" si="21"/>
        <v>-3.6220593314656329</v>
      </c>
      <c r="P72" s="134">
        <f t="shared" si="17"/>
        <v>-7.2441186629312657</v>
      </c>
      <c r="Q72" s="72">
        <f t="shared" si="18"/>
        <v>-7.2441186629312657</v>
      </c>
      <c r="R72" s="72">
        <f t="shared" si="22"/>
        <v>0</v>
      </c>
      <c r="S72" s="135">
        <f t="shared" si="19"/>
        <v>0</v>
      </c>
    </row>
    <row r="73" spans="1:19" x14ac:dyDescent="0.3">
      <c r="A73">
        <v>9</v>
      </c>
      <c r="B73" s="129" t="s">
        <v>42</v>
      </c>
      <c r="C73" s="130" t="s">
        <v>242</v>
      </c>
      <c r="D73" s="130"/>
      <c r="E73" s="130"/>
      <c r="F73" s="131">
        <v>2</v>
      </c>
      <c r="G73" s="132"/>
      <c r="H73" s="92">
        <f t="shared" si="15"/>
        <v>75</v>
      </c>
      <c r="I73" s="106">
        <f t="shared" si="16"/>
        <v>0</v>
      </c>
      <c r="J73" s="132">
        <f t="shared" si="8"/>
        <v>75</v>
      </c>
      <c r="K73" s="132"/>
      <c r="L73" s="146">
        <v>0.128</v>
      </c>
      <c r="M73" s="107">
        <f t="shared" si="20"/>
        <v>8.8999999999999996E-2</v>
      </c>
      <c r="N73" s="108"/>
      <c r="O73" s="105">
        <f t="shared" si="21"/>
        <v>8.2657251410369561</v>
      </c>
      <c r="P73" s="134">
        <f t="shared" si="17"/>
        <v>16.531450282073912</v>
      </c>
      <c r="Q73" s="72"/>
      <c r="R73" s="72"/>
      <c r="S73" s="135"/>
    </row>
    <row r="74" spans="1:19" s="73" customFormat="1" x14ac:dyDescent="0.3">
      <c r="A74" s="73">
        <v>9</v>
      </c>
      <c r="B74" s="129" t="s">
        <v>43</v>
      </c>
      <c r="C74" s="136" t="s">
        <v>243</v>
      </c>
      <c r="D74" s="136"/>
      <c r="E74" s="136"/>
      <c r="F74" s="137">
        <v>2</v>
      </c>
      <c r="G74" s="138"/>
      <c r="H74" s="139">
        <f t="shared" si="15"/>
        <v>75</v>
      </c>
      <c r="I74" s="140">
        <f t="shared" si="16"/>
        <v>0</v>
      </c>
      <c r="J74" s="138">
        <f t="shared" si="8"/>
        <v>75</v>
      </c>
      <c r="K74" s="138"/>
      <c r="L74" s="196">
        <v>0.153</v>
      </c>
      <c r="M74" s="142">
        <f t="shared" si="20"/>
        <v>0.11399999999999999</v>
      </c>
      <c r="N74" s="143"/>
      <c r="O74" s="105">
        <f t="shared" si="21"/>
        <v>10.587558045822618</v>
      </c>
      <c r="P74" s="144">
        <f t="shared" si="17"/>
        <v>21.175116091645236</v>
      </c>
      <c r="Q74" s="72"/>
      <c r="R74" s="72"/>
      <c r="S74" s="135"/>
    </row>
    <row r="75" spans="1:19" x14ac:dyDescent="0.3">
      <c r="A75">
        <v>9</v>
      </c>
      <c r="B75" s="129" t="s">
        <v>44</v>
      </c>
      <c r="C75" s="130" t="s">
        <v>244</v>
      </c>
      <c r="D75" s="130"/>
      <c r="E75" s="130"/>
      <c r="F75" s="131">
        <v>2</v>
      </c>
      <c r="G75" s="132"/>
      <c r="H75" s="92">
        <f t="shared" si="15"/>
        <v>75</v>
      </c>
      <c r="I75" s="106">
        <f t="shared" si="16"/>
        <v>0</v>
      </c>
      <c r="J75" s="132">
        <f t="shared" si="8"/>
        <v>75</v>
      </c>
      <c r="K75" s="132"/>
      <c r="L75" s="145">
        <v>0.185</v>
      </c>
      <c r="M75" s="107">
        <f t="shared" si="20"/>
        <v>0.14599999999999999</v>
      </c>
      <c r="N75" s="108"/>
      <c r="O75" s="105">
        <f t="shared" si="21"/>
        <v>13.559504163948265</v>
      </c>
      <c r="P75" s="134">
        <f t="shared" si="17"/>
        <v>27.11900832789653</v>
      </c>
      <c r="Q75" s="72"/>
      <c r="R75" s="72"/>
      <c r="S75" s="135"/>
    </row>
    <row r="76" spans="1:19" x14ac:dyDescent="0.3">
      <c r="A76">
        <v>9</v>
      </c>
      <c r="B76" s="129" t="s">
        <v>45</v>
      </c>
      <c r="C76" s="130" t="s">
        <v>245</v>
      </c>
      <c r="D76" s="130"/>
      <c r="E76" s="130"/>
      <c r="F76" s="131">
        <v>2</v>
      </c>
      <c r="G76" s="132"/>
      <c r="H76" s="92">
        <f t="shared" si="15"/>
        <v>75</v>
      </c>
      <c r="I76" s="92">
        <f t="shared" si="16"/>
        <v>0</v>
      </c>
      <c r="J76" s="132">
        <f t="shared" si="8"/>
        <v>75</v>
      </c>
      <c r="K76" s="132"/>
      <c r="L76" s="145"/>
      <c r="M76" s="107">
        <f t="shared" si="20"/>
        <v>-3.9E-2</v>
      </c>
      <c r="N76" s="94"/>
      <c r="O76" s="105">
        <f t="shared" si="21"/>
        <v>-3.6220593314656329</v>
      </c>
      <c r="P76" s="134">
        <f t="shared" si="17"/>
        <v>-7.2441186629312657</v>
      </c>
      <c r="Q76" s="72"/>
      <c r="R76" s="72"/>
      <c r="S76" s="135"/>
    </row>
    <row r="77" spans="1:19" x14ac:dyDescent="0.3">
      <c r="A77">
        <v>9</v>
      </c>
      <c r="B77" s="129" t="s">
        <v>46</v>
      </c>
      <c r="C77" s="130" t="s">
        <v>246</v>
      </c>
      <c r="D77" s="130"/>
      <c r="E77" s="130"/>
      <c r="F77" s="131">
        <v>2</v>
      </c>
      <c r="G77" s="132"/>
      <c r="H77" s="92">
        <f t="shared" si="15"/>
        <v>75</v>
      </c>
      <c r="I77" s="106">
        <f t="shared" si="16"/>
        <v>0</v>
      </c>
      <c r="J77" s="132">
        <f t="shared" si="8"/>
        <v>75</v>
      </c>
      <c r="K77" s="132"/>
      <c r="L77" s="145"/>
      <c r="M77" s="107">
        <f t="shared" si="20"/>
        <v>-3.9E-2</v>
      </c>
      <c r="N77" s="108"/>
      <c r="O77" s="105">
        <f t="shared" si="21"/>
        <v>-3.6220593314656329</v>
      </c>
      <c r="P77" s="134">
        <f t="shared" si="17"/>
        <v>-7.2441186629312657</v>
      </c>
      <c r="Q77" s="72"/>
      <c r="R77" s="72"/>
      <c r="S77" s="135"/>
    </row>
    <row r="78" spans="1:19" x14ac:dyDescent="0.3">
      <c r="A78">
        <v>9</v>
      </c>
      <c r="B78" s="129" t="s">
        <v>47</v>
      </c>
      <c r="C78" s="130" t="s">
        <v>247</v>
      </c>
      <c r="D78" s="130"/>
      <c r="E78" s="130"/>
      <c r="F78" s="131">
        <v>2</v>
      </c>
      <c r="G78" s="132"/>
      <c r="H78" s="92">
        <f t="shared" si="15"/>
        <v>75</v>
      </c>
      <c r="I78" s="106">
        <f t="shared" si="16"/>
        <v>0</v>
      </c>
      <c r="J78" s="132">
        <f t="shared" si="8"/>
        <v>75</v>
      </c>
      <c r="K78" s="132"/>
      <c r="L78" s="145"/>
      <c r="M78" s="107">
        <f t="shared" si="20"/>
        <v>-3.9E-2</v>
      </c>
      <c r="N78" s="108"/>
      <c r="O78" s="105">
        <f t="shared" si="21"/>
        <v>-3.6220593314656329</v>
      </c>
      <c r="P78" s="134">
        <f t="shared" si="17"/>
        <v>-7.2441186629312657</v>
      </c>
      <c r="Q78" s="72"/>
      <c r="R78" s="72"/>
      <c r="S78" s="135"/>
    </row>
    <row r="79" spans="1:19" x14ac:dyDescent="0.3">
      <c r="A79">
        <v>9</v>
      </c>
      <c r="B79" s="129" t="s">
        <v>21</v>
      </c>
      <c r="C79" s="130" t="s">
        <v>248</v>
      </c>
      <c r="D79" s="130"/>
      <c r="E79" s="130"/>
      <c r="F79" s="131">
        <v>2</v>
      </c>
      <c r="G79" s="132"/>
      <c r="H79" s="92">
        <f t="shared" si="15"/>
        <v>75</v>
      </c>
      <c r="I79" s="92">
        <f t="shared" si="16"/>
        <v>0</v>
      </c>
      <c r="J79" s="132">
        <f t="shared" si="8"/>
        <v>75</v>
      </c>
      <c r="K79" s="132"/>
      <c r="L79" s="145"/>
      <c r="M79" s="107">
        <f t="shared" si="20"/>
        <v>-3.9E-2</v>
      </c>
      <c r="N79" s="94"/>
      <c r="O79" s="105">
        <f t="shared" si="21"/>
        <v>-3.6220593314656329</v>
      </c>
      <c r="P79" s="134">
        <f t="shared" si="17"/>
        <v>-7.2441186629312657</v>
      </c>
      <c r="Q79" s="72"/>
      <c r="R79" s="72"/>
      <c r="S79" s="135"/>
    </row>
    <row r="80" spans="1:19" x14ac:dyDescent="0.3">
      <c r="A80">
        <v>9</v>
      </c>
      <c r="B80" s="129" t="s">
        <v>48</v>
      </c>
      <c r="C80" s="130" t="s">
        <v>249</v>
      </c>
      <c r="D80" s="130"/>
      <c r="E80" s="130"/>
      <c r="F80" s="131">
        <v>2</v>
      </c>
      <c r="G80" s="132"/>
      <c r="H80" s="92">
        <f t="shared" si="15"/>
        <v>75</v>
      </c>
      <c r="I80" s="106">
        <f t="shared" si="16"/>
        <v>0</v>
      </c>
      <c r="J80" s="132">
        <f t="shared" si="8"/>
        <v>75</v>
      </c>
      <c r="K80" s="132"/>
      <c r="L80" s="145"/>
      <c r="M80" s="107">
        <f t="shared" si="20"/>
        <v>-3.9E-2</v>
      </c>
      <c r="N80" s="108"/>
      <c r="O80" s="105">
        <f t="shared" si="21"/>
        <v>-3.6220593314656329</v>
      </c>
      <c r="P80" s="134">
        <f t="shared" si="17"/>
        <v>-7.2441186629312657</v>
      </c>
      <c r="Q80" s="72"/>
      <c r="R80" s="72"/>
      <c r="S80" s="135"/>
    </row>
    <row r="81" spans="1:19" x14ac:dyDescent="0.3">
      <c r="L81" s="69"/>
    </row>
    <row r="82" spans="1:19" x14ac:dyDescent="0.3">
      <c r="A82">
        <v>4</v>
      </c>
      <c r="B82" s="129" t="s">
        <v>42</v>
      </c>
      <c r="C82" s="130" t="s">
        <v>218</v>
      </c>
      <c r="D82" s="130"/>
      <c r="E82" s="130"/>
      <c r="F82" s="131">
        <v>2</v>
      </c>
      <c r="G82" s="132"/>
      <c r="H82" s="92">
        <f t="shared" ref="H82:H97" si="23">$C$6*1000/F82</f>
        <v>75</v>
      </c>
      <c r="I82" s="92">
        <f t="shared" ref="I82:I97" si="24">$C$6*1000-H82-J82</f>
        <v>0</v>
      </c>
      <c r="J82" s="132">
        <f t="shared" si="8"/>
        <v>75</v>
      </c>
      <c r="K82" s="132"/>
      <c r="L82" s="133">
        <v>0.14499999999999999</v>
      </c>
      <c r="M82" s="107">
        <f>L82-$O$19</f>
        <v>0.10599999999999998</v>
      </c>
      <c r="N82" s="94"/>
      <c r="O82" s="105">
        <f>(M82/$N$44)</f>
        <v>9.8445715162912055</v>
      </c>
      <c r="P82" s="134">
        <f t="shared" ref="P82:P97" si="25">F82*O82</f>
        <v>19.689143032582411</v>
      </c>
      <c r="Q82" s="72">
        <f>AVERAGE(P82,P90)</f>
        <v>19.689143032582411</v>
      </c>
      <c r="R82" s="72">
        <f>STDEV(P82,P90)</f>
        <v>0</v>
      </c>
      <c r="S82" s="135">
        <f t="shared" ref="S82:S89" si="26">R82/Q82</f>
        <v>0</v>
      </c>
    </row>
    <row r="83" spans="1:19" s="73" customFormat="1" x14ac:dyDescent="0.3">
      <c r="A83" s="73">
        <v>4</v>
      </c>
      <c r="B83" s="129" t="s">
        <v>43</v>
      </c>
      <c r="C83" s="136" t="s">
        <v>219</v>
      </c>
      <c r="D83" s="136"/>
      <c r="E83" s="136"/>
      <c r="F83" s="137">
        <v>2</v>
      </c>
      <c r="G83" s="138"/>
      <c r="H83" s="139">
        <f t="shared" si="23"/>
        <v>75</v>
      </c>
      <c r="I83" s="140">
        <f t="shared" si="24"/>
        <v>0</v>
      </c>
      <c r="J83" s="138">
        <f t="shared" si="8"/>
        <v>75</v>
      </c>
      <c r="K83" s="138"/>
      <c r="L83" s="196">
        <v>0.17399999999999999</v>
      </c>
      <c r="M83" s="142">
        <f t="shared" ref="M83:M97" si="27">L83-$O$19</f>
        <v>0.13499999999999998</v>
      </c>
      <c r="N83" s="143"/>
      <c r="O83" s="105">
        <f t="shared" ref="O83:O97" si="28">(M83/$N$44)</f>
        <v>12.537897685842573</v>
      </c>
      <c r="P83" s="144">
        <f t="shared" si="25"/>
        <v>25.075795371685146</v>
      </c>
      <c r="Q83" s="72">
        <f t="shared" ref="Q83:Q88" si="29">AVERAGE(P83,P91)</f>
        <v>25.447288636450853</v>
      </c>
      <c r="R83" s="72">
        <f t="shared" ref="R83:R89" si="30">STDEV(P83,P91)</f>
        <v>0.52537081336192215</v>
      </c>
      <c r="S83" s="135">
        <f t="shared" si="26"/>
        <v>2.064545346530073E-2</v>
      </c>
    </row>
    <row r="84" spans="1:19" x14ac:dyDescent="0.3">
      <c r="A84">
        <v>4</v>
      </c>
      <c r="B84" s="129" t="s">
        <v>44</v>
      </c>
      <c r="C84" s="130" t="s">
        <v>220</v>
      </c>
      <c r="D84" s="130"/>
      <c r="E84" s="130"/>
      <c r="F84" s="131">
        <v>2</v>
      </c>
      <c r="G84" s="132"/>
      <c r="H84" s="92">
        <f t="shared" si="23"/>
        <v>75</v>
      </c>
      <c r="I84" s="106">
        <f t="shared" si="24"/>
        <v>0</v>
      </c>
      <c r="J84" s="132">
        <f t="shared" si="8"/>
        <v>75</v>
      </c>
      <c r="K84" s="132"/>
      <c r="L84" s="133">
        <v>0.20499999999999999</v>
      </c>
      <c r="M84" s="107">
        <f t="shared" si="27"/>
        <v>0.16599999999999998</v>
      </c>
      <c r="N84" s="108"/>
      <c r="O84" s="105">
        <f t="shared" si="28"/>
        <v>15.416970487776794</v>
      </c>
      <c r="P84" s="134">
        <f t="shared" si="25"/>
        <v>30.833940975553588</v>
      </c>
      <c r="Q84" s="72">
        <f t="shared" si="29"/>
        <v>30.833940975553588</v>
      </c>
      <c r="R84" s="72">
        <f t="shared" si="30"/>
        <v>0</v>
      </c>
      <c r="S84" s="135">
        <f t="shared" si="26"/>
        <v>0</v>
      </c>
    </row>
    <row r="85" spans="1:19" x14ac:dyDescent="0.3">
      <c r="A85">
        <v>4</v>
      </c>
      <c r="B85" s="129" t="s">
        <v>45</v>
      </c>
      <c r="C85" s="130" t="s">
        <v>221</v>
      </c>
      <c r="D85" s="130"/>
      <c r="E85" s="130"/>
      <c r="F85" s="131">
        <v>2</v>
      </c>
      <c r="G85" s="132"/>
      <c r="H85" s="92">
        <f t="shared" si="23"/>
        <v>75</v>
      </c>
      <c r="I85" s="92">
        <f t="shared" si="24"/>
        <v>0</v>
      </c>
      <c r="J85" s="132">
        <f t="shared" si="8"/>
        <v>75</v>
      </c>
      <c r="K85" s="132"/>
      <c r="L85" s="133"/>
      <c r="M85" s="107">
        <f t="shared" si="27"/>
        <v>-3.9E-2</v>
      </c>
      <c r="N85" s="94"/>
      <c r="O85" s="105">
        <f t="shared" si="28"/>
        <v>-3.6220593314656329</v>
      </c>
      <c r="P85" s="134">
        <f t="shared" si="25"/>
        <v>-7.2441186629312657</v>
      </c>
      <c r="Q85" s="72">
        <f t="shared" si="29"/>
        <v>-7.2441186629312657</v>
      </c>
      <c r="R85" s="72">
        <f t="shared" si="30"/>
        <v>0</v>
      </c>
      <c r="S85" s="135">
        <f t="shared" si="26"/>
        <v>0</v>
      </c>
    </row>
    <row r="86" spans="1:19" x14ac:dyDescent="0.3">
      <c r="A86">
        <v>4</v>
      </c>
      <c r="B86" s="129" t="s">
        <v>46</v>
      </c>
      <c r="C86" s="130" t="s">
        <v>222</v>
      </c>
      <c r="D86" s="130"/>
      <c r="E86" s="130"/>
      <c r="F86" s="131">
        <v>2</v>
      </c>
      <c r="G86" s="132"/>
      <c r="H86" s="92">
        <f t="shared" si="23"/>
        <v>75</v>
      </c>
      <c r="I86" s="106">
        <f t="shared" si="24"/>
        <v>0</v>
      </c>
      <c r="J86" s="132">
        <f t="shared" si="8"/>
        <v>75</v>
      </c>
      <c r="K86" s="132"/>
      <c r="L86" s="133"/>
      <c r="M86" s="107">
        <f t="shared" si="27"/>
        <v>-3.9E-2</v>
      </c>
      <c r="N86" s="108"/>
      <c r="O86" s="105">
        <f t="shared" si="28"/>
        <v>-3.6220593314656329</v>
      </c>
      <c r="P86" s="134">
        <f t="shared" si="25"/>
        <v>-7.2441186629312657</v>
      </c>
      <c r="Q86" s="72">
        <f t="shared" si="29"/>
        <v>-7.2441186629312657</v>
      </c>
      <c r="R86" s="72">
        <f t="shared" si="30"/>
        <v>0</v>
      </c>
      <c r="S86" s="135">
        <f t="shared" si="26"/>
        <v>0</v>
      </c>
    </row>
    <row r="87" spans="1:19" x14ac:dyDescent="0.3">
      <c r="A87">
        <v>4</v>
      </c>
      <c r="B87" s="129" t="s">
        <v>47</v>
      </c>
      <c r="C87" s="130" t="s">
        <v>223</v>
      </c>
      <c r="D87" s="130"/>
      <c r="E87" s="130"/>
      <c r="F87" s="131">
        <v>2</v>
      </c>
      <c r="G87" s="132"/>
      <c r="H87" s="92">
        <f t="shared" si="23"/>
        <v>75</v>
      </c>
      <c r="I87" s="106">
        <f t="shared" si="24"/>
        <v>0</v>
      </c>
      <c r="J87" s="132">
        <f t="shared" si="8"/>
        <v>75</v>
      </c>
      <c r="K87" s="132"/>
      <c r="L87" s="133"/>
      <c r="M87" s="107">
        <f t="shared" si="27"/>
        <v>-3.9E-2</v>
      </c>
      <c r="N87" s="108"/>
      <c r="O87" s="105">
        <f t="shared" si="28"/>
        <v>-3.6220593314656329</v>
      </c>
      <c r="P87" s="134">
        <f t="shared" si="25"/>
        <v>-7.2441186629312657</v>
      </c>
      <c r="Q87" s="72">
        <f>AVERAGE(P87,P95)</f>
        <v>-7.2441186629312657</v>
      </c>
      <c r="R87" s="72">
        <f t="shared" si="30"/>
        <v>0</v>
      </c>
      <c r="S87" s="135">
        <f t="shared" si="26"/>
        <v>0</v>
      </c>
    </row>
    <row r="88" spans="1:19" x14ac:dyDescent="0.3">
      <c r="A88">
        <v>4</v>
      </c>
      <c r="B88" s="129" t="s">
        <v>21</v>
      </c>
      <c r="C88" s="130" t="s">
        <v>224</v>
      </c>
      <c r="D88" s="130"/>
      <c r="E88" s="130"/>
      <c r="F88" s="131">
        <v>2</v>
      </c>
      <c r="G88" s="132"/>
      <c r="H88" s="92">
        <f t="shared" si="23"/>
        <v>75</v>
      </c>
      <c r="I88" s="92">
        <f t="shared" si="24"/>
        <v>0</v>
      </c>
      <c r="J88" s="132">
        <f t="shared" si="8"/>
        <v>75</v>
      </c>
      <c r="K88" s="132"/>
      <c r="L88" s="133"/>
      <c r="M88" s="107">
        <f t="shared" si="27"/>
        <v>-3.9E-2</v>
      </c>
      <c r="N88" s="94"/>
      <c r="O88" s="105">
        <f t="shared" si="28"/>
        <v>-3.6220593314656329</v>
      </c>
      <c r="P88" s="134">
        <f t="shared" si="25"/>
        <v>-7.2441186629312657</v>
      </c>
      <c r="Q88" s="72">
        <f t="shared" si="29"/>
        <v>-7.2441186629312657</v>
      </c>
      <c r="R88" s="72">
        <f t="shared" si="30"/>
        <v>0</v>
      </c>
      <c r="S88" s="135">
        <f t="shared" si="26"/>
        <v>0</v>
      </c>
    </row>
    <row r="89" spans="1:19" x14ac:dyDescent="0.3">
      <c r="A89">
        <v>4</v>
      </c>
      <c r="B89" s="129" t="s">
        <v>48</v>
      </c>
      <c r="C89" s="130" t="s">
        <v>225</v>
      </c>
      <c r="D89" s="130"/>
      <c r="E89" s="130"/>
      <c r="F89" s="131">
        <v>2</v>
      </c>
      <c r="G89" s="132"/>
      <c r="H89" s="92">
        <f t="shared" si="23"/>
        <v>75</v>
      </c>
      <c r="I89" s="106">
        <f t="shared" si="24"/>
        <v>0</v>
      </c>
      <c r="J89" s="132">
        <f t="shared" si="8"/>
        <v>75</v>
      </c>
      <c r="K89" s="132"/>
      <c r="L89" s="133"/>
      <c r="M89" s="107">
        <f t="shared" si="27"/>
        <v>-3.9E-2</v>
      </c>
      <c r="N89" s="108"/>
      <c r="O89" s="105">
        <f t="shared" si="28"/>
        <v>-3.6220593314656329</v>
      </c>
      <c r="P89" s="134">
        <f t="shared" si="25"/>
        <v>-7.2441186629312657</v>
      </c>
      <c r="Q89" s="72">
        <f>AVERAGE(P89,P97)</f>
        <v>-7.2441186629312657</v>
      </c>
      <c r="R89" s="72">
        <f t="shared" si="30"/>
        <v>0</v>
      </c>
      <c r="S89" s="135">
        <f t="shared" si="26"/>
        <v>0</v>
      </c>
    </row>
    <row r="90" spans="1:19" x14ac:dyDescent="0.3">
      <c r="A90">
        <v>10</v>
      </c>
      <c r="B90" s="129" t="s">
        <v>42</v>
      </c>
      <c r="C90" s="130" t="s">
        <v>218</v>
      </c>
      <c r="D90" s="130"/>
      <c r="E90" s="130"/>
      <c r="F90" s="131">
        <v>2</v>
      </c>
      <c r="G90" s="132"/>
      <c r="H90" s="92">
        <f t="shared" si="23"/>
        <v>75</v>
      </c>
      <c r="I90" s="106">
        <f t="shared" si="24"/>
        <v>0</v>
      </c>
      <c r="J90" s="132">
        <f t="shared" si="8"/>
        <v>75</v>
      </c>
      <c r="K90" s="132"/>
      <c r="L90" s="145">
        <v>0.14499999999999999</v>
      </c>
      <c r="M90" s="107">
        <f t="shared" si="27"/>
        <v>0.10599999999999998</v>
      </c>
      <c r="N90" s="108"/>
      <c r="O90" s="105">
        <f t="shared" si="28"/>
        <v>9.8445715162912055</v>
      </c>
      <c r="P90" s="134">
        <f t="shared" si="25"/>
        <v>19.689143032582411</v>
      </c>
      <c r="Q90" s="72"/>
      <c r="R90" s="72"/>
      <c r="S90" s="135"/>
    </row>
    <row r="91" spans="1:19" s="73" customFormat="1" x14ac:dyDescent="0.3">
      <c r="A91" s="73">
        <v>10</v>
      </c>
      <c r="B91" s="129" t="s">
        <v>43</v>
      </c>
      <c r="C91" s="136" t="s">
        <v>219</v>
      </c>
      <c r="D91" s="136"/>
      <c r="E91" s="136"/>
      <c r="F91" s="137">
        <v>2</v>
      </c>
      <c r="G91" s="138"/>
      <c r="H91" s="139">
        <f t="shared" si="23"/>
        <v>75</v>
      </c>
      <c r="I91" s="140">
        <f t="shared" si="24"/>
        <v>0</v>
      </c>
      <c r="J91" s="138">
        <f t="shared" si="8"/>
        <v>75</v>
      </c>
      <c r="K91" s="138"/>
      <c r="L91" s="196">
        <v>0.17799999999999999</v>
      </c>
      <c r="M91" s="142">
        <f t="shared" si="27"/>
        <v>0.13899999999999998</v>
      </c>
      <c r="N91" s="143"/>
      <c r="O91" s="105">
        <f t="shared" si="28"/>
        <v>12.90939095060828</v>
      </c>
      <c r="P91" s="144">
        <f t="shared" si="25"/>
        <v>25.81878190121656</v>
      </c>
      <c r="Q91" s="72"/>
      <c r="R91" s="72"/>
      <c r="S91" s="135"/>
    </row>
    <row r="92" spans="1:19" x14ac:dyDescent="0.3">
      <c r="A92">
        <v>10</v>
      </c>
      <c r="B92" s="129" t="s">
        <v>44</v>
      </c>
      <c r="C92" s="130" t="s">
        <v>220</v>
      </c>
      <c r="D92" s="130"/>
      <c r="E92" s="130"/>
      <c r="F92" s="131">
        <v>2</v>
      </c>
      <c r="G92" s="132"/>
      <c r="H92" s="92">
        <f t="shared" si="23"/>
        <v>75</v>
      </c>
      <c r="I92" s="106">
        <f t="shared" si="24"/>
        <v>0</v>
      </c>
      <c r="J92" s="132">
        <f t="shared" si="8"/>
        <v>75</v>
      </c>
      <c r="K92" s="132"/>
      <c r="L92" s="145">
        <v>0.20499999999999999</v>
      </c>
      <c r="M92" s="107">
        <f t="shared" si="27"/>
        <v>0.16599999999999998</v>
      </c>
      <c r="N92" s="108"/>
      <c r="O92" s="105">
        <f t="shared" si="28"/>
        <v>15.416970487776794</v>
      </c>
      <c r="P92" s="134">
        <f t="shared" si="25"/>
        <v>30.833940975553588</v>
      </c>
      <c r="Q92" s="72"/>
      <c r="R92" s="72"/>
      <c r="S92" s="135"/>
    </row>
    <row r="93" spans="1:19" x14ac:dyDescent="0.3">
      <c r="A93">
        <v>10</v>
      </c>
      <c r="B93" s="129" t="s">
        <v>45</v>
      </c>
      <c r="C93" s="130" t="s">
        <v>221</v>
      </c>
      <c r="D93" s="130"/>
      <c r="E93" s="130"/>
      <c r="F93" s="131">
        <v>2</v>
      </c>
      <c r="G93" s="132"/>
      <c r="H93" s="92">
        <f t="shared" si="23"/>
        <v>75</v>
      </c>
      <c r="I93" s="92">
        <f t="shared" si="24"/>
        <v>0</v>
      </c>
      <c r="J93" s="132">
        <f t="shared" si="8"/>
        <v>75</v>
      </c>
      <c r="K93" s="132"/>
      <c r="L93" s="145"/>
      <c r="M93" s="107">
        <f t="shared" si="27"/>
        <v>-3.9E-2</v>
      </c>
      <c r="N93" s="94"/>
      <c r="O93" s="105">
        <f t="shared" si="28"/>
        <v>-3.6220593314656329</v>
      </c>
      <c r="P93" s="134">
        <f t="shared" si="25"/>
        <v>-7.2441186629312657</v>
      </c>
      <c r="Q93" s="72"/>
      <c r="R93" s="72"/>
      <c r="S93" s="135"/>
    </row>
    <row r="94" spans="1:19" x14ac:dyDescent="0.3">
      <c r="A94">
        <v>10</v>
      </c>
      <c r="B94" s="129" t="s">
        <v>46</v>
      </c>
      <c r="C94" s="130" t="s">
        <v>222</v>
      </c>
      <c r="D94" s="130"/>
      <c r="E94" s="130"/>
      <c r="F94" s="131">
        <v>2</v>
      </c>
      <c r="G94" s="132"/>
      <c r="H94" s="92">
        <f t="shared" si="23"/>
        <v>75</v>
      </c>
      <c r="I94" s="106">
        <f t="shared" si="24"/>
        <v>0</v>
      </c>
      <c r="J94" s="132">
        <f t="shared" si="8"/>
        <v>75</v>
      </c>
      <c r="K94" s="132"/>
      <c r="L94" s="145"/>
      <c r="M94" s="107">
        <f t="shared" si="27"/>
        <v>-3.9E-2</v>
      </c>
      <c r="N94" s="108"/>
      <c r="O94" s="105">
        <f t="shared" si="28"/>
        <v>-3.6220593314656329</v>
      </c>
      <c r="P94" s="134">
        <f t="shared" si="25"/>
        <v>-7.2441186629312657</v>
      </c>
      <c r="Q94" s="72"/>
      <c r="R94" s="72"/>
      <c r="S94" s="135"/>
    </row>
    <row r="95" spans="1:19" x14ac:dyDescent="0.3">
      <c r="A95">
        <v>10</v>
      </c>
      <c r="B95" s="129" t="s">
        <v>47</v>
      </c>
      <c r="C95" s="130" t="s">
        <v>223</v>
      </c>
      <c r="D95" s="130"/>
      <c r="E95" s="130"/>
      <c r="F95" s="131">
        <v>2</v>
      </c>
      <c r="G95" s="132"/>
      <c r="H95" s="92">
        <f t="shared" si="23"/>
        <v>75</v>
      </c>
      <c r="I95" s="106">
        <f t="shared" si="24"/>
        <v>0</v>
      </c>
      <c r="J95" s="132">
        <f t="shared" si="8"/>
        <v>75</v>
      </c>
      <c r="K95" s="132"/>
      <c r="L95" s="145"/>
      <c r="M95" s="107">
        <f t="shared" si="27"/>
        <v>-3.9E-2</v>
      </c>
      <c r="N95" s="108"/>
      <c r="O95" s="105">
        <f t="shared" si="28"/>
        <v>-3.6220593314656329</v>
      </c>
      <c r="P95" s="134">
        <f t="shared" si="25"/>
        <v>-7.2441186629312657</v>
      </c>
      <c r="Q95" s="72"/>
      <c r="R95" s="72"/>
      <c r="S95" s="135"/>
    </row>
    <row r="96" spans="1:19" x14ac:dyDescent="0.3">
      <c r="A96">
        <v>10</v>
      </c>
      <c r="B96" s="129" t="s">
        <v>21</v>
      </c>
      <c r="C96" s="130" t="s">
        <v>224</v>
      </c>
      <c r="D96" s="130"/>
      <c r="E96" s="130"/>
      <c r="F96" s="131">
        <v>2</v>
      </c>
      <c r="G96" s="132"/>
      <c r="H96" s="92">
        <f t="shared" si="23"/>
        <v>75</v>
      </c>
      <c r="I96" s="92">
        <f t="shared" si="24"/>
        <v>0</v>
      </c>
      <c r="J96" s="132">
        <f t="shared" si="8"/>
        <v>75</v>
      </c>
      <c r="K96" s="132"/>
      <c r="L96" s="145"/>
      <c r="M96" s="107">
        <f t="shared" si="27"/>
        <v>-3.9E-2</v>
      </c>
      <c r="N96" s="94"/>
      <c r="O96" s="105">
        <f t="shared" si="28"/>
        <v>-3.6220593314656329</v>
      </c>
      <c r="P96" s="134">
        <f t="shared" si="25"/>
        <v>-7.2441186629312657</v>
      </c>
      <c r="Q96" s="72"/>
      <c r="R96" s="72"/>
      <c r="S96" s="135"/>
    </row>
    <row r="97" spans="1:19" x14ac:dyDescent="0.3">
      <c r="A97">
        <v>10</v>
      </c>
      <c r="B97" s="129" t="s">
        <v>48</v>
      </c>
      <c r="C97" s="130" t="s">
        <v>225</v>
      </c>
      <c r="D97" s="130"/>
      <c r="E97" s="130"/>
      <c r="F97" s="131">
        <v>2</v>
      </c>
      <c r="G97" s="132"/>
      <c r="H97" s="92">
        <f t="shared" si="23"/>
        <v>75</v>
      </c>
      <c r="I97" s="106">
        <f t="shared" si="24"/>
        <v>0</v>
      </c>
      <c r="J97" s="132">
        <f t="shared" si="8"/>
        <v>75</v>
      </c>
      <c r="K97" s="132"/>
      <c r="L97" s="145"/>
      <c r="M97" s="107">
        <f t="shared" si="27"/>
        <v>-3.9E-2</v>
      </c>
      <c r="N97" s="108"/>
      <c r="O97" s="105">
        <f t="shared" si="28"/>
        <v>-3.6220593314656329</v>
      </c>
      <c r="P97" s="134">
        <f t="shared" si="25"/>
        <v>-7.2441186629312657</v>
      </c>
      <c r="Q97" s="72"/>
      <c r="R97" s="72"/>
      <c r="S97" s="135"/>
    </row>
    <row r="98" spans="1:19" x14ac:dyDescent="0.3">
      <c r="L98" s="69"/>
    </row>
    <row r="99" spans="1:19" x14ac:dyDescent="0.3">
      <c r="A99">
        <v>5</v>
      </c>
      <c r="B99" s="129" t="s">
        <v>42</v>
      </c>
      <c r="C99" s="130" t="s">
        <v>194</v>
      </c>
      <c r="D99" s="130"/>
      <c r="E99" s="130"/>
      <c r="F99" s="131">
        <v>2</v>
      </c>
      <c r="G99" s="132"/>
      <c r="H99" s="92">
        <f t="shared" ref="H99:H114" si="31">$C$6*1000/F99</f>
        <v>75</v>
      </c>
      <c r="I99" s="92">
        <f t="shared" ref="I99:I114" si="32">$C$6*1000-H99-J99</f>
        <v>0</v>
      </c>
      <c r="J99" s="132">
        <f t="shared" si="8"/>
        <v>75</v>
      </c>
      <c r="K99" s="132"/>
      <c r="L99" s="133">
        <v>0.157</v>
      </c>
      <c r="M99" s="107">
        <f>L99-$O$19</f>
        <v>0.11799999999999999</v>
      </c>
      <c r="N99" s="94"/>
      <c r="O99" s="105">
        <f>(M99/$N$44)</f>
        <v>10.959051310588324</v>
      </c>
      <c r="P99" s="134">
        <f t="shared" ref="P99:P114" si="33">F99*O99</f>
        <v>21.918102621176647</v>
      </c>
      <c r="Q99" s="72">
        <f>AVERAGE(P99,P107)</f>
        <v>21.732355988793795</v>
      </c>
      <c r="R99" s="72">
        <f>STDEV(P99,P107)</f>
        <v>0.26268540668095858</v>
      </c>
      <c r="S99" s="135">
        <f t="shared" ref="S99:S106" si="34">R99/Q99</f>
        <v>1.2087295404898175E-2</v>
      </c>
    </row>
    <row r="100" spans="1:19" s="73" customFormat="1" x14ac:dyDescent="0.3">
      <c r="A100" s="73">
        <v>5</v>
      </c>
      <c r="B100" s="129" t="s">
        <v>43</v>
      </c>
      <c r="C100" s="136" t="s">
        <v>195</v>
      </c>
      <c r="D100" s="136"/>
      <c r="E100" s="136"/>
      <c r="F100" s="137">
        <v>2</v>
      </c>
      <c r="G100" s="138"/>
      <c r="H100" s="139">
        <f t="shared" si="31"/>
        <v>75</v>
      </c>
      <c r="I100" s="140">
        <f t="shared" si="32"/>
        <v>0</v>
      </c>
      <c r="J100" s="138">
        <f t="shared" si="8"/>
        <v>75</v>
      </c>
      <c r="K100" s="138"/>
      <c r="L100" s="196">
        <v>0.188</v>
      </c>
      <c r="M100" s="142">
        <f t="shared" ref="M100:M114" si="35">L100-$O$19</f>
        <v>0.14899999999999999</v>
      </c>
      <c r="N100" s="143"/>
      <c r="O100" s="105">
        <f t="shared" ref="O100:O114" si="36">(M100/$N$44)</f>
        <v>13.838124112522545</v>
      </c>
      <c r="P100" s="144">
        <f t="shared" si="33"/>
        <v>27.676248225045089</v>
      </c>
      <c r="Q100" s="72">
        <f t="shared" ref="Q100:Q106" si="37">AVERAGE(P100,P108)</f>
        <v>27.954868173619367</v>
      </c>
      <c r="R100" s="72">
        <f t="shared" ref="R100:R106" si="38">STDEV(P100,P108)</f>
        <v>0.39402811002144039</v>
      </c>
      <c r="S100" s="135">
        <f t="shared" si="34"/>
        <v>1.4095151784449459E-2</v>
      </c>
    </row>
    <row r="101" spans="1:19" x14ac:dyDescent="0.3">
      <c r="A101">
        <v>5</v>
      </c>
      <c r="B101" s="129" t="s">
        <v>44</v>
      </c>
      <c r="C101" s="130" t="s">
        <v>196</v>
      </c>
      <c r="D101" s="130"/>
      <c r="E101" s="130"/>
      <c r="F101" s="131">
        <v>2</v>
      </c>
      <c r="G101" s="132"/>
      <c r="H101" s="92">
        <f t="shared" si="31"/>
        <v>75</v>
      </c>
      <c r="I101" s="106">
        <f t="shared" si="32"/>
        <v>0</v>
      </c>
      <c r="J101" s="132">
        <f t="shared" si="8"/>
        <v>75</v>
      </c>
      <c r="K101" s="132"/>
      <c r="L101" s="133">
        <v>0.22600000000000001</v>
      </c>
      <c r="M101" s="107">
        <f t="shared" si="35"/>
        <v>0.187</v>
      </c>
      <c r="N101" s="108"/>
      <c r="O101" s="105">
        <f t="shared" si="36"/>
        <v>17.367310127796753</v>
      </c>
      <c r="P101" s="134">
        <f t="shared" si="33"/>
        <v>34.734620255593505</v>
      </c>
      <c r="Q101" s="72">
        <f>AVERAGE(P101,P109)</f>
        <v>34.17738035844495</v>
      </c>
      <c r="R101" s="72">
        <f>STDEV(P101,P109)</f>
        <v>0.78805622004288078</v>
      </c>
      <c r="S101" s="135">
        <f>R101/Q101</f>
        <v>2.3057829821300467E-2</v>
      </c>
    </row>
    <row r="102" spans="1:19" x14ac:dyDescent="0.3">
      <c r="A102">
        <v>5</v>
      </c>
      <c r="B102" s="129" t="s">
        <v>45</v>
      </c>
      <c r="C102" s="130" t="s">
        <v>197</v>
      </c>
      <c r="D102" s="130"/>
      <c r="E102" s="130"/>
      <c r="F102" s="131">
        <v>2</v>
      </c>
      <c r="G102" s="132"/>
      <c r="H102" s="92">
        <f t="shared" si="31"/>
        <v>75</v>
      </c>
      <c r="I102" s="92">
        <f t="shared" si="32"/>
        <v>0</v>
      </c>
      <c r="J102" s="132">
        <f t="shared" si="8"/>
        <v>75</v>
      </c>
      <c r="K102" s="132"/>
      <c r="L102" s="133"/>
      <c r="M102" s="107">
        <f t="shared" si="35"/>
        <v>-3.9E-2</v>
      </c>
      <c r="N102" s="94"/>
      <c r="O102" s="105">
        <f t="shared" si="36"/>
        <v>-3.6220593314656329</v>
      </c>
      <c r="P102" s="134">
        <f t="shared" si="33"/>
        <v>-7.2441186629312657</v>
      </c>
      <c r="Q102" s="72">
        <f t="shared" si="37"/>
        <v>-7.2441186629312657</v>
      </c>
      <c r="R102" s="72">
        <f t="shared" si="38"/>
        <v>0</v>
      </c>
      <c r="S102" s="135">
        <f t="shared" si="34"/>
        <v>0</v>
      </c>
    </row>
    <row r="103" spans="1:19" x14ac:dyDescent="0.3">
      <c r="A103">
        <v>5</v>
      </c>
      <c r="B103" s="129" t="s">
        <v>46</v>
      </c>
      <c r="C103" s="130" t="s">
        <v>198</v>
      </c>
      <c r="D103" s="130"/>
      <c r="E103" s="130"/>
      <c r="F103" s="131">
        <v>2</v>
      </c>
      <c r="G103" s="132"/>
      <c r="H103" s="92">
        <f t="shared" si="31"/>
        <v>75</v>
      </c>
      <c r="I103" s="106">
        <f t="shared" si="32"/>
        <v>0</v>
      </c>
      <c r="J103" s="132">
        <f t="shared" si="8"/>
        <v>75</v>
      </c>
      <c r="K103" s="132"/>
      <c r="L103" s="133"/>
      <c r="M103" s="107">
        <f t="shared" si="35"/>
        <v>-3.9E-2</v>
      </c>
      <c r="N103" s="108"/>
      <c r="O103" s="105">
        <f t="shared" si="36"/>
        <v>-3.6220593314656329</v>
      </c>
      <c r="P103" s="134">
        <f t="shared" si="33"/>
        <v>-7.2441186629312657</v>
      </c>
      <c r="Q103" s="72">
        <f t="shared" si="37"/>
        <v>-7.2441186629312657</v>
      </c>
      <c r="R103" s="72">
        <f t="shared" si="38"/>
        <v>0</v>
      </c>
      <c r="S103" s="135">
        <f t="shared" si="34"/>
        <v>0</v>
      </c>
    </row>
    <row r="104" spans="1:19" x14ac:dyDescent="0.3">
      <c r="A104">
        <v>5</v>
      </c>
      <c r="B104" s="129" t="s">
        <v>47</v>
      </c>
      <c r="C104" s="130" t="s">
        <v>199</v>
      </c>
      <c r="D104" s="130"/>
      <c r="E104" s="130"/>
      <c r="F104" s="131">
        <v>2</v>
      </c>
      <c r="G104" s="132"/>
      <c r="H104" s="92">
        <f t="shared" si="31"/>
        <v>75</v>
      </c>
      <c r="I104" s="106">
        <f t="shared" si="32"/>
        <v>0</v>
      </c>
      <c r="J104" s="132">
        <f t="shared" si="8"/>
        <v>75</v>
      </c>
      <c r="K104" s="132"/>
      <c r="L104" s="133"/>
      <c r="M104" s="107">
        <f t="shared" si="35"/>
        <v>-3.9E-2</v>
      </c>
      <c r="N104" s="108"/>
      <c r="O104" s="105">
        <f t="shared" si="36"/>
        <v>-3.6220593314656329</v>
      </c>
      <c r="P104" s="134">
        <f t="shared" si="33"/>
        <v>-7.2441186629312657</v>
      </c>
      <c r="Q104" s="72">
        <f t="shared" si="37"/>
        <v>-7.2441186629312657</v>
      </c>
      <c r="R104" s="72">
        <f t="shared" si="38"/>
        <v>0</v>
      </c>
      <c r="S104" s="135">
        <f t="shared" si="34"/>
        <v>0</v>
      </c>
    </row>
    <row r="105" spans="1:19" x14ac:dyDescent="0.3">
      <c r="A105">
        <v>5</v>
      </c>
      <c r="B105" s="129" t="s">
        <v>21</v>
      </c>
      <c r="C105" s="130" t="s">
        <v>200</v>
      </c>
      <c r="D105" s="130"/>
      <c r="E105" s="130"/>
      <c r="F105" s="131">
        <v>2</v>
      </c>
      <c r="G105" s="132"/>
      <c r="H105" s="92">
        <f t="shared" si="31"/>
        <v>75</v>
      </c>
      <c r="I105" s="92">
        <f t="shared" si="32"/>
        <v>0</v>
      </c>
      <c r="J105" s="132">
        <f t="shared" si="8"/>
        <v>75</v>
      </c>
      <c r="K105" s="132"/>
      <c r="L105" s="133"/>
      <c r="M105" s="107">
        <f t="shared" si="35"/>
        <v>-3.9E-2</v>
      </c>
      <c r="N105" s="94"/>
      <c r="O105" s="105">
        <f t="shared" si="36"/>
        <v>-3.6220593314656329</v>
      </c>
      <c r="P105" s="134">
        <f t="shared" si="33"/>
        <v>-7.2441186629312657</v>
      </c>
      <c r="Q105" s="72">
        <f t="shared" si="37"/>
        <v>-7.2441186629312657</v>
      </c>
      <c r="R105" s="72">
        <f t="shared" si="38"/>
        <v>0</v>
      </c>
      <c r="S105" s="135">
        <f t="shared" si="34"/>
        <v>0</v>
      </c>
    </row>
    <row r="106" spans="1:19" x14ac:dyDescent="0.3">
      <c r="A106">
        <v>5</v>
      </c>
      <c r="B106" s="129" t="s">
        <v>48</v>
      </c>
      <c r="C106" s="130" t="s">
        <v>201</v>
      </c>
      <c r="D106" s="130"/>
      <c r="E106" s="130"/>
      <c r="F106" s="131">
        <v>2</v>
      </c>
      <c r="G106" s="132"/>
      <c r="H106" s="92">
        <f t="shared" si="31"/>
        <v>75</v>
      </c>
      <c r="I106" s="106">
        <f t="shared" si="32"/>
        <v>0</v>
      </c>
      <c r="J106" s="132">
        <f t="shared" si="8"/>
        <v>75</v>
      </c>
      <c r="K106" s="132"/>
      <c r="L106" s="133"/>
      <c r="M106" s="107">
        <f t="shared" si="35"/>
        <v>-3.9E-2</v>
      </c>
      <c r="N106" s="108"/>
      <c r="O106" s="105">
        <f t="shared" si="36"/>
        <v>-3.6220593314656329</v>
      </c>
      <c r="P106" s="134">
        <f t="shared" si="33"/>
        <v>-7.2441186629312657</v>
      </c>
      <c r="Q106" s="72">
        <f t="shared" si="37"/>
        <v>-7.2441186629312657</v>
      </c>
      <c r="R106" s="72">
        <f t="shared" si="38"/>
        <v>0</v>
      </c>
      <c r="S106" s="135">
        <f t="shared" si="34"/>
        <v>0</v>
      </c>
    </row>
    <row r="107" spans="1:19" x14ac:dyDescent="0.3">
      <c r="A107">
        <v>11</v>
      </c>
      <c r="B107" s="129" t="s">
        <v>42</v>
      </c>
      <c r="C107" s="130" t="s">
        <v>194</v>
      </c>
      <c r="D107" s="130"/>
      <c r="E107" s="130"/>
      <c r="F107" s="131">
        <v>2</v>
      </c>
      <c r="G107" s="132"/>
      <c r="H107" s="92">
        <f t="shared" si="31"/>
        <v>75</v>
      </c>
      <c r="I107" s="106">
        <f t="shared" si="32"/>
        <v>0</v>
      </c>
      <c r="J107" s="132">
        <f t="shared" si="8"/>
        <v>75</v>
      </c>
      <c r="K107" s="132"/>
      <c r="L107" s="145">
        <v>0.155</v>
      </c>
      <c r="M107" s="107">
        <f t="shared" si="35"/>
        <v>0.11599999999999999</v>
      </c>
      <c r="N107" s="108"/>
      <c r="O107" s="105">
        <f t="shared" si="36"/>
        <v>10.773304678205472</v>
      </c>
      <c r="P107" s="134">
        <f t="shared" si="33"/>
        <v>21.546609356410944</v>
      </c>
      <c r="Q107" s="72"/>
      <c r="R107" s="72"/>
      <c r="S107" s="135"/>
    </row>
    <row r="108" spans="1:19" s="73" customFormat="1" x14ac:dyDescent="0.3">
      <c r="A108" s="73">
        <v>11</v>
      </c>
      <c r="B108" s="129" t="s">
        <v>43</v>
      </c>
      <c r="C108" s="136" t="s">
        <v>195</v>
      </c>
      <c r="D108" s="136"/>
      <c r="E108" s="136"/>
      <c r="F108" s="137">
        <v>2</v>
      </c>
      <c r="G108" s="138"/>
      <c r="H108" s="139">
        <f t="shared" si="31"/>
        <v>75</v>
      </c>
      <c r="I108" s="140">
        <f t="shared" si="32"/>
        <v>0</v>
      </c>
      <c r="J108" s="138">
        <f t="shared" si="8"/>
        <v>75</v>
      </c>
      <c r="K108" s="138"/>
      <c r="L108" s="196">
        <v>0.191</v>
      </c>
      <c r="M108" s="142">
        <f t="shared" si="35"/>
        <v>0.152</v>
      </c>
      <c r="N108" s="143"/>
      <c r="O108" s="105">
        <f t="shared" si="36"/>
        <v>14.116744061096824</v>
      </c>
      <c r="P108" s="144">
        <f t="shared" si="33"/>
        <v>28.233488122193648</v>
      </c>
      <c r="Q108" s="72"/>
      <c r="R108" s="72"/>
      <c r="S108" s="135"/>
    </row>
    <row r="109" spans="1:19" x14ac:dyDescent="0.3">
      <c r="A109">
        <v>11</v>
      </c>
      <c r="B109" s="129" t="s">
        <v>44</v>
      </c>
      <c r="C109" s="130" t="s">
        <v>196</v>
      </c>
      <c r="D109" s="130"/>
      <c r="E109" s="130"/>
      <c r="F109" s="131">
        <v>2</v>
      </c>
      <c r="G109" s="132"/>
      <c r="H109" s="92">
        <f t="shared" si="31"/>
        <v>75</v>
      </c>
      <c r="I109" s="106">
        <f t="shared" si="32"/>
        <v>0</v>
      </c>
      <c r="J109" s="132">
        <f t="shared" si="8"/>
        <v>75</v>
      </c>
      <c r="K109" s="132"/>
      <c r="L109" s="145">
        <v>0.22</v>
      </c>
      <c r="M109" s="107">
        <f t="shared" si="35"/>
        <v>0.18099999999999999</v>
      </c>
      <c r="N109" s="108"/>
      <c r="O109" s="105">
        <f t="shared" si="36"/>
        <v>16.810070230648194</v>
      </c>
      <c r="P109" s="134">
        <f t="shared" si="33"/>
        <v>33.620140461296387</v>
      </c>
      <c r="Q109" s="72"/>
      <c r="R109" s="72"/>
      <c r="S109" s="135"/>
    </row>
    <row r="110" spans="1:19" x14ac:dyDescent="0.3">
      <c r="A110">
        <v>11</v>
      </c>
      <c r="B110" s="129" t="s">
        <v>45</v>
      </c>
      <c r="C110" s="130" t="s">
        <v>197</v>
      </c>
      <c r="D110" s="130"/>
      <c r="E110" s="130"/>
      <c r="F110" s="131">
        <v>2</v>
      </c>
      <c r="G110" s="132"/>
      <c r="H110" s="92">
        <f t="shared" si="31"/>
        <v>75</v>
      </c>
      <c r="I110" s="92">
        <f t="shared" si="32"/>
        <v>0</v>
      </c>
      <c r="J110" s="132">
        <f t="shared" si="8"/>
        <v>75</v>
      </c>
      <c r="K110" s="132"/>
      <c r="L110" s="145"/>
      <c r="M110" s="107">
        <f t="shared" si="35"/>
        <v>-3.9E-2</v>
      </c>
      <c r="N110" s="94"/>
      <c r="O110" s="105">
        <f t="shared" si="36"/>
        <v>-3.6220593314656329</v>
      </c>
      <c r="P110" s="134">
        <f t="shared" si="33"/>
        <v>-7.2441186629312657</v>
      </c>
      <c r="Q110" s="72"/>
      <c r="R110" s="72"/>
      <c r="S110" s="135"/>
    </row>
    <row r="111" spans="1:19" x14ac:dyDescent="0.3">
      <c r="A111">
        <v>11</v>
      </c>
      <c r="B111" s="129" t="s">
        <v>46</v>
      </c>
      <c r="C111" s="130" t="s">
        <v>198</v>
      </c>
      <c r="D111" s="130"/>
      <c r="E111" s="130"/>
      <c r="F111" s="131">
        <v>2</v>
      </c>
      <c r="G111" s="132"/>
      <c r="H111" s="92">
        <f t="shared" si="31"/>
        <v>75</v>
      </c>
      <c r="I111" s="106">
        <f t="shared" si="32"/>
        <v>0</v>
      </c>
      <c r="J111" s="132">
        <f t="shared" si="8"/>
        <v>75</v>
      </c>
      <c r="K111" s="132"/>
      <c r="L111" s="145"/>
      <c r="M111" s="107">
        <f t="shared" si="35"/>
        <v>-3.9E-2</v>
      </c>
      <c r="N111" s="108"/>
      <c r="O111" s="105">
        <f t="shared" si="36"/>
        <v>-3.6220593314656329</v>
      </c>
      <c r="P111" s="134">
        <f t="shared" si="33"/>
        <v>-7.2441186629312657</v>
      </c>
      <c r="Q111" s="72"/>
      <c r="R111" s="72"/>
      <c r="S111" s="135"/>
    </row>
    <row r="112" spans="1:19" x14ac:dyDescent="0.3">
      <c r="A112">
        <v>11</v>
      </c>
      <c r="B112" s="129" t="s">
        <v>47</v>
      </c>
      <c r="C112" s="130" t="s">
        <v>199</v>
      </c>
      <c r="D112" s="130"/>
      <c r="E112" s="130"/>
      <c r="F112" s="131">
        <v>2</v>
      </c>
      <c r="G112" s="132"/>
      <c r="H112" s="92">
        <f t="shared" si="31"/>
        <v>75</v>
      </c>
      <c r="I112" s="106">
        <f t="shared" si="32"/>
        <v>0</v>
      </c>
      <c r="J112" s="132">
        <f>$C$6*1000/2</f>
        <v>75</v>
      </c>
      <c r="K112" s="132"/>
      <c r="L112" s="145"/>
      <c r="M112" s="107">
        <f t="shared" si="35"/>
        <v>-3.9E-2</v>
      </c>
      <c r="N112" s="108"/>
      <c r="O112" s="105">
        <f t="shared" si="36"/>
        <v>-3.6220593314656329</v>
      </c>
      <c r="P112" s="134">
        <f t="shared" si="33"/>
        <v>-7.2441186629312657</v>
      </c>
      <c r="Q112" s="72"/>
      <c r="R112" s="72"/>
      <c r="S112" s="135"/>
    </row>
    <row r="113" spans="1:21" x14ac:dyDescent="0.3">
      <c r="A113">
        <v>11</v>
      </c>
      <c r="B113" s="129" t="s">
        <v>21</v>
      </c>
      <c r="C113" s="130" t="s">
        <v>200</v>
      </c>
      <c r="D113" s="130"/>
      <c r="E113" s="130"/>
      <c r="F113" s="131">
        <v>2</v>
      </c>
      <c r="G113" s="132"/>
      <c r="H113" s="92">
        <f t="shared" si="31"/>
        <v>75</v>
      </c>
      <c r="I113" s="92">
        <f t="shared" si="32"/>
        <v>0</v>
      </c>
      <c r="J113" s="132">
        <f>$C$6*1000/2</f>
        <v>75</v>
      </c>
      <c r="K113" s="132"/>
      <c r="L113" s="145"/>
      <c r="M113" s="107">
        <f t="shared" si="35"/>
        <v>-3.9E-2</v>
      </c>
      <c r="N113" s="94"/>
      <c r="O113" s="105">
        <f t="shared" si="36"/>
        <v>-3.6220593314656329</v>
      </c>
      <c r="P113" s="134">
        <f t="shared" si="33"/>
        <v>-7.2441186629312657</v>
      </c>
      <c r="Q113" s="72"/>
      <c r="R113" s="72"/>
      <c r="S113" s="135"/>
    </row>
    <row r="114" spans="1:21" x14ac:dyDescent="0.3">
      <c r="A114">
        <v>11</v>
      </c>
      <c r="B114" s="129" t="s">
        <v>48</v>
      </c>
      <c r="C114" s="130" t="s">
        <v>201</v>
      </c>
      <c r="D114" s="130"/>
      <c r="E114" s="130"/>
      <c r="F114" s="131">
        <v>2</v>
      </c>
      <c r="G114" s="132"/>
      <c r="H114" s="92">
        <f t="shared" si="31"/>
        <v>75</v>
      </c>
      <c r="I114" s="106">
        <f t="shared" si="32"/>
        <v>0</v>
      </c>
      <c r="J114" s="132">
        <f>$C$6*1000/2</f>
        <v>75</v>
      </c>
      <c r="K114" s="132"/>
      <c r="L114" s="145"/>
      <c r="M114" s="107">
        <f t="shared" si="35"/>
        <v>-3.9E-2</v>
      </c>
      <c r="N114" s="108"/>
      <c r="O114" s="105">
        <f t="shared" si="36"/>
        <v>-3.6220593314656329</v>
      </c>
      <c r="P114" s="134">
        <f t="shared" si="33"/>
        <v>-7.2441186629312657</v>
      </c>
      <c r="Q114" s="72"/>
      <c r="R114" s="72"/>
      <c r="S114" s="135"/>
    </row>
    <row r="115" spans="1:21" x14ac:dyDescent="0.3">
      <c r="L115" s="69"/>
    </row>
    <row r="116" spans="1:21" x14ac:dyDescent="0.3">
      <c r="A116">
        <v>6</v>
      </c>
      <c r="B116" s="129" t="s">
        <v>42</v>
      </c>
      <c r="C116" s="130" t="s">
        <v>170</v>
      </c>
      <c r="D116" s="130"/>
      <c r="E116" s="130"/>
      <c r="F116" s="131">
        <v>2</v>
      </c>
      <c r="G116" s="132"/>
      <c r="H116" s="92">
        <f t="shared" ref="H116:H131" si="39">$C$6*1000/F116</f>
        <v>75</v>
      </c>
      <c r="I116" s="92">
        <f t="shared" ref="I116:I131" si="40">$C$6*1000-H116-J116</f>
        <v>0</v>
      </c>
      <c r="J116" s="132">
        <f t="shared" ref="J116:J131" si="41">$C$6*1000/2</f>
        <v>75</v>
      </c>
      <c r="K116" s="132"/>
      <c r="L116" s="145">
        <v>0.17499999999999999</v>
      </c>
      <c r="M116" s="107">
        <f>L116-$O$19</f>
        <v>0.13599999999999998</v>
      </c>
      <c r="N116" s="94"/>
      <c r="O116" s="105">
        <f>(M116/$N$44)</f>
        <v>12.630771002034001</v>
      </c>
      <c r="P116" s="134">
        <f t="shared" ref="P116:P131" si="42">F116*O116</f>
        <v>25.261542004068001</v>
      </c>
      <c r="Q116" s="72">
        <f>AVERAGE(P116,P124)</f>
        <v>25.168668687876576</v>
      </c>
      <c r="R116" s="72">
        <f>STDEV(P116,P124)</f>
        <v>0.13134270334048181</v>
      </c>
      <c r="S116" s="135">
        <f t="shared" ref="S116:S122" si="43">R116/Q116</f>
        <v>5.2185002301590906E-3</v>
      </c>
    </row>
    <row r="117" spans="1:21" s="73" customFormat="1" x14ac:dyDescent="0.3">
      <c r="A117" s="73">
        <v>6</v>
      </c>
      <c r="B117" s="129" t="s">
        <v>43</v>
      </c>
      <c r="C117" s="136" t="s">
        <v>171</v>
      </c>
      <c r="D117" s="136"/>
      <c r="E117" s="136"/>
      <c r="F117" s="137">
        <v>2</v>
      </c>
      <c r="G117" s="138"/>
      <c r="H117" s="139">
        <f t="shared" si="39"/>
        <v>75</v>
      </c>
      <c r="I117" s="140">
        <f t="shared" si="40"/>
        <v>0</v>
      </c>
      <c r="J117" s="138">
        <f t="shared" si="41"/>
        <v>75</v>
      </c>
      <c r="K117" s="138"/>
      <c r="L117" s="196">
        <v>0.20200000000000001</v>
      </c>
      <c r="M117" s="142">
        <f t="shared" ref="M117:M131" si="44">L117-$O$19</f>
        <v>0.16300000000000001</v>
      </c>
      <c r="N117" s="143"/>
      <c r="O117" s="105">
        <f t="shared" ref="O117:O131" si="45">(M117/$N$44)</f>
        <v>15.138350539202516</v>
      </c>
      <c r="P117" s="144">
        <f t="shared" si="42"/>
        <v>30.276701078405033</v>
      </c>
      <c r="Q117" s="72">
        <f t="shared" ref="Q117:Q123" si="46">AVERAGE(P117,P125)</f>
        <v>31.94842076985071</v>
      </c>
      <c r="R117" s="72">
        <f t="shared" ref="R117:R122" si="47">STDEV(P117,P125)</f>
        <v>2.3641686601286422</v>
      </c>
      <c r="S117" s="135">
        <f t="shared" si="43"/>
        <v>7.3999546868359647E-2</v>
      </c>
    </row>
    <row r="118" spans="1:21" x14ac:dyDescent="0.3">
      <c r="A118">
        <v>6</v>
      </c>
      <c r="B118" s="129" t="s">
        <v>44</v>
      </c>
      <c r="C118" s="130" t="s">
        <v>172</v>
      </c>
      <c r="D118" s="130"/>
      <c r="E118" s="130"/>
      <c r="F118" s="131">
        <v>2</v>
      </c>
      <c r="G118" s="132"/>
      <c r="H118" s="92">
        <f t="shared" si="39"/>
        <v>75</v>
      </c>
      <c r="I118" s="106">
        <f t="shared" si="40"/>
        <v>0</v>
      </c>
      <c r="J118" s="132">
        <f t="shared" si="41"/>
        <v>75</v>
      </c>
      <c r="K118" s="132"/>
      <c r="L118" s="145">
        <v>0.251</v>
      </c>
      <c r="M118" s="107">
        <f t="shared" si="44"/>
        <v>0.21199999999999999</v>
      </c>
      <c r="N118" s="108"/>
      <c r="O118" s="105">
        <f t="shared" si="45"/>
        <v>19.689143032582415</v>
      </c>
      <c r="P118" s="134">
        <f t="shared" si="42"/>
        <v>39.378286065164829</v>
      </c>
      <c r="Q118" s="72">
        <f>AVERAGE(P118,P126)</f>
        <v>40.399892543270525</v>
      </c>
      <c r="R118" s="72">
        <f t="shared" si="47"/>
        <v>1.4447697367452821</v>
      </c>
      <c r="S118" s="135">
        <f t="shared" si="43"/>
        <v>3.5761722266905875E-2</v>
      </c>
    </row>
    <row r="119" spans="1:21" x14ac:dyDescent="0.3">
      <c r="A119">
        <v>6</v>
      </c>
      <c r="B119" s="129" t="s">
        <v>45</v>
      </c>
      <c r="C119" s="130" t="s">
        <v>173</v>
      </c>
      <c r="D119" s="130"/>
      <c r="E119" s="130"/>
      <c r="F119" s="131">
        <v>2</v>
      </c>
      <c r="G119" s="132"/>
      <c r="H119" s="92">
        <f t="shared" si="39"/>
        <v>75</v>
      </c>
      <c r="I119" s="92">
        <f t="shared" si="40"/>
        <v>0</v>
      </c>
      <c r="J119" s="132">
        <f t="shared" si="41"/>
        <v>75</v>
      </c>
      <c r="K119" s="132"/>
      <c r="L119" s="145"/>
      <c r="M119" s="107">
        <f t="shared" si="44"/>
        <v>-3.9E-2</v>
      </c>
      <c r="N119" s="94"/>
      <c r="O119" s="105">
        <f t="shared" si="45"/>
        <v>-3.6220593314656329</v>
      </c>
      <c r="P119" s="134">
        <f t="shared" si="42"/>
        <v>-7.2441186629312657</v>
      </c>
      <c r="Q119" s="72">
        <f>AVERAGE(P119,P127)</f>
        <v>-7.2441186629312657</v>
      </c>
      <c r="R119" s="72">
        <f t="shared" si="47"/>
        <v>0</v>
      </c>
      <c r="S119" s="135">
        <f t="shared" si="43"/>
        <v>0</v>
      </c>
    </row>
    <row r="120" spans="1:21" x14ac:dyDescent="0.3">
      <c r="A120">
        <v>6</v>
      </c>
      <c r="B120" s="129" t="s">
        <v>46</v>
      </c>
      <c r="C120" s="130" t="s">
        <v>174</v>
      </c>
      <c r="D120" s="130"/>
      <c r="E120" s="130"/>
      <c r="F120" s="131">
        <v>2</v>
      </c>
      <c r="G120" s="132"/>
      <c r="H120" s="92">
        <f t="shared" si="39"/>
        <v>75</v>
      </c>
      <c r="I120" s="106">
        <f t="shared" si="40"/>
        <v>0</v>
      </c>
      <c r="J120" s="132">
        <f t="shared" si="41"/>
        <v>75</v>
      </c>
      <c r="K120" s="132"/>
      <c r="L120" s="145"/>
      <c r="M120" s="107">
        <f t="shared" si="44"/>
        <v>-3.9E-2</v>
      </c>
      <c r="N120" s="108"/>
      <c r="O120" s="105">
        <f t="shared" si="45"/>
        <v>-3.6220593314656329</v>
      </c>
      <c r="P120" s="134">
        <f t="shared" si="42"/>
        <v>-7.2441186629312657</v>
      </c>
      <c r="Q120" s="72">
        <f>AVERAGE(P120,P128)</f>
        <v>-7.2441186629312657</v>
      </c>
      <c r="R120" s="72">
        <f>STDEV(P120,P128)</f>
        <v>0</v>
      </c>
      <c r="S120" s="135">
        <f t="shared" si="43"/>
        <v>0</v>
      </c>
    </row>
    <row r="121" spans="1:21" x14ac:dyDescent="0.3">
      <c r="A121">
        <v>6</v>
      </c>
      <c r="B121" s="129" t="s">
        <v>47</v>
      </c>
      <c r="C121" s="130" t="s">
        <v>175</v>
      </c>
      <c r="D121" s="130"/>
      <c r="E121" s="130"/>
      <c r="F121" s="131">
        <v>2</v>
      </c>
      <c r="G121" s="132"/>
      <c r="H121" s="92">
        <f t="shared" si="39"/>
        <v>75</v>
      </c>
      <c r="I121" s="106">
        <f t="shared" si="40"/>
        <v>0</v>
      </c>
      <c r="J121" s="132">
        <f t="shared" si="41"/>
        <v>75</v>
      </c>
      <c r="K121" s="132"/>
      <c r="L121" s="145"/>
      <c r="M121" s="107">
        <f t="shared" si="44"/>
        <v>-3.9E-2</v>
      </c>
      <c r="N121" s="108"/>
      <c r="O121" s="105">
        <f t="shared" si="45"/>
        <v>-3.6220593314656329</v>
      </c>
      <c r="P121" s="134">
        <f t="shared" si="42"/>
        <v>-7.2441186629312657</v>
      </c>
      <c r="Q121" s="72">
        <f t="shared" si="46"/>
        <v>-7.2441186629312657</v>
      </c>
      <c r="R121" s="72">
        <f t="shared" si="47"/>
        <v>0</v>
      </c>
      <c r="S121" s="135">
        <f t="shared" si="43"/>
        <v>0</v>
      </c>
    </row>
    <row r="122" spans="1:21" x14ac:dyDescent="0.3">
      <c r="A122">
        <v>6</v>
      </c>
      <c r="B122" s="129" t="s">
        <v>21</v>
      </c>
      <c r="C122" s="130" t="s">
        <v>176</v>
      </c>
      <c r="D122" s="130"/>
      <c r="E122" s="130"/>
      <c r="F122" s="131">
        <v>2</v>
      </c>
      <c r="G122" s="132"/>
      <c r="H122" s="92">
        <f t="shared" si="39"/>
        <v>75</v>
      </c>
      <c r="I122" s="92">
        <f t="shared" si="40"/>
        <v>0</v>
      </c>
      <c r="J122" s="132">
        <f t="shared" si="41"/>
        <v>75</v>
      </c>
      <c r="K122" s="132"/>
      <c r="L122" s="145"/>
      <c r="M122" s="107">
        <f t="shared" si="44"/>
        <v>-3.9E-2</v>
      </c>
      <c r="N122" s="94"/>
      <c r="O122" s="105">
        <f t="shared" si="45"/>
        <v>-3.6220593314656329</v>
      </c>
      <c r="P122" s="134">
        <f t="shared" si="42"/>
        <v>-7.2441186629312657</v>
      </c>
      <c r="Q122" s="72">
        <f t="shared" si="46"/>
        <v>-7.2441186629312657</v>
      </c>
      <c r="R122" s="72">
        <f t="shared" si="47"/>
        <v>0</v>
      </c>
      <c r="S122" s="135">
        <f t="shared" si="43"/>
        <v>0</v>
      </c>
    </row>
    <row r="123" spans="1:21" x14ac:dyDescent="0.3">
      <c r="A123">
        <v>6</v>
      </c>
      <c r="B123" s="129" t="s">
        <v>48</v>
      </c>
      <c r="C123" s="130" t="s">
        <v>177</v>
      </c>
      <c r="D123" s="130"/>
      <c r="E123" s="130"/>
      <c r="F123" s="131">
        <v>2</v>
      </c>
      <c r="G123" s="132"/>
      <c r="H123" s="92">
        <f t="shared" si="39"/>
        <v>75</v>
      </c>
      <c r="I123" s="106">
        <f t="shared" si="40"/>
        <v>0</v>
      </c>
      <c r="J123" s="132">
        <f t="shared" si="41"/>
        <v>75</v>
      </c>
      <c r="K123" s="132"/>
      <c r="L123" s="162"/>
      <c r="M123" s="107">
        <f t="shared" si="44"/>
        <v>-3.9E-2</v>
      </c>
      <c r="N123" s="108"/>
      <c r="O123" s="105">
        <f t="shared" si="45"/>
        <v>-3.6220593314656329</v>
      </c>
      <c r="P123" s="134">
        <f t="shared" si="42"/>
        <v>-7.2441186629312657</v>
      </c>
      <c r="Q123" s="72">
        <f t="shared" si="46"/>
        <v>-7.2441186629312657</v>
      </c>
      <c r="R123" s="72">
        <f>STDEV(P123,P131)</f>
        <v>0</v>
      </c>
      <c r="S123" s="135">
        <f>R123/Q123</f>
        <v>0</v>
      </c>
      <c r="U123" s="197"/>
    </row>
    <row r="124" spans="1:21" x14ac:dyDescent="0.3">
      <c r="A124">
        <v>12</v>
      </c>
      <c r="B124" s="129" t="s">
        <v>42</v>
      </c>
      <c r="C124" s="130" t="s">
        <v>170</v>
      </c>
      <c r="D124" s="130"/>
      <c r="E124" s="130"/>
      <c r="F124" s="131">
        <v>2</v>
      </c>
      <c r="G124" s="132"/>
      <c r="H124" s="92">
        <f t="shared" si="39"/>
        <v>75</v>
      </c>
      <c r="I124" s="106">
        <f t="shared" si="40"/>
        <v>0</v>
      </c>
      <c r="J124" s="132">
        <f t="shared" si="41"/>
        <v>75</v>
      </c>
      <c r="K124" s="132"/>
      <c r="L124" s="145">
        <v>0.17399999999999999</v>
      </c>
      <c r="M124" s="107">
        <f t="shared" si="44"/>
        <v>0.13499999999999998</v>
      </c>
      <c r="N124" s="108"/>
      <c r="O124" s="105">
        <f t="shared" si="45"/>
        <v>12.537897685842573</v>
      </c>
      <c r="P124" s="134">
        <f t="shared" si="42"/>
        <v>25.075795371685146</v>
      </c>
      <c r="Q124" s="72"/>
      <c r="R124" s="72"/>
      <c r="S124" s="135"/>
    </row>
    <row r="125" spans="1:21" s="73" customFormat="1" x14ac:dyDescent="0.3">
      <c r="A125" s="73">
        <v>12</v>
      </c>
      <c r="B125" s="129" t="s">
        <v>43</v>
      </c>
      <c r="C125" s="136" t="s">
        <v>171</v>
      </c>
      <c r="D125" s="136"/>
      <c r="E125" s="136"/>
      <c r="F125" s="137">
        <v>2</v>
      </c>
      <c r="G125" s="138"/>
      <c r="H125" s="139">
        <f t="shared" si="39"/>
        <v>75</v>
      </c>
      <c r="I125" s="140">
        <f t="shared" si="40"/>
        <v>0</v>
      </c>
      <c r="J125" s="138">
        <f t="shared" si="41"/>
        <v>75</v>
      </c>
      <c r="K125" s="138"/>
      <c r="L125" s="196">
        <v>0.22</v>
      </c>
      <c r="M125" s="142">
        <f t="shared" si="44"/>
        <v>0.18099999999999999</v>
      </c>
      <c r="N125" s="143"/>
      <c r="O125" s="105">
        <f t="shared" si="45"/>
        <v>16.810070230648194</v>
      </c>
      <c r="P125" s="144">
        <f t="shared" si="42"/>
        <v>33.620140461296387</v>
      </c>
      <c r="Q125" s="72"/>
      <c r="R125" s="72"/>
      <c r="S125" s="135"/>
    </row>
    <row r="126" spans="1:21" x14ac:dyDescent="0.3">
      <c r="A126">
        <v>12</v>
      </c>
      <c r="B126" s="129" t="s">
        <v>44</v>
      </c>
      <c r="C126" s="130" t="s">
        <v>172</v>
      </c>
      <c r="D126" s="130"/>
      <c r="E126" s="130"/>
      <c r="F126" s="131">
        <v>2</v>
      </c>
      <c r="G126" s="132"/>
      <c r="H126" s="92">
        <f t="shared" si="39"/>
        <v>75</v>
      </c>
      <c r="I126" s="106">
        <f t="shared" si="40"/>
        <v>0</v>
      </c>
      <c r="J126" s="132">
        <f t="shared" si="41"/>
        <v>75</v>
      </c>
      <c r="K126" s="132"/>
      <c r="L126" s="145">
        <v>0.26200000000000001</v>
      </c>
      <c r="M126" s="107">
        <f t="shared" si="44"/>
        <v>0.223</v>
      </c>
      <c r="N126" s="108"/>
      <c r="O126" s="105">
        <f t="shared" si="45"/>
        <v>20.710749510688107</v>
      </c>
      <c r="P126" s="134">
        <f t="shared" si="42"/>
        <v>41.421499021376214</v>
      </c>
      <c r="Q126" s="72"/>
      <c r="R126" s="72"/>
      <c r="S126" s="135"/>
    </row>
    <row r="127" spans="1:21" x14ac:dyDescent="0.3">
      <c r="A127">
        <v>12</v>
      </c>
      <c r="B127" s="129" t="s">
        <v>45</v>
      </c>
      <c r="C127" s="130" t="s">
        <v>173</v>
      </c>
      <c r="D127" s="130"/>
      <c r="E127" s="130"/>
      <c r="F127" s="131">
        <v>2</v>
      </c>
      <c r="G127" s="132"/>
      <c r="H127" s="92">
        <f t="shared" si="39"/>
        <v>75</v>
      </c>
      <c r="I127" s="92">
        <f t="shared" si="40"/>
        <v>0</v>
      </c>
      <c r="J127" s="132">
        <f t="shared" si="41"/>
        <v>75</v>
      </c>
      <c r="K127" s="132"/>
      <c r="L127" s="145"/>
      <c r="M127" s="107">
        <f t="shared" si="44"/>
        <v>-3.9E-2</v>
      </c>
      <c r="N127" s="94"/>
      <c r="O127" s="105">
        <f t="shared" si="45"/>
        <v>-3.6220593314656329</v>
      </c>
      <c r="P127" s="134">
        <f t="shared" si="42"/>
        <v>-7.2441186629312657</v>
      </c>
      <c r="Q127" s="72"/>
      <c r="R127" s="72"/>
      <c r="S127" s="135"/>
    </row>
    <row r="128" spans="1:21" x14ac:dyDescent="0.3">
      <c r="A128">
        <v>12</v>
      </c>
      <c r="B128" s="129" t="s">
        <v>46</v>
      </c>
      <c r="C128" s="130" t="s">
        <v>174</v>
      </c>
      <c r="D128" s="130"/>
      <c r="E128" s="130"/>
      <c r="F128" s="131">
        <v>2</v>
      </c>
      <c r="G128" s="132"/>
      <c r="H128" s="92">
        <f t="shared" si="39"/>
        <v>75</v>
      </c>
      <c r="I128" s="106">
        <f t="shared" si="40"/>
        <v>0</v>
      </c>
      <c r="J128" s="132">
        <f t="shared" si="41"/>
        <v>75</v>
      </c>
      <c r="K128" s="132"/>
      <c r="L128" s="162"/>
      <c r="M128" s="164">
        <f t="shared" si="44"/>
        <v>-3.9E-2</v>
      </c>
      <c r="N128" s="165"/>
      <c r="O128" s="166">
        <f t="shared" si="45"/>
        <v>-3.6220593314656329</v>
      </c>
      <c r="P128" s="167">
        <f t="shared" si="42"/>
        <v>-7.2441186629312657</v>
      </c>
      <c r="Q128" s="163"/>
      <c r="R128" s="72"/>
      <c r="S128" s="135"/>
    </row>
    <row r="129" spans="1:19" x14ac:dyDescent="0.3">
      <c r="A129">
        <v>12</v>
      </c>
      <c r="B129" s="129" t="s">
        <v>47</v>
      </c>
      <c r="C129" s="130" t="s">
        <v>175</v>
      </c>
      <c r="D129" s="130"/>
      <c r="E129" s="130"/>
      <c r="F129" s="131">
        <v>2</v>
      </c>
      <c r="G129" s="132"/>
      <c r="H129" s="92">
        <f t="shared" si="39"/>
        <v>75</v>
      </c>
      <c r="I129" s="106">
        <f t="shared" si="40"/>
        <v>0</v>
      </c>
      <c r="J129" s="132">
        <f t="shared" si="41"/>
        <v>75</v>
      </c>
      <c r="K129" s="132"/>
      <c r="L129" s="145"/>
      <c r="M129" s="107">
        <f t="shared" si="44"/>
        <v>-3.9E-2</v>
      </c>
      <c r="N129" s="108"/>
      <c r="O129" s="105">
        <f t="shared" si="45"/>
        <v>-3.6220593314656329</v>
      </c>
      <c r="P129" s="134">
        <f t="shared" si="42"/>
        <v>-7.2441186629312657</v>
      </c>
      <c r="Q129" s="72"/>
      <c r="R129" s="72"/>
      <c r="S129" s="135"/>
    </row>
    <row r="130" spans="1:19" x14ac:dyDescent="0.3">
      <c r="A130">
        <v>12</v>
      </c>
      <c r="B130" s="129" t="s">
        <v>21</v>
      </c>
      <c r="C130" s="130" t="s">
        <v>176</v>
      </c>
      <c r="D130" s="130"/>
      <c r="E130" s="130"/>
      <c r="F130" s="131">
        <v>2</v>
      </c>
      <c r="G130" s="132"/>
      <c r="H130" s="92">
        <f t="shared" si="39"/>
        <v>75</v>
      </c>
      <c r="I130" s="92">
        <f t="shared" si="40"/>
        <v>0</v>
      </c>
      <c r="J130" s="132">
        <f t="shared" si="41"/>
        <v>75</v>
      </c>
      <c r="K130" s="132"/>
      <c r="L130" s="145"/>
      <c r="M130" s="107">
        <f t="shared" si="44"/>
        <v>-3.9E-2</v>
      </c>
      <c r="N130" s="94"/>
      <c r="O130" s="105">
        <f t="shared" si="45"/>
        <v>-3.6220593314656329</v>
      </c>
      <c r="P130" s="134">
        <f t="shared" si="42"/>
        <v>-7.2441186629312657</v>
      </c>
      <c r="Q130" s="72"/>
      <c r="R130" s="72"/>
      <c r="S130" s="135"/>
    </row>
    <row r="131" spans="1:19" x14ac:dyDescent="0.3">
      <c r="A131">
        <v>12</v>
      </c>
      <c r="B131" s="129" t="s">
        <v>48</v>
      </c>
      <c r="C131" s="130" t="s">
        <v>177</v>
      </c>
      <c r="D131" s="130"/>
      <c r="E131" s="130"/>
      <c r="F131" s="131">
        <v>2</v>
      </c>
      <c r="G131" s="132"/>
      <c r="H131" s="92">
        <f t="shared" si="39"/>
        <v>75</v>
      </c>
      <c r="I131" s="106">
        <f t="shared" si="40"/>
        <v>0</v>
      </c>
      <c r="J131" s="132">
        <f t="shared" si="41"/>
        <v>75</v>
      </c>
      <c r="K131" s="132"/>
      <c r="L131" s="145"/>
      <c r="M131" s="107">
        <f t="shared" si="44"/>
        <v>-3.9E-2</v>
      </c>
      <c r="N131" s="108"/>
      <c r="O131" s="105">
        <f t="shared" si="45"/>
        <v>-3.6220593314656329</v>
      </c>
      <c r="P131" s="134">
        <f t="shared" si="42"/>
        <v>-7.2441186629312657</v>
      </c>
      <c r="Q131" s="72"/>
      <c r="R131" s="72"/>
      <c r="S131" s="135"/>
    </row>
  </sheetData>
  <conditionalFormatting sqref="L48:L49">
    <cfRule type="cellIs" dxfId="54" priority="55" stopIfTrue="1" operator="greaterThan">
      <formula>0.01</formula>
    </cfRule>
  </conditionalFormatting>
  <conditionalFormatting sqref="L124">
    <cfRule type="cellIs" dxfId="53" priority="6" stopIfTrue="1" operator="greaterThan">
      <formula>0.01</formula>
    </cfRule>
  </conditionalFormatting>
  <conditionalFormatting sqref="L122:L123">
    <cfRule type="cellIs" dxfId="52" priority="7" stopIfTrue="1" operator="greaterThan">
      <formula>0.01</formula>
    </cfRule>
  </conditionalFormatting>
  <conditionalFormatting sqref="L119:L120">
    <cfRule type="cellIs" dxfId="51" priority="9" stopIfTrue="1" operator="greaterThan">
      <formula>0.01</formula>
    </cfRule>
  </conditionalFormatting>
  <conditionalFormatting sqref="L118">
    <cfRule type="cellIs" dxfId="50" priority="10" stopIfTrue="1" operator="greaterThan">
      <formula>0.01</formula>
    </cfRule>
  </conditionalFormatting>
  <conditionalFormatting sqref="L50">
    <cfRule type="cellIs" dxfId="49" priority="54" stopIfTrue="1" operator="greaterThan">
      <formula>0.01</formula>
    </cfRule>
  </conditionalFormatting>
  <conditionalFormatting sqref="L79:L80">
    <cfRule type="cellIs" dxfId="48" priority="34" stopIfTrue="1" operator="greaterThan">
      <formula>0.01</formula>
    </cfRule>
  </conditionalFormatting>
  <conditionalFormatting sqref="L82:L83">
    <cfRule type="cellIs" dxfId="47" priority="33" stopIfTrue="1" operator="greaterThan">
      <formula>0.01</formula>
    </cfRule>
  </conditionalFormatting>
  <conditionalFormatting sqref="L84">
    <cfRule type="cellIs" dxfId="46" priority="32" stopIfTrue="1" operator="greaterThan">
      <formula>0.01</formula>
    </cfRule>
  </conditionalFormatting>
  <conditionalFormatting sqref="L85:L86">
    <cfRule type="cellIs" dxfId="45" priority="31" stopIfTrue="1" operator="greaterThan">
      <formula>0.01</formula>
    </cfRule>
  </conditionalFormatting>
  <conditionalFormatting sqref="L87">
    <cfRule type="cellIs" dxfId="44" priority="30" stopIfTrue="1" operator="greaterThan">
      <formula>0.01</formula>
    </cfRule>
  </conditionalFormatting>
  <conditionalFormatting sqref="L88:L89">
    <cfRule type="cellIs" dxfId="43" priority="29" stopIfTrue="1" operator="greaterThan">
      <formula>0.01</formula>
    </cfRule>
  </conditionalFormatting>
  <conditionalFormatting sqref="L90">
    <cfRule type="cellIs" dxfId="42" priority="28" stopIfTrue="1" operator="greaterThan">
      <formula>0.01</formula>
    </cfRule>
  </conditionalFormatting>
  <conditionalFormatting sqref="L91">
    <cfRule type="cellIs" dxfId="41" priority="27" stopIfTrue="1" operator="greaterThan">
      <formula>0.01</formula>
    </cfRule>
  </conditionalFormatting>
  <conditionalFormatting sqref="L92">
    <cfRule type="cellIs" dxfId="40" priority="26" stopIfTrue="1" operator="greaterThan">
      <formula>0.01</formula>
    </cfRule>
  </conditionalFormatting>
  <conditionalFormatting sqref="L93:L94">
    <cfRule type="cellIs" dxfId="39" priority="25" stopIfTrue="1" operator="greaterThan">
      <formula>0.01</formula>
    </cfRule>
  </conditionalFormatting>
  <conditionalFormatting sqref="L95">
    <cfRule type="cellIs" dxfId="38" priority="24" stopIfTrue="1" operator="greaterThan">
      <formula>0.01</formula>
    </cfRule>
  </conditionalFormatting>
  <conditionalFormatting sqref="L96:L97">
    <cfRule type="cellIs" dxfId="37" priority="23" stopIfTrue="1" operator="greaterThan">
      <formula>0.01</formula>
    </cfRule>
  </conditionalFormatting>
  <conditionalFormatting sqref="L99:L100">
    <cfRule type="cellIs" dxfId="36" priority="22" stopIfTrue="1" operator="greaterThan">
      <formula>0.01</formula>
    </cfRule>
  </conditionalFormatting>
  <conditionalFormatting sqref="L101">
    <cfRule type="cellIs" dxfId="35" priority="21" stopIfTrue="1" operator="greaterThan">
      <formula>0.01</formula>
    </cfRule>
  </conditionalFormatting>
  <conditionalFormatting sqref="L102:L103">
    <cfRule type="cellIs" dxfId="34" priority="20" stopIfTrue="1" operator="greaterThan">
      <formula>0.01</formula>
    </cfRule>
  </conditionalFormatting>
  <conditionalFormatting sqref="L104">
    <cfRule type="cellIs" dxfId="33" priority="19" stopIfTrue="1" operator="greaterThan">
      <formula>0.01</formula>
    </cfRule>
  </conditionalFormatting>
  <conditionalFormatting sqref="L105:L106">
    <cfRule type="cellIs" dxfId="32" priority="18" stopIfTrue="1" operator="greaterThan">
      <formula>0.01</formula>
    </cfRule>
  </conditionalFormatting>
  <conditionalFormatting sqref="L107">
    <cfRule type="cellIs" dxfId="31" priority="17" stopIfTrue="1" operator="greaterThan">
      <formula>0.01</formula>
    </cfRule>
  </conditionalFormatting>
  <conditionalFormatting sqref="L108">
    <cfRule type="cellIs" dxfId="30" priority="16" stopIfTrue="1" operator="greaterThan">
      <formula>0.01</formula>
    </cfRule>
  </conditionalFormatting>
  <conditionalFormatting sqref="L109">
    <cfRule type="cellIs" dxfId="29" priority="15" stopIfTrue="1" operator="greaterThan">
      <formula>0.01</formula>
    </cfRule>
  </conditionalFormatting>
  <conditionalFormatting sqref="L110:L111">
    <cfRule type="cellIs" dxfId="28" priority="14" stopIfTrue="1" operator="greaterThan">
      <formula>0.01</formula>
    </cfRule>
  </conditionalFormatting>
  <conditionalFormatting sqref="L112">
    <cfRule type="cellIs" dxfId="27" priority="13" stopIfTrue="1" operator="greaterThan">
      <formula>0.01</formula>
    </cfRule>
  </conditionalFormatting>
  <conditionalFormatting sqref="L113:L114">
    <cfRule type="cellIs" dxfId="26" priority="12" stopIfTrue="1" operator="greaterThan">
      <formula>0.01</formula>
    </cfRule>
  </conditionalFormatting>
  <conditionalFormatting sqref="L116:L117">
    <cfRule type="cellIs" dxfId="25" priority="11" stopIfTrue="1" operator="greaterThan">
      <formula>0.01</formula>
    </cfRule>
  </conditionalFormatting>
  <conditionalFormatting sqref="L121">
    <cfRule type="cellIs" dxfId="24" priority="8" stopIfTrue="1" operator="greaterThan">
      <formula>0.01</formula>
    </cfRule>
  </conditionalFormatting>
  <conditionalFormatting sqref="L125">
    <cfRule type="cellIs" dxfId="23" priority="5" stopIfTrue="1" operator="greaterThan">
      <formula>0.01</formula>
    </cfRule>
  </conditionalFormatting>
  <conditionalFormatting sqref="L126">
    <cfRule type="cellIs" dxfId="22" priority="4" stopIfTrue="1" operator="greaterThan">
      <formula>0.01</formula>
    </cfRule>
  </conditionalFormatting>
  <conditionalFormatting sqref="L127:L128">
    <cfRule type="cellIs" dxfId="21" priority="3" stopIfTrue="1" operator="greaterThan">
      <formula>0.01</formula>
    </cfRule>
  </conditionalFormatting>
  <conditionalFormatting sqref="L129">
    <cfRule type="cellIs" dxfId="20" priority="2" stopIfTrue="1" operator="greaterThan">
      <formula>0.01</formula>
    </cfRule>
  </conditionalFormatting>
  <conditionalFormatting sqref="L130:L131">
    <cfRule type="cellIs" dxfId="19" priority="1" stopIfTrue="1" operator="greaterThan">
      <formula>0.01</formula>
    </cfRule>
  </conditionalFormatting>
  <conditionalFormatting sqref="L51:L52">
    <cfRule type="cellIs" dxfId="18" priority="53" stopIfTrue="1" operator="greaterThan">
      <formula>0.01</formula>
    </cfRule>
  </conditionalFormatting>
  <conditionalFormatting sqref="L53">
    <cfRule type="cellIs" dxfId="17" priority="52" stopIfTrue="1" operator="greaterThan">
      <formula>0.01</formula>
    </cfRule>
  </conditionalFormatting>
  <conditionalFormatting sqref="L54:L55">
    <cfRule type="cellIs" dxfId="16" priority="51" stopIfTrue="1" operator="greaterThan">
      <formula>0.01</formula>
    </cfRule>
  </conditionalFormatting>
  <conditionalFormatting sqref="L56">
    <cfRule type="cellIs" dxfId="15" priority="50" stopIfTrue="1" operator="greaterThan">
      <formula>0.01</formula>
    </cfRule>
  </conditionalFormatting>
  <conditionalFormatting sqref="L57">
    <cfRule type="cellIs" dxfId="14" priority="49" stopIfTrue="1" operator="greaterThan">
      <formula>0.01</formula>
    </cfRule>
  </conditionalFormatting>
  <conditionalFormatting sqref="L58">
    <cfRule type="cellIs" dxfId="13" priority="48" stopIfTrue="1" operator="greaterThan">
      <formula>0.01</formula>
    </cfRule>
  </conditionalFormatting>
  <conditionalFormatting sqref="L59:L60">
    <cfRule type="cellIs" dxfId="12" priority="47" stopIfTrue="1" operator="greaterThan">
      <formula>0.01</formula>
    </cfRule>
  </conditionalFormatting>
  <conditionalFormatting sqref="L61">
    <cfRule type="cellIs" dxfId="11" priority="46" stopIfTrue="1" operator="greaterThan">
      <formula>0.01</formula>
    </cfRule>
  </conditionalFormatting>
  <conditionalFormatting sqref="L62:L63">
    <cfRule type="cellIs" dxfId="10" priority="45" stopIfTrue="1" operator="greaterThan">
      <formula>0.01</formula>
    </cfRule>
  </conditionalFormatting>
  <conditionalFormatting sqref="L65:L66">
    <cfRule type="cellIs" dxfId="9" priority="44" stopIfTrue="1" operator="greaterThan">
      <formula>0.01</formula>
    </cfRule>
  </conditionalFormatting>
  <conditionalFormatting sqref="L67">
    <cfRule type="cellIs" dxfId="8" priority="43" stopIfTrue="1" operator="greaterThan">
      <formula>0.01</formula>
    </cfRule>
  </conditionalFormatting>
  <conditionalFormatting sqref="L68:L69">
    <cfRule type="cellIs" dxfId="7" priority="42" stopIfTrue="1" operator="greaterThan">
      <formula>0.01</formula>
    </cfRule>
  </conditionalFormatting>
  <conditionalFormatting sqref="L70">
    <cfRule type="cellIs" dxfId="6" priority="41" stopIfTrue="1" operator="greaterThan">
      <formula>0.01</formula>
    </cfRule>
  </conditionalFormatting>
  <conditionalFormatting sqref="L71:L72">
    <cfRule type="cellIs" dxfId="5" priority="40" stopIfTrue="1" operator="greaterThan">
      <formula>0.01</formula>
    </cfRule>
  </conditionalFormatting>
  <conditionalFormatting sqref="L73">
    <cfRule type="cellIs" dxfId="4" priority="39" stopIfTrue="1" operator="greaterThan">
      <formula>0.01</formula>
    </cfRule>
  </conditionalFormatting>
  <conditionalFormatting sqref="L74">
    <cfRule type="cellIs" dxfId="3" priority="38" stopIfTrue="1" operator="greaterThan">
      <formula>0.01</formula>
    </cfRule>
  </conditionalFormatting>
  <conditionalFormatting sqref="L75">
    <cfRule type="cellIs" dxfId="2" priority="37" stopIfTrue="1" operator="greaterThan">
      <formula>0.01</formula>
    </cfRule>
  </conditionalFormatting>
  <conditionalFormatting sqref="L76:L77">
    <cfRule type="cellIs" dxfId="1" priority="36" stopIfTrue="1" operator="greaterThan">
      <formula>0.01</formula>
    </cfRule>
  </conditionalFormatting>
  <conditionalFormatting sqref="L78">
    <cfRule type="cellIs" dxfId="0" priority="35" stopIfTrue="1" operator="greaterThan">
      <formula>0.01</formula>
    </cfRule>
  </conditionalFormatting>
  <pageMargins left="0.7" right="0.7" top="0.75" bottom="0.75" header="0.3" footer="0.3"/>
  <pageSetup orientation="portrait" r:id="rId1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117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U64" sqref="U64"/>
    </sheetView>
  </sheetViews>
  <sheetFormatPr defaultRowHeight="14.4" x14ac:dyDescent="0.3"/>
  <cols>
    <col min="2" max="2" width="9.21875" style="4"/>
    <col min="3" max="3" width="9.77734375" style="178" bestFit="1" customWidth="1"/>
    <col min="6" max="6" width="11" customWidth="1"/>
    <col min="8" max="9" width="11.21875" customWidth="1"/>
  </cols>
  <sheetData>
    <row r="1" spans="1:14" x14ac:dyDescent="0.3">
      <c r="B1" s="70"/>
      <c r="C1" s="179"/>
      <c r="D1" s="73"/>
      <c r="E1" s="207"/>
      <c r="F1" s="207"/>
      <c r="G1" s="207" t="s">
        <v>52</v>
      </c>
      <c r="H1" s="207"/>
      <c r="I1" s="207" t="s">
        <v>302</v>
      </c>
      <c r="J1" s="207" t="s">
        <v>302</v>
      </c>
    </row>
    <row r="2" spans="1:14" x14ac:dyDescent="0.3">
      <c r="B2" s="70" t="s">
        <v>53</v>
      </c>
      <c r="C2" s="208" t="s">
        <v>54</v>
      </c>
      <c r="D2" s="183" t="s">
        <v>55</v>
      </c>
      <c r="E2" s="183" t="s">
        <v>305</v>
      </c>
      <c r="F2" s="207" t="s">
        <v>306</v>
      </c>
      <c r="G2" s="207" t="s">
        <v>56</v>
      </c>
      <c r="H2" s="183" t="s">
        <v>304</v>
      </c>
      <c r="I2" s="183" t="s">
        <v>303</v>
      </c>
      <c r="J2" s="183" t="s">
        <v>307</v>
      </c>
      <c r="K2" s="183"/>
      <c r="L2" s="183"/>
      <c r="M2" s="183"/>
      <c r="N2" s="183"/>
    </row>
    <row r="3" spans="1:14" x14ac:dyDescent="0.3">
      <c r="A3" s="204" t="s">
        <v>42</v>
      </c>
      <c r="B3" s="66">
        <f>FACS!A6</f>
        <v>0</v>
      </c>
      <c r="C3" s="180">
        <f>FACS!E4</f>
        <v>3388586.5700739841</v>
      </c>
      <c r="D3" s="67">
        <f>FACS!F4</f>
        <v>10556.383301661679</v>
      </c>
      <c r="E3" s="67">
        <f>FACS!H4</f>
        <v>3357352.3608834036</v>
      </c>
      <c r="F3" s="68"/>
      <c r="G3" s="68">
        <v>0</v>
      </c>
      <c r="H3" s="4">
        <f>'1 Bioassay'!Q48</f>
        <v>3.2505036937541973</v>
      </c>
      <c r="I3" s="43"/>
      <c r="J3" s="4"/>
      <c r="K3" s="4"/>
      <c r="L3" s="4"/>
      <c r="M3" s="4"/>
      <c r="N3" s="4"/>
    </row>
    <row r="4" spans="1:14" x14ac:dyDescent="0.3">
      <c r="A4" s="204">
        <f>FACS!B4</f>
        <v>1335</v>
      </c>
      <c r="B4" s="66">
        <f>FACS!A78</f>
        <v>14.33333333333333</v>
      </c>
      <c r="C4" s="180">
        <f>FACS!E76</f>
        <v>3314286.2041936116</v>
      </c>
      <c r="D4" s="67">
        <f>FACS!F76</f>
        <v>693049.68645894586</v>
      </c>
      <c r="E4" s="67">
        <f>FACS!H76</f>
        <v>2615119.047619048</v>
      </c>
      <c r="F4" s="43">
        <f>AVERAGE(E3:E4)*($B4-$B3)</f>
        <v>42802711.760934234</v>
      </c>
      <c r="G4" s="43">
        <f>SUM(F4:F$4)</f>
        <v>42802711.760934234</v>
      </c>
      <c r="H4" s="4">
        <f>'1 Bioassay'!Q65</f>
        <v>17.245727930751436</v>
      </c>
      <c r="I4" s="68">
        <f>1000000*INDEX(LINEST(H3:H7,G3:G7,FALSE,TRUE),1,1)</f>
        <v>0.40540662290239132</v>
      </c>
      <c r="J4" s="68">
        <f>1000000*INDEX(LINEST(H3:H7,G3:G7,FALSE,TRUE),2,1)</f>
        <v>1.5490068257999982E-2</v>
      </c>
    </row>
    <row r="5" spans="1:14" x14ac:dyDescent="0.3">
      <c r="B5" s="66">
        <f>FACS!A150</f>
        <v>17.333333333333336</v>
      </c>
      <c r="C5" s="180">
        <f>FACS!E148</f>
        <v>3256334.7719137287</v>
      </c>
      <c r="D5" s="67">
        <f>FACS!F148</f>
        <v>1053687.3092157405</v>
      </c>
      <c r="E5" s="67">
        <f>FACS!H148</f>
        <v>2195328.982868229</v>
      </c>
      <c r="F5" s="43">
        <f>AVERAGE(E4:E5)*($B5-$B4)</f>
        <v>7215672.045730928</v>
      </c>
      <c r="G5" s="43">
        <f>SUM(F$4:F5)</f>
        <v>50018383.80666516</v>
      </c>
      <c r="H5" s="4">
        <f>'1 Bioassay'!Q82</f>
        <v>20.496231624505633</v>
      </c>
    </row>
    <row r="6" spans="1:14" x14ac:dyDescent="0.3">
      <c r="B6" s="66">
        <f>FACS!A222</f>
        <v>20</v>
      </c>
      <c r="C6" s="180">
        <f>FACS!E220</f>
        <v>3323068.8881532978</v>
      </c>
      <c r="D6" s="67">
        <f>FACS!F220</f>
        <v>1484844.2384787966</v>
      </c>
      <c r="E6" s="67">
        <f>FACS!H220</f>
        <v>1830659.0900731916</v>
      </c>
      <c r="F6" s="43">
        <f>AVERAGE(E5:E6)*($B6-$B5)</f>
        <v>5367984.0972552225</v>
      </c>
      <c r="G6" s="43">
        <f>SUM(F$4:F6)</f>
        <v>55386367.903920382</v>
      </c>
      <c r="H6" s="4">
        <f>'1 Bioassay'!Q99</f>
        <v>22.211775240653679</v>
      </c>
      <c r="I6" s="68"/>
    </row>
    <row r="7" spans="1:14" x14ac:dyDescent="0.3">
      <c r="B7" s="66">
        <f>FACS!A294</f>
        <v>23.8</v>
      </c>
      <c r="C7" s="180">
        <f>FACS!E292</f>
        <v>3229243.433671549</v>
      </c>
      <c r="D7" s="67">
        <f>FACS!F292</f>
        <v>2002477.1413252545</v>
      </c>
      <c r="E7" s="67">
        <f>FACS!H292</f>
        <v>1221694.8308432973</v>
      </c>
      <c r="F7" s="43">
        <f>AVERAGE(E6:E7)*($B7-$B6)</f>
        <v>5799472.44974133</v>
      </c>
      <c r="G7" s="43">
        <f>SUM(F$4:F7)</f>
        <v>61185840.353661716</v>
      </c>
      <c r="H7" s="4">
        <f>'1 Bioassay'!Q116</f>
        <v>24.920528318782175</v>
      </c>
      <c r="I7" s="68"/>
      <c r="J7" s="4"/>
      <c r="K7" s="3"/>
      <c r="L7" s="3"/>
      <c r="M7" s="3"/>
      <c r="N7" s="4"/>
    </row>
    <row r="8" spans="1:14" x14ac:dyDescent="0.3">
      <c r="D8" s="69"/>
    </row>
    <row r="9" spans="1:14" x14ac:dyDescent="0.3">
      <c r="A9" s="177" t="s">
        <v>43</v>
      </c>
      <c r="B9" s="70">
        <f>FACS!A9</f>
        <v>0</v>
      </c>
      <c r="C9" s="181">
        <f>FACS!E7</f>
        <v>2618292.0419510752</v>
      </c>
      <c r="D9" s="71">
        <f>FACS!F7</f>
        <v>7772.604215750951</v>
      </c>
      <c r="E9" s="71">
        <f>FACS!H7</f>
        <v>2607246.4782727719</v>
      </c>
      <c r="F9" s="68"/>
      <c r="G9" s="68">
        <v>0</v>
      </c>
      <c r="H9" s="4">
        <f>'1 Bioassay'!Q49</f>
        <v>2.9796283859413473</v>
      </c>
      <c r="I9" s="43"/>
    </row>
    <row r="10" spans="1:14" x14ac:dyDescent="0.3">
      <c r="A10" s="177" t="s">
        <v>278</v>
      </c>
      <c r="B10" s="70">
        <f>FACS!A81</f>
        <v>14.33333333333333</v>
      </c>
      <c r="C10" s="181">
        <f>FACS!E79</f>
        <v>2933424.0515819462</v>
      </c>
      <c r="D10" s="71">
        <f>FACS!F79</f>
        <v>549070.48982856004</v>
      </c>
      <c r="E10" s="71">
        <f>FACS!H79</f>
        <v>2367133.803168891</v>
      </c>
      <c r="F10" s="43">
        <f>AVERAGE(E9:E10)*($B10-$B9)</f>
        <v>35649725.35033191</v>
      </c>
      <c r="G10" s="43">
        <f>SUM(F$10:F10)</f>
        <v>35649725.35033191</v>
      </c>
      <c r="H10" s="4">
        <f>'1 Bioassay'!Q66</f>
        <v>21.760316394298933</v>
      </c>
      <c r="I10" s="68">
        <f>1000000*INDEX(LINEST(H9:H13,G9:G13,FALSE,TRUE),1,1)</f>
        <v>0.57497708517057666</v>
      </c>
      <c r="J10" s="68">
        <f>1000000*INDEX(LINEST(H9:H13,G9:G13,FALSE,TRUE),2,1)</f>
        <v>1.8698856744729497E-2</v>
      </c>
    </row>
    <row r="11" spans="1:14" x14ac:dyDescent="0.3">
      <c r="B11" s="70">
        <f>FACS!A153</f>
        <v>17.333333333333336</v>
      </c>
      <c r="C11" s="181">
        <f>FACS!E151</f>
        <v>3033465.5491728666</v>
      </c>
      <c r="D11" s="71">
        <f>FACS!F151</f>
        <v>718780.8323073365</v>
      </c>
      <c r="E11" s="71">
        <f>FACS!H151</f>
        <v>2302398.0542679732</v>
      </c>
      <c r="F11" s="43">
        <f>AVERAGE(E10:E11)*($B11-$B10)</f>
        <v>7004297.7861553077</v>
      </c>
      <c r="G11" s="43">
        <f>SUM(F$10:F11)</f>
        <v>42654023.136487216</v>
      </c>
      <c r="H11" s="4">
        <f>'1 Bioassay'!Q83</f>
        <v>25.101111857324078</v>
      </c>
    </row>
    <row r="12" spans="1:14" x14ac:dyDescent="0.3">
      <c r="B12" s="70">
        <f>FACS!A225</f>
        <v>20</v>
      </c>
      <c r="C12" s="181">
        <f>FACS!E223</f>
        <v>2738397.0427842764</v>
      </c>
      <c r="D12" s="71">
        <f>FACS!F223</f>
        <v>940587.39395364327</v>
      </c>
      <c r="E12" s="71">
        <f>FACS!H223</f>
        <v>1792606.9606901912</v>
      </c>
      <c r="F12" s="43">
        <f>AVERAGE(E11:E12)*($B12-$B11)</f>
        <v>5460006.6866108812</v>
      </c>
      <c r="G12" s="43">
        <f>SUM(F$10:F12)</f>
        <v>48114029.823098093</v>
      </c>
      <c r="H12" s="4">
        <f>'1 Bioassay'!Q100</f>
        <v>27.087530781284975</v>
      </c>
      <c r="I12" s="68"/>
    </row>
    <row r="13" spans="1:14" x14ac:dyDescent="0.3">
      <c r="B13" s="70">
        <f>FACS!A297</f>
        <v>23.8</v>
      </c>
      <c r="C13" s="181">
        <f>FACS!E295</f>
        <v>2779434.7401846326</v>
      </c>
      <c r="D13" s="71">
        <f>FACS!F295</f>
        <v>1164797.0822335128</v>
      </c>
      <c r="E13" s="71">
        <f>FACS!H295</f>
        <v>1604176.440697433</v>
      </c>
      <c r="F13" s="43">
        <f>AVERAGE(E12:E13)*($B13-$B12)</f>
        <v>6453888.4626364876</v>
      </c>
      <c r="G13" s="43">
        <f>SUM(F$10:F13)</f>
        <v>54567918.285734579</v>
      </c>
      <c r="H13" s="4">
        <f>'1 Bioassay'!Q117</f>
        <v>30.608909782852024</v>
      </c>
      <c r="I13" s="68"/>
      <c r="J13" s="4"/>
      <c r="K13" s="3"/>
      <c r="L13" s="3"/>
      <c r="M13" s="3"/>
      <c r="N13" s="4"/>
    </row>
    <row r="14" spans="1:14" x14ac:dyDescent="0.3">
      <c r="D14" s="69"/>
    </row>
    <row r="15" spans="1:14" x14ac:dyDescent="0.3">
      <c r="A15" s="205" t="s">
        <v>44</v>
      </c>
      <c r="B15" s="66">
        <f>FACS!A12</f>
        <v>0</v>
      </c>
      <c r="C15" s="180">
        <f>FACS!E10</f>
        <v>2446248.8975065956</v>
      </c>
      <c r="D15" s="67">
        <f>FACS!F10</f>
        <v>14310.460176533776</v>
      </c>
      <c r="E15" s="67">
        <f>FACS!H10</f>
        <v>2431116.2935323389</v>
      </c>
      <c r="F15" s="68"/>
      <c r="G15" s="68">
        <v>0</v>
      </c>
      <c r="H15" s="4">
        <f>'1 Bioassay'!Q50</f>
        <v>3.7922543093798966</v>
      </c>
      <c r="I15" s="43"/>
    </row>
    <row r="16" spans="1:14" x14ac:dyDescent="0.3">
      <c r="A16" s="205" t="s">
        <v>279</v>
      </c>
      <c r="B16" s="66">
        <f>FACS!A84</f>
        <v>14.33333333333333</v>
      </c>
      <c r="C16" s="180">
        <f>FACS!E82</f>
        <v>2922707.7773095472</v>
      </c>
      <c r="D16" s="67">
        <f>FACS!F82</f>
        <v>261577.93463501433</v>
      </c>
      <c r="E16" s="67">
        <f>FACS!H82</f>
        <v>2654337.8049351498</v>
      </c>
      <c r="F16" s="43">
        <f>AVERAGE(E15:E16)*($B16-$B15)</f>
        <v>36445754.372350328</v>
      </c>
      <c r="G16" s="43">
        <f>SUM(F$16:F16)</f>
        <v>36445754.372350328</v>
      </c>
      <c r="H16" s="4">
        <f>'1 Bioassay'!Q67</f>
        <v>28.080740243265428</v>
      </c>
      <c r="I16" s="68">
        <f>1000000*INDEX(LINEST(H15:H19,G15:G19,FALSE,TRUE),1,1)</f>
        <v>0.7167135256934225</v>
      </c>
      <c r="J16" s="68">
        <f>1000000*INDEX(LINEST(H15:H19,G15:G19,FALSE,TRUE),2,1)</f>
        <v>2.5369245297381004E-2</v>
      </c>
    </row>
    <row r="17" spans="1:14" x14ac:dyDescent="0.3">
      <c r="B17" s="66">
        <f>FACS!A156</f>
        <v>17.333333333333336</v>
      </c>
      <c r="C17" s="180">
        <f>FACS!E154</f>
        <v>2812413.3539732876</v>
      </c>
      <c r="D17" s="67">
        <f>FACS!F154</f>
        <v>432053.53067182202</v>
      </c>
      <c r="E17" s="67">
        <f>FACS!H154</f>
        <v>2378047.6632587709</v>
      </c>
      <c r="F17" s="43">
        <f>AVERAGE(E16:E17)*($B17-$B16)</f>
        <v>7548578.2022908935</v>
      </c>
      <c r="G17" s="43">
        <f>SUM(F$16:F17)</f>
        <v>43994332.57464122</v>
      </c>
      <c r="H17" s="4">
        <f>'1 Bioassay'!Q84</f>
        <v>32.866204014625772</v>
      </c>
    </row>
    <row r="18" spans="1:14" x14ac:dyDescent="0.3">
      <c r="B18" s="66">
        <f>FACS!A228</f>
        <v>20</v>
      </c>
      <c r="C18" s="180">
        <f>FACS!E226</f>
        <v>3055988.6966391033</v>
      </c>
      <c r="D18" s="67">
        <f>FACS!F226</f>
        <v>838398.07286961761</v>
      </c>
      <c r="E18" s="67">
        <f>FACS!H226</f>
        <v>2212970.452211645</v>
      </c>
      <c r="F18" s="43">
        <f>AVERAGE(E17:E18)*($B18-$B17)</f>
        <v>6121357.4872938823</v>
      </c>
      <c r="G18" s="43">
        <f>SUM(F$16:F18)</f>
        <v>50115690.061935104</v>
      </c>
      <c r="H18" s="4">
        <f>'1 Bioassay'!Q101</f>
        <v>35.304081784941417</v>
      </c>
      <c r="I18" s="68"/>
    </row>
    <row r="19" spans="1:14" x14ac:dyDescent="0.3">
      <c r="B19" s="66">
        <f>FACS!A300</f>
        <v>23.8</v>
      </c>
      <c r="C19" s="180">
        <f>FACS!E298</f>
        <v>2869930.4515417055</v>
      </c>
      <c r="D19" s="67">
        <f>FACS!F298</f>
        <v>1207844.6941151067</v>
      </c>
      <c r="E19" s="67">
        <f>FACS!H298</f>
        <v>1655375.7900633465</v>
      </c>
      <c r="F19" s="43">
        <f>AVERAGE(E18:E19)*($B19-$B18)</f>
        <v>7349857.8603224847</v>
      </c>
      <c r="G19" s="43">
        <f>SUM(F$16:F19)</f>
        <v>57465547.922257587</v>
      </c>
      <c r="H19" s="4">
        <f>'1 Bioassay'!Q118</f>
        <v>39.457503171405115</v>
      </c>
      <c r="I19" s="68"/>
      <c r="J19" s="4"/>
      <c r="K19" s="3"/>
      <c r="L19" s="3"/>
      <c r="M19" s="3"/>
      <c r="N19" s="4"/>
    </row>
    <row r="20" spans="1:14" x14ac:dyDescent="0.3">
      <c r="D20" s="69"/>
    </row>
    <row r="21" spans="1:14" x14ac:dyDescent="0.3">
      <c r="A21" s="177" t="s">
        <v>45</v>
      </c>
      <c r="B21" s="66">
        <f>FACS!A15</f>
        <v>0</v>
      </c>
      <c r="C21" s="180">
        <f>FACS!E13</f>
        <v>2923950.648907104</v>
      </c>
      <c r="D21" s="67">
        <f>FACS!F13</f>
        <v>8330.8031648451743</v>
      </c>
      <c r="E21" s="67">
        <f>FACS!H13</f>
        <v>2910645.2071949001</v>
      </c>
      <c r="F21" s="68"/>
      <c r="G21" s="68">
        <v>0</v>
      </c>
      <c r="H21" s="4">
        <f>'1 Bioassay'!Q51</f>
        <v>2.437877770315648</v>
      </c>
      <c r="I21" s="43"/>
    </row>
    <row r="22" spans="1:14" x14ac:dyDescent="0.3">
      <c r="A22" s="177" t="str">
        <f>FACS!B13</f>
        <v>30-1A</v>
      </c>
      <c r="B22" s="66">
        <f>FACS!A87</f>
        <v>14.33333333333333</v>
      </c>
      <c r="C22" s="180">
        <f>FACS!E85</f>
        <v>3363307.7199737933</v>
      </c>
      <c r="D22" s="67">
        <f>FACS!F85</f>
        <v>795554.48680895544</v>
      </c>
      <c r="E22" s="67">
        <f>FACS!H85</f>
        <v>2550381.5753134703</v>
      </c>
      <c r="F22" s="43">
        <f>AVERAGE(E21:E22)*($B22-$B21)</f>
        <v>39137358.607976645</v>
      </c>
      <c r="G22" s="43">
        <f>SUM(F$22:F22)</f>
        <v>39137358.607976645</v>
      </c>
      <c r="H22" s="4">
        <f>'1 Bioassay'!Q68</f>
        <v>18.961271546899482</v>
      </c>
      <c r="I22" s="68">
        <f>1000000*INDEX(LINEST(H21:H25,G21:G25,FALSE,TRUE),1,1)</f>
        <v>0.49401023147153317</v>
      </c>
      <c r="J22" s="68">
        <f>1000000*INDEX(LINEST(H21:H25,G21:G25,FALSE,TRUE),2,1)</f>
        <v>1.3739916315302221E-2</v>
      </c>
    </row>
    <row r="23" spans="1:14" x14ac:dyDescent="0.3">
      <c r="B23" s="66">
        <f>FACS!A159</f>
        <v>17.333333333333336</v>
      </c>
      <c r="C23" s="180">
        <f>FACS!E157</f>
        <v>2730919.3260346306</v>
      </c>
      <c r="D23" s="67">
        <f>FACS!F157</f>
        <v>923428.32000414119</v>
      </c>
      <c r="E23" s="67">
        <f>FACS!H157</f>
        <v>1797031.0841939074</v>
      </c>
      <c r="F23" s="43">
        <f>AVERAGE(E22:E23)*($B23-$B22)</f>
        <v>6521118.9892610786</v>
      </c>
      <c r="G23" s="43">
        <f>SUM(F$22:F23)</f>
        <v>45658477.597237721</v>
      </c>
      <c r="H23" s="4">
        <f>'1 Bioassay'!Q85</f>
        <v>22.031191702111784</v>
      </c>
    </row>
    <row r="24" spans="1:14" x14ac:dyDescent="0.3">
      <c r="B24" s="66">
        <f>FACS!A231</f>
        <v>20</v>
      </c>
      <c r="C24" s="180">
        <f>FACS!E229</f>
        <v>2924350.8213278684</v>
      </c>
      <c r="D24" s="67">
        <f>FACS!F229</f>
        <v>1532644.4553522735</v>
      </c>
      <c r="E24" s="67">
        <f>FACS!H229</f>
        <v>1398483.7244872451</v>
      </c>
      <c r="F24" s="43">
        <f>AVERAGE(E23:E24)*($B24-$B23)</f>
        <v>4260686.4115748666</v>
      </c>
      <c r="G24" s="43">
        <f>SUM(F$22:F24)</f>
        <v>49919164.008812591</v>
      </c>
      <c r="H24" s="4">
        <f>'1 Bioassay'!Q102</f>
        <v>24.649653010969327</v>
      </c>
      <c r="I24" s="68"/>
    </row>
    <row r="25" spans="1:14" x14ac:dyDescent="0.3">
      <c r="B25" s="66">
        <f>FACS!A303</f>
        <v>23.8</v>
      </c>
      <c r="C25" s="180">
        <f>FACS!E301</f>
        <v>2998189.9648083206</v>
      </c>
      <c r="D25" s="67">
        <f>FACS!F301</f>
        <v>1898188.6931444157</v>
      </c>
      <c r="E25" s="67">
        <f>FACS!H301</f>
        <v>1098616.4629455945</v>
      </c>
      <c r="F25" s="43">
        <f>AVERAGE(E24:E25)*($B25-$B24)</f>
        <v>4744490.356122396</v>
      </c>
      <c r="G25" s="43">
        <f>SUM(F$22:F25)</f>
        <v>54663654.364934988</v>
      </c>
      <c r="H25" s="4">
        <f>'1 Bioassay'!Q119</f>
        <v>27.719573166181625</v>
      </c>
      <c r="I25" s="68"/>
      <c r="J25" s="4"/>
      <c r="K25" s="3"/>
      <c r="L25" s="3"/>
      <c r="M25" s="3"/>
      <c r="N25" s="4"/>
    </row>
    <row r="26" spans="1:14" x14ac:dyDescent="0.3">
      <c r="B26" s="66"/>
      <c r="C26" s="180"/>
      <c r="D26" s="67"/>
      <c r="E26" s="67"/>
      <c r="F26" s="43"/>
      <c r="G26" s="43"/>
      <c r="H26" s="4"/>
      <c r="I26" s="68"/>
      <c r="J26" s="4"/>
      <c r="K26" s="3"/>
      <c r="L26" s="3"/>
      <c r="M26" s="3"/>
      <c r="N26" s="4"/>
    </row>
    <row r="27" spans="1:14" x14ac:dyDescent="0.3">
      <c r="A27" s="177" t="s">
        <v>46</v>
      </c>
      <c r="B27" s="66">
        <f>FACS!A18</f>
        <v>0</v>
      </c>
      <c r="C27" s="180">
        <f>FACS!E16</f>
        <v>2345484.5264755343</v>
      </c>
      <c r="D27" s="67">
        <f>FACS!F16</f>
        <v>23902.047878812737</v>
      </c>
      <c r="E27" s="67">
        <f>FACS!H16</f>
        <v>2317035.512352515</v>
      </c>
      <c r="F27" s="68"/>
      <c r="G27" s="68">
        <v>0</v>
      </c>
      <c r="H27" s="4">
        <f>'1 Bioassay'!Q52</f>
        <v>3.0699201552122979</v>
      </c>
      <c r="I27" s="43"/>
    </row>
    <row r="28" spans="1:14" x14ac:dyDescent="0.3">
      <c r="A28" s="177" t="str">
        <f>FACS!B16</f>
        <v>30-1B</v>
      </c>
      <c r="B28" s="66">
        <f>FACS!A90</f>
        <v>14.33333333333333</v>
      </c>
      <c r="C28" s="180">
        <f>FACS!E88</f>
        <v>2338748.669158455</v>
      </c>
      <c r="D28" s="67">
        <f>FACS!F88</f>
        <v>281874.09018260532</v>
      </c>
      <c r="E28" s="67">
        <f>FACS!H88</f>
        <v>2048941.0402587436</v>
      </c>
      <c r="F28" s="43">
        <f>AVERAGE(E27:E28)*($B28-$B27)</f>
        <v>31289498.627047349</v>
      </c>
      <c r="G28" s="43">
        <f>SUM(F$28:F28)</f>
        <v>31289498.627047349</v>
      </c>
      <c r="H28" s="4">
        <f>'1 Bioassay'!Q69</f>
        <v>23.74673531825983</v>
      </c>
      <c r="I28" s="68">
        <f>1000000*INDEX(LINEST(H27:H31,G27:G31,FALSE,TRUE),1,1)</f>
        <v>0.70372352533656946</v>
      </c>
      <c r="J28" s="68">
        <f>1000000*INDEX(LINEST(H27:H31,G27:G31,FALSE,TRUE),2,1)</f>
        <v>3.0636264850395743E-2</v>
      </c>
    </row>
    <row r="29" spans="1:14" x14ac:dyDescent="0.3">
      <c r="B29" s="66">
        <f>FACS!A162</f>
        <v>17.333333333333336</v>
      </c>
      <c r="C29" s="180">
        <f>FACS!E160</f>
        <v>2487674.5495274854</v>
      </c>
      <c r="D29" s="67">
        <f>FACS!F160</f>
        <v>520054.21814690722</v>
      </c>
      <c r="E29" s="67">
        <f>FACS!H160</f>
        <v>1965436.1305406976</v>
      </c>
      <c r="F29" s="43">
        <f>AVERAGE(E28:E29)*($B29-$B28)</f>
        <v>6021565.7561991727</v>
      </c>
      <c r="G29" s="43">
        <f>SUM(F$28:F29)</f>
        <v>37311064.383246519</v>
      </c>
      <c r="H29" s="4">
        <f>'1 Bioassay'!Q86</f>
        <v>28.712782628162078</v>
      </c>
    </row>
    <row r="30" spans="1:14" x14ac:dyDescent="0.3">
      <c r="B30" s="66">
        <f>FACS!A234</f>
        <v>20</v>
      </c>
      <c r="C30" s="180">
        <f>FACS!E232</f>
        <v>3994722.0046865651</v>
      </c>
      <c r="D30" s="67">
        <f>FACS!F232</f>
        <v>1249774.1053508415</v>
      </c>
      <c r="E30" s="67">
        <f>FACS!H232</f>
        <v>2729403.5050698821</v>
      </c>
      <c r="F30" s="43">
        <f>AVERAGE(E29:E30)*($B30-$B29)</f>
        <v>6259786.1808141004</v>
      </c>
      <c r="G30" s="43">
        <f>SUM(F$28:F30)</f>
        <v>43570850.564060621</v>
      </c>
      <c r="H30" s="4">
        <f>'1 Bioassay'!Q103</f>
        <v>30.518618013581072</v>
      </c>
      <c r="I30" s="68"/>
    </row>
    <row r="31" spans="1:14" x14ac:dyDescent="0.3">
      <c r="B31" s="66">
        <f>FACS!A306</f>
        <v>23.8</v>
      </c>
      <c r="C31" s="180">
        <f>FACS!E304</f>
        <v>2508657.4767841366</v>
      </c>
      <c r="D31" s="67">
        <f>FACS!F304</f>
        <v>1211680.3643379293</v>
      </c>
      <c r="E31" s="67">
        <f>FACS!H304</f>
        <v>1293414.3933485083</v>
      </c>
      <c r="F31" s="43">
        <f>AVERAGE(E30:E31)*($B31-$B30)</f>
        <v>7643354.0069949431</v>
      </c>
      <c r="G31" s="43">
        <f>SUM(F$28:F31)</f>
        <v>51214204.571055561</v>
      </c>
      <c r="H31" s="4">
        <f>'1 Bioassay'!Q120</f>
        <v>33.317662860980519</v>
      </c>
      <c r="I31" s="68"/>
      <c r="J31" s="4"/>
      <c r="K31" s="3"/>
      <c r="L31" s="3"/>
      <c r="M31" s="3"/>
      <c r="N31" s="4"/>
    </row>
    <row r="32" spans="1:14" x14ac:dyDescent="0.3">
      <c r="D32" s="178"/>
    </row>
    <row r="33" spans="1:14" x14ac:dyDescent="0.3">
      <c r="A33" s="177" t="s">
        <v>47</v>
      </c>
      <c r="B33" s="66">
        <f>FACS!A21</f>
        <v>0</v>
      </c>
      <c r="C33" s="180">
        <f>FACS!E19</f>
        <v>2469496.3264000607</v>
      </c>
      <c r="D33" s="67">
        <f>FACS!F19</f>
        <v>43082.883187988606</v>
      </c>
      <c r="E33" s="67">
        <f>FACS!H19</f>
        <v>2423317.6229315423</v>
      </c>
      <c r="F33" s="68"/>
      <c r="G33" s="68">
        <v>0</v>
      </c>
      <c r="H33" s="187">
        <f>'1 Bioassay'!R54</f>
        <v>0.25538368934727934</v>
      </c>
      <c r="I33" s="43"/>
    </row>
    <row r="34" spans="1:14" x14ac:dyDescent="0.3">
      <c r="A34" s="177" t="str">
        <f>FACS!B19</f>
        <v>30-1C</v>
      </c>
      <c r="B34" s="66">
        <f>FACS!A93</f>
        <v>14.33333333333333</v>
      </c>
      <c r="C34" s="180">
        <f>FACS!E91</f>
        <v>2537961.2339612339</v>
      </c>
      <c r="D34" s="67">
        <f>FACS!F91</f>
        <v>290994.35314101982</v>
      </c>
      <c r="E34" s="67">
        <f>FACS!H91</f>
        <v>2243560.6515606516</v>
      </c>
      <c r="F34" s="43">
        <f>AVERAGE(E33:E34)*($B34-$B33)</f>
        <v>33445960.967194051</v>
      </c>
      <c r="G34" s="43">
        <f>SUM(F$34:F34)</f>
        <v>33445960.967194051</v>
      </c>
      <c r="H34" s="4">
        <f>'1 Bioassay'!Q70</f>
        <v>21.760316394298933</v>
      </c>
      <c r="I34" s="68">
        <f>1000000*INDEX(LINEST(H33:H37,G33:G37,FALSE,TRUE),1,1)</f>
        <v>0.6432705743672088</v>
      </c>
      <c r="J34" s="68">
        <f>1000000*INDEX(LINEST(H33:H37,G33:G37,FALSE,TRUE),2,1)</f>
        <v>6.3534225985568786E-3</v>
      </c>
    </row>
    <row r="35" spans="1:14" x14ac:dyDescent="0.3">
      <c r="B35" s="66">
        <f>FACS!A165</f>
        <v>17.333333333333336</v>
      </c>
      <c r="C35" s="180">
        <f>FACS!E163</f>
        <v>2570230.529595016</v>
      </c>
      <c r="D35" s="67">
        <f>FACS!F163</f>
        <v>501628.16199376958</v>
      </c>
      <c r="E35" s="67">
        <f>FACS!H163</f>
        <v>2064314.295604015</v>
      </c>
      <c r="F35" s="43">
        <f>AVERAGE(E34:E35)*($B35-$B34)</f>
        <v>6461812.4207470119</v>
      </c>
      <c r="G35" s="43">
        <f>SUM(F$34:F35)</f>
        <v>39907773.387941062</v>
      </c>
      <c r="H35" s="4">
        <f>'1 Bioassay'!Q87</f>
        <v>26.27490485784643</v>
      </c>
    </row>
    <row r="36" spans="1:14" x14ac:dyDescent="0.3">
      <c r="B36" s="66">
        <f>FACS!A237</f>
        <v>20</v>
      </c>
      <c r="C36" s="180">
        <f>FACS!E235</f>
        <v>2787441.9786877558</v>
      </c>
      <c r="D36" s="67">
        <f>FACS!F235</f>
        <v>912252.88657425949</v>
      </c>
      <c r="E36" s="67">
        <f>FACS!H235</f>
        <v>1873281.3427779581</v>
      </c>
      <c r="F36" s="43">
        <f>AVERAGE(E35:E36)*($B36-$B35)</f>
        <v>5250127.5178426262</v>
      </c>
      <c r="G36" s="43">
        <f>SUM(F$34:F36)</f>
        <v>45157900.905783691</v>
      </c>
      <c r="H36" s="4">
        <f>'1 Bioassay'!Q104</f>
        <v>29.254533243787776</v>
      </c>
      <c r="I36" s="68"/>
    </row>
    <row r="37" spans="1:14" x14ac:dyDescent="0.3">
      <c r="B37" s="66">
        <f>FACS!A309</f>
        <v>23.8</v>
      </c>
      <c r="C37" s="180">
        <f>FACS!E307</f>
        <v>2611787.831214698</v>
      </c>
      <c r="D37" s="67">
        <f>FACS!F307</f>
        <v>1285038.8555889004</v>
      </c>
      <c r="E37" s="67">
        <f>FACS!H307</f>
        <v>1323237.7330777999</v>
      </c>
      <c r="F37" s="43">
        <f>AVERAGE(E36:E37)*($B37-$B36)</f>
        <v>6073386.2441259418</v>
      </c>
      <c r="G37" s="43">
        <f>SUM(F$34:F37)</f>
        <v>51231287.14990963</v>
      </c>
      <c r="H37" s="4">
        <f>'1 Bioassay'!Q121</f>
        <v>32.143869860458167</v>
      </c>
      <c r="I37" s="68"/>
      <c r="J37" s="4"/>
      <c r="K37" s="3"/>
      <c r="L37" s="3"/>
      <c r="M37" s="3"/>
      <c r="N37" s="4"/>
    </row>
    <row r="38" spans="1:14" x14ac:dyDescent="0.3">
      <c r="D38" s="69"/>
    </row>
    <row r="39" spans="1:14" x14ac:dyDescent="0.3">
      <c r="A39" s="177" t="s">
        <v>21</v>
      </c>
      <c r="B39" s="66">
        <f>FACS!A24</f>
        <v>0</v>
      </c>
      <c r="C39" s="180">
        <f>FACS!E22</f>
        <v>3179134.6897722124</v>
      </c>
      <c r="D39" s="67">
        <f>FACS!F22</f>
        <v>7412.0095919731621</v>
      </c>
      <c r="E39" s="67">
        <f>FACS!H22</f>
        <v>3167906.1234252495</v>
      </c>
      <c r="F39" s="68"/>
      <c r="G39" s="68">
        <v>0</v>
      </c>
      <c r="H39" s="4">
        <f>'1 Bioassay'!Q54</f>
        <v>3.2505036937541978</v>
      </c>
      <c r="I39" s="43"/>
    </row>
    <row r="40" spans="1:14" x14ac:dyDescent="0.3">
      <c r="A40" s="177" t="str">
        <f>FACS!B22</f>
        <v>30-1D</v>
      </c>
      <c r="B40" s="66">
        <f>FACS!A96</f>
        <v>14.33333333333333</v>
      </c>
      <c r="C40" s="180">
        <f>FACS!E94</f>
        <v>3339482.1017630291</v>
      </c>
      <c r="D40" s="67">
        <f>FACS!F94</f>
        <v>1036783.8618702061</v>
      </c>
      <c r="E40" s="67">
        <f>FACS!H94</f>
        <v>2291832.5687341555</v>
      </c>
      <c r="F40" s="43">
        <f>AVERAGE(E39:E40)*($B40-$B39)</f>
        <v>39128127.293809064</v>
      </c>
      <c r="G40" s="43">
        <f>SUM(F$40:F40)</f>
        <v>39128127.293809064</v>
      </c>
      <c r="H40" s="4">
        <f>'1 Bioassay'!Q71</f>
        <v>19.593313931796132</v>
      </c>
      <c r="I40" s="68">
        <f>1000000*INDEX(LINEST(H39:H43,G39:G43,FALSE,TRUE),1,1)</f>
        <v>0.52801356831628132</v>
      </c>
      <c r="J40" s="68">
        <f>1000000*INDEX(LINEST(H39:H43,G39:G43,FALSE,TRUE),2,1)</f>
        <v>1.8712530846610682E-2</v>
      </c>
    </row>
    <row r="41" spans="1:14" x14ac:dyDescent="0.3">
      <c r="B41" s="66">
        <f>FACS!A168</f>
        <v>17.333333333333336</v>
      </c>
      <c r="C41" s="180">
        <f>FACS!E166</f>
        <v>3409481.4554642863</v>
      </c>
      <c r="D41" s="67">
        <f>FACS!F166</f>
        <v>1417515.2995083223</v>
      </c>
      <c r="E41" s="67">
        <f>FACS!H166</f>
        <v>1854904.8209898977</v>
      </c>
      <c r="F41" s="43">
        <f>AVERAGE(E40:E41)*($B41-$B40)</f>
        <v>6220106.0845860913</v>
      </c>
      <c r="G41" s="43">
        <f>SUM(F$40:F41)</f>
        <v>45348233.378395155</v>
      </c>
      <c r="H41" s="4">
        <f>'1 Bioassay'!Q88</f>
        <v>23.92731885680173</v>
      </c>
    </row>
    <row r="42" spans="1:14" x14ac:dyDescent="0.3">
      <c r="B42" s="66">
        <f>FACS!A240</f>
        <v>20</v>
      </c>
      <c r="C42" s="180">
        <f>FACS!E238</f>
        <v>3161172.3058264432</v>
      </c>
      <c r="D42" s="67">
        <f>FACS!F238</f>
        <v>1711709.7374070899</v>
      </c>
      <c r="E42" s="67">
        <f>FACS!H238</f>
        <v>1445186.6456374882</v>
      </c>
      <c r="F42" s="43">
        <f>AVERAGE(E41:E42)*($B42-$B41)</f>
        <v>4400121.9555031769</v>
      </c>
      <c r="G42" s="43">
        <f>SUM(F$40:F42)</f>
        <v>49748355.333898336</v>
      </c>
      <c r="H42" s="4">
        <f>'1 Bioassay'!Q105</f>
        <v>26.094321319304527</v>
      </c>
      <c r="I42" s="68"/>
    </row>
    <row r="43" spans="1:14" x14ac:dyDescent="0.3">
      <c r="B43" s="66">
        <f>FACS!A312</f>
        <v>23.8</v>
      </c>
      <c r="C43" s="180">
        <f>FACS!E310</f>
        <v>2995843.0944930096</v>
      </c>
      <c r="D43" s="67">
        <f>FACS!F310</f>
        <v>2038586.5412556804</v>
      </c>
      <c r="E43" s="67">
        <f>FACS!H310</f>
        <v>953002.80926105706</v>
      </c>
      <c r="F43" s="43">
        <f>AVERAGE(E42:E43)*($B43-$B42)</f>
        <v>4556559.9643072374</v>
      </c>
      <c r="G43" s="43">
        <f>SUM(F$40:F43)</f>
        <v>54304915.298205569</v>
      </c>
      <c r="H43" s="4">
        <f>'1 Bioassay'!Q122</f>
        <v>29.615700320871575</v>
      </c>
      <c r="I43" s="68"/>
      <c r="J43" s="4"/>
      <c r="K43" s="3"/>
      <c r="L43" s="3"/>
      <c r="M43" s="3"/>
      <c r="N43" s="4"/>
    </row>
    <row r="44" spans="1:14" x14ac:dyDescent="0.3">
      <c r="D44" s="69"/>
    </row>
    <row r="45" spans="1:14" x14ac:dyDescent="0.3">
      <c r="A45" s="177" t="s">
        <v>48</v>
      </c>
      <c r="B45" s="66">
        <f>FACS!A27</f>
        <v>0</v>
      </c>
      <c r="C45" s="180">
        <f>FACS!E25</f>
        <v>3479065.8275317927</v>
      </c>
      <c r="D45" s="67">
        <f>FACS!F25</f>
        <v>5657.4527182152924</v>
      </c>
      <c r="E45" s="67">
        <f>FACS!H25</f>
        <v>3465375.5227575116</v>
      </c>
      <c r="F45" s="68"/>
      <c r="G45" s="68">
        <v>0</v>
      </c>
      <c r="H45" s="187">
        <v>0</v>
      </c>
      <c r="I45" s="43"/>
    </row>
    <row r="46" spans="1:14" x14ac:dyDescent="0.3">
      <c r="A46" s="177" t="str">
        <f>FACS!B25</f>
        <v>30-2A</v>
      </c>
      <c r="B46" s="66">
        <f>FACS!A99</f>
        <v>14.33333333333333</v>
      </c>
      <c r="C46" s="180">
        <f>FACS!E97</f>
        <v>3493092.0583322053</v>
      </c>
      <c r="D46" s="67">
        <f>FACS!F97</f>
        <v>869994.13066052657</v>
      </c>
      <c r="E46" s="67">
        <f>FACS!H97</f>
        <v>2615581.2602525321</v>
      </c>
      <c r="F46" s="43">
        <f>AVERAGE(E45:E46)*($B46-$B45)</f>
        <v>43580190.278238632</v>
      </c>
      <c r="G46" s="43">
        <f>SUM(F$46:F46)</f>
        <v>43580190.278238632</v>
      </c>
      <c r="H46" s="4">
        <f>'1 Bioassay'!Q72</f>
        <v>20.857398701589432</v>
      </c>
      <c r="I46" s="68">
        <f>1000000*INDEX(LINEST(H45:H49,G45:G49,FALSE,TRUE),1,1)</f>
        <v>0.49018260153138693</v>
      </c>
      <c r="J46" s="68">
        <f>1000000*INDEX(LINEST(H45:H49,G45:G49,FALSE,TRUE),2,1)</f>
        <v>4.5551065036722529E-3</v>
      </c>
    </row>
    <row r="47" spans="1:14" x14ac:dyDescent="0.3">
      <c r="B47" s="66">
        <f>FACS!A171</f>
        <v>17.333333333333336</v>
      </c>
      <c r="C47" s="180">
        <f>FACS!E169</f>
        <v>3531922.9848753759</v>
      </c>
      <c r="D47" s="67">
        <f>FACS!F169</f>
        <v>1180916.1278484345</v>
      </c>
      <c r="E47" s="67">
        <f>FACS!H169</f>
        <v>2345480.7431001649</v>
      </c>
      <c r="F47" s="43">
        <f>AVERAGE(E46:E47)*($B47-$B46)</f>
        <v>7441593.005029059</v>
      </c>
      <c r="G47" s="43">
        <f>SUM(F$46:F47)</f>
        <v>51021783.283267692</v>
      </c>
      <c r="H47" s="4">
        <f>'1 Bioassay'!Q89</f>
        <v>24.920528318782175</v>
      </c>
    </row>
    <row r="48" spans="1:14" x14ac:dyDescent="0.3">
      <c r="B48" s="66">
        <f>FACS!A243</f>
        <v>20</v>
      </c>
      <c r="C48" s="180">
        <f>FACS!E241</f>
        <v>3846971.9925675304</v>
      </c>
      <c r="D48" s="67">
        <f>FACS!F241</f>
        <v>1742580.9249946454</v>
      </c>
      <c r="E48" s="67">
        <f>FACS!H241</f>
        <v>2104391.0675728852</v>
      </c>
      <c r="F48" s="43">
        <f>AVERAGE(E47:E48)*($B48-$B47)</f>
        <v>5933162.4142307285</v>
      </c>
      <c r="G48" s="43">
        <f>SUM(F$46:F48)</f>
        <v>56954945.697498418</v>
      </c>
      <c r="H48" s="4">
        <f>'1 Bioassay'!Q106</f>
        <v>27.538989627639729</v>
      </c>
      <c r="I48" s="68"/>
    </row>
    <row r="49" spans="1:33" x14ac:dyDescent="0.3">
      <c r="B49" s="66">
        <f>FACS!A315</f>
        <v>23.8</v>
      </c>
      <c r="C49" s="180">
        <f>FACS!E313</f>
        <v>3516913.4002816114</v>
      </c>
      <c r="D49" s="67">
        <f>FACS!F313</f>
        <v>2086956.3244651724</v>
      </c>
      <c r="E49" s="67">
        <f>FACS!H313</f>
        <v>1426312.331216557</v>
      </c>
      <c r="F49" s="43">
        <f>AVERAGE(E48:E49)*($B49-$B48)</f>
        <v>6708336.4576999415</v>
      </c>
      <c r="G49" s="43">
        <f>SUM(F$46:F49)</f>
        <v>63663282.155198358</v>
      </c>
      <c r="H49" s="4">
        <f>'1 Bioassay'!Q123</f>
        <v>31.963286321916272</v>
      </c>
      <c r="I49" s="68"/>
      <c r="J49" s="4"/>
      <c r="K49" s="3"/>
      <c r="L49" s="3"/>
      <c r="M49" s="3"/>
      <c r="N49" s="4"/>
    </row>
    <row r="51" spans="1:33" x14ac:dyDescent="0.3">
      <c r="A51" s="177" t="s">
        <v>118</v>
      </c>
      <c r="B51" s="66">
        <f>FACS!A30</f>
        <v>0</v>
      </c>
      <c r="C51" s="180">
        <f>FACS!E28</f>
        <v>2619666.7213473311</v>
      </c>
      <c r="D51" s="67">
        <f>FACS!F28</f>
        <v>17606.746682706329</v>
      </c>
      <c r="E51" s="67">
        <f>FACS!H28</f>
        <v>2595722.5138524352</v>
      </c>
      <c r="F51" s="68"/>
      <c r="G51" s="68">
        <v>0</v>
      </c>
      <c r="H51" s="4">
        <f>'2 Bioassay'!Q48</f>
        <v>3.421512817650779</v>
      </c>
      <c r="I51" s="43"/>
      <c r="J51" s="4"/>
      <c r="K51" s="4"/>
      <c r="L51" s="4"/>
      <c r="M51" s="4"/>
      <c r="N51" s="4"/>
    </row>
    <row r="52" spans="1:33" x14ac:dyDescent="0.3">
      <c r="A52" s="177" t="s">
        <v>285</v>
      </c>
      <c r="B52" s="66">
        <f>FACS!A102</f>
        <v>14.33333333333333</v>
      </c>
      <c r="C52" s="180">
        <f>FACS!E100</f>
        <v>2619942.0615628567</v>
      </c>
      <c r="D52" s="67">
        <f>FACS!F100</f>
        <v>508676.33038171614</v>
      </c>
      <c r="E52" s="67">
        <f>FACS!H100</f>
        <v>2109699.2380393674</v>
      </c>
      <c r="F52" s="43">
        <f>AVERAGE(E51:E52)*($B52-$B51)</f>
        <v>33722189.221891247</v>
      </c>
      <c r="G52" s="43">
        <f>SUM(F$52:F52)</f>
        <v>33722189.221891247</v>
      </c>
      <c r="H52" s="4">
        <f>'2 Bioassay'!Q65</f>
        <v>24.040629534546262</v>
      </c>
      <c r="I52" s="68">
        <f>1000000*INDEX(LINEST(H51:H55,G51:G55,FALSE,TRUE),1,1)</f>
        <v>0.68855638694572663</v>
      </c>
      <c r="J52" s="68">
        <f>1000000*INDEX(LINEST(H51:H55,G51:G55,FALSE,TRUE),2,1)</f>
        <v>2.1486147186857769E-2</v>
      </c>
    </row>
    <row r="53" spans="1:33" x14ac:dyDescent="0.3">
      <c r="B53" s="66">
        <f>FACS!A174</f>
        <v>17.333333333333336</v>
      </c>
      <c r="C53" s="180">
        <f>FACS!E172</f>
        <v>2458963.9711621525</v>
      </c>
      <c r="D53" s="67">
        <f>FACS!F172</f>
        <v>714568.26138906402</v>
      </c>
      <c r="E53" s="67">
        <f>FACS!H172</f>
        <v>1732254.652557892</v>
      </c>
      <c r="F53" s="43">
        <f>AVERAGE(E52:E53)*($B53-$B52)</f>
        <v>5762930.8358958997</v>
      </c>
      <c r="G53" s="43">
        <f>SUM(F$52:F53)</f>
        <v>39485120.05778715</v>
      </c>
      <c r="H53" s="4">
        <f>'2 Bioassay'!Q82</f>
        <v>27.462142352197041</v>
      </c>
    </row>
    <row r="54" spans="1:33" x14ac:dyDescent="0.3">
      <c r="B54" s="66">
        <f>FACS!A246</f>
        <v>20</v>
      </c>
      <c r="C54" s="180">
        <f>FACS!E244</f>
        <v>2611123.0402013073</v>
      </c>
      <c r="D54" s="67">
        <f>FACS!F244</f>
        <v>1128578.2306911389</v>
      </c>
      <c r="E54" s="67">
        <f>FACS!H244</f>
        <v>1475885.2341800435</v>
      </c>
      <c r="F54" s="43">
        <f>AVERAGE(E53:E54)*($B54-$B53)</f>
        <v>4277519.8489839099</v>
      </c>
      <c r="G54" s="43">
        <f>SUM(F$52:F54)</f>
        <v>43762639.906771064</v>
      </c>
      <c r="H54" s="4">
        <f>'2 Bioassay'!Q99</f>
        <v>29.893217248948911</v>
      </c>
      <c r="I54" s="68"/>
      <c r="AG54" t="s">
        <v>264</v>
      </c>
    </row>
    <row r="55" spans="1:33" x14ac:dyDescent="0.3">
      <c r="B55" s="66">
        <f>FACS!A318</f>
        <v>23.8</v>
      </c>
      <c r="C55" s="180">
        <f>FACS!E316</f>
        <v>2541869.8419446712</v>
      </c>
      <c r="D55" s="67">
        <f>FACS!F316</f>
        <v>1548024.3858378718</v>
      </c>
      <c r="E55" s="67">
        <f>FACS!H316</f>
        <v>985419.32882923109</v>
      </c>
      <c r="F55" s="43">
        <f>AVERAGE(E54:E55)*($B55-$B54)</f>
        <v>4676478.6697176229</v>
      </c>
      <c r="G55" s="43">
        <f>SUM(F$52:F55)</f>
        <v>48439118.576488689</v>
      </c>
      <c r="H55" s="4">
        <f>'2 Bioassay'!Q116</f>
        <v>32.774491200654829</v>
      </c>
      <c r="I55" s="68"/>
      <c r="J55" s="4"/>
      <c r="K55" s="3"/>
      <c r="L55" s="3"/>
      <c r="M55" s="3"/>
      <c r="N55" s="4"/>
    </row>
    <row r="56" spans="1:33" x14ac:dyDescent="0.3">
      <c r="D56" s="69"/>
    </row>
    <row r="57" spans="1:33" x14ac:dyDescent="0.3">
      <c r="A57" s="177" t="s">
        <v>119</v>
      </c>
      <c r="B57" s="70">
        <f>FACS!A33</f>
        <v>0</v>
      </c>
      <c r="C57" s="181">
        <f>FACS!E31</f>
        <v>2964429.2249927092</v>
      </c>
      <c r="D57" s="71">
        <f>FACS!F31</f>
        <v>34069.965733449979</v>
      </c>
      <c r="E57" s="71">
        <f>FACS!H31</f>
        <v>2925368.6388159818</v>
      </c>
      <c r="F57" s="68"/>
      <c r="G57" s="68">
        <v>0</v>
      </c>
      <c r="H57" s="4">
        <f>'2 Bioassay'!Q49</f>
        <v>3.3314730066599694</v>
      </c>
      <c r="I57" s="43"/>
    </row>
    <row r="58" spans="1:33" x14ac:dyDescent="0.3">
      <c r="A58" s="177" t="s">
        <v>286</v>
      </c>
      <c r="B58" s="70">
        <f>FACS!A105</f>
        <v>14.33333333333333</v>
      </c>
      <c r="C58" s="181">
        <f>FACS!E103</f>
        <v>3120844.5829006578</v>
      </c>
      <c r="D58" s="71">
        <f>FACS!F103</f>
        <v>813622.70681896864</v>
      </c>
      <c r="E58" s="71">
        <f>FACS!H103</f>
        <v>2299525.0951886466</v>
      </c>
      <c r="F58" s="43">
        <f>AVERAGE(E57:E58)*($B58-$B57)</f>
        <v>37445071.760366492</v>
      </c>
      <c r="G58" s="43">
        <f>SUM(F$58:F58)</f>
        <v>37445071.760366492</v>
      </c>
      <c r="H58" s="4">
        <f>'2 Bioassay'!Q66</f>
        <v>21.249395393831154</v>
      </c>
      <c r="I58" s="68">
        <f>1000000*INDEX(LINEST(H57:H61,G57:G61,FALSE,TRUE),1,1)</f>
        <v>0.56140643406163449</v>
      </c>
      <c r="J58" s="68">
        <f>1000000*INDEX(LINEST(H57:H61,G57:G61,FALSE,TRUE),2,1)</f>
        <v>1.8951079481217402E-2</v>
      </c>
    </row>
    <row r="59" spans="1:33" x14ac:dyDescent="0.3">
      <c r="B59" s="70">
        <f>FACS!A177</f>
        <v>17.333333333333336</v>
      </c>
      <c r="C59" s="181">
        <f>FACS!E175</f>
        <v>2964950.376951775</v>
      </c>
      <c r="D59" s="71">
        <f>FACS!F175</f>
        <v>1057857.2278977588</v>
      </c>
      <c r="E59" s="71">
        <f>FACS!H175</f>
        <v>1899275.9863787116</v>
      </c>
      <c r="F59" s="43">
        <f>AVERAGE(E58:E59)*($B59-$B58)</f>
        <v>6298201.6223510485</v>
      </c>
      <c r="G59" s="43">
        <f>SUM(F$58:F59)</f>
        <v>43743273.382717542</v>
      </c>
      <c r="H59" s="4">
        <f>'2 Bioassay'!Q83</f>
        <v>25.481266510399223</v>
      </c>
    </row>
    <row r="60" spans="1:33" x14ac:dyDescent="0.3">
      <c r="B60" s="70">
        <f>FACS!A249</f>
        <v>20</v>
      </c>
      <c r="C60" s="181">
        <f>FACS!E247</f>
        <v>3514541.1691618632</v>
      </c>
      <c r="D60" s="71">
        <f>FACS!F247</f>
        <v>1655696.5286440304</v>
      </c>
      <c r="E60" s="71">
        <f>FACS!H247</f>
        <v>1855008.0938201868</v>
      </c>
      <c r="F60" s="43">
        <f>AVERAGE(E59:E60)*($B60-$B59)</f>
        <v>5005712.1069318606</v>
      </c>
      <c r="G60" s="43">
        <f>SUM(F$58:F60)</f>
        <v>48748985.4896494</v>
      </c>
      <c r="H60" s="4">
        <f>'2 Bioassay'!Q100</f>
        <v>26.831863675261371</v>
      </c>
      <c r="I60" s="68"/>
    </row>
    <row r="61" spans="1:33" x14ac:dyDescent="0.3">
      <c r="B61" s="70">
        <f>FACS!A321</f>
        <v>23.8</v>
      </c>
      <c r="C61" s="181">
        <f>FACS!E319</f>
        <v>3185167.2160066669</v>
      </c>
      <c r="D61" s="71">
        <f>FACS!F319</f>
        <v>1948117.7650792126</v>
      </c>
      <c r="E61" s="71">
        <f>FACS!H319</f>
        <v>1240938.2358381376</v>
      </c>
      <c r="F61" s="43">
        <f>AVERAGE(E60:E61)*($B61-$B60)</f>
        <v>5882298.0263508176</v>
      </c>
      <c r="G61" s="43">
        <f>SUM(F$58:F61)</f>
        <v>54631283.516000219</v>
      </c>
      <c r="H61" s="4">
        <f>'2 Bioassay'!Q117</f>
        <v>30.25337649291215</v>
      </c>
      <c r="I61" s="68"/>
      <c r="J61" s="4"/>
      <c r="K61" s="3"/>
      <c r="L61" s="3"/>
      <c r="M61" s="3"/>
      <c r="N61" s="4"/>
    </row>
    <row r="62" spans="1:33" x14ac:dyDescent="0.3">
      <c r="D62" s="69"/>
    </row>
    <row r="63" spans="1:33" x14ac:dyDescent="0.3">
      <c r="A63" s="177" t="s">
        <v>120</v>
      </c>
      <c r="B63" s="66">
        <f>FACS!A36</f>
        <v>0</v>
      </c>
      <c r="C63" s="180">
        <f>FACS!E34</f>
        <v>2843685.2403984186</v>
      </c>
      <c r="D63" s="67">
        <f>FACS!F34</f>
        <v>29338.998652797101</v>
      </c>
      <c r="E63" s="67">
        <f>FACS!H34</f>
        <v>2809489.2555047595</v>
      </c>
      <c r="F63" s="68"/>
      <c r="G63" s="68">
        <v>0</v>
      </c>
      <c r="H63" s="4">
        <f>'2 Bioassay'!Q50</f>
        <v>3.511552628641589</v>
      </c>
      <c r="I63" s="43"/>
    </row>
    <row r="64" spans="1:33" x14ac:dyDescent="0.3">
      <c r="A64" s="177" t="s">
        <v>287</v>
      </c>
      <c r="B64" s="66">
        <f>FACS!A108</f>
        <v>14.33333333333333</v>
      </c>
      <c r="C64" s="180">
        <f>FACS!E106</f>
        <v>2718151.2482257658</v>
      </c>
      <c r="D64" s="67">
        <f>FACS!F106</f>
        <v>473257.46144616691</v>
      </c>
      <c r="E64" s="67">
        <f>FACS!H106</f>
        <v>2241938.1824422735</v>
      </c>
      <c r="F64" s="43">
        <f>AVERAGE(E63:E64)*($B64-$B63)</f>
        <v>36201896.638620399</v>
      </c>
      <c r="G64" s="43">
        <f>SUM(F$64:F64)</f>
        <v>36201896.638620399</v>
      </c>
      <c r="H64" s="4">
        <f>'2 Bioassay'!Q67</f>
        <v>27.462142352197041</v>
      </c>
      <c r="I64" s="68">
        <f>1000000*INDEX(LINEST(H63:H67,G63:G67,FALSE,TRUE),1,1)</f>
        <v>0.72173286860509278</v>
      </c>
      <c r="J64" s="68">
        <f>1000000*INDEX(LINEST(H63:H67,G63:G67,FALSE,TRUE),2,1)</f>
        <v>2.224144946417924E-2</v>
      </c>
    </row>
    <row r="65" spans="1:14" x14ac:dyDescent="0.3">
      <c r="B65" s="66">
        <f>FACS!A180</f>
        <v>17.333333333333336</v>
      </c>
      <c r="C65" s="180">
        <f>FACS!E178</f>
        <v>2914361.7218250344</v>
      </c>
      <c r="D65" s="67">
        <f>FACS!F178</f>
        <v>760488.55799841124</v>
      </c>
      <c r="E65" s="67">
        <f>FACS!H178</f>
        <v>2146288.7109008702</v>
      </c>
      <c r="F65" s="43">
        <f>AVERAGE(E64:E65)*($B65-$B64)</f>
        <v>6582340.3400147269</v>
      </c>
      <c r="G65" s="43">
        <f>SUM(F$64:F65)</f>
        <v>42784236.978635125</v>
      </c>
      <c r="H65" s="4">
        <f>'2 Bioassay'!Q84</f>
        <v>31.78405327975592</v>
      </c>
    </row>
    <row r="66" spans="1:14" x14ac:dyDescent="0.3">
      <c r="B66" s="66">
        <f>FACS!A252</f>
        <v>20</v>
      </c>
      <c r="C66" s="180">
        <f>FACS!E250</f>
        <v>3475757.4982641395</v>
      </c>
      <c r="D66" s="67">
        <f>FACS!F250</f>
        <v>1447487.9824042085</v>
      </c>
      <c r="E66" s="67">
        <f>FACS!H250</f>
        <v>2014869.7468805814</v>
      </c>
      <c r="F66" s="43">
        <f>AVERAGE(E65:E66)*($B66-$B65)</f>
        <v>5548211.2770419307</v>
      </c>
      <c r="G66" s="43">
        <f>SUM(F$64:F66)</f>
        <v>48332448.255677059</v>
      </c>
      <c r="H66" s="4">
        <f>'2 Bioassay'!Q101</f>
        <v>34.575287420471028</v>
      </c>
      <c r="I66" s="68"/>
    </row>
    <row r="67" spans="1:14" x14ac:dyDescent="0.3">
      <c r="B67" s="66">
        <f>FACS!A324</f>
        <v>23.8</v>
      </c>
      <c r="C67" s="180">
        <f>FACS!E322</f>
        <v>3327312.8599641486</v>
      </c>
      <c r="D67" s="67">
        <f>FACS!F322</f>
        <v>1975276.4844869021</v>
      </c>
      <c r="E67" s="67">
        <f>FACS!H322</f>
        <v>1348514.8674432174</v>
      </c>
      <c r="F67" s="43">
        <f>AVERAGE(E66:E67)*($B67-$B66)</f>
        <v>6390430.7672152184</v>
      </c>
      <c r="G67" s="43">
        <f>SUM(F$64:F67)</f>
        <v>54722879.022892281</v>
      </c>
      <c r="H67" s="4">
        <f>'2 Bioassay'!Q118</f>
        <v>38.176879860103426</v>
      </c>
      <c r="I67" s="68"/>
      <c r="J67" s="4"/>
      <c r="K67" s="3"/>
      <c r="L67" s="3"/>
      <c r="M67" s="3"/>
      <c r="N67" s="4"/>
    </row>
    <row r="68" spans="1:14" x14ac:dyDescent="0.3">
      <c r="D68" s="69"/>
    </row>
    <row r="69" spans="1:14" x14ac:dyDescent="0.3">
      <c r="A69" s="205" t="s">
        <v>121</v>
      </c>
      <c r="B69" s="66">
        <f>FACS!A39</f>
        <v>0</v>
      </c>
      <c r="C69" s="180">
        <f>FACS!E37</f>
        <v>2630836.7204995691</v>
      </c>
      <c r="D69" s="67">
        <f>FACS!F37</f>
        <v>14626.35022968705</v>
      </c>
      <c r="E69" s="67">
        <f>FACS!H37</f>
        <v>2613399.6281940853</v>
      </c>
      <c r="F69" s="68"/>
      <c r="G69" s="68">
        <v>0</v>
      </c>
      <c r="H69" s="4">
        <f>'2 Bioassay'!Q51</f>
        <v>3.2414331956691589</v>
      </c>
      <c r="I69" s="43"/>
    </row>
    <row r="70" spans="1:14" x14ac:dyDescent="0.3">
      <c r="A70" s="206" t="s">
        <v>288</v>
      </c>
      <c r="B70" s="66">
        <f>FACS!A111</f>
        <v>14.33333333333333</v>
      </c>
      <c r="C70" s="180">
        <f>FACS!E109</f>
        <v>2551572.8362700841</v>
      </c>
      <c r="D70" s="67">
        <f>FACS!F109</f>
        <v>670756.89400190942</v>
      </c>
      <c r="E70" s="67">
        <f>FACS!H109</f>
        <v>1873903.2085821077</v>
      </c>
      <c r="F70" s="43">
        <f>AVERAGE(E69:E70)*($B70-$B69)</f>
        <v>32159003.663562711</v>
      </c>
      <c r="G70" s="43">
        <f>SUM(F$70:F70)</f>
        <v>32159003.663562711</v>
      </c>
      <c r="H70" s="4">
        <f>'2 Bioassay'!Q68</f>
        <v>16.297205789336605</v>
      </c>
      <c r="I70" s="68">
        <f>1000000*INDEX(LINEST(H69:H73,G69:G73,FALSE,TRUE),1,1)</f>
        <v>0.50847132880393131</v>
      </c>
      <c r="J70" s="68">
        <f>1000000*INDEX(LINEST(H69:H73,G69:G73,FALSE,TRUE),2,1)</f>
        <v>2.0206195983043612E-2</v>
      </c>
    </row>
    <row r="71" spans="1:14" x14ac:dyDescent="0.3">
      <c r="B71" s="66">
        <f>FACS!A183</f>
        <v>17.333333333333336</v>
      </c>
      <c r="C71" s="180">
        <f>FACS!E181</f>
        <v>2498815.1572747044</v>
      </c>
      <c r="D71" s="67">
        <f>FACS!F181</f>
        <v>823144.53519631526</v>
      </c>
      <c r="E71" s="67">
        <f>FACS!H181</f>
        <v>1659635.006249893</v>
      </c>
      <c r="F71" s="43">
        <f>AVERAGE(E70:E71)*($B71-$B70)</f>
        <v>5300307.32224801</v>
      </c>
      <c r="G71" s="43">
        <f>SUM(F$70:F71)</f>
        <v>37459310.985810719</v>
      </c>
      <c r="H71" s="4">
        <f>'2 Bioassay'!Q85</f>
        <v>19.178479741042523</v>
      </c>
    </row>
    <row r="72" spans="1:14" x14ac:dyDescent="0.3">
      <c r="B72" s="66">
        <f>FACS!A255</f>
        <v>20</v>
      </c>
      <c r="C72" s="180">
        <f>FACS!E253</f>
        <v>2921572.6659438512</v>
      </c>
      <c r="D72" s="67">
        <f>FACS!F253</f>
        <v>1230189.7636435679</v>
      </c>
      <c r="E72" s="67">
        <f>FACS!H253</f>
        <v>1684177.0891732641</v>
      </c>
      <c r="F72" s="43">
        <f>AVERAGE(E71:E72)*($B72-$B71)</f>
        <v>4458416.1272308724</v>
      </c>
      <c r="G72" s="43">
        <f>SUM(F$70:F72)</f>
        <v>41917727.113041595</v>
      </c>
      <c r="H72" s="4">
        <f>'2 Bioassay'!Q102</f>
        <v>21.249395393831154</v>
      </c>
      <c r="I72" s="68"/>
    </row>
    <row r="73" spans="1:14" x14ac:dyDescent="0.3">
      <c r="B73" s="66">
        <f>FACS!A327</f>
        <v>23.8</v>
      </c>
      <c r="C73" s="180">
        <f>FACS!E325</f>
        <v>2798002.3658937481</v>
      </c>
      <c r="D73" s="67">
        <f>FACS!F325</f>
        <v>1544934.5185197208</v>
      </c>
      <c r="E73" s="67">
        <f>FACS!H325</f>
        <v>1241393.1805282</v>
      </c>
      <c r="F73" s="43">
        <f>AVERAGE(E72:E73)*($B73-$B72)</f>
        <v>5558583.5124327829</v>
      </c>
      <c r="G73" s="43">
        <f>SUM(F$70:F73)</f>
        <v>47476310.625474378</v>
      </c>
      <c r="H73" s="4">
        <f>'2 Bioassay'!Q119</f>
        <v>24.130669345537072</v>
      </c>
      <c r="I73" s="68"/>
      <c r="J73" s="4"/>
      <c r="K73" s="3"/>
      <c r="L73" s="3"/>
      <c r="M73" s="3"/>
      <c r="N73" s="4"/>
    </row>
    <row r="74" spans="1:14" x14ac:dyDescent="0.3">
      <c r="D74" s="69"/>
    </row>
    <row r="75" spans="1:14" x14ac:dyDescent="0.3">
      <c r="A75" s="205" t="s">
        <v>122</v>
      </c>
      <c r="B75" s="66">
        <f>FACS!A42</f>
        <v>0</v>
      </c>
      <c r="C75" s="180">
        <f>FACS!E40</f>
        <v>2888200.5482648006</v>
      </c>
      <c r="D75" s="67">
        <f>FACS!F40</f>
        <v>26985.414289880438</v>
      </c>
      <c r="E75" s="67">
        <f>FACS!H40</f>
        <v>2857346.9116360461</v>
      </c>
      <c r="F75" s="68"/>
      <c r="G75" s="68">
        <v>0</v>
      </c>
      <c r="H75" s="4">
        <f>'2 Bioassay'!Q52</f>
        <v>3.2414331956691589</v>
      </c>
      <c r="I75" s="43"/>
    </row>
    <row r="76" spans="1:14" x14ac:dyDescent="0.3">
      <c r="A76" s="206" t="s">
        <v>289</v>
      </c>
      <c r="B76" s="66">
        <f>FACS!A114</f>
        <v>14.33333333333333</v>
      </c>
      <c r="C76" s="180">
        <f>FACS!E112</f>
        <v>2867714.1978295022</v>
      </c>
      <c r="D76" s="67">
        <f>FACS!F112</f>
        <v>990727.95905081031</v>
      </c>
      <c r="E76" s="67">
        <f>FACS!H112</f>
        <v>1866479.888747534</v>
      </c>
      <c r="F76" s="43">
        <f>AVERAGE(E75:E76)*($B76-$B75)</f>
        <v>33854092.069415651</v>
      </c>
      <c r="G76" s="43">
        <f>SUM(F$76:F76)</f>
        <v>33854092.069415651</v>
      </c>
      <c r="H76" s="4">
        <f>'2 Bioassay'!Q69</f>
        <v>17.737842765189566</v>
      </c>
      <c r="I76" s="68">
        <f>1000000*INDEX(LINEST(H75:H79,G75:G79,FALSE,TRUE),1,1)</f>
        <v>0.52358808180090077</v>
      </c>
      <c r="J76" s="68">
        <f>1000000*INDEX(LINEST(H75:H79,G75:G79,FALSE,TRUE),2,1)</f>
        <v>1.9876229202929207E-2</v>
      </c>
    </row>
    <row r="77" spans="1:14" x14ac:dyDescent="0.3">
      <c r="B77" s="66">
        <f>FACS!A186</f>
        <v>17.333333333333336</v>
      </c>
      <c r="C77" s="180">
        <f>FACS!E184</f>
        <v>2954165.9206553879</v>
      </c>
      <c r="D77" s="67">
        <f>FACS!F184</f>
        <v>1383357.498454818</v>
      </c>
      <c r="E77" s="67">
        <f>FACS!H184</f>
        <v>1567936.9769576488</v>
      </c>
      <c r="F77" s="43">
        <f>AVERAGE(E76:E77)*($B77-$B76)</f>
        <v>5151625.2985577835</v>
      </c>
      <c r="G77" s="43">
        <f>SUM(F$76:F77)</f>
        <v>39005717.367973432</v>
      </c>
      <c r="H77" s="4">
        <f>'2 Bioassay'!Q86</f>
        <v>20.529076905904674</v>
      </c>
    </row>
    <row r="78" spans="1:14" x14ac:dyDescent="0.3">
      <c r="B78" s="66">
        <f>FACS!A258</f>
        <v>20</v>
      </c>
      <c r="C78" s="180">
        <f>FACS!E256</f>
        <v>2859090.6904200567</v>
      </c>
      <c r="D78" s="67">
        <f>FACS!F256</f>
        <v>1635947.4185189288</v>
      </c>
      <c r="E78" s="67">
        <f>FACS!H256</f>
        <v>1212750.3145079119</v>
      </c>
      <c r="F78" s="43">
        <f>AVERAGE(E77:E78)*($B78-$B77)</f>
        <v>3707583.0552874114</v>
      </c>
      <c r="G78" s="43">
        <f>SUM(F$76:F78)</f>
        <v>42713300.423260845</v>
      </c>
      <c r="H78" s="4">
        <f>'2 Bioassay'!Q103</f>
        <v>22.329873125720873</v>
      </c>
      <c r="I78" s="68"/>
    </row>
    <row r="79" spans="1:14" x14ac:dyDescent="0.3">
      <c r="B79" s="66">
        <f>FACS!A330</f>
        <v>23.8</v>
      </c>
      <c r="C79" s="180">
        <f>FACS!E328</f>
        <v>2834682.3684284883</v>
      </c>
      <c r="D79" s="67">
        <f>FACS!F328</f>
        <v>2014601.734106059</v>
      </c>
      <c r="E79" s="67">
        <f>FACS!H328</f>
        <v>810673.71830944007</v>
      </c>
      <c r="F79" s="43">
        <f>AVERAGE(E78:E79)*($B79-$B78)</f>
        <v>3844505.6623529699</v>
      </c>
      <c r="G79" s="43">
        <f>SUM(F$76:F79)</f>
        <v>46557806.085613817</v>
      </c>
      <c r="H79" s="4">
        <f>'2 Bioassay'!Q120</f>
        <v>24.310748967518691</v>
      </c>
      <c r="I79" s="68"/>
      <c r="J79" s="4"/>
      <c r="K79" s="3"/>
      <c r="L79" s="3"/>
      <c r="M79" s="3"/>
      <c r="N79" s="4"/>
    </row>
    <row r="80" spans="1:14" x14ac:dyDescent="0.3">
      <c r="D80" s="69"/>
    </row>
    <row r="81" spans="1:14" x14ac:dyDescent="0.3">
      <c r="A81" s="205" t="s">
        <v>123</v>
      </c>
      <c r="B81" s="66">
        <f>FACS!A45</f>
        <v>0</v>
      </c>
      <c r="C81" s="180">
        <f>FACS!E43</f>
        <v>2228104.4032275295</v>
      </c>
      <c r="D81" s="67">
        <f>FACS!F43</f>
        <v>22475.379402044953</v>
      </c>
      <c r="E81" s="67">
        <f>FACS!H43</f>
        <v>2203467.7051702896</v>
      </c>
      <c r="F81" s="68"/>
      <c r="G81" s="68">
        <v>0</v>
      </c>
      <c r="H81" s="187">
        <v>0</v>
      </c>
      <c r="I81" s="43"/>
    </row>
    <row r="82" spans="1:14" x14ac:dyDescent="0.3">
      <c r="A82" s="206" t="s">
        <v>290</v>
      </c>
      <c r="B82" s="66">
        <f>FACS!A117</f>
        <v>14.33333333333333</v>
      </c>
      <c r="C82" s="180">
        <f>FACS!E115</f>
        <v>2164839.9592252802</v>
      </c>
      <c r="D82" s="67">
        <f>FACS!F115</f>
        <v>282359.8912674142</v>
      </c>
      <c r="E82" s="67">
        <f>FACS!H115</f>
        <v>1871813.7954468229</v>
      </c>
      <c r="F82" s="43">
        <f>AVERAGE(E81:E82)*($B82-$B81)</f>
        <v>29206184.087755967</v>
      </c>
      <c r="G82" s="43">
        <f>SUM(F$82:F82)</f>
        <v>29206184.087755967</v>
      </c>
      <c r="H82" s="4">
        <f>'2 Bioassay'!Q70</f>
        <v>22.690032369684111</v>
      </c>
      <c r="I82" s="68">
        <f>1000000*INDEX(LINEST(H81:H85,G81:G85,FALSE,TRUE),1,1)</f>
        <v>0.73243200619604443</v>
      </c>
      <c r="J82" s="68">
        <f>1000000*INDEX(LINEST(H81:H85,G81:G85,FALSE,TRUE),2,1)</f>
        <v>1.6234534996392661E-2</v>
      </c>
    </row>
    <row r="83" spans="1:14" x14ac:dyDescent="0.3">
      <c r="B83" s="66">
        <f>FACS!A189</f>
        <v>17.333333333333336</v>
      </c>
      <c r="C83" s="180">
        <f>FACS!E187</f>
        <v>2258915.2514798916</v>
      </c>
      <c r="D83" s="67">
        <f>FACS!F187</f>
        <v>476370.3708140605</v>
      </c>
      <c r="E83" s="67">
        <f>FACS!H187</f>
        <v>1774349.3468510937</v>
      </c>
      <c r="F83" s="43">
        <f>AVERAGE(E82:E83)*($B83-$B82)</f>
        <v>5469244.7134468844</v>
      </c>
      <c r="G83" s="43">
        <f>SUM(F$82:F83)</f>
        <v>34675428.801202849</v>
      </c>
      <c r="H83" s="4">
        <f>'2 Bioassay'!Q87</f>
        <v>26.561744242288942</v>
      </c>
    </row>
    <row r="84" spans="1:14" x14ac:dyDescent="0.3">
      <c r="B84" s="66">
        <f>FACS!A261</f>
        <v>20</v>
      </c>
      <c r="C84" s="180">
        <f>FACS!E259</f>
        <v>2809784.8043625364</v>
      </c>
      <c r="D84" s="67">
        <f>FACS!F259</f>
        <v>908545.08108660241</v>
      </c>
      <c r="E84" s="67">
        <f>FACS!H259</f>
        <v>1898558.4047299691</v>
      </c>
      <c r="F84" s="43">
        <f>AVERAGE(E83:E84)*($B84-$B83)</f>
        <v>4897210.3354414124</v>
      </c>
      <c r="G84" s="43">
        <f>SUM(F$82:F84)</f>
        <v>39572639.136644259</v>
      </c>
      <c r="H84" s="4">
        <f>'2 Bioassay'!Q104</f>
        <v>28.992819139040812</v>
      </c>
      <c r="I84" s="68"/>
    </row>
    <row r="85" spans="1:14" x14ac:dyDescent="0.3">
      <c r="B85" s="66">
        <f>FACS!A333</f>
        <v>23.8</v>
      </c>
      <c r="C85" s="180">
        <f>FACS!E331</f>
        <v>2558957.7235877104</v>
      </c>
      <c r="D85" s="67">
        <f>FACS!F331</f>
        <v>1272080.805773885</v>
      </c>
      <c r="E85" s="67">
        <f>FACS!H331</f>
        <v>1287131.2572833986</v>
      </c>
      <c r="F85" s="43">
        <f>AVERAGE(E84:E85)*($B85-$B84)</f>
        <v>6052810.3578254003</v>
      </c>
      <c r="G85" s="43">
        <f>SUM(F$82:F85)</f>
        <v>45625449.494469658</v>
      </c>
      <c r="H85" s="4">
        <f>'2 Bioassay'!Q121</f>
        <v>31.69401346876511</v>
      </c>
      <c r="I85" s="68"/>
      <c r="J85" s="4"/>
      <c r="K85" s="3"/>
      <c r="L85" s="3"/>
      <c r="M85" s="3"/>
      <c r="N85" s="4"/>
    </row>
    <row r="86" spans="1:14" x14ac:dyDescent="0.3">
      <c r="D86" s="69"/>
    </row>
    <row r="87" spans="1:14" x14ac:dyDescent="0.3">
      <c r="A87" s="205" t="s">
        <v>124</v>
      </c>
      <c r="B87" s="66">
        <f>FACS!A48</f>
        <v>0</v>
      </c>
      <c r="C87" s="180">
        <f>FACS!E46</f>
        <v>2951673.5575023373</v>
      </c>
      <c r="D87" s="67">
        <f>FACS!F46</f>
        <v>5012.6907026724875</v>
      </c>
      <c r="E87" s="67">
        <f>FACS!H46</f>
        <v>2944933.2600880875</v>
      </c>
      <c r="F87" s="68"/>
      <c r="G87" s="68">
        <v>0</v>
      </c>
      <c r="H87" s="4">
        <f>'2 Bioassay'!Q54</f>
        <v>2.7912341407151091</v>
      </c>
      <c r="I87" s="43"/>
    </row>
    <row r="88" spans="1:14" x14ac:dyDescent="0.3">
      <c r="A88" s="206" t="s">
        <v>291</v>
      </c>
      <c r="B88" s="66">
        <f>FACS!A120</f>
        <v>14.33333333333333</v>
      </c>
      <c r="C88" s="180">
        <f>FACS!E118</f>
        <v>3179214.8664955683</v>
      </c>
      <c r="D88" s="67">
        <f>FACS!F118</f>
        <v>248431.56257761523</v>
      </c>
      <c r="E88" s="67">
        <f>FACS!H118</f>
        <v>2915371.2421694878</v>
      </c>
      <c r="F88" s="43">
        <f>AVERAGE(E87:E88)*($B88-$B87)</f>
        <v>41998848.93284595</v>
      </c>
      <c r="G88" s="43">
        <f>SUM(F$88:F88)</f>
        <v>41998848.93284595</v>
      </c>
      <c r="H88" s="4">
        <f>'2 Bioassay'!Q71</f>
        <v>25.661346132380842</v>
      </c>
      <c r="I88" s="68">
        <f>1000000*INDEX(LINEST(H87:H91,G87:G91,FALSE,TRUE),1,1)</f>
        <v>0.5990273208664898</v>
      </c>
      <c r="J88" s="68">
        <f>1000000*INDEX(LINEST(H87:H91,G87:G91,FALSE,TRUE),2,1)</f>
        <v>1.3817248190811225E-2</v>
      </c>
    </row>
    <row r="89" spans="1:14" x14ac:dyDescent="0.3">
      <c r="B89" s="66">
        <f>FACS!A192</f>
        <v>17.333333333333336</v>
      </c>
      <c r="C89" s="180">
        <f>FACS!E190</f>
        <v>2859753.7100963886</v>
      </c>
      <c r="D89" s="67">
        <f>FACS!F190</f>
        <v>394952.83570174541</v>
      </c>
      <c r="E89" s="67">
        <f>FACS!H190</f>
        <v>2455615.9898215975</v>
      </c>
      <c r="F89" s="43">
        <f>AVERAGE(E88:E89)*($B89-$B88)</f>
        <v>8056480.8479866423</v>
      </c>
      <c r="G89" s="43">
        <f>SUM(F$88:F89)</f>
        <v>50055329.780832589</v>
      </c>
      <c r="H89" s="4">
        <f>'2 Bioassay'!Q88</f>
        <v>30.073296870930527</v>
      </c>
    </row>
    <row r="90" spans="1:14" x14ac:dyDescent="0.3">
      <c r="B90" s="66">
        <f>FACS!A261</f>
        <v>20</v>
      </c>
      <c r="C90" s="180">
        <f>FACS!E262</f>
        <v>3182627.9357187911</v>
      </c>
      <c r="D90" s="67">
        <f>FACS!F262</f>
        <v>777224.98835528281</v>
      </c>
      <c r="E90" s="67">
        <f>FACS!H262</f>
        <v>2395280.5823099632</v>
      </c>
      <c r="F90" s="43">
        <f>AVERAGE(E89:E90)*($B90-$B89)</f>
        <v>6467862.0961754089</v>
      </c>
      <c r="G90" s="43">
        <f>SUM(F$88:F90)</f>
        <v>56523191.877007999</v>
      </c>
      <c r="H90" s="4">
        <f>'2 Bioassay'!Q105</f>
        <v>34.305167987498599</v>
      </c>
      <c r="I90" s="68"/>
    </row>
    <row r="91" spans="1:14" x14ac:dyDescent="0.3">
      <c r="B91" s="66">
        <f>FACS!A336</f>
        <v>23.8</v>
      </c>
      <c r="C91" s="180">
        <f>FACS!E334</f>
        <v>3338524.694880886</v>
      </c>
      <c r="D91" s="67">
        <f>FACS!F334</f>
        <v>1552390.5418695272</v>
      </c>
      <c r="E91" s="67">
        <f>FACS!H334</f>
        <v>1774504.3811996367</v>
      </c>
      <c r="F91" s="43">
        <f>AVERAGE(E90:E91)*($B91-$B90)</f>
        <v>7922591.4306682404</v>
      </c>
      <c r="G91" s="43">
        <f>SUM(F$88:F91)</f>
        <v>64445783.307676241</v>
      </c>
      <c r="H91" s="4">
        <f>'2 Bioassay'!Q122</f>
        <v>37.816720616140188</v>
      </c>
      <c r="I91" s="68"/>
      <c r="J91" s="4"/>
      <c r="K91" s="3"/>
      <c r="L91" s="3"/>
      <c r="M91" s="3"/>
      <c r="N91" s="4"/>
    </row>
    <row r="92" spans="1:14" x14ac:dyDescent="0.3">
      <c r="D92" s="69"/>
    </row>
    <row r="93" spans="1:14" x14ac:dyDescent="0.3">
      <c r="A93" s="205" t="s">
        <v>50</v>
      </c>
      <c r="B93" s="66">
        <f>FACS!A51</f>
        <v>0</v>
      </c>
      <c r="C93" s="180">
        <f>FACS!E49</f>
        <v>2430114.5734820007</v>
      </c>
      <c r="D93" s="67">
        <f>FACS!F49</f>
        <v>12188.781777032498</v>
      </c>
      <c r="E93" s="67">
        <f>FACS!H49</f>
        <v>2414328.272673408</v>
      </c>
      <c r="F93" s="68"/>
      <c r="G93" s="68">
        <v>0</v>
      </c>
      <c r="H93" s="4">
        <f>'2 Bioassay'!Q55</f>
        <v>2.4310748967518689</v>
      </c>
      <c r="I93" s="43"/>
    </row>
    <row r="94" spans="1:14" x14ac:dyDescent="0.3">
      <c r="A94" s="206" t="s">
        <v>292</v>
      </c>
      <c r="B94" s="66">
        <f>FACS!A123</f>
        <v>14.33333333333333</v>
      </c>
      <c r="C94" s="180">
        <f>FACS!E121</f>
        <v>2679459.1637158119</v>
      </c>
      <c r="D94" s="67">
        <f>FACS!F121</f>
        <v>850649.27342991543</v>
      </c>
      <c r="E94" s="67">
        <f>FACS!H121</f>
        <v>1816669.5770578955</v>
      </c>
      <c r="F94" s="43">
        <f>AVERAGE(E93:E94)*($B94-$B93)</f>
        <v>30322151.256407671</v>
      </c>
      <c r="G94" s="43">
        <f>SUM(F$94:F94)</f>
        <v>30322151.256407671</v>
      </c>
      <c r="H94" s="4">
        <f>'2 Bioassay'!Q72</f>
        <v>16.477285411318224</v>
      </c>
      <c r="I94" s="68">
        <f>1000000*INDEX(LINEST(H93:H97,G93:G97,FALSE,TRUE),1,1)</f>
        <v>0.5403424781182562</v>
      </c>
      <c r="J94" s="68">
        <f>1000000*INDEX(LINEST(H93:H97,G93:G97,FALSE,TRUE),2,1)</f>
        <v>1.662348524316205E-2</v>
      </c>
    </row>
    <row r="95" spans="1:14" x14ac:dyDescent="0.3">
      <c r="B95" s="66">
        <f>FACS!A195</f>
        <v>17.333333333333336</v>
      </c>
      <c r="C95" s="180">
        <f>FACS!E193</f>
        <v>2779274.7575210598</v>
      </c>
      <c r="D95" s="67">
        <f>FACS!F193</f>
        <v>1269702.7784881371</v>
      </c>
      <c r="E95" s="67">
        <f>FACS!H193</f>
        <v>1503741.4592502187</v>
      </c>
      <c r="F95" s="43">
        <f>AVERAGE(E94:E95)*($B95-$B94)</f>
        <v>4980616.5544621805</v>
      </c>
      <c r="G95" s="43">
        <f>SUM(F$94:F95)</f>
        <v>35302767.81086985</v>
      </c>
      <c r="H95" s="4">
        <f>'2 Bioassay'!Q89</f>
        <v>19.358559363024142</v>
      </c>
    </row>
    <row r="96" spans="1:14" x14ac:dyDescent="0.3">
      <c r="B96" s="66">
        <f>FACS!A267</f>
        <v>20</v>
      </c>
      <c r="C96" s="180">
        <f>FACS!E265</f>
        <v>2602879.9586221557</v>
      </c>
      <c r="D96" s="67">
        <f>FACS!F265</f>
        <v>1497713.8196227199</v>
      </c>
      <c r="E96" s="67">
        <f>FACS!H265</f>
        <v>1105317.6460676929</v>
      </c>
      <c r="F96" s="43">
        <f>AVERAGE(E95:E96)*($B96-$B95)</f>
        <v>3478745.4737572125</v>
      </c>
      <c r="G96" s="43">
        <f>SUM(F$94:F96)</f>
        <v>38781513.284627065</v>
      </c>
      <c r="H96" s="4">
        <f>'2 Bioassay'!Q106</f>
        <v>20.799196338877103</v>
      </c>
      <c r="I96" s="68"/>
    </row>
    <row r="97" spans="1:14" x14ac:dyDescent="0.3">
      <c r="B97" s="66">
        <f>FACS!A339</f>
        <v>23.8</v>
      </c>
      <c r="C97" s="180">
        <f>FACS!E337</f>
        <v>2751972.528971565</v>
      </c>
      <c r="D97" s="67">
        <f>FACS!F337</f>
        <v>1912715.9725146387</v>
      </c>
      <c r="E97" s="67">
        <f>FACS!H337</f>
        <v>827049.92443466326</v>
      </c>
      <c r="F97" s="43">
        <f>AVERAGE(E96:E97)*($B97-$B96)</f>
        <v>3671498.3839544775</v>
      </c>
      <c r="G97" s="43">
        <f>SUM(F$94:F97)</f>
        <v>42453011.668581545</v>
      </c>
      <c r="H97" s="4">
        <f>'2 Bioassay'!Q123</f>
        <v>22.780072180674921</v>
      </c>
      <c r="I97" s="68"/>
      <c r="J97" s="4"/>
      <c r="K97" s="3"/>
      <c r="L97" s="3"/>
      <c r="M97" s="3"/>
      <c r="N97" s="4"/>
    </row>
    <row r="98" spans="1:14" x14ac:dyDescent="0.3">
      <c r="B98" s="74"/>
      <c r="C98" s="179"/>
      <c r="D98" s="73"/>
      <c r="E98" s="73"/>
      <c r="F98" s="73"/>
      <c r="G98" s="73"/>
    </row>
    <row r="99" spans="1:14" x14ac:dyDescent="0.3">
      <c r="A99" s="205" t="s">
        <v>125</v>
      </c>
      <c r="B99" s="66">
        <f>FACS!A54</f>
        <v>0</v>
      </c>
      <c r="C99" s="180">
        <f>FACS!E52</f>
        <v>2797665.0977036087</v>
      </c>
      <c r="D99" s="67">
        <f>FACS!F52</f>
        <v>20494.36231543979</v>
      </c>
      <c r="E99" s="67">
        <f>FACS!H52</f>
        <v>2769998.4867609479</v>
      </c>
      <c r="F99" s="68"/>
      <c r="G99" s="68">
        <v>0</v>
      </c>
      <c r="H99" s="4">
        <f>'3 Bioassay'!Q48</f>
        <v>2.6004528533599411</v>
      </c>
      <c r="I99" s="43"/>
      <c r="J99" s="4"/>
      <c r="K99" s="4"/>
      <c r="L99" s="4"/>
      <c r="M99" s="4"/>
      <c r="N99" s="4"/>
    </row>
    <row r="100" spans="1:14" x14ac:dyDescent="0.3">
      <c r="A100" s="206" t="s">
        <v>293</v>
      </c>
      <c r="B100" s="66">
        <f>FACS!A126</f>
        <v>14.33333333333333</v>
      </c>
      <c r="C100" s="180">
        <f>FACS!E124</f>
        <v>3114116.3512713648</v>
      </c>
      <c r="D100" s="67">
        <f>FACS!F124</f>
        <v>771677.3809925922</v>
      </c>
      <c r="E100" s="67">
        <f>FACS!H124</f>
        <v>2312714.0710482677</v>
      </c>
      <c r="F100" s="43">
        <f>AVERAGE(E99:E100)*($B100-$B99)</f>
        <v>36426106.664299369</v>
      </c>
      <c r="G100" s="43">
        <f>SUM(F$100:F100)</f>
        <v>36426106.664299369</v>
      </c>
      <c r="H100" s="4">
        <f>'3 Bioassay'!Q65</f>
        <v>16.810070230648194</v>
      </c>
      <c r="I100" s="68">
        <f>1000000*INDEX(LINEST(H99:H103,G99:G103,FALSE,TRUE),1,1)</f>
        <v>0.46594198743333509</v>
      </c>
      <c r="J100" s="68">
        <f>1000000*INDEX(LINEST(H99:H103,G99:G103,FALSE,TRUE),2,1)</f>
        <v>1.4741042786865987E-2</v>
      </c>
    </row>
    <row r="101" spans="1:14" x14ac:dyDescent="0.3">
      <c r="B101" s="66">
        <f>FACS!A198</f>
        <v>17.333333333333336</v>
      </c>
      <c r="C101" s="180">
        <f>FACS!E196</f>
        <v>2704539.7873120648</v>
      </c>
      <c r="D101" s="67">
        <f>FACS!F196</f>
        <v>902427.57609094249</v>
      </c>
      <c r="E101" s="67">
        <f>FACS!H196</f>
        <v>1791140.4473780713</v>
      </c>
      <c r="F101" s="43">
        <f>AVERAGE(E100:E101)*($B101-$B100)</f>
        <v>6155781.7776395194</v>
      </c>
      <c r="G101" s="43">
        <f>SUM(F$100:F101)</f>
        <v>42581888.441938892</v>
      </c>
      <c r="H101" s="4">
        <f>'3 Bioassay'!Q82</f>
        <v>19.689143032582411</v>
      </c>
    </row>
    <row r="102" spans="1:14" x14ac:dyDescent="0.3">
      <c r="B102" s="66">
        <f>FACS!A270</f>
        <v>20</v>
      </c>
      <c r="C102" s="180">
        <f>FACS!E268</f>
        <v>2937196.3642540458</v>
      </c>
      <c r="D102" s="67">
        <f>FACS!F268</f>
        <v>1241829.276307774</v>
      </c>
      <c r="E102" s="67">
        <f>FACS!H268</f>
        <v>1688182.9612465377</v>
      </c>
      <c r="F102" s="43">
        <f>AVERAGE(E101:E102)*($B102-$B101)</f>
        <v>4639097.878166141</v>
      </c>
      <c r="G102" s="43">
        <f>SUM(F$100:F102)</f>
        <v>47220986.320105031</v>
      </c>
      <c r="H102" s="4">
        <f>'3 Bioassay'!Q99</f>
        <v>21.732355988793795</v>
      </c>
      <c r="I102" s="68"/>
    </row>
    <row r="103" spans="1:14" x14ac:dyDescent="0.3">
      <c r="B103" s="66">
        <f>FACS!A342</f>
        <v>23.8</v>
      </c>
      <c r="C103" s="180">
        <f>FACS!E340</f>
        <v>3026450.7965018973</v>
      </c>
      <c r="D103" s="67">
        <f>FACS!F340</f>
        <v>1661253.0205657727</v>
      </c>
      <c r="E103" s="67">
        <f>FACS!H340</f>
        <v>1353318.4144771635</v>
      </c>
      <c r="F103" s="43">
        <f>AVERAGE(E102:E103)*($B103-$B102)</f>
        <v>5778852.6138750333</v>
      </c>
      <c r="G103" s="43">
        <f>SUM(F$100:F103)</f>
        <v>52999838.933980063</v>
      </c>
      <c r="H103" s="4">
        <f>'3 Bioassay'!Q116</f>
        <v>25.168668687876576</v>
      </c>
      <c r="I103" s="68"/>
      <c r="J103" s="4"/>
      <c r="K103" s="3"/>
      <c r="L103" s="3"/>
      <c r="M103" s="3"/>
      <c r="N103" s="4"/>
    </row>
    <row r="104" spans="1:14" x14ac:dyDescent="0.3">
      <c r="D104" s="69"/>
    </row>
    <row r="105" spans="1:14" x14ac:dyDescent="0.3">
      <c r="A105" s="205" t="s">
        <v>20</v>
      </c>
      <c r="B105" s="70">
        <f>FACS!A57</f>
        <v>0</v>
      </c>
      <c r="C105" s="181">
        <f>FACS!E55</f>
        <v>2184805.8029403454</v>
      </c>
      <c r="D105" s="71">
        <f>FACS!F55</f>
        <v>12555.719006219962</v>
      </c>
      <c r="E105" s="71">
        <f>FACS!H55</f>
        <v>2167738.8146734522</v>
      </c>
      <c r="F105" s="68"/>
      <c r="G105" s="68">
        <v>0</v>
      </c>
      <c r="H105" s="4">
        <f>'3 Bioassay'!Q49</f>
        <v>2.9719461181256475</v>
      </c>
      <c r="I105" s="43"/>
    </row>
    <row r="106" spans="1:14" x14ac:dyDescent="0.3">
      <c r="A106" s="206" t="s">
        <v>294</v>
      </c>
      <c r="B106" s="70">
        <f>FACS!A129</f>
        <v>14.33333333333333</v>
      </c>
      <c r="C106" s="181">
        <f>FACS!E127</f>
        <v>2480448.9560729219</v>
      </c>
      <c r="D106" s="71">
        <f>FACS!F127</f>
        <v>371295.19781284098</v>
      </c>
      <c r="E106" s="71">
        <f>FACS!H127</f>
        <v>2094972.2314171174</v>
      </c>
      <c r="F106" s="43">
        <f>AVERAGE(E105:E106)*($B106-$B105)</f>
        <v>30549429.163649075</v>
      </c>
      <c r="G106" s="43">
        <f>SUM(F$106:F106)</f>
        <v>30549429.163649075</v>
      </c>
      <c r="H106" s="4">
        <f>'3 Bioassay'!Q66</f>
        <v>21.175116091645236</v>
      </c>
      <c r="I106" s="68">
        <f>1000000*INDEX(LINEST(H105:H109,G105:G109,FALSE,TRUE),1,1)</f>
        <v>0.69680838729756289</v>
      </c>
      <c r="J106" s="68">
        <f>1000000*INDEX(LINEST(H105:H109,G105:G109,FALSE,TRUE),2,1)</f>
        <v>1.9441798023811116E-2</v>
      </c>
    </row>
    <row r="107" spans="1:14" x14ac:dyDescent="0.3">
      <c r="B107" s="70">
        <f>FACS!A201</f>
        <v>17.333333333333336</v>
      </c>
      <c r="C107" s="181">
        <f>FACS!E199</f>
        <v>2258309.4073408544</v>
      </c>
      <c r="D107" s="71">
        <f>FACS!F199</f>
        <v>580170.31579647935</v>
      </c>
      <c r="E107" s="71">
        <f>FACS!H199</f>
        <v>1676489.1684136966</v>
      </c>
      <c r="F107" s="43">
        <f>AVERAGE(E106:E107)*($B107-$B106)</f>
        <v>5657192.099746231</v>
      </c>
      <c r="G107" s="43">
        <f>SUM(F$106:F107)</f>
        <v>36206621.263395309</v>
      </c>
      <c r="H107" s="4">
        <f>'3 Bioassay'!Q83</f>
        <v>25.447288636450853</v>
      </c>
    </row>
    <row r="108" spans="1:14" x14ac:dyDescent="0.3">
      <c r="B108" s="70">
        <f>FACS!A273</f>
        <v>20</v>
      </c>
      <c r="C108" s="181">
        <f>FACS!E271</f>
        <v>2640306.2790608252</v>
      </c>
      <c r="D108" s="71">
        <f>FACS!F271</f>
        <v>1043820.863910833</v>
      </c>
      <c r="E108" s="71">
        <f>FACS!H271</f>
        <v>1595206.161168287</v>
      </c>
      <c r="F108" s="43">
        <f>AVERAGE(E107:E108)*($B108-$B107)</f>
        <v>4362260.4394426411</v>
      </c>
      <c r="G108" s="43">
        <f>SUM(F$106:F108)</f>
        <v>40568881.702837951</v>
      </c>
      <c r="H108" s="4">
        <f>'3 Bioassay'!Q100</f>
        <v>27.954868173619367</v>
      </c>
      <c r="I108" s="68"/>
    </row>
    <row r="109" spans="1:14" x14ac:dyDescent="0.3">
      <c r="B109" s="70">
        <f>FACS!A345</f>
        <v>23.8</v>
      </c>
      <c r="C109" s="181">
        <f>FACS!E343</f>
        <v>2383023.4346228903</v>
      </c>
      <c r="D109" s="71">
        <f>FACS!F343</f>
        <v>1338971.2738037331</v>
      </c>
      <c r="E109" s="71">
        <f>FACS!H343</f>
        <v>1047401.3752130318</v>
      </c>
      <c r="F109" s="43">
        <f>AVERAGE(E108:E109)*($B109-$B108)</f>
        <v>5020954.3191245068</v>
      </c>
      <c r="G109" s="43">
        <f>SUM(F$106:F109)</f>
        <v>45589836.021962456</v>
      </c>
      <c r="H109" s="72">
        <f>'3 Bioassay'!Q117</f>
        <v>31.94842076985071</v>
      </c>
      <c r="I109" s="68"/>
      <c r="J109" s="4"/>
      <c r="K109" s="3"/>
      <c r="L109" s="3"/>
      <c r="M109" s="3"/>
      <c r="N109" s="4"/>
    </row>
    <row r="110" spans="1:14" x14ac:dyDescent="0.3">
      <c r="D110" s="69"/>
    </row>
    <row r="111" spans="1:14" x14ac:dyDescent="0.3">
      <c r="A111" s="205" t="s">
        <v>49</v>
      </c>
      <c r="B111" s="66">
        <f>FACS!A60</f>
        <v>0</v>
      </c>
      <c r="C111" s="180">
        <f>FACS!E58</f>
        <v>2355224.0324082836</v>
      </c>
      <c r="D111" s="67">
        <f>FACS!F58</f>
        <v>45497.127139310811</v>
      </c>
      <c r="E111" s="71">
        <f>FACS!H58</f>
        <v>2304962.2907081787</v>
      </c>
      <c r="F111" s="68"/>
      <c r="G111" s="68">
        <v>0</v>
      </c>
      <c r="H111" s="4">
        <f>'3 Bioassay'!Q50</f>
        <v>3.5291860152742069</v>
      </c>
      <c r="I111" s="43"/>
    </row>
    <row r="112" spans="1:14" x14ac:dyDescent="0.3">
      <c r="A112" s="206" t="s">
        <v>295</v>
      </c>
      <c r="B112" s="66">
        <f>FACS!A132</f>
        <v>14.33333333333333</v>
      </c>
      <c r="C112" s="180">
        <f>FACS!E130</f>
        <v>2453151.8787845443</v>
      </c>
      <c r="D112" s="67">
        <f>FACS!F130</f>
        <v>249193.33673061352</v>
      </c>
      <c r="E112" s="67">
        <f>FACS!H130</f>
        <v>2199949.022147439</v>
      </c>
      <c r="F112" s="43">
        <f>AVERAGE(E111:E112)*($B112-$B111)</f>
        <v>32285197.742131922</v>
      </c>
      <c r="G112" s="43">
        <f>SUM(F$112:F112)</f>
        <v>32285197.742131922</v>
      </c>
      <c r="H112" s="4">
        <f>'3 Bioassay'!Q67</f>
        <v>26.468895114556545</v>
      </c>
      <c r="I112" s="68">
        <f>1000000*INDEX(LINEST(H111:H115,G111:G115,FALSE,TRUE),1,1)</f>
        <v>0.78173774198129065</v>
      </c>
      <c r="J112" s="68">
        <f>1000000*INDEX(LINEST(H111:H115,G111:G115,FALSE,TRUE),2,1)</f>
        <v>2.2804278622341707E-2</v>
      </c>
    </row>
    <row r="113" spans="2:14" x14ac:dyDescent="0.3">
      <c r="B113" s="66">
        <f>FACS!A204</f>
        <v>17.333333333333336</v>
      </c>
      <c r="C113" s="180">
        <f>FACS!E202</f>
        <v>2477763.0229617995</v>
      </c>
      <c r="D113" s="67">
        <f>FACS!F202</f>
        <v>379195.19433806895</v>
      </c>
      <c r="E113" s="67">
        <f>FACS!H202</f>
        <v>2092454.668736014</v>
      </c>
      <c r="F113" s="43">
        <f>AVERAGE(E112:E113)*($B113-$B112)</f>
        <v>6438605.5363251911</v>
      </c>
      <c r="G113" s="43">
        <f>SUM(F$112:F113)</f>
        <v>38723803.278457113</v>
      </c>
      <c r="H113" s="4">
        <f>'3 Bioassay'!Q84</f>
        <v>30.833940975553588</v>
      </c>
    </row>
    <row r="114" spans="2:14" x14ac:dyDescent="0.3">
      <c r="B114" s="66">
        <f>FACS!A276</f>
        <v>20</v>
      </c>
      <c r="C114" s="180">
        <f>FACS!E274</f>
        <v>3217792.1733291252</v>
      </c>
      <c r="D114" s="67">
        <f>FACS!F274</f>
        <v>814868.60790242185</v>
      </c>
      <c r="E114" s="67">
        <f>FACS!H274</f>
        <v>2390649.6156764291</v>
      </c>
      <c r="F114" s="43">
        <f>AVERAGE(E113:E114)*($B114-$B113)</f>
        <v>5977472.3792165862</v>
      </c>
      <c r="G114" s="43">
        <f>SUM(F$112:F114)</f>
        <v>44701275.657673702</v>
      </c>
      <c r="H114" s="4">
        <f>'3 Bioassay'!Q101</f>
        <v>34.17738035844495</v>
      </c>
      <c r="I114" s="68"/>
    </row>
    <row r="115" spans="2:14" x14ac:dyDescent="0.3">
      <c r="B115" s="66">
        <f>FACS!A348</f>
        <v>23.8</v>
      </c>
      <c r="C115" s="180">
        <f>FACS!E346</f>
        <v>2818119.5341816442</v>
      </c>
      <c r="D115" s="67">
        <f>FACS!F346</f>
        <v>1182801.503969141</v>
      </c>
      <c r="E115" s="67">
        <f>FACS!H346</f>
        <v>1631859.8222854394</v>
      </c>
      <c r="F115" s="43">
        <f>AVERAGE(E114:E115)*($B115-$B114)</f>
        <v>7642767.9321275512</v>
      </c>
      <c r="G115" s="43">
        <f>SUM(F$112:F115)</f>
        <v>52344043.589801252</v>
      </c>
      <c r="H115" s="72">
        <f>'3 Bioassay'!Q118</f>
        <v>40.399892543270525</v>
      </c>
      <c r="I115" s="68"/>
      <c r="J115" s="4"/>
      <c r="K115" s="3"/>
      <c r="L115" s="3"/>
      <c r="M115" s="3"/>
      <c r="N115" s="4"/>
    </row>
    <row r="116" spans="2:14" x14ac:dyDescent="0.3">
      <c r="D116" s="69"/>
    </row>
    <row r="117" spans="2:14" x14ac:dyDescent="0.3">
      <c r="C117" s="182"/>
      <c r="D117" s="69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set-up</vt:lpstr>
      <vt:lpstr>FACS</vt:lpstr>
      <vt:lpstr>1 Bioassay</vt:lpstr>
      <vt:lpstr>2 Bioassay</vt:lpstr>
      <vt:lpstr>3 Bioassay</vt:lpstr>
      <vt:lpstr>plots</vt:lpstr>
      <vt:lpstr>'1 Bioassay'!lysSlope</vt:lpstr>
      <vt:lpstr>'2 Bioassay'!lysSlope</vt:lpstr>
      <vt:lpstr>'3 Bioassay'!lysSlope</vt:lpstr>
    </vt:vector>
  </TitlesOfParts>
  <Company>Fred Hutchinson Cancer Researc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Lab</dc:creator>
  <cp:lastModifiedBy>Shou, Wenying</cp:lastModifiedBy>
  <cp:lastPrinted>2014-07-30T02:09:52Z</cp:lastPrinted>
  <dcterms:created xsi:type="dcterms:W3CDTF">2014-05-12T16:35:08Z</dcterms:created>
  <dcterms:modified xsi:type="dcterms:W3CDTF">2019-05-23T17:20:56Z</dcterms:modified>
</cp:coreProperties>
</file>